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6" firstSheet="0" activeTab="0"/>
  </bookViews>
  <sheets>
    <sheet name="Summary" sheetId="1" state="visible" r:id="rId2"/>
    <sheet name="Day2 Sense" sheetId="2" state="visible" r:id="rId3"/>
    <sheet name="Day2 Anti-sense" sheetId="3" state="visible" r:id="rId4"/>
    <sheet name="Day4 Sense" sheetId="4" state="visible" r:id="rId5"/>
    <sheet name="Day4 Anti-sense" sheetId="5" state="visible" r:id="rId6"/>
    <sheet name="Day9 Sense" sheetId="6" state="visible" r:id="rId7"/>
    <sheet name="Day9 Anti-sense" sheetId="7" state="visible" r:id="rId8"/>
    <sheet name="Day2 ncRNA" sheetId="8" state="visible" r:id="rId9"/>
    <sheet name="Day4 ncRNA" sheetId="9" state="visible" r:id="rId10"/>
    <sheet name="qRT-PCR primers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02" uniqueCount="2291">
  <si>
    <t xml:space="preserve">DPI</t>
  </si>
  <si>
    <t xml:space="preserve">Total Reads un-infected </t>
  </si>
  <si>
    <t xml:space="preserve">Total Reads DENV-infected</t>
  </si>
  <si>
    <t xml:space="preserve">*Mapped Reads un-infected</t>
  </si>
  <si>
    <t xml:space="preserve">Mapped Reads DENV-infected</t>
  </si>
  <si>
    <t xml:space="preserve">Orientation</t>
  </si>
  <si>
    <t xml:space="preserve">Comparison</t>
  </si>
  <si>
    <t xml:space="preserve">Transcripts</t>
  </si>
  <si>
    <t xml:space="preserve">Flagged</t>
  </si>
  <si>
    <t xml:space="preserve">Enriched</t>
  </si>
  <si>
    <t xml:space="preserve">Depleted</t>
  </si>
  <si>
    <t xml:space="preserve">Sense</t>
  </si>
  <si>
    <t xml:space="preserve">Pooled</t>
  </si>
  <si>
    <t xml:space="preserve">&lt;20 nt</t>
  </si>
  <si>
    <t xml:space="preserve">20-23 nt</t>
  </si>
  <si>
    <t xml:space="preserve">24-30 nt</t>
  </si>
  <si>
    <t xml:space="preserve">Anti-sense</t>
  </si>
  <si>
    <t xml:space="preserve">* Reads mapped to Transcriptome</t>
  </si>
  <si>
    <t xml:space="preserve">TranscriptID</t>
  </si>
  <si>
    <t xml:space="preserve">Description</t>
  </si>
  <si>
    <t xml:space="preserve">Category</t>
  </si>
  <si>
    <t xml:space="preserve">Length</t>
  </si>
  <si>
    <t xml:space="preserve">Best.match.to.SWISSP.database</t>
  </si>
  <si>
    <t xml:space="preserve">E.value</t>
  </si>
  <si>
    <t xml:space="preserve">Best.match.to.GO.database</t>
  </si>
  <si>
    <t xml:space="preserve">Function.descriptors</t>
  </si>
  <si>
    <t xml:space="preserve">Function.parent</t>
  </si>
  <si>
    <t xml:space="preserve">BFcount</t>
  </si>
  <si>
    <t xml:space="preserve">DENVcount</t>
  </si>
  <si>
    <t xml:space="preserve">TOTcount</t>
  </si>
  <si>
    <t xml:space="preserve">MaxProp</t>
  </si>
  <si>
    <t xml:space="preserve">Flag</t>
  </si>
  <si>
    <t xml:space="preserve">F_logFC</t>
  </si>
  <si>
    <t xml:space="preserve">F_pval</t>
  </si>
  <si>
    <t xml:space="preserve">F_FDR</t>
  </si>
  <si>
    <t xml:space="preserve">13-19nt_logFC</t>
  </si>
  <si>
    <t xml:space="preserve">13-19nt_pval</t>
  </si>
  <si>
    <t xml:space="preserve">13-19nt_BH</t>
  </si>
  <si>
    <t xml:space="preserve">20-23nt_logFC</t>
  </si>
  <si>
    <t xml:space="preserve">20-23nt_pval</t>
  </si>
  <si>
    <t xml:space="preserve">20-23nt_BH</t>
  </si>
  <si>
    <t xml:space="preserve">24-30nt_logFC</t>
  </si>
  <si>
    <t xml:space="preserve">24-30nt_pval</t>
  </si>
  <si>
    <t xml:space="preserve">24-30nt_BH</t>
  </si>
  <si>
    <t xml:space="preserve">BF1</t>
  </si>
  <si>
    <t xml:space="preserve">BF2</t>
  </si>
  <si>
    <t xml:space="preserve">BF3</t>
  </si>
  <si>
    <t xml:space="preserve">DENV1</t>
  </si>
  <si>
    <t xml:space="preserve">DENV2</t>
  </si>
  <si>
    <t xml:space="preserve">DENV3</t>
  </si>
  <si>
    <t xml:space="preserve">AAEL001082-RA</t>
  </si>
  <si>
    <t xml:space="preserve">conserved hypothetical protein</t>
  </si>
  <si>
    <t xml:space="preserve">PRO</t>
  </si>
  <si>
    <t xml:space="preserve">Probable dipeptidase B OS=Lactococcus lactis subsp. lactis GN=pepDB PE=3 SV=1</t>
  </si>
  <si>
    <t xml:space="preserve">Myofilin - Drosophila melanogaster - muscle thick filament assembly - A band</t>
  </si>
  <si>
    <t xml:space="preserve"> </t>
  </si>
  <si>
    <t xml:space="preserve">AAEL013284-RA</t>
  </si>
  <si>
    <t xml:space="preserve">serine-type enodpeptidase,</t>
  </si>
  <si>
    <t xml:space="preserve">Collagenase OS=Hypoderma lineatum PE=1 SV=3</t>
  </si>
  <si>
    <t xml:space="preserve">Drosophila melanogaster - proteolysis - serine-type endopeptidase activity</t>
  </si>
  <si>
    <t xml:space="preserve">serine\-type endopeptidase activity||serine\-type peptidase activity||peptidase activity\, acting on L\-amino acid peptides||peptidase activity||hydrolase activity||catalytic activity</t>
  </si>
  <si>
    <t xml:space="preserve">catalytic activity</t>
  </si>
  <si>
    <t xml:space="preserve">AAEL008781-RA</t>
  </si>
  <si>
    <t xml:space="preserve">Serine protease SP24D OS=Anopheles gambiae GN=Sp24D PE=2 SV=3</t>
  </si>
  <si>
    <t xml:space="preserve">Serine protease 6 - Drosophila melanogaster - serine-type peptidase activity - proteolysis - serine-type endopeptidase activity</t>
  </si>
  <si>
    <t xml:space="preserve">AAEL007105-RA</t>
  </si>
  <si>
    <t xml:space="preserve">TT</t>
  </si>
  <si>
    <t xml:space="preserve">BTB/POZ domain-containing protein kctd15 OS=Danio rerio GN=kctd15 PE=2 SV=1</t>
  </si>
  <si>
    <t xml:space="preserve">Drosophila melanogaster - potassium ion transport - voltage-gated potassium channel complex - protein binding - voltage-gated potassium channel activity</t>
  </si>
  <si>
    <t xml:space="preserve">protein binding||binding</t>
  </si>
  <si>
    <t xml:space="preserve">binding</t>
  </si>
  <si>
    <t xml:space="preserve">AAEL001703-RA</t>
  </si>
  <si>
    <t xml:space="preserve">AAEL006000-RA</t>
  </si>
  <si>
    <t xml:space="preserve">MIT</t>
  </si>
  <si>
    <t xml:space="preserve">Probable cytochrome c oxidase polypeptide 7A1, mitochondrial OS=Drosophila</t>
  </si>
  <si>
    <t xml:space="preserve">Drosophila melanogaster - mitochondrial electron transport, cytochrome c to oxygen - mitochondrial respiratory chain complex IV - cytochrome-c oxidase activity - electron carrier activity</t>
  </si>
  <si>
    <t xml:space="preserve">cytochrome\-c oxidase activity||hydrogen ion transmembrane transporter activity||monovalent inorganic cation transmembrane transporter activity||inorganic cation transmembrane transporter activity||cation transmembrane transporter activity||ion transmembrane transporter activity||substrate\-specific transmembrane transporter activity||substrate\-specific transporter activity||transporter activity</t>
  </si>
  <si>
    <t xml:space="preserve">transporter activity</t>
  </si>
  <si>
    <t xml:space="preserve">AAEL004249-RA</t>
  </si>
  <si>
    <t xml:space="preserve">UNK</t>
  </si>
  <si>
    <t xml:space="preserve">Flightin OS=Drosophila melanogaster GN=fln PE=2 SV=1</t>
  </si>
  <si>
    <t xml:space="preserve">flightin - Drosophila melanogaster - myofibril - striated muscle thick filament - muscle thick filament assembly - contractile fiber</t>
  </si>
  <si>
    <t xml:space="preserve">AAEL012207-RA</t>
  </si>
  <si>
    <t xml:space="preserve">myosin light chain 1,</t>
  </si>
  <si>
    <t xml:space="preserve">CYT/STR</t>
  </si>
  <si>
    <t xml:space="preserve">Myosin light chain alkali OS=Drosophila virilis GN=Mlc1 PE=4 SV=1</t>
  </si>
  <si>
    <t xml:space="preserve">Myosin alkali light chain 1 - Drosophila melanogaster - muscle contraction - microfilament motor activity - muscle myosin complex - calcium ion binding - myosin complex - ATPase activity, coupled - mesoderm development</t>
  </si>
  <si>
    <t xml:space="preserve">microfilament motor activity||motor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06000-RD</t>
  </si>
  <si>
    <t xml:space="preserve">AAEL004223-RA</t>
  </si>
  <si>
    <t xml:space="preserve">Cecropin, Anti-Microbial Peptide. [Source:Aedes_ManualAnnotation;Acc:AAEL800420]</t>
  </si>
  <si>
    <t xml:space="preserve">IMM</t>
  </si>
  <si>
    <t xml:space="preserve">Cecropin-B1 OS=Culex pipiens pipiens GN=CECB1 PE=3 SV=1</t>
  </si>
  <si>
    <t xml:space="preserve">Cecropin C - Drosophila melanogaster - extracellular region - defense response to Gram-positive bacterium - antibacterial humoral response - defense response to Gram-negative bacterium - defense response to bacterium - defense response to fungus - extracellular space</t>
  </si>
  <si>
    <t xml:space="preserve">NA</t>
  </si>
  <si>
    <t xml:space="preserve">AAEL002495-RA</t>
  </si>
  <si>
    <t xml:space="preserve">DIV</t>
  </si>
  <si>
    <t xml:space="preserve">Probable chitinase 3 OS=Drosophila melanogaster GN=Cht3 PE=2 SV=2</t>
  </si>
  <si>
    <t xml:space="preserve">Chitinase 3 - Drosophila melanogaster - chitinase activity - cuticle chitin catabolic process - cation binding - extracellular region - chitin binding</t>
  </si>
  <si>
    <t xml:space="preserve">chitinase activity||hydrolase activity\, hydrolyzing O\-glycosyl compounds||hydrolase activity\, acting on glycosyl bonds||hydrolase activity||catalytic activity</t>
  </si>
  <si>
    <t xml:space="preserve">AAEL009910-RA</t>
  </si>
  <si>
    <t xml:space="preserve">PDZ and LIM domain protein 7 OS=Homo sapiens GN=PDLIM7 PE=1 SV=1</t>
  </si>
  <si>
    <t xml:space="preserve">Drosophila melanogaster - protein binding</t>
  </si>
  <si>
    <t xml:space="preserve">AAEL004851-RA</t>
  </si>
  <si>
    <t xml:space="preserve">hypothetical protein</t>
  </si>
  <si>
    <t xml:space="preserve">Apomucin (Fragment) OS=Sus scrofa PE=1 SV=2</t>
  </si>
  <si>
    <t xml:space="preserve">AAEL006873-RA</t>
  </si>
  <si>
    <t xml:space="preserve">Stress response protein nst1 OS=Emericella nidulans GN=nst1 PE=3 SV=1</t>
  </si>
  <si>
    <t xml:space="preserve">AAEL009076-RA</t>
  </si>
  <si>
    <t xml:space="preserve">ReDox</t>
  </si>
  <si>
    <t xml:space="preserve">NADH-ubiquinone oxidoreductase chain 4 OS=Aedes aegypti GN=mt:ND4 PE=2 SV=1</t>
  </si>
  <si>
    <t xml:space="preserve">mitochondrial NADH-ubiquinone oxidoreductase chain 4 - Drosophila melanogaster - mitochondrial respiratory chain complex I - NADH dehydrogenase (ubiquinone) activity - mitochondrion - mitochondrial electron transport, NADH to ubiquinone</t>
  </si>
  <si>
    <t xml:space="preserve">NADH dehydrogenase (ubiquinone) activity||NADH dehydrogenase (quinone) activity||oxidoreductase activity\, acting on NADH or NADPH\, quinone or similar compound as acceptor||oxidoreductase activity\, acting on NADH or NADPH||oxidoreductase activity||catalytic activity</t>
  </si>
  <si>
    <t xml:space="preserve">AAEL007408-RA</t>
  </si>
  <si>
    <t xml:space="preserve">MET</t>
  </si>
  <si>
    <t xml:space="preserve">Adenylate cyclase, terminal-differentiation specific OS=Dictyostelium discoideum</t>
  </si>
  <si>
    <t xml:space="preserve">Drosophila melanogaster - mesoderm development - protein binding</t>
  </si>
  <si>
    <t xml:space="preserve">kinase activity||transferase activity\, transferring phosphorus\-containing groups||transferase activity||catalytic activity</t>
  </si>
  <si>
    <t xml:space="preserve">AAEL002881-RA</t>
  </si>
  <si>
    <t xml:space="preserve">NADH:ubiquinone dehydrogenase, putative</t>
  </si>
  <si>
    <t xml:space="preserve">NADH dehydrogenase</t>
  </si>
  <si>
    <t xml:space="preserve">Drosophila melanogaster - mitochondrial respiratory chain complex I - mitochondrial electron transport, NADH to ubiquinone - NADH dehydrogenase activity</t>
  </si>
  <si>
    <t xml:space="preserve">NADH dehydrogenase activity||oxidoreductase activity\, acting on NADH or NADPH||oxidoreductase activity||catalytic activity</t>
  </si>
  <si>
    <t xml:space="preserve">AAEL004249-RB</t>
  </si>
  <si>
    <t xml:space="preserve">AAEL011184-RA</t>
  </si>
  <si>
    <t xml:space="preserve">mitochondrial phosphate carrier protein</t>
  </si>
  <si>
    <t xml:space="preserve">Phosphate carrier protein, mitochondrial OS=Bos taurus GN=SLC25A3 PE=1 SV=1</t>
  </si>
  <si>
    <t xml:space="preserve">Mitochondrial phosphate carrier protein - Drosophila melanogaster - phosphate transmembrane transporter activity - phosphate transport - mitochondrial inner membrane - mitochondrion - transmembrane transporter activity - mitochondrial envelope - membrane - binding - lipid particle - wing disc dorsal/ventral pattern formation</t>
  </si>
  <si>
    <t xml:space="preserve">phosphate transmembrane transporter activity||inorganic anion transmembrane transporter activity||anion transmembrane transporter activity||ion transmembrane transporter activity||substrate\-specific transmembrane transporter activity||substrate\-specific transporter activity||transporter activity</t>
  </si>
  <si>
    <t xml:space="preserve">AAEL010884-RA</t>
  </si>
  <si>
    <t xml:space="preserve">ADP,ATP carrier protein</t>
  </si>
  <si>
    <t xml:space="preserve">TRP</t>
  </si>
  <si>
    <t xml:space="preserve">ADP,ATP carrier protein 2 OS=Anopheles gambiae GN=AGAP002358 PE=3 SV=2</t>
  </si>
  <si>
    <t xml:space="preserve">stress-sensitive B - Drosophila melanogaster - response to mechanical stimulus - flight behavior - ATP:ADP antiporter activity - mitochondrial inner membrane - transmembrane transporter activity - mitochondrial envelope - integral to membrane - ATP transport - ADP transport - binding - lipid particle</t>
  </si>
  <si>
    <t xml:space="preserve">ATP\:ADP antiporter activity||solute\:solute antiporter activity||antiporter activity||secondary active transmembrane transporter activity||active transmembrane transporter activity||transmembrane transporter activity||transporter activity</t>
  </si>
  <si>
    <t xml:space="preserve">AAEL005766-RA</t>
  </si>
  <si>
    <t xml:space="preserve">fructose-bisphosphate aldolase</t>
  </si>
  <si>
    <t xml:space="preserve">Fructose-bisphosphate aldolase OS=Drosophila melanogaster GN=Ald PE=1 SV=5</t>
  </si>
  <si>
    <t xml:space="preserve">Aldolase - Drosophila melanogaster - glycolysis - fructose-bisphosphate aldolase activity - mesoderm development</t>
  </si>
  <si>
    <t xml:space="preserve">&lt;molecular_function</t>
  </si>
  <si>
    <t xml:space="preserve">AAEL016008-RA</t>
  </si>
  <si>
    <t xml:space="preserve">tRNA-Asp</t>
  </si>
  <si>
    <t xml:space="preserve">ncRNA</t>
  </si>
  <si>
    <t xml:space="preserve">AAEL004798-RA</t>
  </si>
  <si>
    <t xml:space="preserve">AAEL002572-RA</t>
  </si>
  <si>
    <t xml:space="preserve">myosin regulatory light chain 2 (mlc-2)</t>
  </si>
  <si>
    <t xml:space="preserve">Myosin regulatory light chain 2 OS=Bombyx mori PE=1 SV=1</t>
  </si>
  <si>
    <t xml:space="preserve">Myosin light chain 2 - Drosophila melanogaster - microfilament motor activity - muscle myosin complex - calcium ion binding - myosin complex - ATPase activity, coupled</t>
  </si>
  <si>
    <t xml:space="preserve">calcium ion binding||metal ion binding||cation binding||ion binding||binding</t>
  </si>
  <si>
    <t xml:space="preserve">AAEL007407-RA</t>
  </si>
  <si>
    <t xml:space="preserve">Regulator of nonsense transcripts 1 OS=Dictyostelium discoideum GN=upf1 PE=3</t>
  </si>
  <si>
    <t xml:space="preserve">Similar to Dictyostelium discoideum (Slime mold). adenylyl cyclase. - Dictyostelium discoideum - nucleotide binding - nucleoside-triphosphatase activity</t>
  </si>
  <si>
    <t xml:space="preserve">ATP\-dependent RNA helicase activity||ATP\-dependent helicase activity||purine NTP\-dependent helicase activity||helicase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17616-RA</t>
  </si>
  <si>
    <t xml:space="preserve">U4 spliceosomal RNA [Source: RFAM 9.0]</t>
  </si>
  <si>
    <t xml:space="preserve">AAEL017659-RA</t>
  </si>
  <si>
    <t xml:space="preserve">Small nucleolar RNA U3 [Source: RFAM 9.0]</t>
  </si>
  <si>
    <t xml:space="preserve">AAEL017468-RA</t>
  </si>
  <si>
    <t xml:space="preserve">Glycoprotein C OS=Varicella-zoster virus (strain Dumas) GN=14 PE=3 SV=2</t>
  </si>
  <si>
    <t xml:space="preserve">AAEL005656-RA</t>
  </si>
  <si>
    <t xml:space="preserve">myosin heavy chain, nonmuscle or smooth muscle</t>
  </si>
  <si>
    <t xml:space="preserve">Myosin heavy chain, muscle OS=Drosophila melanogaster GN=Mhc PE=1 SV=4</t>
  </si>
  <si>
    <t xml:space="preserve">Myosin heavy chain - Drosophila melanogaster - structural constituent of muscle - striated muscle contraction - striated muscle thick filament - muscle myosin complex - sarcomere - protein homodimerization activity - muscle contraction - locomotion - microfilament motor activity - ATPase activity, coupled - myosin complex - muscle thick filament assembly - ATP binding - myofibril assembly - muscle cell differentiation - epithelial cell migration, open tracheal system - A band</t>
  </si>
  <si>
    <t xml:space="preserve">structural constituent of muscle||structural molecule activity</t>
  </si>
  <si>
    <t xml:space="preserve">structural molecule activity</t>
  </si>
  <si>
    <t xml:space="preserve">AAEL001736-RA</t>
  </si>
  <si>
    <t xml:space="preserve">PR domain zinc finger protein 13 OS=Homo sapiens GN=PRDM13 PE=2 SV=1</t>
  </si>
  <si>
    <t xml:space="preserve">Drosophila melanogaster - intracellular - zinc ion binding</t>
  </si>
  <si>
    <t xml:space="preserve">zinc ion binding||transition metal ion binding||metal ion binding||cation binding||ion binding||binding</t>
  </si>
  <si>
    <t xml:space="preserve">AAEL001953-RA</t>
  </si>
  <si>
    <t xml:space="preserve">Flocculation protein FLO11 OS=Saccharomyces cerevisiae GN=MUC1 PE=1 SV=2</t>
  </si>
  <si>
    <t xml:space="preserve">CCCH-type zinc finger-containing protein - Dictyostelium discoideum - nucleic acid binding - biological_process - cellular_component - zinc ion binding</t>
  </si>
  <si>
    <t xml:space="preserve">nucleic acid binding||binding</t>
  </si>
  <si>
    <t xml:space="preserve">AAEL017301-RA</t>
  </si>
  <si>
    <t xml:space="preserve">Elongation factor 1-alpha 2 OS=Drosophila melanogaster GN=Ef1alpha100E PE=1 SV=2</t>
  </si>
  <si>
    <t xml:space="preserve">Elongation factor 1alpha100E - Drosophila melanogaster - cytoplasm - translation elongation factor activity - translational elongation - eukaryotic translation elongation factor 1 complex - GTPase activity - translation - GTP binding - lipid particle</t>
  </si>
  <si>
    <t xml:space="preserve">translation elongation factor activity||translation factor activity\, nucleic acid binding||translation regulator activity</t>
  </si>
  <si>
    <t xml:space="preserve">translation regulator activity</t>
  </si>
  <si>
    <t xml:space="preserve">AAEL004457-RA</t>
  </si>
  <si>
    <t xml:space="preserve">cytochrome c</t>
  </si>
  <si>
    <t xml:space="preserve">Cytochrome c-2 OS=Drosophila melanogaster GN=Cyt-c-p PE=1 SV=2</t>
  </si>
  <si>
    <t xml:space="preserve">Cytochrome c proximal - Drosophila melanogaster - oxidative phosphorylation - electron carrier activity - mitochondrial inner membrane - electron transporter, transferring electrons from CoQH2-cytochrome c reductase complex and cytochrome c oxidase complex activity - mitochondrion - mitochondrial matrix - heme binding</t>
  </si>
  <si>
    <t xml:space="preserve">electron carrier activity</t>
  </si>
  <si>
    <t xml:space="preserve">AAEL006256-RA</t>
  </si>
  <si>
    <t xml:space="preserve">ATPase subunit, putative</t>
  </si>
  <si>
    <t xml:space="preserve">ATP synthase lipid-binding protein, mitochondrial OS=Manduca sexta PE=2 SV=1</t>
  </si>
  <si>
    <t xml:space="preserve">Drosophila melanogaster - hydrogen-exporting ATPase activity, phosphorylative mechanism - mitochondrial proton-transporting ATP synthase complex, coupling factor F(o) - proton transport - ATP synthesis coupled proton transport</t>
  </si>
  <si>
    <t xml:space="preserve">hydrogen\-exporting ATPase activity\, phosphorylative mechanism||ATPase activity\, coupled to transmembrane movement of ions\, phosphorylative mechanism||ATPase activity\, coupled to transmembrane movement of ions||ATPase activity\, coupled to transmembrane movement of substances||ATPase activity\, coupled to movement of substances||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10431-RA</t>
  </si>
  <si>
    <t xml:space="preserve">Protein G12 OS=Anopheles gambiae GN=AGAP006187 PE=2 SV=2</t>
  </si>
  <si>
    <t xml:space="preserve">AAEL017928-RA</t>
  </si>
  <si>
    <t xml:space="preserve">U6 spliceosomal RNA [Source: RFAM 9.0]</t>
  </si>
  <si>
    <t xml:space="preserve">AAEL011447-RA</t>
  </si>
  <si>
    <t xml:space="preserve">60S ribosomal protein L14</t>
  </si>
  <si>
    <t xml:space="preserve">60S ribosomal protein L14 OS=Drosophila melanogaster GN=RpL14 PE=2 SV=1</t>
  </si>
  <si>
    <t xml:space="preserve">Ribosomal protein L14 - Drosophila melanogaster - translation - cytosolic large ribosomal subunit - structural constituent of ribosome - cytosolic ribosome - ribosome - negative regulation of neuron apoptosis - lipid particle - mitotic spindle elongation - mitotic spindle organization</t>
  </si>
  <si>
    <t xml:space="preserve">structural constituent of ribosome||structural molecule activity</t>
  </si>
  <si>
    <t xml:space="preserve">AAEL012556-RA</t>
  </si>
  <si>
    <t xml:space="preserve">Ofd1 protein, putative</t>
  </si>
  <si>
    <t xml:space="preserve">Myosin heavy chain, non-muscle OS=Drosophila melanogaster GN=zip PE=1 SV=2</t>
  </si>
  <si>
    <t xml:space="preserve">zipper - Drosophila melanogaster - unconventional myosin complex - dorsal closure - head involution - Malpighian tubule morphogenesis - salivary gland morphogenesis - cytoskeleton - ovarian follicle cell migration - ATPase activity, coupled - motor activity - myosin complex - imaginal disc-derived wing hair organization - sarcomere organization - myofibril assembly - muscle attachment - muscle contraction - Z disc - ecdysone-mediated induction of salivary gland cell autophagic cell death - establishment of neuroblast polarity - dorsal closure, spreading of leading edge cells - dorsal closure, leading edge cell differentiation - establishment of planar polarity - cytokinesis - anatomical structure morphogenesis - ATP binding - apical cortex - dorsal closure, amnioserosa morphology change - cell cortex - establishment of protein localization - myosin light chain binding - cuticle pattern formation - myosin II complex - protein oligomerization - cleavage furrow - myosin II filament assembly</t>
  </si>
  <si>
    <t xml:space="preserve">ATPase activity\, coupled||ATPase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06575-RA</t>
  </si>
  <si>
    <t xml:space="preserve">troponin C</t>
  </si>
  <si>
    <t xml:space="preserve">Troponin C, isoform 3 OS=Drosophila melanogaster GN=TpnC73F PE=2 SV=2</t>
  </si>
  <si>
    <t xml:space="preserve">Troponin C at 73F - Drosophila melanogaster - calcium ion binding - bacterial-type flagellum - ciliary or flagellar motility</t>
  </si>
  <si>
    <t xml:space="preserve">AAEL008953-RA</t>
  </si>
  <si>
    <t xml:space="preserve">Transcription factor kayak OS=Drosophila pseudoobscura pseudoobscura GN=kay PE=3</t>
  </si>
  <si>
    <t xml:space="preserve">kayak - Drosophila melanogaster - DNA binding - RNA polymerase II transcription factor activity - nucleus - JNK cascade - dorsal closure - transcription factor binding - specific RNA polymerase II transcription factor activity - transcription factor activity - imaginal disc fusion, thorax closure - cytoplasm - ovarian follicle cell migration - response to wounding - wound healing - protein binding - protein heterodimerization activity - establishment of planar polarity - R3/R4 cell fate commitment - midgut development - head involution - central nervous system development - protein dimerization activity - regulation of transcription, DNA-dependent - antimicrobial humoral response - compound eye development - sequence-specific DNA binding - second mitotic wave during compound eye morphogenesis - regulation of cyclin-dependent protein kinase activity during G2/M - wing disc development - border follicle cell migration</t>
  </si>
  <si>
    <t xml:space="preserve">DNA binding||nucleic acid binding||binding</t>
  </si>
  <si>
    <t xml:space="preserve">AAEL007383-RA</t>
  </si>
  <si>
    <t xml:space="preserve">secreted ferritin G subunit precursor, putative</t>
  </si>
  <si>
    <t xml:space="preserve">Soma ferritin OS=Lymnaea stagnalis PE=2 SV=2</t>
  </si>
  <si>
    <t xml:space="preserve">Ferritin 2 light chain homologue - Drosophila melanogaster - ferrous iron binding - intracellular ferritin complex - cellular iron ion homeostasis - iron ion transport - ferric iron binding - oxidoreductase activity - oxidation reduction - Golgi apparatus</t>
  </si>
  <si>
    <t xml:space="preserve">ferrous iron binding||iron ion binding||transition metal ion binding||metal ion binding||cation binding||ion binding||binding</t>
  </si>
  <si>
    <t xml:space="preserve">AAEL002081-RA</t>
  </si>
  <si>
    <t xml:space="preserve">Chorismate synthase OS=Korarchaeum cryptofilum (strain OPF8) GN=aroC PE=3 SV=1</t>
  </si>
  <si>
    <t xml:space="preserve">AAEL016541-RA</t>
  </si>
  <si>
    <t xml:space="preserve">AAEL013713-RA</t>
  </si>
  <si>
    <t xml:space="preserve">trypsin</t>
  </si>
  <si>
    <t xml:space="preserve">Trypsin 5G1 OS=Aedes aegypti GN=AAEL013712 PE=2 SV=2</t>
  </si>
  <si>
    <t xml:space="preserve">Trypsin 29F - Drosophila melanogaster - serine-type endopeptidase activity - proteolysis</t>
  </si>
  <si>
    <t xml:space="preserve">AAEL010180-RA</t>
  </si>
  <si>
    <t xml:space="preserve">Structural maintenance of chromosomes protein 4 OS=Dictyostelium discoideum</t>
  </si>
  <si>
    <t xml:space="preserve">eukaryotic translation initiation factor 4E member 3 - Dictyostelium discoideum - RNA binding - translation initiation factor activity - translational initiation - cytoplasm</t>
  </si>
  <si>
    <t xml:space="preserve">RNA binding||nucleic acid binding||binding</t>
  </si>
  <si>
    <t xml:space="preserve">AAEL009985-RA</t>
  </si>
  <si>
    <t xml:space="preserve">RNA-binding protein 5-A OS=Xenopus laevis GN=rbm5-A PE=2 SV=1</t>
  </si>
  <si>
    <t xml:space="preserve">RNA binding motif protein 5 - Mus musculus - mRNA processing - nucleus - apoptosis - cellular_component - zinc ion binding - molecular_function - metal ion binding - RNA splicing - biological_process - spliceosomal complex - RNA binding - nucleotide binding - nucleic acid binding - intracellular</t>
  </si>
  <si>
    <t xml:space="preserve">AAEL017888-RA</t>
  </si>
  <si>
    <t xml:space="preserve">U5 spliceosomal RNA [Source: RFAM 9.0]</t>
  </si>
  <si>
    <t xml:space="preserve">AAEL003675-RA</t>
  </si>
  <si>
    <t xml:space="preserve">ubiquinol-cytochrome c reductase iron-sulfur subunit</t>
  </si>
  <si>
    <t xml:space="preserve">Cytochrome b-c1 complex subunit Rieske, mitochondrial OS=Bos taurus GN=UQCRFS1</t>
  </si>
  <si>
    <t xml:space="preserve">ubiquinol-cytochrome c reductase, Rieske iron-sulfur polypeptide 1 - Danio rerio - ubiquinol-cytochrome-c reductase activity - oxidoreductase activity, acting on diphenols and related substances as donors - oxidation reduction - membrane - 2 iron, 2 sulfur cluster binding - oxidoreductase activity - mitochondrion - iron-sulfur cluster binding - electron transport chain - transport - iron ion binding - metal ion binding - respiratory chain</t>
  </si>
  <si>
    <t xml:space="preserve">ubiquinol\-cytochrome\-c reductase activity||hydrogen ion transmembrane transporter activity||monovalent inorganic cation transmembrane transporter activity||inorganic cation transmembrane transporter activity||cation transmembrane transporter activity||ion transmembrane transporter activity||substrate\-specific transmembrane transporter activity||substrate\-specific transporter activity||transporter activity</t>
  </si>
  <si>
    <t xml:space="preserve">AAEL009506-RA</t>
  </si>
  <si>
    <t xml:space="preserve">40S ribosomal protein S20</t>
  </si>
  <si>
    <t xml:space="preserve">40S ribosomal protein S20 OS=Drosophila melanogaster GN=RpS20 PE=1 SV=1</t>
  </si>
  <si>
    <t xml:space="preserve">Ribosomal protein S20 - Drosophila melanogaster - cytosolic small ribosomal subunit - structural constituent of ribosome - translation - ribosome - RNA binding - lipid particle</t>
  </si>
  <si>
    <t xml:space="preserve">AAEL016010-RA</t>
  </si>
  <si>
    <t xml:space="preserve">AAEL003734-RA</t>
  </si>
  <si>
    <t xml:space="preserve">aconitase, mitochondrial</t>
  </si>
  <si>
    <t xml:space="preserve">Probable aconitate hydratase, mitochondrial OS=Caenorhabditis elegans GN=aco-2</t>
  </si>
  <si>
    <t xml:space="preserve">Aconitase - Drosophila melanogaster - mitochondrion - aconitate hydratase activity - 4 iron, 4 sulfur cluster binding - tricarboxylic acid cycle - lipid particle</t>
  </si>
  <si>
    <t xml:space="preserve">aconitate hydratase activity||hydro\-lyase activity||carbon\-oxygen lyase activity||lyase activity||catalytic activity</t>
  </si>
  <si>
    <t xml:space="preserve">AAEL017198-RA</t>
  </si>
  <si>
    <t xml:space="preserve">Probable 60S ribosomal protein L37-A OS=Drosophila melanogaster GN=RpL37a PE=3</t>
  </si>
  <si>
    <t xml:space="preserve">Ribosomal protein L37a - Drosophila melanogaster - structural constituent of ribosome - translation - cytosolic large ribosomal subunit - ribosome</t>
  </si>
  <si>
    <t xml:space="preserve">AAEL010754-RA</t>
  </si>
  <si>
    <t xml:space="preserve">Putative ATP synthase subunit f, mitochondrial OS=Drosophila melanogaster</t>
  </si>
  <si>
    <t xml:space="preserve">Drosophila melanogaster - hydrogen-exporting ATPase activity, phosphorylative mechanism - mitochondrial proton-transporting ATP synthase complex, coupling factor F(o) - proton transport - lipid particle</t>
  </si>
  <si>
    <t xml:space="preserve">AAEL006721-RA</t>
  </si>
  <si>
    <t xml:space="preserve">2-oxoglutarate dehydrogenase</t>
  </si>
  <si>
    <t xml:space="preserve">2-oxoglutarate dehydrogenase E1 component, mitochondrial OS=Macaca fascicularis</t>
  </si>
  <si>
    <t xml:space="preserve">Neural conserved at 73EF - Drosophila melanogaster - oxoglutarate dehydrogenase (succinyl-transferring) activity - tricarboxylic acid cycle - mitochondrial oxoglutarate dehydrogenase complex - thiamin pyrophosphate binding - glycolysis</t>
  </si>
  <si>
    <t xml:space="preserve">oxoglutarate dehydrogenase (succinyl\-transferring) activity||oxidoreductase activity\, acting on the aldehyde or oxo group of donors\, disulfide as acceptor||oxidoreductase activity\, acting on the aldehyde or oxo group of donors||oxidoreductase activity||catalytic activity</t>
  </si>
  <si>
    <t xml:space="preserve">AAEL010659-RA</t>
  </si>
  <si>
    <t xml:space="preserve">lethal(2)essential for life protein, l2efl</t>
  </si>
  <si>
    <t xml:space="preserve">Protein lethal(2)essential for life OS=Drosophila melanogaster GN=l(2)efl PE=1</t>
  </si>
  <si>
    <t xml:space="preserve">lethal (2) essential for life - Drosophila melanogaster - embryonic development - response to heat</t>
  </si>
  <si>
    <t xml:space="preserve">structural constituent of eye lens||structural molecule activity</t>
  </si>
  <si>
    <t xml:space="preserve">AAEL012207-RE</t>
  </si>
  <si>
    <t xml:space="preserve">AAEL009214-RA</t>
  </si>
  <si>
    <t xml:space="preserve">diazepam binding inhibitor, putative</t>
  </si>
  <si>
    <t xml:space="preserve">Acyl-CoA-binding protein homolog OS=Drosophila melanogaster GN=Dbi PE=2 SV=1</t>
  </si>
  <si>
    <t xml:space="preserve">Diazepam-binding inhibitor - Drosophila melanogaster - cellular acyl-CoA homeostasis - acyl-CoA binding - diazepam binding - enzyme inhibitor activity</t>
  </si>
  <si>
    <t xml:space="preserve">acyl\-CoA binding||fatty acid binding||monocarboxylic acid binding||carboxylic acid binding||binding</t>
  </si>
  <si>
    <t xml:space="preserve">AAEL017596-RA</t>
  </si>
  <si>
    <t xml:space="preserve">AAEL016039-RA</t>
  </si>
  <si>
    <t xml:space="preserve">AAEL008953-RB</t>
  </si>
  <si>
    <t xml:space="preserve">AAEL001281-RA</t>
  </si>
  <si>
    <t xml:space="preserve">Nucleoprotein OS=Influenza C virus (strain C/Ann Arbor/1/1950) GN=NP PE=3 SV=1</t>
  </si>
  <si>
    <t xml:space="preserve">AAEL016525-RA</t>
  </si>
  <si>
    <t xml:space="preserve">AAEL012897-RA</t>
  </si>
  <si>
    <t xml:space="preserve">AAEL014188-RA</t>
  </si>
  <si>
    <t xml:space="preserve">Trypsin-1 OS=Astacus fluviatilis PE=1 SV=1</t>
  </si>
  <si>
    <t xml:space="preserve">Drosophila melanogaster - serine-type endopeptidase activity - proteolysis</t>
  </si>
  <si>
    <t xml:space="preserve">AAEL006575-RB</t>
  </si>
  <si>
    <t xml:space="preserve">AAEL017674-RA</t>
  </si>
  <si>
    <t xml:space="preserve">AAEL017774-RA</t>
  </si>
  <si>
    <t xml:space="preserve">AAEL017851-RA</t>
  </si>
  <si>
    <t xml:space="preserve">AAEL006424-RA</t>
  </si>
  <si>
    <t xml:space="preserve">D7 protein, putative</t>
  </si>
  <si>
    <t xml:space="preserve">CSR</t>
  </si>
  <si>
    <t xml:space="preserve">37 kDa salivary gland allergen Aed a 2 OS=Aedes aegypti GN=D7 PE=1 SV=2</t>
  </si>
  <si>
    <t xml:space="preserve">AAEL016003-RA</t>
  </si>
  <si>
    <t xml:space="preserve">AAEL008103-RB</t>
  </si>
  <si>
    <t xml:space="preserve">40S ribosomal protein S8</t>
  </si>
  <si>
    <t xml:space="preserve">40S ribosomal protein S8 OS=Drosophila melanogaster GN=RpS8 PE=1 SV=1</t>
  </si>
  <si>
    <t xml:space="preserve">Ribosomal protein S8 - Drosophila melanogaster - translation - structural constituent of ribosome - cytosolic small ribosomal subunit - lipid particle</t>
  </si>
  <si>
    <t xml:space="preserve">AAEL007407-RB</t>
  </si>
  <si>
    <t xml:space="preserve">Dictyostelium discoideum - kinase activity - transferase activity</t>
  </si>
  <si>
    <t xml:space="preserve">transcription regulator activity</t>
  </si>
  <si>
    <t xml:space="preserve">AAEL006721-RB</t>
  </si>
  <si>
    <t xml:space="preserve">AAEL012207-RC</t>
  </si>
  <si>
    <t xml:space="preserve">AAEL011683-RA</t>
  </si>
  <si>
    <t xml:space="preserve">Succinate dehydrogenase</t>
  </si>
  <si>
    <t xml:space="preserve">succinate dehydrogenase complex, subunit A, flavoprotein (Fp) - Rattus norvegicus - succinate dehydrogenase activity - molecular_function - protein binding - cellular_component - mitochondrion - mitochondrial inner membrane - tricarboxylic acid cycle - succinate metabolic process - transport - nervous system development - biological_process - succinate dehydrogenase (ubiquinone) activity - electron carrier activity - membrane - oxidoreductase activity, acting on the CH-CH group of donors - respiratory electron transport chain - FAD binding</t>
  </si>
  <si>
    <t xml:space="preserve">succinate dehydrogenase activity||oxidoreductase activity\, acting on the CH\-CH group of donors||oxidoreductase activity||catalytic activity</t>
  </si>
  <si>
    <t xml:space="preserve">AAEL010801-RB</t>
  </si>
  <si>
    <t xml:space="preserve">Cytochrome b-c1 complex subunit 6, mitochondrial OS=Homo sapiens GN=UQCRH PE=1</t>
  </si>
  <si>
    <t xml:space="preserve">Ubiquinol-cytochrome C reductase complex 11 kDa protein - Drosophila melanogaster - ubiquinol-cytochrome-c reductase activity - mitochondrial respiratory chain complex III - mitochondrial electron transport, ubiquinol to cytochrome c</t>
  </si>
  <si>
    <t xml:space="preserve">AAEL007383-RD</t>
  </si>
  <si>
    <t xml:space="preserve">AAEL017850-RA</t>
  </si>
  <si>
    <t xml:space="preserve">AAEL008310-RA</t>
  </si>
  <si>
    <t xml:space="preserve">Protein new-glue 2 OS=Drosophila melanogaster GN=ng2 PE=1 SV=2</t>
  </si>
  <si>
    <t xml:space="preserve">AAEL007818-RB</t>
  </si>
  <si>
    <t xml:space="preserve">Trypsin 3A1 OS=Aedes aegypti GN=AAEL007818 PE=2 SV=2</t>
  </si>
  <si>
    <t xml:space="preserve">Drosophila melanogaster - endopeptidase activity - serine-type endopeptidase activity - proteolysis</t>
  </si>
  <si>
    <t xml:space="preserve">AAEL016528-RA</t>
  </si>
  <si>
    <t xml:space="preserve">AAEL017637-RA</t>
  </si>
  <si>
    <t xml:space="preserve">AAEL010196-RA</t>
  </si>
  <si>
    <t xml:space="preserve">AAEL001429-RA</t>
  </si>
  <si>
    <t xml:space="preserve">amino acid transporter</t>
  </si>
  <si>
    <t xml:space="preserve">Proton-coupled amino acid transporter 4 OS=Xenopus laevis GN=slc36a4 PE=2 SV=1</t>
  </si>
  <si>
    <t xml:space="preserve">Drosophila melanogaster - amino acid transmembrane transporter activity - amino acid transport</t>
  </si>
  <si>
    <t xml:space="preserve">amino acid transmembrane transporter activity||carboxylic acid transmembrane transporter activity||organic acid transmembrane transporter activity||substrate\-specific transmembrane transporter activity||substrate\-specific transporter activity||transporter activity</t>
  </si>
  <si>
    <t xml:space="preserve">AAEL004936-RA</t>
  </si>
  <si>
    <t xml:space="preserve">Protein bicaudal D OS=Drosophila melanogaster GN=BicD PE=1 SV=2</t>
  </si>
  <si>
    <t xml:space="preserve">Bicaudal D - Drosophila melanogaster - germarium-derived oocyte fate determination - oogenesis - oocyte nucleus migration during oocyte axis specification - cell differentiation - oocyte dorsal/ventral axis specification - oocyte anterior/posterior axis specification - oocyte microtubule cytoskeleton organization - germarium-derived female germ-line cyst formation - oocyte microtubule cytoskeleton polarization - germarium-derived egg chamber formation - oocyte axis specification - dynein binding - intracellular mRNA localization - mRNA binding - Golgi apparatus - mRNA transport - protein binding - RNA transport</t>
  </si>
  <si>
    <t xml:space="preserve">dynein binding||protein binding||binding</t>
  </si>
  <si>
    <t xml:space="preserve">AAEL000454-RA</t>
  </si>
  <si>
    <t xml:space="preserve">isocitrate dehydrogenase</t>
  </si>
  <si>
    <t xml:space="preserve">Probable isocitrate dehydrogenase</t>
  </si>
  <si>
    <t xml:space="preserve">lethal (1) G0156 - Drosophila melanogaster - mitochondrial matrix - isocitrate dehydrogenase (NAD+) activity - mitochondrion - tricarboxylic acid cycle - oxidation reduction - magnesium ion binding - NAD or NADH binding - lipid particle</t>
  </si>
  <si>
    <t xml:space="preserve">isocitrate dehydrogenase (NAD\+) activity||isocitrate dehydrogenase activity||oxidoreductase activity\, acting on the CH\-OH group of donors\, NAD or NADP as acceptor||oxidoreductase activity\, acting on CH\-OH group of donors||oxidoreductase activity||catalytic activity</t>
  </si>
  <si>
    <t xml:space="preserve">AAEL016524-RA</t>
  </si>
  <si>
    <t xml:space="preserve">AAEL002372-RB</t>
  </si>
  <si>
    <t xml:space="preserve">40S ribosomal protein S11</t>
  </si>
  <si>
    <t xml:space="preserve">40S ribosomal protein S11 OS=Anopheles gambiae GN=RpS11 PE=2 SV=2</t>
  </si>
  <si>
    <t xml:space="preserve">ribosomal protein S11 - Danio rerio - intracellular - ribosome - translation - structural constituent of ribosome - ribonucleoprotein complex</t>
  </si>
  <si>
    <t xml:space="preserve">AAEL013775-RA</t>
  </si>
  <si>
    <t xml:space="preserve">Endoglucanase D OS=Clostridium cellulovorans GN=engD PE=1 SV=1</t>
  </si>
  <si>
    <t xml:space="preserve">AAEL010143-RA</t>
  </si>
  <si>
    <t xml:space="preserve">Isocitrate dehydrogenase</t>
  </si>
  <si>
    <t xml:space="preserve">Drosophila melanogaster - isocitrate dehydrogenase (NAD+) activity - mitochondrion - tricarboxylic acid cycle - oxidation reduction - NAD or NADH binding - magnesium ion binding</t>
  </si>
  <si>
    <t xml:space="preserve">AAEL017558-RA</t>
  </si>
  <si>
    <t xml:space="preserve">Cell wall integrity and stress response component 1 OS=Schizosaccharomyces pombe</t>
  </si>
  <si>
    <t xml:space="preserve">transmembrane receptor Wsc1 - Schizosaccharomyces pombe - transmembrane receptor activity - intracellular signaling cascade - cellular response to stress - cell wall organization - actin cytoskeleton organization - plasma membrane - carbohydrate binding - cell surface receptor linked signal transduction - integral to membrane</t>
  </si>
  <si>
    <t xml:space="preserve">transmembrane receptor activity||receptor activity||signal transducer activity||molecular transducer activity</t>
  </si>
  <si>
    <t xml:space="preserve">molecular transducer activity</t>
  </si>
  <si>
    <t xml:space="preserve">AAEL006425-RA</t>
  </si>
  <si>
    <t xml:space="preserve">Trypsin-1 OS=Anopheles gambiae GN=TRYP1 PE=2 SV=3</t>
  </si>
  <si>
    <t xml:space="preserve">AAEL017864-RA</t>
  </si>
  <si>
    <t xml:space="preserve">U2 spliceosomal RNA [Source: RFAM 9.0]</t>
  </si>
  <si>
    <t xml:space="preserve">AAEL007851-RA</t>
  </si>
  <si>
    <t xml:space="preserve">Glycogen</t>
  </si>
  <si>
    <t xml:space="preserve">AAEL006000-RB</t>
  </si>
  <si>
    <t xml:space="preserve">AAEL013719-RA</t>
  </si>
  <si>
    <t xml:space="preserve">Uroplakin-1b OS=Rattus norvegicus GN=Upk1b PE=2 SV=3</t>
  </si>
  <si>
    <t xml:space="preserve">AAEL008305-RA</t>
  </si>
  <si>
    <t xml:space="preserve">Putative outer membrane usher protein yfcU OS=Escherichia coli (strain K12)</t>
  </si>
  <si>
    <t xml:space="preserve">AAEL012783-RA</t>
  </si>
  <si>
    <t xml:space="preserve">protease m1 zinc metalloprotease</t>
  </si>
  <si>
    <t xml:space="preserve">Aminopeptidase N OS=Manduca sexta GN=APN2 PE=1 SV=2</t>
  </si>
  <si>
    <t xml:space="preserve">Drosophila melanogaster - aminopeptidase activity - metallopeptidase activity - proteolysis - zinc ion binding</t>
  </si>
  <si>
    <t xml:space="preserve">aminopeptidase activity||exopeptidase activity||peptidase activity\, acting on L\-amino acid peptides||peptidase activity||hydrolase activity||catalytic activity</t>
  </si>
  <si>
    <t xml:space="preserve">AAEL003060-RA</t>
  </si>
  <si>
    <t xml:space="preserve">AAEL017743-RA</t>
  </si>
  <si>
    <t xml:space="preserve">AAEL007715-RA</t>
  </si>
  <si>
    <t xml:space="preserve">60S ribosomal protein L21</t>
  </si>
  <si>
    <t xml:space="preserve">60S ribosomal protein L21 OS=Homo sapiens GN=RPL21 PE=1 SV=2</t>
  </si>
  <si>
    <t xml:space="preserve">Ribosomal protein L21 - Drosophila melanogaster - translation - cytosolic large ribosomal subunit - structural constituent of ribosome - lipid particle - mitotic spindle organization - mitotic spindle elongation</t>
  </si>
  <si>
    <t xml:space="preserve">AAEL009201-RA</t>
  </si>
  <si>
    <t xml:space="preserve">2-succinyl-5-enolpyruvyl-6-hydroxy-3-cyclohexene-1- carboxylate synthase</t>
  </si>
  <si>
    <t xml:space="preserve">Drosophila melanogaster - lipid particle</t>
  </si>
  <si>
    <t xml:space="preserve">AAEL002776-RA</t>
  </si>
  <si>
    <t xml:space="preserve">Protein anoxia up-regulated OS=Drosophila melanogaster GN=fau PE=1 SV=3</t>
  </si>
  <si>
    <t xml:space="preserve">fau - Drosophila melanogaster - biological_process - molecular_function - cellular_component</t>
  </si>
  <si>
    <t xml:space="preserve">AAEL004042-RC</t>
  </si>
  <si>
    <t xml:space="preserve">Probable glucosamine 6-phosphate N-acetyltransferase OS=Drosophila melanogaster</t>
  </si>
  <si>
    <t xml:space="preserve">Drosophila melanogaster - glucosamine 6-phosphate N-acetyltransferase activity - N-acetyltransferase activity - metabolic process</t>
  </si>
  <si>
    <t xml:space="preserve">acyltransferase activity||transferase activity\, transferring acyl groups other than amino\-acyl groups||transferase activity\, transferring acyl groups||transferase activity||catalytic activity</t>
  </si>
  <si>
    <t xml:space="preserve">AAEL017769-RA</t>
  </si>
  <si>
    <t xml:space="preserve">AAEL011871-RA</t>
  </si>
  <si>
    <t xml:space="preserve">cytochrome C1</t>
  </si>
  <si>
    <t xml:space="preserve">Cytochrome c1, heme protein, mitochondrial OS=Bos taurus GN=CYC1 PE=1 SV=2</t>
  </si>
  <si>
    <t xml:space="preserve">Drosophila melanogaster - electron transporter, transferring electrons within CoQH2-cytochrome c reductase complex activity - oxidative phosphorylation - mitochondrial electron transport, ubiquinol to cytochrome c - mitochondrial respiratory chain complex III - heme binding - lipid particle</t>
  </si>
  <si>
    <t xml:space="preserve">electron transporter\, transferring electrons within CoQH2\-cytochrome c reductase complex activity||electron carrier activity</t>
  </si>
  <si>
    <t xml:space="preserve">AAEL016242-RA</t>
  </si>
  <si>
    <t xml:space="preserve">AAEL007490-RB</t>
  </si>
  <si>
    <t xml:space="preserve">Seryl-tRNA synthetase OS=Xanthomonas oryzae pv. oryzae (strain MAFF 311018)</t>
  </si>
  <si>
    <t xml:space="preserve">Drosophila melanogaster - mitochondrial electron transport, cytochrome c to oxygen - cytochrome-c oxidase activity - mitochondrial respiratory chain complex IV</t>
  </si>
  <si>
    <t xml:space="preserve">AAEL000793-RA</t>
  </si>
  <si>
    <t xml:space="preserve">venom allergen</t>
  </si>
  <si>
    <t xml:space="preserve">Venom allergen 3 OS=Solenopsis invicta PE=1 SV=2</t>
  </si>
  <si>
    <t xml:space="preserve">Drosophila melanogaster - extracellular region</t>
  </si>
  <si>
    <t xml:space="preserve">AAEL002047-RA</t>
  </si>
  <si>
    <t xml:space="preserve">40S ribosomal protein S10</t>
  </si>
  <si>
    <t xml:space="preserve">40S ribosomal protein S10b OS=Drosophila melanogaster GN=RpS10b PE=1 SV=2</t>
  </si>
  <si>
    <t xml:space="preserve">Ribosomal protein S10b - Drosophila melanogaster - cytosolic small ribosomal subunit - structural constituent of ribosome - SUMO binding</t>
  </si>
  <si>
    <t xml:space="preserve">AAEL005416-RA</t>
  </si>
  <si>
    <t xml:space="preserve">oxidase/peroxidase</t>
  </si>
  <si>
    <t xml:space="preserve">Chorion peroxidase OS=Drosophila melanogaster GN=pxt PE=2 SV=3</t>
  </si>
  <si>
    <t xml:space="preserve">Drosophila melanogaster - peroxidase activity - heme binding - response to oxidative stress - oxidation reduction</t>
  </si>
  <si>
    <t xml:space="preserve">peroxidase activity||oxidoreductase activity\, acting on peroxide as acceptor||oxidoreductase activity||catalytic activity</t>
  </si>
  <si>
    <t xml:space="preserve">AAEL003286-RA</t>
  </si>
  <si>
    <t xml:space="preserve">alkaline phosphatase</t>
  </si>
  <si>
    <t xml:space="preserve">Membrane-bound alkaline phosphatase OS=Bombyx mori GN=Alp-m PE=1 SV=3</t>
  </si>
  <si>
    <t xml:space="preserve">Drosophila melanogaster - alkaline phosphatase activity - metabolic process</t>
  </si>
  <si>
    <t xml:space="preserve">alkaline phosphatase activity||phosphatase activity||phosphoric ester hydrolase activity||hydrolase activity\, acting on ester bonds||hydrolase activity||catalytic activity</t>
  </si>
  <si>
    <t xml:space="preserve">AAEL006259-RA</t>
  </si>
  <si>
    <t xml:space="preserve">GPCR (Rhod)opsin Family [Source:Aedes_ManualAnnotation;Acc:AAEL800720]</t>
  </si>
  <si>
    <t xml:space="preserve">Opsin-1 OS=Schistocerca gregaria GN=Lo1 PE=2 SV=1</t>
  </si>
  <si>
    <t xml:space="preserve">Rhodopsin 6 - Drosophila melanogaster - G-protein coupled photoreceptor activity - phototransduction - rhabdomere - integral to membrane - G-protein coupled receptor protein signaling pathway</t>
  </si>
  <si>
    <t xml:space="preserve">G\-protein coupled photoreceptor activity||G\-protein coupled receptor activity||transmembrane receptor activity||receptor activity||signal transducer activity||molecular transducer activity</t>
  </si>
  <si>
    <t xml:space="preserve">AAEL013611-RA</t>
  </si>
  <si>
    <t xml:space="preserve">AMP dependent ligase</t>
  </si>
  <si>
    <t xml:space="preserve">Probable 4-coumarate--CoA ligase 3 OS=Dictyostelium discoideum GN=4cl3 PE=3 SV=2</t>
  </si>
  <si>
    <t xml:space="preserve">Drosophila melanogaster - 4-coumarate-CoA ligase activity - metabolic process</t>
  </si>
  <si>
    <t xml:space="preserve">4\-coumarate\-CoA ligase activity||acid\-thiol ligase activity||ligase activity\, forming carbon\-sulfur bonds||ligase activity||catalytic activity</t>
  </si>
  <si>
    <t xml:space="preserve">AAEL005097-RA</t>
  </si>
  <si>
    <t xml:space="preserve">cold induced protein (BnC24A), putative</t>
  </si>
  <si>
    <t xml:space="preserve">60S ribosomal protein L13 OS=Drosophila melanogaster GN=RpL13 PE=1 SV=1</t>
  </si>
  <si>
    <t xml:space="preserve">Ribosomal protein L13 - Drosophila melanogaster - translation - structural constituent of ribosome - cytosolic large ribosomal subunit - ribosome - lipid particle - mitotic spindle organization - mitotic spindle elongation - SUMO binding</t>
  </si>
  <si>
    <t xml:space="preserve">AAEL009341-RA</t>
  </si>
  <si>
    <t xml:space="preserve">ribosomal protein L34, putative</t>
  </si>
  <si>
    <t xml:space="preserve">60S ribosomal protein L34 OS=Aedes albopictus GN=RpL34 PE=2 SV=2</t>
  </si>
  <si>
    <t xml:space="preserve">Ribosomal protein L34b - Drosophila melanogaster - translation - cytosolic large ribosomal subunit - structural constituent of ribosome</t>
  </si>
  <si>
    <t xml:space="preserve">AAEL008353-RB</t>
  </si>
  <si>
    <t xml:space="preserve">ribosomal protein L28, putative</t>
  </si>
  <si>
    <t xml:space="preserve">60S ribosomal protein L28 OS=Drosophila melanogaster GN=RpL28 PE=1 SV=1</t>
  </si>
  <si>
    <t xml:space="preserve">Ribosomal protein L28 - Drosophila melanogaster - translation - cytosolic large ribosomal subunit - structural constituent of ribosome - mitotic spindle elongation - mitotic spindle organization</t>
  </si>
  <si>
    <t xml:space="preserve">AAEL013118-RA</t>
  </si>
  <si>
    <t xml:space="preserve">AAEL016813-RA</t>
  </si>
  <si>
    <t xml:space="preserve">tRNA-His</t>
  </si>
  <si>
    <t xml:space="preserve">AAEL002813-RA</t>
  </si>
  <si>
    <t xml:space="preserve">coupling factor, putative</t>
  </si>
  <si>
    <t xml:space="preserve">ATP synthase-coupling factor 6, mitochondrial OS=Drosophila melanogaster</t>
  </si>
  <si>
    <t xml:space="preserve">ATPase coupling factor 6 - Drosophila melanogaster - hydrogen-exporting ATPase activity, phosphorylative mechanism - proton transport - mitochondrial proton-transporting ATP synthase, central stalk - mitochondrial proton-transporting ATP synthase complex, coupling factor F(o) - ATP synthesis coupled proton transport</t>
  </si>
  <si>
    <t xml:space="preserve">AAEL006406-RA</t>
  </si>
  <si>
    <t xml:space="preserve">ATP-dependent hsl protease ATP-binding subunit hslU OS=Agrobacterium vitis</t>
  </si>
  <si>
    <t xml:space="preserve">AAEL017971-RA</t>
  </si>
  <si>
    <t xml:space="preserve">AAEL001667-RA</t>
  </si>
  <si>
    <t xml:space="preserve">multicopper oxidase</t>
  </si>
  <si>
    <t xml:space="preserve">Laccase-2 OS=Agaricus bisporus GN=lcc2 PE=1 SV=1</t>
  </si>
  <si>
    <t xml:space="preserve">Drosophila melanogaster - laccase activity - oxidation reduction - copper ion binding</t>
  </si>
  <si>
    <t xml:space="preserve">copper ion binding||transition metal ion binding||metal ion binding||cation binding||ion binding||binding</t>
  </si>
  <si>
    <t xml:space="preserve">AAEL010161-RA</t>
  </si>
  <si>
    <t xml:space="preserve">GPI inositol-deacylase OS=Drosophila melanogaster GN=CG3160 PE=1 SV=3</t>
  </si>
  <si>
    <t xml:space="preserve">AAEL002704-RB</t>
  </si>
  <si>
    <t xml:space="preserve">Serine Protease Inhibitor (serpin) homologue - unlikely to be inhibitory. [Source:Aedes_ManualAnnotation;Acc:AAEL800225]</t>
  </si>
  <si>
    <t xml:space="preserve">Uncharacterized serpin-like protein TK1782 OS=Pyrococcus kodakaraensis GN=TK1782</t>
  </si>
  <si>
    <t xml:space="preserve">serine (or cysteine) peptidase inhibitor, clade B, member 5 - Mus musculus - prostate gland morphogenesis - extracellular region - serine-type endopeptidase inhibitor activity - cytoplasm - extracellular matrix organization - morphogenesis of an epithelium - regulation of epithelial cell proliferation</t>
  </si>
  <si>
    <t xml:space="preserve">serine\-type endopeptidase inhibitor activity||endopeptidase inhibitor activity||peptidase inhibitor activity||enzyme inhibitor activity||enzyme regulator activity</t>
  </si>
  <si>
    <t xml:space="preserve">enzyme regulator activity</t>
  </si>
  <si>
    <t xml:space="preserve">AAEL001490-RA</t>
  </si>
  <si>
    <t xml:space="preserve">acylphosphatase, putative</t>
  </si>
  <si>
    <t xml:space="preserve">Acylphosphatase-2 OS=Equus caballus GN=ACYP2 PE=1 SV=2</t>
  </si>
  <si>
    <t xml:space="preserve">Drosophila melanogaster - acylphosphatase activity</t>
  </si>
  <si>
    <t xml:space="preserve">acylphosphatase activity||hydrolase activity\, acting on acid anhydrides\, in phosphorus\-containing anhydrides||hydrolase activity\, acting on acid anhydrides||hydrolase activity||catalytic activity</t>
  </si>
  <si>
    <t xml:space="preserve">AAEL005324-RA</t>
  </si>
  <si>
    <t xml:space="preserve">titin</t>
  </si>
  <si>
    <t xml:space="preserve">Titin OS=Drosophila melanogaster GN=sls PE=1 SV=3</t>
  </si>
  <si>
    <t xml:space="preserve">sallimus - Drosophila melanogaster - sarcomere - condensed nuclear chromosome - myosin light chain kinase activity - Z disc - actin binding - sarcomere organization - locomotion - muscle attachment - structural constituent of muscle - skeletal muscle tissue development - myoblast fusion - sister chromatid cohesion - mitotic chromosome condensation - mesoderm development - muscle organ development - regulation of Rho protein signal transduction - Rho guanyl-nucleotide exchange factor activity</t>
  </si>
  <si>
    <t xml:space="preserve">myosin light chain kinase activity||protein serine/threonine kinase activity||protein kinase activity||phosphotransferase activity\, alcohol group as acceptor||transferase activity\, transferring phosphorus\-containing groups||transferase activity||catalytic activity</t>
  </si>
  <si>
    <t xml:space="preserve">AAEL010756-RB</t>
  </si>
  <si>
    <t xml:space="preserve">40S ribosomal protein S19</t>
  </si>
  <si>
    <t xml:space="preserve">40S ribosomal protein S19a OS=Drosophila melanogaster GN=RpS19a PE=2 SV=3</t>
  </si>
  <si>
    <t xml:space="preserve">Ribosomal protein S19a - Drosophila melanogaster - cytosolic small ribosomal subunit - translation - structural constituent of ribosome - ribosome - lipid particle - SUMO binding</t>
  </si>
  <si>
    <t xml:space="preserve">AAEL004498-RA</t>
  </si>
  <si>
    <t xml:space="preserve">Xylose isomerase OS=Solibacter usitatus (strain Ellin6076) GN=xylA PE=3 SV=1</t>
  </si>
  <si>
    <t xml:space="preserve">AAEL002504-RA</t>
  </si>
  <si>
    <t xml:space="preserve">ATP synthase delta chain, mitochondrial</t>
  </si>
  <si>
    <t xml:space="preserve">ATP synthase subunit delta, mitochondrial OS=Mus musculus GN=Atp5d PE=1 SV=1</t>
  </si>
  <si>
    <t xml:space="preserve">lethal (1) G0230 - Drosophila melanogaster - hydrogen-exporting ATPase activity, phosphorylative mechanism - proton transport - mitochondrial proton-transporting ATP synthase complex, catalytic core F(1) - proton-transporting ATPase activity, rotational mechanism - ATP synthesis coupled proton transport - hydrogen ion transporting ATP synthase activity, rotational mechanism - lipid particle</t>
  </si>
  <si>
    <t xml:space="preserve">AAEL013774-RA</t>
  </si>
  <si>
    <t xml:space="preserve">Ribonuclease D OS=Escherichia coli (strain K12) GN=rnd PE=1 SV=1</t>
  </si>
  <si>
    <t xml:space="preserve">AAEL013009-RA</t>
  </si>
  <si>
    <t xml:space="preserve">cytochrome c oxidase subunit iv</t>
  </si>
  <si>
    <t xml:space="preserve">Cytochrome c oxidase subunit 4 isoform 2, mitochondrial OS=Thunnus obesus PE=1</t>
  </si>
  <si>
    <t xml:space="preserve">Drosophila melanogaster - cytochrome-c oxidase activity - mitochondrion - mitochondrial respiratory chain complex IV - mitochondrial electron transport, cytochrome c to oxygen - lipid particle</t>
  </si>
  <si>
    <t xml:space="preserve">AAEL016511-RA</t>
  </si>
  <si>
    <t xml:space="preserve">tRNA-Gly</t>
  </si>
  <si>
    <t xml:space="preserve">AAEL009403-RA</t>
  </si>
  <si>
    <t xml:space="preserve">Na(+)/H(+) antiporter nhaA 1 OS=Mycobacterium sp. (strain MCS) GN=nhaA1 PE=3</t>
  </si>
  <si>
    <t xml:space="preserve">AAEL000823-RB</t>
  </si>
  <si>
    <t xml:space="preserve">ribosomal protein L35A, putative</t>
  </si>
  <si>
    <t xml:space="preserve">60S ribosomal protein L35a OS=Bos taurus GN=RPL35A PE=3 SV=1</t>
  </si>
  <si>
    <t xml:space="preserve">Ribosomal protein L35A - Drosophila melanogaster - structural constituent of ribosome - translation - cytosolic large ribosomal subunit</t>
  </si>
  <si>
    <t xml:space="preserve">AAEL004457-RC</t>
  </si>
  <si>
    <t xml:space="preserve">AAEL016222-RA</t>
  </si>
  <si>
    <t xml:space="preserve">AAEL003601-RA</t>
  </si>
  <si>
    <t xml:space="preserve">Ankycorbin OS=Rattus norvegicus GN=Rai14 PE=2 SV=2</t>
  </si>
  <si>
    <t xml:space="preserve">retinoic acid induced 14 - Rattus norvegicus - protein binding - mitochondrion</t>
  </si>
  <si>
    <t xml:space="preserve">AAEL009993-RA</t>
  </si>
  <si>
    <t xml:space="preserve">Wall-associated protein OS=Bacillus subtilis GN=wapA PE=1 SV=2</t>
  </si>
  <si>
    <t xml:space="preserve">NHL/RHS/YD repeat protein - Dehalococcoides ethenogenes 195 - molecular_function - biological_process</t>
  </si>
  <si>
    <t xml:space="preserve">AAEL013577-RA</t>
  </si>
  <si>
    <t xml:space="preserve">AAEL003873-RA</t>
  </si>
  <si>
    <t xml:space="preserve">glycerol-3-phosphate dehydrogenase</t>
  </si>
  <si>
    <t xml:space="preserve">Glycerol-3-phosphate dehydrogenase, mitochondrial OS=Bos taurus GN=GPD2 PE=2</t>
  </si>
  <si>
    <t xml:space="preserve">Glycerophosphate oxidase-1 - Drosophila melanogaster - mitochondrial inner membrane - glycerol-3-phosphate dehydrogenase activity - glycerophosphate shuttle - flight behavior - mitochondrion - glycerol metabolic process - glycerol-3-phosphate dehydrogenase complex - calcium ion binding - glycerol-3-phosphate metabolic process - lipid particle</t>
  </si>
  <si>
    <t xml:space="preserve">glycerol\-3\-phosphate dehydrogenase activity||oxidoreductase activity\, acting on CH\-OH group of donors||oxidoreductase activity||catalytic activity</t>
  </si>
  <si>
    <t xml:space="preserve">AAEL017805-RA</t>
  </si>
  <si>
    <t xml:space="preserve">AAEL008887-RA</t>
  </si>
  <si>
    <t xml:space="preserve">cytochrome c oxidase,-subunit VIb, putative</t>
  </si>
  <si>
    <t xml:space="preserve">Cytochrome c oxidase subunit 6B1 OS=Macaca mulatta GN=COX6B1 PE=3 SV=3</t>
  </si>
  <si>
    <t xml:space="preserve">Drosophila melanogaster - mitochondrial respiratory chain complex IV - cytochrome-c oxidase activity</t>
  </si>
  <si>
    <t xml:space="preserve">AAEL012207-RD</t>
  </si>
  <si>
    <t xml:space="preserve">AAEL007490-RA</t>
  </si>
  <si>
    <t xml:space="preserve">AAEL003066-RA</t>
  </si>
  <si>
    <t xml:space="preserve">brain chitinase and chia</t>
  </si>
  <si>
    <t xml:space="preserve">Chitotriosidase-1 OS=Homo sapiens GN=CHIT1 PE=1 SV=1</t>
  </si>
  <si>
    <t xml:space="preserve">Cht8 - Drosophila melanogaster - chitinase activity - chitin binding - extracellular region - chitin catabolic process - cation binding</t>
  </si>
  <si>
    <t xml:space="preserve">AAEL001690-RA</t>
  </si>
  <si>
    <t xml:space="preserve">AAEL008953-RC</t>
  </si>
  <si>
    <t xml:space="preserve">Transcription factor kayak OS=Drosophila persimilis GN=kay PE=3 SV=1</t>
  </si>
  <si>
    <t xml:space="preserve">AAEL017646-RA</t>
  </si>
  <si>
    <t xml:space="preserve">U1 spliceosomal RNA [Source: RFAM 9.0]</t>
  </si>
  <si>
    <t xml:space="preserve">AAEL005766-RB</t>
  </si>
  <si>
    <t xml:space="preserve">AAEL008848-RA</t>
  </si>
  <si>
    <t xml:space="preserve">ATP synthase gamma subunit</t>
  </si>
  <si>
    <t xml:space="preserve">ATP synthase subunit gamma, mitochondrial OS=Drosophila melanogaster</t>
  </si>
  <si>
    <t xml:space="preserve">ATP synthase-gamma chain - Drosophila melanogaster - hydrogen-exporting ATPase activity, phosphorylative mechanism - proton transport - mitochondrial proton-transporting ATP synthase complex, catalytic core F(1) - ATP synthesis coupled proton transport - hydrogen ion transporting ATP synthase activity, rotational mechanism - proton-transporting ATPase activity, rotational mechanism - phagocytosis, engulfment - lipid particle</t>
  </si>
  <si>
    <t xml:space="preserve">AAEL007681-RA</t>
  </si>
  <si>
    <t xml:space="preserve">NADH-ubiquinone oxidoreductase flavoprotein 1 (ndufv1)</t>
  </si>
  <si>
    <t xml:space="preserve">Drosophila melanogaster - mitochondrial respiratory chain complex I - mitochondrial electron transport, NADH to ubiquinone - NADH dehydrogenase activity - FMN binding - NADH dehydrogenase (ubiquinone) activity - NAD or NADH binding - 4 iron, 4 sulfur cluster binding</t>
  </si>
  <si>
    <t xml:space="preserve">AAEL003396-RA</t>
  </si>
  <si>
    <t xml:space="preserve">60S ribosomal protein L32</t>
  </si>
  <si>
    <t xml:space="preserve">60S ribosomal protein L32 OS=Drosophila pseudoobscura pseudoobscura GN=RpL32</t>
  </si>
  <si>
    <t xml:space="preserve">Ribosomal protein L32 - Drosophila melanogaster - translation - structural constituent of ribosome - cytosolic large ribosomal subunit - ribosome - mitotic spindle elongation - mitotic spindle organization</t>
  </si>
  <si>
    <t xml:space="preserve">AAEL007383-RB</t>
  </si>
  <si>
    <t xml:space="preserve">AAEL013885-RA</t>
  </si>
  <si>
    <t xml:space="preserve">AAEL001091-RA</t>
  </si>
  <si>
    <t xml:space="preserve">malic enzyme</t>
  </si>
  <si>
    <t xml:space="preserve">NADP-dependent malic enzyme OS=Anas platyrhynchos GN=ME1 PE=1 SV=1</t>
  </si>
  <si>
    <t xml:space="preserve">Mdh - Drosophila melanogaster - malate dehydrogenase (oxaloacetate-decarboxylating) (NADP+) activity - mitochondrion - malate metabolic process - pyruvate metabolic process - metal ion binding - NAD or NADH binding - oxidation reduction</t>
  </si>
  <si>
    <t xml:space="preserve">malate dehydrogenase (oxaloacetate\-decarboxylating) (NADP\+) activity||oxidoreductase activity\, acting on the CH\-OH group of donors\, NAD or NADP as acceptor||oxidoreductase activity\, acting on CH\-OH group of donors||oxidoreductase activity||catalytic activity</t>
  </si>
  <si>
    <t xml:space="preserve">AAEL004789-RA</t>
  </si>
  <si>
    <t xml:space="preserve">UPF0082 protein Mfl546 OS=Mesoplasma florum GN=Mfl546 PE=3 SV=1</t>
  </si>
  <si>
    <t xml:space="preserve">AAEL009278-RA</t>
  </si>
  <si>
    <t xml:space="preserve">Brain protein 44 OS=Homo sapiens GN=BRP44 PE=1 SV=1</t>
  </si>
  <si>
    <t xml:space="preserve">brain protein 44 - Danio rerio - molecular_function - cellular_component - biological_process</t>
  </si>
  <si>
    <t xml:space="preserve">AAEL017211-RA</t>
  </si>
  <si>
    <t xml:space="preserve">Cecropin, Anti-Microbial Peptide. [Source:Aedes_ManualAnnotation;Acc:AAEL800425]</t>
  </si>
  <si>
    <t xml:space="preserve">Cecropin B - Drosophila melanogaster - defense response to bacterium - antibacterial humoral response - defense response to Gram-positive bacterium - extracellular region - defense response to Gram-negative bacterium - defense response to fungus - autophagic cell death - salivary gland cell autophagic cell death - extracellular space</t>
  </si>
  <si>
    <t xml:space="preserve">AAEL004457-RB</t>
  </si>
  <si>
    <t xml:space="preserve">AAEL002956-RA</t>
  </si>
  <si>
    <t xml:space="preserve">citrate synthase</t>
  </si>
  <si>
    <t xml:space="preserve">Probable citrate synthase 1, mitochondrial OS=Aedes aegypti GN=AAEL002956 PE=3</t>
  </si>
  <si>
    <t xml:space="preserve">knockdown - Drosophila melanogaster - tricarboxylic acid cycle - mitochondrial matrix - citrate (Si)-synthase activity - cellular carbohydrate metabolic process</t>
  </si>
  <si>
    <t xml:space="preserve">citrate (Si)\-synthase activity||transferase activity\, transferring acyl groups\, acyl groups converted into alkyl on transfer||transferase activity\, transferring acyl groups||transferase activity||catalytic activity</t>
  </si>
  <si>
    <t xml:space="preserve">AAEL004071-RA</t>
  </si>
  <si>
    <t xml:space="preserve">nitrogen fixation protein nifu</t>
  </si>
  <si>
    <t xml:space="preserve">Iron-sulfur cluster assembly enzyme ISCU, mitochondrial OS=Mus musculus GN=Iscu</t>
  </si>
  <si>
    <t xml:space="preserve">Drosophila melanogaster - iron ion binding - iron-sulfur cluster assembly - protein binding - iron-sulfur cluster binding</t>
  </si>
  <si>
    <t xml:space="preserve">iron ion binding||transition metal ion binding||metal ion binding||cation binding||ion binding||binding</t>
  </si>
  <si>
    <t xml:space="preserve">AAEL006860-RA</t>
  </si>
  <si>
    <t xml:space="preserve">ribosomal protein S28, putative</t>
  </si>
  <si>
    <t xml:space="preserve">40S ribosomal protein S28 OS=Drosophila melanogaster GN=RpS28b PE=3 SV=2</t>
  </si>
  <si>
    <t xml:space="preserve">Ribosomal protein S28b - Drosophila melanogaster - structural constituent of ribosome - cytosolic small ribosomal subunit - translation - lipid particle</t>
  </si>
  <si>
    <t xml:space="preserve">AAEL000719-RA</t>
  </si>
  <si>
    <t xml:space="preserve">pak-interacting exchange factor, beta-pix/cool-1</t>
  </si>
  <si>
    <t xml:space="preserve">Rho guanine nucleotide exchange factor 7 OS=Rattus norvegicus GN=Arhgef7 PE=1</t>
  </si>
  <si>
    <t xml:space="preserve">rho-type guanine exchange factor - Drosophila melanogaster - guanyl-nucleotide exchange factor activity - regulation of synapse organization - intracellular - Rho guanyl-nucleotide exchange factor activity - regulation of Rho protein signal transduction</t>
  </si>
  <si>
    <t xml:space="preserve">guanyl\-nucleotide exchange factor activity||GTPase regulator activity||nucleoside\-triphosphatase regulator activity||enzyme regulator activity</t>
  </si>
  <si>
    <t xml:space="preserve">AAEL012939-RA</t>
  </si>
  <si>
    <t xml:space="preserve">gamma-subunit,methylmalonyl-CoA decarboxylase, putative</t>
  </si>
  <si>
    <t xml:space="preserve">Coiled-coil-helix-coiled-coil-helix domain-containing protein 2, mitochondrial</t>
  </si>
  <si>
    <t xml:space="preserve">coiled-coil-helix-coiled-coil-helix domain containing 10 - Mus musculus - mitochondrion</t>
  </si>
  <si>
    <t xml:space="preserve">AAEL012756-RA</t>
  </si>
  <si>
    <t xml:space="preserve">Interleukin enhancer-binding factor 2 homolog OS=Xenopus tropicalis GN=ilf2 PE=2</t>
  </si>
  <si>
    <t xml:space="preserve">AAEL008353-RA</t>
  </si>
  <si>
    <t xml:space="preserve">AAEL016200-RA</t>
  </si>
  <si>
    <t xml:space="preserve">AAEL016012-RA</t>
  </si>
  <si>
    <t xml:space="preserve">AAEL010782-RA</t>
  </si>
  <si>
    <t xml:space="preserve">carboxypeptidase</t>
  </si>
  <si>
    <t xml:space="preserve">Zinc carboxypeptidase A 1 OS=Anopheles gambiae GN=AGAP009593 PE=2 SV=3</t>
  </si>
  <si>
    <t xml:space="preserve">Drosophila melanogaster - metallocarboxypeptidase activity - zinc ion binding - proteolysis - extracellular space</t>
  </si>
  <si>
    <t xml:space="preserve">metallocarboxypeptidase activity||metalloexopeptidase activity||metallopeptidase activity||peptidase activity\, acting on L\-amino acid peptides||peptidase activity||hydrolase activity||catalytic activity</t>
  </si>
  <si>
    <t xml:space="preserve">AAEL016538-RA</t>
  </si>
  <si>
    <t xml:space="preserve">AAEL010195-RA</t>
  </si>
  <si>
    <t xml:space="preserve">AAEL008723-RA</t>
  </si>
  <si>
    <t xml:space="preserve">HIG1 domain family member 1A OS=Pongo abelii GN=HIGD1A PE=3 SV=1</t>
  </si>
  <si>
    <t xml:space="preserve">HIG1 hypoxia inducible domain family, member 1A - Rattus norvegicus - protein binding - mitochondrion - membrane - integral to membrane - protein complex</t>
  </si>
  <si>
    <t xml:space="preserve">AAEL006423-RA</t>
  </si>
  <si>
    <t xml:space="preserve">AAEL012175-RA</t>
  </si>
  <si>
    <t xml:space="preserve">ATP synthase alpha subunit mitochondrial</t>
  </si>
  <si>
    <t xml:space="preserve">ATP synthase subunit alpha, mitochondrial OS=Drosophila melanogaster GN=blw PE=1</t>
  </si>
  <si>
    <t xml:space="preserve">bellwether - Drosophila melanogaster - spermatid development - hydrogen-exporting ATPase activity, phosphorylative mechanism - growth - proton transport - mitochondrial proton-transporting ATP synthase complex, catalytic core F(1) - proton-transporting ATPase activity, rotational mechanism - ATP synthesis coupled proton transport - hydrogen ion transporting ATP synthase activity, rotational mechanism - phagocytosis, engulfment - lipid particle</t>
  </si>
  <si>
    <t xml:space="preserve">AAEL008430-RA</t>
  </si>
  <si>
    <t xml:space="preserve">AAEL007868-RA</t>
  </si>
  <si>
    <t xml:space="preserve">ubiquinol-cytochrome c reductase complex 14 kd protein</t>
  </si>
  <si>
    <t xml:space="preserve">Cytochrome b-c1 complex subunit 7 OS=Pongo abelii GN=UQCRB PE=3 SV=3</t>
  </si>
  <si>
    <t xml:space="preserve">Drosophila melanogaster - mitochondrial respiratory chain complex III - ubiquinol-cytochrome-c reductase activity - mitochondrial electron transport, ubiquinol to cytochrome c</t>
  </si>
  <si>
    <t xml:space="preserve">AAEL006785-RB</t>
  </si>
  <si>
    <t xml:space="preserve">60S ribosomal protein L18a</t>
  </si>
  <si>
    <t xml:space="preserve">60S ribosomal protein L18a OS=Drosophila melanogaster GN=RpL18A PE=1 SV=1</t>
  </si>
  <si>
    <t xml:space="preserve">Ribosomal protein L18A - Drosophila melanogaster - structural constituent of ribosome - translation - cytosolic large ribosomal subunit - ribosome - mitotic spindle organization - mitotic spindle elongation</t>
  </si>
  <si>
    <t xml:space="preserve">AAEL011683-RB</t>
  </si>
  <si>
    <t xml:space="preserve">AAEL002639-RA</t>
  </si>
  <si>
    <t xml:space="preserve">ribosomal protein L36, putative</t>
  </si>
  <si>
    <t xml:space="preserve">60S ribosomal protein L36 OS=Drosophila melanogaster GN=RpL36 PE=3 SV=1</t>
  </si>
  <si>
    <t xml:space="preserve">Ribosomal protein L36 - Drosophila melanogaster - structural constituent of ribosome - cytosolic large ribosomal subunit - translation - ribosome - lipid particle</t>
  </si>
  <si>
    <t xml:space="preserve">AAEL003122-RA</t>
  </si>
  <si>
    <t xml:space="preserve">Protein Smaug homolog 2 OS=Homo sapiens GN=SAMD4B PE=1 SV=1</t>
  </si>
  <si>
    <t xml:space="preserve">Z band alternatively spliced PDZ-motif protein 66 - Drosophila melanogaster - mesoderm development - protein binding - Z disc</t>
  </si>
  <si>
    <t xml:space="preserve">AAEL004151-RB</t>
  </si>
  <si>
    <t xml:space="preserve">60S ribosomal protein L29 OS=Drosophila melanogaster GN=RpL29 PE=1 SV=1</t>
  </si>
  <si>
    <t xml:space="preserve">Ribosomal protein L29 - Drosophila melanogaster - cytosolic large ribosomal subunit - translation - structural constituent of ribosome - ribosome - chromatin binding</t>
  </si>
  <si>
    <t xml:space="preserve">AAEL005817-RA</t>
  </si>
  <si>
    <t xml:space="preserve">60S ribosomal protein L26</t>
  </si>
  <si>
    <t xml:space="preserve">60S ribosomal protein L26 OS=Littorina littorea GN=RPL26 PE=2 SV=1</t>
  </si>
  <si>
    <t xml:space="preserve">Ribosomal protein L26 - Drosophila melanogaster - structural constituent of ribosome - cytosolic large ribosomal subunit - translation - mitotic spindle organization - mitotic spindle elongation</t>
  </si>
  <si>
    <t xml:space="preserve">AAEL014630-RA</t>
  </si>
  <si>
    <t xml:space="preserve">cytochrome C1 heme lyase</t>
  </si>
  <si>
    <t xml:space="preserve">Cytochrome c-type heme lyase OS=Gallus gallus GN=HCCS PE=2 SV=1</t>
  </si>
  <si>
    <t xml:space="preserve">Cytochrome c heme lyase - Drosophila melanogaster - holocytochrome-c synthase activity - cytochrome c-heme linkage - mitochondrial inner membrane</t>
  </si>
  <si>
    <t xml:space="preserve">holocytochrome\-c synthase activity||carbon\-sulfur lyase activity||lyase activity||catalytic activity</t>
  </si>
  <si>
    <t xml:space="preserve">AAEL008079-RA</t>
  </si>
  <si>
    <t xml:space="preserve">trypsin-alpha, putative</t>
  </si>
  <si>
    <t xml:space="preserve">Trypsin OS=Fusarium oxysporum PE=1 SV=1</t>
  </si>
  <si>
    <t xml:space="preserve">AAEL016956-RA</t>
  </si>
  <si>
    <t xml:space="preserve">AAEL007193-RA</t>
  </si>
  <si>
    <t xml:space="preserve">AAEL002094-RA</t>
  </si>
  <si>
    <t xml:space="preserve">Putative uncharacterized protein DDB_G0282129 OS=Dictyostelium discoideum</t>
  </si>
  <si>
    <t xml:space="preserve">Drosophila melanogaster - zinc ion binding - intracellular</t>
  </si>
  <si>
    <t xml:space="preserve">AAEL014863-RD</t>
  </si>
  <si>
    <t xml:space="preserve">glycogenin</t>
  </si>
  <si>
    <t xml:space="preserve">Glycogenin-1 OS=Mus musculus GN=Gyg1 PE=2 SV=3</t>
  </si>
  <si>
    <t xml:space="preserve">glycogenin - Mus musculus - glycogen biosynthetic process - glycogenin glucosyltransferase activity - transferase activity - transferase activity, transferring glycosyl groups</t>
  </si>
  <si>
    <t xml:space="preserve">AAEL010429-RA</t>
  </si>
  <si>
    <t xml:space="preserve">AAEL002417-RA</t>
  </si>
  <si>
    <t xml:space="preserve">troponin t, invertebrate</t>
  </si>
  <si>
    <t xml:space="preserve">Troponin T, skeletal muscle OS=Drosophila melanogaster GN=up PE=1 SV=3</t>
  </si>
  <si>
    <t xml:space="preserve">upheld - Drosophila melanogaster - muscle organ morphogenesis - cellular calcium ion homeostasis - sarcomere organization - mitochondrion organization - myofibril assembly - muscle homeostasis - striated muscle thin filament - calcium ion binding - troponin complex - tropomyosin binding - mesoderm development - muscle thin filament assembly</t>
  </si>
  <si>
    <t xml:space="preserve">AAEL009185-RA</t>
  </si>
  <si>
    <t xml:space="preserve">arginine or creatine kinase</t>
  </si>
  <si>
    <t xml:space="preserve">Arginine kinase OS=Drosophila melanogaster GN=Argk PE=1 SV=2</t>
  </si>
  <si>
    <t xml:space="preserve">Arginine kinase - Drosophila melanogaster - phosphorylation - arginine kinase activity</t>
  </si>
  <si>
    <t xml:space="preserve">AAEL007383-RC</t>
  </si>
  <si>
    <t xml:space="preserve">AAEL005901-RA</t>
  </si>
  <si>
    <t xml:space="preserve">40S ribosomal protein S3a</t>
  </si>
  <si>
    <t xml:space="preserve">40S ribosomal protein S3a OS=Anopheles gambiae GN=RpS3A PE=2 SV=3</t>
  </si>
  <si>
    <t xml:space="preserve">Ribosomal protein S3A - Drosophila melanogaster - cytosolic small ribosomal subunit - translation - structural constituent of ribosome - cytosolic ribosome - oogenesis - lipid particle - mitotic spindle elongation - mitotic spindle organization - SUMO binding</t>
  </si>
  <si>
    <t xml:space="preserve">AAEL016534-RA</t>
  </si>
  <si>
    <t xml:space="preserve">AAEL010164-RA</t>
  </si>
  <si>
    <t xml:space="preserve">Dynein heavy chain 2, axonemal OS=Mus musculus GN=Dnah2 PE=2 SV=1</t>
  </si>
  <si>
    <t xml:space="preserve">AAEL006107-RA</t>
  </si>
  <si>
    <t xml:space="preserve">mitotic and DNA damage checkpoint protein hus1</t>
  </si>
  <si>
    <t xml:space="preserve">Checkpoint protein HUS1 OS=Homo sapiens GN=HUS1 PE=1 SV=1</t>
  </si>
  <si>
    <t xml:space="preserve">zgc:162895 - Danio rerio - cellular_component - molecular_function - biological_process</t>
  </si>
  <si>
    <t xml:space="preserve">AAEL012552-RA</t>
  </si>
  <si>
    <t xml:space="preserve">NADH-ubiquinone oxidoreductase</t>
  </si>
  <si>
    <t xml:space="preserve">NADH-ubiquinone oxidoreductase 75 kDa subunit, mitochondrial OS=Drosophila</t>
  </si>
  <si>
    <t xml:space="preserve">NADH:ubiquinone reductase 75kD subunit precursor - Drosophila melanogaster - mitochondrial respiratory chain complex I - NADH dehydrogenase (ubiquinone) activity - mitochondrion - NADH dehydrogenase activity - iron-sulfur cluster binding - ATP synthesis coupled electron transport - electron carrier activity</t>
  </si>
  <si>
    <t xml:space="preserve">AAEL017883-RA</t>
  </si>
  <si>
    <t xml:space="preserve">AAEL003317-RA</t>
  </si>
  <si>
    <t xml:space="preserve">Alkaline phosphatase, tissue-nonspecific isozyme OS=Felis catus GN=ALPL PE=1</t>
  </si>
  <si>
    <t xml:space="preserve">AAEL010160-RA</t>
  </si>
  <si>
    <t xml:space="preserve">PR domain zinc finger protein 14 OS=Homo sapiens GN=PRDM14 PE=2 SV=1</t>
  </si>
  <si>
    <t xml:space="preserve">AAEL016984-RA</t>
  </si>
  <si>
    <t xml:space="preserve">Glyceraldehyde-3-phosphate dehydrogenase OS=Glossina morsitans morsitans</t>
  </si>
  <si>
    <t xml:space="preserve">Glyceraldehyde 3 phosphate dehydrogenase 2 - Drosophila melanogaster - glycolysis - glyceraldehyde-3-phosphate dehydrogenase (phosphorylating) activity - cytoplasm - oxidation reduction - NAD or NADH binding - lipid particle</t>
  </si>
  <si>
    <t xml:space="preserve">glyceraldehyde\-3\-phosphate dehydrogenase (phosphorylating) activity||glyceraldehyde\-3\-phosphate dehydrogenase activity||oxidoreductase activity\, acting on the aldehyde or oxo group of donors\, NAD or NADP as acceptor||oxidoreductase activity\, acting on the aldehyde or oxo group of donors||oxidoreductase activity||catalytic activity</t>
  </si>
  <si>
    <t xml:space="preserve">AAEL005435-RA</t>
  </si>
  <si>
    <t xml:space="preserve">mitochondrial processing peptidase beta subunit</t>
  </si>
  <si>
    <t xml:space="preserve">Mitochondrial-processing peptidase subunit beta OS=Bos taurus GN=PMPCB PE=2 SV=1</t>
  </si>
  <si>
    <t xml:space="preserve">Drosophila melanogaster - mitochondrial processing peptidase complex - metalloendopeptidase activity - protein processing - ubiquinol-cytochrome-c reductase activity - mitochondrial matrix - mitochondrial electron transport, ubiquinol to cytochrome c - mitochondrial respiratory chain complex III - proteolysis - zinc ion binding - lipid particle</t>
  </si>
  <si>
    <t xml:space="preserve">metalloendopeptidase activity||metallopeptidase activity||peptidase activity\, acting on L\-amino acid peptides||peptidase activity||hydrolase activity||catalytic activity</t>
  </si>
  <si>
    <t xml:space="preserve">AAEL006000-RC</t>
  </si>
  <si>
    <t xml:space="preserve">AAEL014838-RA</t>
  </si>
  <si>
    <t xml:space="preserve">60S ribosomal protein L27e</t>
  </si>
  <si>
    <t xml:space="preserve">60S ribosomal protein L27 OS=Rattus norvegicus GN=Rpl27 PE=2 SV=2</t>
  </si>
  <si>
    <t xml:space="preserve">Ribosomal protein L27 - Drosophila melanogaster - translation - structural constituent of ribosome - cytosolic large ribosomal subunit - mitotic spindle organization - mitotic spindle elongation</t>
  </si>
  <si>
    <t xml:space="preserve">AAEL001951-RA</t>
  </si>
  <si>
    <t xml:space="preserve">actin</t>
  </si>
  <si>
    <t xml:space="preserve">Actin, indirect flight muscle OS=Drosophila simulans GN=Act88F PE=3 SV=1</t>
  </si>
  <si>
    <t xml:space="preserve">Actin 88F - Drosophila melanogaster - structural constituent of cytoskeleton - actin filament - cytoskeleton organization - ATP binding - protein binding - skeletal myofibril assembly - phagocytosis, engulfment</t>
  </si>
  <si>
    <t xml:space="preserve">structural constituent of cytoskeleton||structural molecule activity</t>
  </si>
  <si>
    <t xml:space="preserve">AAEL017876-RA</t>
  </si>
  <si>
    <t xml:space="preserve">AAEL016540-RA</t>
  </si>
  <si>
    <t xml:space="preserve">AAEL017826-RA</t>
  </si>
  <si>
    <t xml:space="preserve">AAEL007054-RA</t>
  </si>
  <si>
    <t xml:space="preserve">NADH dehydrogenase, putative</t>
  </si>
  <si>
    <t xml:space="preserve">Drosophila melanogaster - RNA import into nucleus - NADH dehydrogenase activity - mitochondrial respiratory chain complex I - mitochondrial electron transport, NADH to ubiquinone - NADH dehydrogenase (ubiquinone) activity</t>
  </si>
  <si>
    <t xml:space="preserve">AAEL017905-RA</t>
  </si>
  <si>
    <t xml:space="preserve">AAEL010977-RA</t>
  </si>
  <si>
    <t xml:space="preserve">ATP-dependent transporter</t>
  </si>
  <si>
    <t xml:space="preserve">ATP-binding cassette sub-family F member 2 OS=Bos taurus GN=ABCF2 PE=2 SV=1</t>
  </si>
  <si>
    <t xml:space="preserve">Drosophila melanogaster - ATP-binding cassette (ABC) transporter complex - ATPase activity, coupled to transmembrane movement of substances - transporter activity - ATP binding</t>
  </si>
  <si>
    <t xml:space="preserve">ATP binding||adenyl ribonucleotide binding||purine ribonucleotide binding||purine nucleotide binding||nucleotide binding||binding</t>
  </si>
  <si>
    <t xml:space="preserve">AAEL009937-RA</t>
  </si>
  <si>
    <t xml:space="preserve">calcium/calmodulin-dependent serine protein kinase membrane-associated guanylate kinase (cask)</t>
  </si>
  <si>
    <t xml:space="preserve">MAGUK p55 subfamily member 6 OS=Mus musculus GN=Mpp6 PE=1 SV=1</t>
  </si>
  <si>
    <t xml:space="preserve">varicose - Drosophila melanogaster - guanylate kinase activity - membrane - regulation of tube size, open tracheal system - open tracheal system development - protein binding - septate junction - regulation of tube length, open tracheal system - septate junction assembly - dorsal trunk growth, open tracheal system</t>
  </si>
  <si>
    <t xml:space="preserve">guanylate kinase activity||nucleotide kinase activity||nucleobase\, nucleoside\, nucleotide kinase activity||kinase activity||transferase activity\, transferring phosphorus\-containing groups||transferase activity||catalytic activity</t>
  </si>
  <si>
    <t xml:space="preserve">AAEL016253-RA</t>
  </si>
  <si>
    <t xml:space="preserve">AAEL013899-RA</t>
  </si>
  <si>
    <t xml:space="preserve">metallopeptidase activity||peptidase activity\, acting on L\-amino acid peptides||peptidase activity||hydrolase activity||catalytic activity</t>
  </si>
  <si>
    <t xml:space="preserve">AAEL003427-RA</t>
  </si>
  <si>
    <t xml:space="preserve">ribosomal protein S9, putative</t>
  </si>
  <si>
    <t xml:space="preserve">40S ribosomal protein S16 OS=Aedes aegypti GN=RpS16 PE=2 SV=1</t>
  </si>
  <si>
    <t xml:space="preserve">Ribosomal protein S16 - Drosophila melanogaster - translation - structural constituent of ribosome - cytosolic small ribosomal subunit - lipid particle - mitotic spindle elongation - mitotic spindle organization - SUMO binding</t>
  </si>
  <si>
    <t xml:space="preserve">AAEL012740-RA</t>
  </si>
  <si>
    <t xml:space="preserve">AAEL003452-RB</t>
  </si>
  <si>
    <t xml:space="preserve">Protein COQ10, mitochondrial OS=Drosophila melanogaster GN=Coq10 PE=2 SV=1</t>
  </si>
  <si>
    <t xml:space="preserve">coenzyme Q10 homolog B (S. cerevisiae) - Rattus norvegicus - mitochondrion</t>
  </si>
  <si>
    <t xml:space="preserve">AAEL015076-RA</t>
  </si>
  <si>
    <t xml:space="preserve">uncharacerized</t>
  </si>
  <si>
    <t xml:space="preserve">Tyrosine-protein phosphatase non-receptor type 23 OS=Homo sapiens GN=PTPN23 PE=1</t>
  </si>
  <si>
    <t xml:space="preserve">AAEL003582-RA</t>
  </si>
  <si>
    <t xml:space="preserve">ribosomal protein S15p/S13e</t>
  </si>
  <si>
    <t xml:space="preserve">40S ribosomal protein S13 OS=Anopheles gambiae GN=RpS13 PE=2 SV=2</t>
  </si>
  <si>
    <t xml:space="preserve">Ribosomal protein S13 - Drosophila melanogaster - structural constituent of ribosome - translation - cytosolic small ribosomal subunit - ribosome - lipid particle - mitotic spindle elongation - mitotic spindle organization</t>
  </si>
  <si>
    <t xml:space="preserve">AAEL002534-RA</t>
  </si>
  <si>
    <t xml:space="preserve">60S ribosomal protein L10</t>
  </si>
  <si>
    <t xml:space="preserve">60S ribosomal protein L10 OS=Drosophila melanogaster GN=Qm PE=2 SV=1</t>
  </si>
  <si>
    <t xml:space="preserve">Qm - Drosophila melanogaster - cytosolic large ribosomal subunit - translation - structural constituent of ribosome - ribosome - lipid particle - mitotic spindle organization - mitotic spindle elongation</t>
  </si>
  <si>
    <t xml:space="preserve">AAEL005027-RA</t>
  </si>
  <si>
    <t xml:space="preserve">acidic ribosomal protein P1, putative</t>
  </si>
  <si>
    <t xml:space="preserve">60S acidic ribosomal protein P1 OS=Drosophila melanogaster GN=RpLP1 PE=1 SV=2</t>
  </si>
  <si>
    <t xml:space="preserve">Ribosomal protein LP1 - Drosophila melanogaster - translation - cytosolic large ribosomal subunit - structural constituent of ribosome - translational elongation - lipid particle</t>
  </si>
  <si>
    <t xml:space="preserve">AAEL000823-RA</t>
  </si>
  <si>
    <t xml:space="preserve">AAEL017739-RA</t>
  </si>
  <si>
    <t xml:space="preserve">AAEL010573-RA</t>
  </si>
  <si>
    <t xml:space="preserve">ribosomal protein S25, putative</t>
  </si>
  <si>
    <t xml:space="preserve">40S ribosomal protein S25 OS=Spodoptera frugiperda GN=RpS25 PE=3 SV=1</t>
  </si>
  <si>
    <t xml:space="preserve">Ribosomal protein S25 - Drosophila melanogaster - structural constituent of ribosome - cytosolic small ribosomal subunit - translation - ribosome</t>
  </si>
  <si>
    <t xml:space="preserve">AAEL016532-RA</t>
  </si>
  <si>
    <t xml:space="preserve">AAEL002807-RA</t>
  </si>
  <si>
    <t xml:space="preserve">Aminopeptidase O OS=Mus musculus GN=Aopep PE=2 SV=2</t>
  </si>
  <si>
    <t xml:space="preserve">AAEL009257-RA</t>
  </si>
  <si>
    <t xml:space="preserve">Cytochrome c oxidase subunit 6C-2 OS=Rattus norvegicus GN=Cox6c2 PE=1 SV=3</t>
  </si>
  <si>
    <t xml:space="preserve">cytochrome c oxidase, subunit VIc - Rattus norvegicus - cytochrome-c oxidase activity - mitochondrion - mitochondrial inner membrane - mitochondrial respiratory chain complex IV - biological_process - membrane - integral to membrane</t>
  </si>
  <si>
    <t xml:space="preserve">AAEL004503-RA</t>
  </si>
  <si>
    <t xml:space="preserve">40S ribosomal protein S21 OS=Ceratitis capitata GN=RpS21 PE=2 SV=1</t>
  </si>
  <si>
    <t xml:space="preserve">overgrown hematopoietic organs at 23B - Drosophila melanogaster - lymph gland development - structural constituent of ribosome - cytoplasm - translation - cytosolic small ribosomal subunit - ribosome binding</t>
  </si>
  <si>
    <t xml:space="preserve">AAEL010659-RB</t>
  </si>
  <si>
    <t xml:space="preserve">AAEL013880-RA</t>
  </si>
  <si>
    <t xml:space="preserve">MSF1 protein, putative</t>
  </si>
  <si>
    <t xml:space="preserve">Protein slowmo OS=Drosophila melanogaster GN=slmo PE=1 SV=1</t>
  </si>
  <si>
    <t xml:space="preserve">slowmo - Drosophila melanogaster - larval locomotory behavior - spermatogenesis - larval behavior - peristalsis - mitochondrion</t>
  </si>
  <si>
    <t xml:space="preserve">AAEL009992-RA</t>
  </si>
  <si>
    <t xml:space="preserve">AAEL008166-RA</t>
  </si>
  <si>
    <t xml:space="preserve">malate dehydrogenase</t>
  </si>
  <si>
    <t xml:space="preserve">Malate dehydrogenase, mitochondrial OS=Rattus norvegicus GN=Mdh2 PE=1 SV=2</t>
  </si>
  <si>
    <t xml:space="preserve">Drosophila melanogaster - mitochondrial matrix - L-malate dehydrogenase activity - tricarboxylic acid cycle - cellular carbohydrate metabolic process - malate metabolic process - binding - glycolysis - oxidation reduction - lipid particle</t>
  </si>
  <si>
    <t xml:space="preserve">L\-malate dehydrogenase activity||oxidoreductase activity\, acting on the CH\-OH group of donors\, NAD or NADP as acceptor||oxidoreductase activity\, acting on CH\-OH group of donors||oxidoreductase activity||catalytic activity</t>
  </si>
  <si>
    <t xml:space="preserve">AAEL009351-RA</t>
  </si>
  <si>
    <t xml:space="preserve">thioredoxin, putative</t>
  </si>
  <si>
    <t xml:space="preserve">Thioredoxin, mitochondrial OS=Mus musculus GN=Txn2 PE=2 SV=1</t>
  </si>
  <si>
    <t xml:space="preserve">Drosophila melanogaster - mitochondrion - disulfide oxidoreductase activity - glycerol ether metabolic process - electron carrier activity - protein disulfide oxidoreductase activity - cell redox homeostasis - cellular response to DNA damage stimulus</t>
  </si>
  <si>
    <t xml:space="preserve">disulfide oxidoreductase activity||oxidoreductase activity\, acting on sulfur group of donors||oxidoreductase activity||catalytic activity</t>
  </si>
  <si>
    <t xml:space="preserve">AAEL014707-RA</t>
  </si>
  <si>
    <t xml:space="preserve">2-hydroxyphytanoyl-coa lyase</t>
  </si>
  <si>
    <t xml:space="preserve">2-hydroxyacyl-CoA lyase 1 OS=Homo sapiens GN=HACL1 PE=1 SV=2</t>
  </si>
  <si>
    <t xml:space="preserve">Drosophila melanogaster - oxalyl-CoA decarboxylase activity - thiamin pyrophosphate binding - magnesium ion binding</t>
  </si>
  <si>
    <t xml:space="preserve">magnesium ion binding||metal ion binding||cation binding||ion binding||binding</t>
  </si>
  <si>
    <t xml:space="preserve">AAEL017737-RA</t>
  </si>
  <si>
    <t xml:space="preserve">AAEL016201-RA</t>
  </si>
  <si>
    <t xml:space="preserve">AAEL007771-RB</t>
  </si>
  <si>
    <t xml:space="preserve">60S ribosomal protein L22</t>
  </si>
  <si>
    <t xml:space="preserve">60S ribosomal protein L22 OS=Drosophila melanogaster GN=RpL22 PE=1 SV=2</t>
  </si>
  <si>
    <t xml:space="preserve">Ribosomal protein L22 - Drosophila melanogaster - translation - cytosolic large ribosomal subunit - structural constituent of ribosome - ribosome - lipid particle - mitotic spindle elongation - mitotic spindle organization</t>
  </si>
  <si>
    <t xml:space="preserve">AAEL005422-RA</t>
  </si>
  <si>
    <t xml:space="preserve">pyrroline-5-carboxylate dehydrogenase</t>
  </si>
  <si>
    <t xml:space="preserve">Delta-1-pyrroline-5-carboxylate dehydrogenase, mitochondrial OS=Danio rerio</t>
  </si>
  <si>
    <t xml:space="preserve">Drosophila melanogaster - 1-pyrroline-5-carboxylate dehydrogenase activity - mitochondrial matrix - proline metabolic process - proline biosynthetic process - oxidation reduction</t>
  </si>
  <si>
    <t xml:space="preserve">1\-pyrroline\-5\-carboxylate dehydrogenase activity||oxidoreductase activity\, acting on the CH\-NH group of donors\, NAD or NADP as acceptor||oxidoreductase activity\, acting on the CH\-NH group of donors||oxidoreductase activity||catalytic activity</t>
  </si>
  <si>
    <t xml:space="preserve">AAEL013960-RA</t>
  </si>
  <si>
    <t xml:space="preserve">NADH dehydrogenase (ubiquinone) 1 beta subcomplex, 2 - Rattus norvegicus - molecular_function - cellular_component - mitochondrion - biological_process</t>
  </si>
  <si>
    <t xml:space="preserve">AAEL005075-RA</t>
  </si>
  <si>
    <t xml:space="preserve">ecsit (evolutionarily conserved signaling intermediate in toll pathways)</t>
  </si>
  <si>
    <t xml:space="preserve">Evolutionarily conserved signaling intermediate in Toll pathway, mitochondrial</t>
  </si>
  <si>
    <t xml:space="preserve">ECSIT - Drosophila melanogaster - innate immune response - protein binding - Toll signaling pathway - defense response - signal transduction</t>
  </si>
  <si>
    <t xml:space="preserve">AAEL009151-RA</t>
  </si>
  <si>
    <t xml:space="preserve">30S ribosomal protein S8</t>
  </si>
  <si>
    <t xml:space="preserve">40S ribosomal protein S15a OS=Drosophila yakuba GN=RpS15Aa PE=2 SV=3</t>
  </si>
  <si>
    <t xml:space="preserve">Ribosomal protein S15Aa - Drosophila melanogaster - structural constituent of ribosome - cytosolic small ribosomal subunit - translation - ribosome - lipid particle - mitotic spindle elongation - mitotic spindle organization</t>
  </si>
  <si>
    <t xml:space="preserve">AAEL008002-RA</t>
  </si>
  <si>
    <t xml:space="preserve">mitochondrial NADH:ubiquinone oxidoreductase ESSS subunit, putative</t>
  </si>
  <si>
    <t xml:space="preserve">NP15.6 - Drosophila melanogaster - molecular_function - biological_process - cellular_component</t>
  </si>
  <si>
    <t xml:space="preserve">AAEL012860-RA</t>
  </si>
  <si>
    <t xml:space="preserve">Prolyl-tRNA synthetase OS=Sulfolobus tokodaii GN=proS PE=3 SV=1</t>
  </si>
  <si>
    <t xml:space="preserve">Drosophila melanogaster - N-acetyltransferase activity</t>
  </si>
  <si>
    <t xml:space="preserve">AAEL014931-RB</t>
  </si>
  <si>
    <t xml:space="preserve">sarm1</t>
  </si>
  <si>
    <t xml:space="preserve">Sterile alpha and TIR motif-containing protein 1 OS=Drosophila melanogaster</t>
  </si>
  <si>
    <t xml:space="preserve">Ect4 - Drosophila melanogaster - innate immune response - intrinsic to membrane - transmembrane receptor activity - binding - signal transduction</t>
  </si>
  <si>
    <t xml:space="preserve">AAEL016932-RA</t>
  </si>
  <si>
    <t xml:space="preserve">tRNA-Tyr</t>
  </si>
  <si>
    <t xml:space="preserve">AAEL008085-RA</t>
  </si>
  <si>
    <t xml:space="preserve">Anionic trypsin-2 OS=Rattus norvegicus GN=Prss2 PE=1 SV=2</t>
  </si>
  <si>
    <t xml:space="preserve">AAEL016955-RA</t>
  </si>
  <si>
    <t xml:space="preserve">AAEL011471-RA</t>
  </si>
  <si>
    <t xml:space="preserve">60S ribosomal protein L17</t>
  </si>
  <si>
    <t xml:space="preserve">60S ribosomal protein L17 OS=Aedes aegypti GN=RpL17 PE=2 SV=1</t>
  </si>
  <si>
    <t xml:space="preserve">Ribosomal protein L17 - Drosophila melanogaster - translation - cytosolic large ribosomal subunit - structural constituent of ribosome - mitotic spindle elongation - mitotic spindle organization</t>
  </si>
  <si>
    <t xml:space="preserve">AAEL016711-RA</t>
  </si>
  <si>
    <t xml:space="preserve">AAEL007135-RA</t>
  </si>
  <si>
    <t xml:space="preserve">peroxiredoxin 5, prdx5</t>
  </si>
  <si>
    <t xml:space="preserve">Peroxiredoxin-5, mitochondrial OS=Homo sapiens GN=PRDX5 PE=1 SV=3</t>
  </si>
  <si>
    <t xml:space="preserve">Peroxiredoxin 5 - Drosophila melanogaster - antioxidant activity - peroxisome - cell redox homeostasis - oxidoreductase activity - cytosol - mitochondrion - nucleus - response to oxidative stress</t>
  </si>
  <si>
    <t xml:space="preserve">antioxidant activity</t>
  </si>
  <si>
    <t xml:space="preserve">AAEL016446-RA</t>
  </si>
  <si>
    <t xml:space="preserve">AAEL007872-RA</t>
  </si>
  <si>
    <t xml:space="preserve">Myosin-XVIIIa OS=Homo sapiens GN=MYO18A PE=1 SV=3</t>
  </si>
  <si>
    <t xml:space="preserve">coiled-coil domain containing 146 - Danio rerio - molecular_function - biological_process - cellular_component</t>
  </si>
  <si>
    <t xml:space="preserve">AAEL014931-RA</t>
  </si>
  <si>
    <t xml:space="preserve">AAEL005451-RA</t>
  </si>
  <si>
    <t xml:space="preserve">60S ribosomal protein L38 OS=Aedes aegypti GN=RpL38 PE=3 SV=1</t>
  </si>
  <si>
    <t xml:space="preserve">Ribosomal protein L38 - Drosophila melanogaster - cytosolic large ribosomal subunit - structural constituent of ribosome - translation</t>
  </si>
  <si>
    <t xml:space="preserve">AAEL016628-RA</t>
  </si>
  <si>
    <t xml:space="preserve">AAEL006698-RA</t>
  </si>
  <si>
    <t xml:space="preserve">60S ribosomal protein L31</t>
  </si>
  <si>
    <t xml:space="preserve">60S ribosomal protein L31 OS=Aedes aegypti GN=RpL31 PE=2 SV=1</t>
  </si>
  <si>
    <t xml:space="preserve">Ribosomal protein L31 - Drosophila melanogaster - translation - structural constituent of ribosome - cytosolic large ribosomal subunit - mitotic spindle organization - mitotic spindle elongation</t>
  </si>
  <si>
    <t xml:space="preserve">AAEL004423-RB</t>
  </si>
  <si>
    <t xml:space="preserve">mitochondrial F0 ATP synthase D chain, putative</t>
  </si>
  <si>
    <t xml:space="preserve">ATP synthase subunit d, mitochondrial OS=Drosophila melanogaster GN=ATPsyn-d</t>
  </si>
  <si>
    <t xml:space="preserve">ATP synthase, subunit d - Drosophila melanogaster - hydrogen-exporting ATPase activity, phosphorylative mechanism - mitochondrial proton-transporting ATP synthase complex, coupling factor F(o) - proton transport - ATP synthesis coupled proton transport - lipid particle</t>
  </si>
  <si>
    <t xml:space="preserve">AAEL004522-RA</t>
  </si>
  <si>
    <t xml:space="preserve">Gambicin, Anti-Microbial Peptide. [Source:Aedes_ManualAnnotation;Acc:AAEL800433]</t>
  </si>
  <si>
    <t xml:space="preserve">Gag-Pro-Pol polyprotein OS=Human T-cell leukemia virus 1 (isolate Melanesia mel5</t>
  </si>
  <si>
    <t xml:space="preserve">AAEL016390-RA</t>
  </si>
  <si>
    <t xml:space="preserve">tRNA-Glu</t>
  </si>
  <si>
    <t xml:space="preserve">AAEL012207-RB</t>
  </si>
  <si>
    <t xml:space="preserve">AAEL017413-RA</t>
  </si>
  <si>
    <t xml:space="preserve">Putative BTB/POZ domain-containing protein L788 OS=Acanthamoeba polyphaga</t>
  </si>
  <si>
    <t xml:space="preserve">AAEL003234-RA</t>
  </si>
  <si>
    <t xml:space="preserve">cytochrome c oxidase, subunit VIA, putative</t>
  </si>
  <si>
    <t xml:space="preserve">Cytochrome c oxidase subunit 6A1, mitochondrial OS=Oryctolagus cuniculus</t>
  </si>
  <si>
    <t xml:space="preserve">levy - Drosophila melanogaster - cytochrome-c oxidase activity - mitochondrial electron transport, cytochrome c to oxygen - mitochondrial respiratory chain complex IV - lipid particle - enzyme regulator activity - microsome - determination of adult lifespan</t>
  </si>
  <si>
    <t xml:space="preserve">AAEL003872-RA</t>
  </si>
  <si>
    <t xml:space="preserve">translationally controlled tumor protein</t>
  </si>
  <si>
    <t xml:space="preserve">Translationally-controlled tumor protein homolog OS=Aedes aegypti GN=Tctp PE=2</t>
  </si>
  <si>
    <t xml:space="preserve">Translationally controlled tumor protein - Drosophila melanogaster - cytoplasm - positive regulation of multicellular organism growth - guanyl-nucleotide exchange factor activity - positive regulation of cell size</t>
  </si>
  <si>
    <t xml:space="preserve">AAEL017684-RA</t>
  </si>
  <si>
    <t xml:space="preserve">AAEL000392-RA</t>
  </si>
  <si>
    <t xml:space="preserve">alpha-amylase</t>
  </si>
  <si>
    <t xml:space="preserve">Probable maltase OS=Aedes aegypti GN=MAL1 PE=2 SV=1</t>
  </si>
  <si>
    <t xml:space="preserve">Larval visceral protein H - Drosophila melanogaster - alpha-glucosidase activity - glucose metabolic process - cation binding - carbohydrate metabolic process</t>
  </si>
  <si>
    <t xml:space="preserve">AAEL000418-RA</t>
  </si>
  <si>
    <t xml:space="preserve">Iron-sulfur cluster assembly 1 homolog, mitochondrial OS=Danio rerio GN=isca1</t>
  </si>
  <si>
    <t xml:space="preserve">lethal (1) G0136 - Drosophila melanogaster - iron-sulfur cluster binding - structural molecule activity - iron-sulfur cluster assembly</t>
  </si>
  <si>
    <t xml:space="preserve">AAEL017757-RA</t>
  </si>
  <si>
    <t xml:space="preserve">AAEL013613-RA</t>
  </si>
  <si>
    <t xml:space="preserve">pyruvate dehydrogenase</t>
  </si>
  <si>
    <t xml:space="preserve">Pyruvate dehydrogenase E1 component subunit alpha type II, mitochondrial</t>
  </si>
  <si>
    <t xml:space="preserve">lethal (1) G0334 - Drosophila melanogaster - pyruvate dehydrogenase complex - pyruvate metabolic process - pyruvate dehydrogenase (acetyl-transferring) activity - oxidation reduction - glycolysis - intracellular membrane-bounded organelle</t>
  </si>
  <si>
    <t xml:space="preserve">pyruvate dehydrogenase (acetyl\-transferring) activity||oxidoreductase activity\, acting on the aldehyde or oxo group of donors\, disulfide as acceptor||oxidoreductase activity\, acting on the aldehyde or oxo group of donors||oxidoreductase activity||catalytic activity</t>
  </si>
  <si>
    <t xml:space="preserve">AAEL017827-RA</t>
  </si>
  <si>
    <t xml:space="preserve">AAEL003666-RA</t>
  </si>
  <si>
    <t xml:space="preserve">leukotriene a-4 hydrolase</t>
  </si>
  <si>
    <t xml:space="preserve">Leukotriene A-4 hydrolase OS=Homo sapiens GN=LTA4H PE=1 SV=2</t>
  </si>
  <si>
    <t xml:space="preserve">Drosophila melanogaster - leukotriene-A4 hydrolase activity - metallopeptidase activity - leukotriene biosynthetic process - zinc ion binding - proteolysis</t>
  </si>
  <si>
    <t xml:space="preserve">hydrolase activity||catalytic activity</t>
  </si>
  <si>
    <t xml:space="preserve">AAEL012585-RA</t>
  </si>
  <si>
    <t xml:space="preserve">60S ribosomal protein L7</t>
  </si>
  <si>
    <t xml:space="preserve">60S ribosomal protein L7 OS=Drosophila melanogaster GN=RpL7 PE=2 SV=2</t>
  </si>
  <si>
    <t xml:space="preserve">Ribosomal protein L7 - Drosophila melanogaster - translation - cytosolic large ribosomal subunit - structural constituent of ribosome - ribosome - mRNA binding - rRNA binding - transcription regulator activity - mitotic spindle elongation - mitotic spindle organization</t>
  </si>
  <si>
    <t xml:space="preserve">AAEL004294-RA</t>
  </si>
  <si>
    <t xml:space="preserve">dihydrolipoamide acetyltransferase component of pyruvate dehydrogenase</t>
  </si>
  <si>
    <t xml:space="preserve">Dihydrolipoyllysine-residue acetyltransferase component of pyruvate</t>
  </si>
  <si>
    <t xml:space="preserve">Drosophila melanogaster - mitochondrial pyruvate dehydrogenase complex - dihydrolipoyllysine-residue acetyltransferase activity - acetyl-CoA biosynthetic process from pyruvate - protein binding - lipid particle</t>
  </si>
  <si>
    <t xml:space="preserve">dihydrolipoyllysine\-residue acetyltransferase activity||dihydrolipoamide S\-acyltransferase activity||S\-acyltransferase activity||acyltransferase activity||transferase activity\, transferring acyl groups other than amino\-acyl groups||transferase activity\, transferring acyl groups||transferase activity||catalytic activity</t>
  </si>
  <si>
    <t xml:space="preserve">AAEL002825-RA</t>
  </si>
  <si>
    <t xml:space="preserve">Drosophila melanogaster - mitochondrial electron transport, NADH to ubiquinone - mitochondrial respiratory chain complex I - NADH dehydrogenase activity</t>
  </si>
  <si>
    <t xml:space="preserve">AAEL016953-RA</t>
  </si>
  <si>
    <t xml:space="preserve">AAEL000010-RA</t>
  </si>
  <si>
    <t xml:space="preserve">AAEL009964-RA</t>
  </si>
  <si>
    <t xml:space="preserve">ATP synthase subunit e, mitochondrial OS=Mus musculus GN=Atp5i PE=1 SV=2</t>
  </si>
  <si>
    <t xml:space="preserve">Drosophila melanogaster - hydrogen-exporting ATPase activity, phosphorylative mechanism - proton transport - mitochondrial proton-transporting ATP synthase complex, coupling factor F(o) - ATP synthesis coupled proton transport - lipid particle</t>
  </si>
  <si>
    <t xml:space="preserve">AAEL010608-RA</t>
  </si>
  <si>
    <t xml:space="preserve">succinate dehydrogenase</t>
  </si>
  <si>
    <t xml:space="preserve">Succinyl coenzyme A synthetase flavoprotein subunit - Drosophila melanogaster - succinate dehydrogenase (ubiquinone) activity - mitochondrial respiratory chain complex II - succinate-CoA ligase (GDP-forming) activity - tricarboxylic acid cycle - FAD binding - electron carrier activity - electron transport chain</t>
  </si>
  <si>
    <t xml:space="preserve">succinate dehydrogenase (ubiquinone) activity||oxidoreductase activity\, acting on the CH\-CH group of donors\, quinone or related compound as acceptor||oxidoreductase activity\, acting on the CH\-CH group of donors||oxidoreductase activity||catalytic activity</t>
  </si>
  <si>
    <t xml:space="preserve">AAEL005292-RA</t>
  </si>
  <si>
    <t xml:space="preserve">stretch regulated skeletal muscle protein, putative</t>
  </si>
  <si>
    <t xml:space="preserve">Up-regulated during skeletal muscle growth protein 5 OS=Mus musculus GN=Usmg5</t>
  </si>
  <si>
    <t xml:space="preserve">upregulated during skeletal muscle growth 5 - Mus musculus - integral to membrane - membrane - mitochondrion - mitochondrial inner membrane</t>
  </si>
  <si>
    <t xml:space="preserve">AAEL014039-RA</t>
  </si>
  <si>
    <t xml:space="preserve">Linear gramicidin synthetase subunit B OS=Brevibacillus parabrevis GN=lgrB PE=1</t>
  </si>
  <si>
    <t xml:space="preserve">AAEL017825-RA</t>
  </si>
  <si>
    <t xml:space="preserve">AAEL017639-RA</t>
  </si>
  <si>
    <t xml:space="preserve">AAEL015297-RA</t>
  </si>
  <si>
    <t xml:space="preserve">DNA-dependent RNA polymerase, putative</t>
  </si>
  <si>
    <t xml:space="preserve">DNA-directed RNA polymerase, mitochondrial OS=Homo sapiens GN=POLRMT PE=1 SV=2</t>
  </si>
  <si>
    <t xml:space="preserve">Drosophila melanogaster - mitochondrion - transcription - DNA-directed RNA polymerase activity - DNA binding</t>
  </si>
  <si>
    <t xml:space="preserve">DNA\-directed RNA polymerase activity||RNA polymerase activity||nucleotidyltransferase activity||transferase activity\, transferring phosphorus\-containing groups||transferase activity||catalytic activity</t>
  </si>
  <si>
    <t xml:space="preserve">AAEL013431-RA</t>
  </si>
  <si>
    <t xml:space="preserve">proline oxidase</t>
  </si>
  <si>
    <t xml:space="preserve">Proline dehydrogenase, mitochondrial OS=Drosophila melanogaster GN=slgA PE=1</t>
  </si>
  <si>
    <t xml:space="preserve">sluggish A - Drosophila melanogaster - phototaxis - locomotory behavior - proline dehydrogenase activity - mitochondrial matrix - glutamate biosynthetic process - proline catabolic process - oxidation reduction</t>
  </si>
  <si>
    <t xml:space="preserve">proline dehydrogenase activity||oxidoreductase activity\, acting on the CH\-NH group of donors||oxidoreductase activity||catalytic activity</t>
  </si>
  <si>
    <t xml:space="preserve">AAEL016129-RA</t>
  </si>
  <si>
    <t xml:space="preserve">AAEL016009-RA</t>
  </si>
  <si>
    <t xml:space="preserve">AAEL012585-RB</t>
  </si>
  <si>
    <t xml:space="preserve">AAEL001964-RA</t>
  </si>
  <si>
    <t xml:space="preserve">protein serine/threonine kinase, putative</t>
  </si>
  <si>
    <t xml:space="preserve">Ejaculatory bulb-specific protein 3 OS=Drosophila melanogaster GN=PebIII PE=1</t>
  </si>
  <si>
    <t xml:space="preserve">Ejaculatory bulb protein III - Drosophila melanogaster - metamorphosis - extracellular region - response to virus</t>
  </si>
  <si>
    <t xml:space="preserve">protein serine/threonine kinase activity||protein kinase activity||phosphotransferase activity\, alcohol group as acceptor||transferase activity\, transferring phosphorus\-containing groups||transferase activity||catalytic activity</t>
  </si>
  <si>
    <t xml:space="preserve">AAEL016561-RA</t>
  </si>
  <si>
    <t xml:space="preserve">AAEL016123-RA</t>
  </si>
  <si>
    <t xml:space="preserve">tRNA-Lys</t>
  </si>
  <si>
    <t xml:space="preserve">AAEL003298-RA</t>
  </si>
  <si>
    <t xml:space="preserve">AAEL006417-RA</t>
  </si>
  <si>
    <t xml:space="preserve">AAEL003423-RB</t>
  </si>
  <si>
    <t xml:space="preserve">AAEL007880-RA</t>
  </si>
  <si>
    <t xml:space="preserve">ornithine decarboxylase</t>
  </si>
  <si>
    <t xml:space="preserve">Ornithine decarboxylase OS=Bos taurus GN=ODC1 PE=2 SV=1</t>
  </si>
  <si>
    <t xml:space="preserve">ornithine decarboxylase 1 - Rattus norvegicus - kidney development - ornithine decarboxylase activity - protein binding - cytosol - polyamine metabolic process - positive regulation of cell proliferation - putrescine biosynthetic process - lyase activity</t>
  </si>
  <si>
    <t xml:space="preserve">ornithine decarboxylase activity||carboxy\-lyase activity||carbon\-carbon lyase activity||lyase activity||catalytic activity</t>
  </si>
  <si>
    <t xml:space="preserve">AAEL016434-RA</t>
  </si>
  <si>
    <t xml:space="preserve">AAEL009906-RA</t>
  </si>
  <si>
    <t xml:space="preserve">Zinc metalloprotease zmpB OS=Streptococcus pneumoniae GN=zmpB PE=3 SV=2</t>
  </si>
  <si>
    <t xml:space="preserve">titin - Mus musculus - muscle myosin complex - sarcomere - Z disc - protein binding - structural constituent of cytoskeleton - sarcomere organization - muscle contraction - adult heart development - M band - forward locomotion - striated muscle cell development - A band - I band - cardiac myofibril assembly - heart morphogenesis - in utero embryonic development</t>
  </si>
  <si>
    <t xml:space="preserve">AAEL016921-RA</t>
  </si>
  <si>
    <t xml:space="preserve">AAEL001674-RA</t>
  </si>
  <si>
    <t xml:space="preserve">AAEL015288-RA</t>
  </si>
  <si>
    <t xml:space="preserve">50S ribosomal protein L21 OS=Psychrobacter sp. (strain PRwf-1) GN=rplU PE=3 SV=1</t>
  </si>
  <si>
    <t xml:space="preserve">AAEL016984-RB</t>
  </si>
  <si>
    <t xml:space="preserve">AAEL006866-RA</t>
  </si>
  <si>
    <t xml:space="preserve">muscle lim protein</t>
  </si>
  <si>
    <t xml:space="preserve">Muscle LIM protein Mlp84B OS=Drosophila melanogaster GN=Mlp84B PE=1 SV=1</t>
  </si>
  <si>
    <t xml:space="preserve">Muscle LIM protein at 84B - Drosophila melanogaster - nucleus - cell differentiation - skeletal muscle tissue development - cytoplasm - protein binding - zinc ion binding</t>
  </si>
  <si>
    <t xml:space="preserve">AAEL016388-RA</t>
  </si>
  <si>
    <t xml:space="preserve">AAEL002737-RA</t>
  </si>
  <si>
    <t xml:space="preserve">cytochrome c oxidase, subunit VIIC, putative</t>
  </si>
  <si>
    <t xml:space="preserve">Cytochrome c oxidase subunit 7C, mitochondrial OS=Tarsius syrichta GN=COX7C PE=3</t>
  </si>
  <si>
    <t xml:space="preserve">Drosophila melanogaster - cytochrome-c oxidase activity - mitochondrial respiratory chain complex IV - mitochondrial electron transport, cytochrome c to oxygen</t>
  </si>
  <si>
    <t xml:space="preserve">AAEL001668-RA</t>
  </si>
  <si>
    <t xml:space="preserve">enolase</t>
  </si>
  <si>
    <t xml:space="preserve">Enolase OS=Drosophila melanogaster GN=Eno PE=1 SV=2</t>
  </si>
  <si>
    <t xml:space="preserve">Enolase - Drosophila melanogaster - phosphopyruvate hydratase activity - glycolysis - magnesium ion binding - phosphopyruvate hydratase complex - lipid particle</t>
  </si>
  <si>
    <t xml:space="preserve">phosphopyruvate hydratase activity||hydro\-lyase activity||carbon\-oxygen lyase activity||lyase activity||catalytic activity</t>
  </si>
  <si>
    <t xml:space="preserve">AAEL003053-RA</t>
  </si>
  <si>
    <t xml:space="preserve">allergen, putative</t>
  </si>
  <si>
    <t xml:space="preserve">Venom allergen 5.01 OS=Dolichovespula maculata PE=1 SV=1</t>
  </si>
  <si>
    <t xml:space="preserve">Antigen 5-related 2 - Drosophila melanogaster - extracellular region</t>
  </si>
  <si>
    <t xml:space="preserve">AAEL005559-RA</t>
  </si>
  <si>
    <t xml:space="preserve">myosin light chain kinase</t>
  </si>
  <si>
    <t xml:space="preserve">Putative myosin light chain kinase 3 OS=Mus musculus GN=Mylk3 PE=2 SV=1</t>
  </si>
  <si>
    <t xml:space="preserve">Drosophila melanogaster - myosin light chain kinase activity - protein serine/threonine kinase activity - protein amino acid phosphorylation - cellular_component - actin filament organization - regulation of cell shape - ATP binding - positive regulation of TOR signaling pathway - protein kinase activity</t>
  </si>
  <si>
    <t xml:space="preserve">AAEL008546-RA</t>
  </si>
  <si>
    <t xml:space="preserve">Actin-binding Rho-activating protein OS=Mus musculus GN=Abra PE=1 SV=1</t>
  </si>
  <si>
    <t xml:space="preserve">Caenorhabditis elegans - positive regulation of growth rate</t>
  </si>
  <si>
    <t xml:space="preserve">transcription coactivator activity||transcription cofactor activity||transcription factor binding||protein binding||binding</t>
  </si>
  <si>
    <t xml:space="preserve">AAEL010299-RA</t>
  </si>
  <si>
    <t xml:space="preserve">40S ribosomal protein S12</t>
  </si>
  <si>
    <t xml:space="preserve">40S ribosomal protein S12 OS=Drosophila melanogaster GN=RpS12 PE=2 SV=2</t>
  </si>
  <si>
    <t xml:space="preserve">Ribosomal protein S12 - Drosophila melanogaster - structural constituent of ribosome - translation - cytosolic small ribosomal subunit - ribosome</t>
  </si>
  <si>
    <t xml:space="preserve">AAEL013625-RA</t>
  </si>
  <si>
    <t xml:space="preserve">40S ribosomal protein S5</t>
  </si>
  <si>
    <t xml:space="preserve">40S ribosomal protein S5 OS=Homo sapiens GN=RPS5 PE=1 SV=4</t>
  </si>
  <si>
    <t xml:space="preserve">Ribosomal protein S5a - Drosophila melanogaster - cytosolic small ribosomal subunit - structural constituent of ribosome - translation - ribosome - mitotic spindle elongation - mitotic spindle organization</t>
  </si>
  <si>
    <t xml:space="preserve">AAEL011180-RA</t>
  </si>
  <si>
    <t xml:space="preserve">Natterin-3 OS=Thalassophryne nattereri PE=1 SV=1</t>
  </si>
  <si>
    <t xml:space="preserve">Drosophila melanogaster - farnesoic acid O-methyltransferase activity</t>
  </si>
  <si>
    <t xml:space="preserve">AAEL006575-RC</t>
  </si>
  <si>
    <t xml:space="preserve">AAEL002558-RA</t>
  </si>
  <si>
    <t xml:space="preserve">myomesin</t>
  </si>
  <si>
    <t xml:space="preserve">Muscle M-line assembly protein unc-89 OS=Caenorhabditis elegans GN=unc-89 PE=1</t>
  </si>
  <si>
    <t xml:space="preserve">bent - Drosophila melanogaster - cytoplasm - structural constituent of cytoskeleton - myosin light chain kinase activity - protein amino acid phosphorylation - protein serine/threonine kinase activity - mesoderm development - ATP binding - structural constituent of muscle - Z disc</t>
  </si>
  <si>
    <t xml:space="preserve">AAEL010756-RA</t>
  </si>
  <si>
    <t xml:space="preserve">AAEL015249-RA</t>
  </si>
  <si>
    <t xml:space="preserve">sulphate transporter</t>
  </si>
  <si>
    <t xml:space="preserve">Sodium-independent sulfate anion transporter OS=Bos taurus GN=SLC26A11 PE=2 SV=1</t>
  </si>
  <si>
    <t xml:space="preserve">Epidermal stripes and patches - Drosophila melanogaster - secondary active sulfate transmembrane transporter activity - sulfate transport - transport - integral to membrane</t>
  </si>
  <si>
    <t xml:space="preserve">secondary active sulfate transmembrane transporter activity||sulfate transmembrane transporter activity||inorganic anion transmembrane transporter activity||anion transmembrane transporter activity||ion transmembrane transporter activity||substrate\-specific transmembrane transporter activity||substrate\-specific transporter activity||transporter activity</t>
  </si>
  <si>
    <t xml:space="preserve">AAEL013255-RA</t>
  </si>
  <si>
    <t xml:space="preserve">Growth hormone-inducible transmembrane protein OS=Rattus norvegicus GN=Ghitm</t>
  </si>
  <si>
    <t xml:space="preserve">growth hormone inducible transmembrane protein - Rattus norvegicus - mitochondrion - membrane - integral to membrane</t>
  </si>
  <si>
    <t xml:space="preserve">AAEL013021-RA</t>
  </si>
  <si>
    <t xml:space="preserve">40S ribosomal protein S5a OS=Drosophila melanogaster GN=RpS5a PE=1 SV=1</t>
  </si>
  <si>
    <t xml:space="preserve">zgc:153322 - Danio rerio - intracellular - structural constituent of ribosome - small ribosomal subunit - ribosome - translation - ribonucleoprotein complex</t>
  </si>
  <si>
    <t xml:space="preserve">AAEL004151-RA</t>
  </si>
  <si>
    <t xml:space="preserve">AAEL005901-RB</t>
  </si>
  <si>
    <t xml:space="preserve">AAEL016620-RA</t>
  </si>
  <si>
    <t xml:space="preserve">AAEL004325-RA</t>
  </si>
  <si>
    <t xml:space="preserve">ribosomal protein L5</t>
  </si>
  <si>
    <t xml:space="preserve">60S ribosomal protein L5 OS=Aedes aegypti GN=RpL5 PE=2 SV=1</t>
  </si>
  <si>
    <t xml:space="preserve">Ribosomal protein L5 - Drosophila melanogaster - cytosolic large ribosomal subunit - structural constituent of ribosome - translation - 5S rRNA binding - protein binding</t>
  </si>
  <si>
    <t xml:space="preserve">AAEL005269-RC</t>
  </si>
  <si>
    <t xml:space="preserve">ubiquinol-cytochrome c reductase complex core protein</t>
  </si>
  <si>
    <t xml:space="preserve">Cytochrome b-c1 complex subunit 2, mitochondrial OS=Mus musculus GN=Uqcrc2 PE=1</t>
  </si>
  <si>
    <t xml:space="preserve">Drosophila melanogaster - mitochondrial respiratory chain complex III - ubiquinol-cytochrome-c reductase activity - mitochondrial electron transport, ubiquinol to cytochrome c - metalloendopeptidase activity - proteolysis - zinc ion binding - lipid particle</t>
  </si>
  <si>
    <t xml:space="preserve">AAEL005266-RA</t>
  </si>
  <si>
    <t xml:space="preserve">40S ribosomal protein S14</t>
  </si>
  <si>
    <t xml:space="preserve">40S ribosomal protein S14 OS=Aedes aegypti GN=RpS14 PE=2 SV=1</t>
  </si>
  <si>
    <t xml:space="preserve">Ribosomal protein S14b - Drosophila melanogaster - structural constituent of ribosome - cytosolic small ribosomal subunit - translation - ribosome</t>
  </si>
  <si>
    <t xml:space="preserve">AAEL016737-RA</t>
  </si>
  <si>
    <t xml:space="preserve">AAEL017728-RA</t>
  </si>
  <si>
    <t xml:space="preserve">AAEL010573-RB</t>
  </si>
  <si>
    <t xml:space="preserve">AAEL014903-RA</t>
  </si>
  <si>
    <t xml:space="preserve">40S ribosomal protein S24</t>
  </si>
  <si>
    <t xml:space="preserve">40S ribosomal protein S24 OS=Spodoptera frugiperda GN=RpS24 PE=2 SV=1</t>
  </si>
  <si>
    <t xml:space="preserve">Ribosomal protein S24 - Drosophila melanogaster - translation - cytosolic small ribosomal subunit - structural constituent of ribosome - nucleotide binding - lipid particle</t>
  </si>
  <si>
    <t xml:space="preserve">AAEL005143-RA</t>
  </si>
  <si>
    <t xml:space="preserve">ubiquinone binding protein, putative</t>
  </si>
  <si>
    <t xml:space="preserve">Cytochrome b-c1 complex subunit 8 OS=Mus musculus GN=Uqcrq PE=1 SV=3</t>
  </si>
  <si>
    <t xml:space="preserve">Drosophila melanogaster - mitochondrial respiratory chain complex III - ubiquinol-cytochrome-c reductase activity - ubiquinone binding - mitochondrial electron transport, ubiquinol to cytochrome c - lipid particle</t>
  </si>
  <si>
    <t xml:space="preserve">AAEL011587-RA</t>
  </si>
  <si>
    <t xml:space="preserve">ribosomal protein L27, putative</t>
  </si>
  <si>
    <t xml:space="preserve">AAEL016178-RA</t>
  </si>
  <si>
    <t xml:space="preserve">AAEL016060-RA</t>
  </si>
  <si>
    <t xml:space="preserve">tRNA-Arg</t>
  </si>
  <si>
    <t xml:space="preserve">AAEL016006-RA</t>
  </si>
  <si>
    <t xml:space="preserve">AAEL012576-RA</t>
  </si>
  <si>
    <t xml:space="preserve">pyruvate kinase</t>
  </si>
  <si>
    <t xml:space="preserve">Pyruvate kinase OS=Drosophila melanogaster GN=PyK PE=1 SV=2</t>
  </si>
  <si>
    <t xml:space="preserve">Pyruvate kinase - Drosophila melanogaster - phosphorylation - pyruvate kinase activity - glycolysis - cytosol - potassium ion binding - magnesium ion binding - lipid particle</t>
  </si>
  <si>
    <t xml:space="preserve">pyruvate kinase activity||phosphotransferase activity\, alcohol group as acceptor||transferase activity\, transferring phosphorus\-containing groups||transferase activity||catalytic activity</t>
  </si>
  <si>
    <t xml:space="preserve">AAEL001593-RB</t>
  </si>
  <si>
    <t xml:space="preserve">Glycerol-3-phosphate dehydrogenase</t>
  </si>
  <si>
    <t xml:space="preserve">Glycerol 3 phosphate dehydrogenase - Drosophila melanogaster - glycerol-3-phosphate dehydrogenase (NAD+) activity - glycerol-3-phosphate metabolic process - cytoplasm - glycerophosphate shuttle - glycerol-3-phosphate catabolic process - oxidation reduction - glycerol-3-phosphate dehydrogenase complex - NAD or NADH binding - protein homodimerization activity - triglyceride metabolic process - flight behavior - lipid particle</t>
  </si>
  <si>
    <t xml:space="preserve">glycerol\-3\-phosphate dehydrogenase (NAD\+) activity||oxidoreductase activity\, acting on the CH\-OH group of donors\, NAD or NADP as acceptor||oxidoreductase activity\, acting on CH\-OH group of donors||oxidoreductase activity||catalytic activity</t>
  </si>
  <si>
    <t xml:space="preserve">AAEL017638-RA</t>
  </si>
  <si>
    <t xml:space="preserve">Nuclear RNase P [Source: RFAM 9.0]</t>
  </si>
  <si>
    <t xml:space="preserve">AAEL008481-RB</t>
  </si>
  <si>
    <t xml:space="preserve">60S ribosomal protein L18</t>
  </si>
  <si>
    <t xml:space="preserve">60S ribosomal protein L18 OS=Aedes aegypti GN=RpL18 PE=2 SV=1</t>
  </si>
  <si>
    <t xml:space="preserve">Ribosomal protein L18 - Drosophila melanogaster - structural constituent of ribosome - translation - cytosolic large ribosomal subunit - mitotic spindle organization - mitotic spindle elongation</t>
  </si>
  <si>
    <t xml:space="preserve">AAEL016153-RA</t>
  </si>
  <si>
    <t xml:space="preserve">AAEL011789-RA</t>
  </si>
  <si>
    <t xml:space="preserve">Probable citrate synthase 2, mitochondrial OS=Aedes aegypti GN=AAEL011789 PE=3</t>
  </si>
  <si>
    <t xml:space="preserve">AAEL017955-RA</t>
  </si>
  <si>
    <t xml:space="preserve">AAEL002706-RA</t>
  </si>
  <si>
    <t xml:space="preserve">DNA-directed RNA polymerase subunit beta' OS=Prochlorococcus marinus (strain</t>
  </si>
  <si>
    <t xml:space="preserve">AAEL013712-RA</t>
  </si>
  <si>
    <t xml:space="preserve">AAEL012671-RA</t>
  </si>
  <si>
    <t xml:space="preserve">Cyclic AMP-dependent transcription factor ATF-4 OS=Homo sapiens GN=ATF4 PE=1</t>
  </si>
  <si>
    <t xml:space="preserve">cryptocephal - Drosophila melanogaster - nucleus - transcription factor activity - molting cycle, chitin-based cuticle - metamorphosis - regulation of transcription - pupariation - pupation - protein heterodimerization activity - regulation of transcription, DNA-dependent - protein dimerization activity - sequence-specific DNA binding</t>
  </si>
  <si>
    <t xml:space="preserve">transcription factor activity||DNA binding||nucleic acid binding||binding</t>
  </si>
  <si>
    <t xml:space="preserve">AAEL016413-RA</t>
  </si>
  <si>
    <t xml:space="preserve">AAEL008188-RA</t>
  </si>
  <si>
    <t xml:space="preserve">60S ribosomal protein L6</t>
  </si>
  <si>
    <t xml:space="preserve">60S ribosomal protein L6 OS=Rattus norvegicus GN=Rpl6 PE=1 SV=5</t>
  </si>
  <si>
    <t xml:space="preserve">Ribosomal protein L6 - Drosophila melanogaster - cytosolic large ribosomal subunit - structural constituent of ribosome - translation - lipid particle - mitotic spindle elongation - mitotic spindle organization</t>
  </si>
  <si>
    <t xml:space="preserve">AAEL017516-RB</t>
  </si>
  <si>
    <t xml:space="preserve">60S ribosomal protein L23a OS=Rattus norvegicus GN=Rpl23a PE=2 SV=1</t>
  </si>
  <si>
    <t xml:space="preserve">ribosomal protein L23a - Rattus norvegicus - nucleotide binding - structural constituent of ribosome - protein binding - intracellular - cytosol - ribosome - translation - translational elongation - rRNA binding</t>
  </si>
  <si>
    <t xml:space="preserve">nucleotide binding||binding</t>
  </si>
  <si>
    <t xml:space="preserve">AAEL011471-RD</t>
  </si>
  <si>
    <t xml:space="preserve">AAEL013083-RA</t>
  </si>
  <si>
    <t xml:space="preserve">Fibroblast growth factor receptor-like 1 OS=Homo sapiens GN=FGFRL1 PE=1 SV=1</t>
  </si>
  <si>
    <t xml:space="preserve">Drosophila melanogaster - fibroblast growth factor receptor activity - integral to membrane - fibroblast growth factor receptor signaling pathway</t>
  </si>
  <si>
    <t xml:space="preserve">fibroblast growth factor receptor activity||transmembrane receptor protein tyrosine kinase activity||transmembrane receptor protein kinase activity||protein kinase activity||phosphotransferase activity\, alcohol group as acceptor||transferase activity\, transferring phosphorus\-containing groups||transferase activity||catalytic activity</t>
  </si>
  <si>
    <t xml:space="preserve">AAEL016546-RA</t>
  </si>
  <si>
    <t xml:space="preserve">tRNA-Leu</t>
  </si>
  <si>
    <t xml:space="preserve">AAEL009747-RA</t>
  </si>
  <si>
    <t xml:space="preserve">40S ribosomal protein S18</t>
  </si>
  <si>
    <t xml:space="preserve">40S ribosomal protein S18 OS=Spodoptera frugiperda GN=RpS18 PE=2 SV=1</t>
  </si>
  <si>
    <t xml:space="preserve">Ribosomal protein S18 - Drosophila melanogaster - structural constituent of ribosome - cytosolic small ribosomal subunit - translation - translational initiation - ribosome - RNA binding - lipid particle - mitotic spindle organization - mitotic spindle elongation</t>
  </si>
  <si>
    <t xml:space="preserve">AAEL011043-RA</t>
  </si>
  <si>
    <t xml:space="preserve">Cuticle protein 21 OS=Locusta migratoria GN=ACP21 PE=1 SV=1</t>
  </si>
  <si>
    <t xml:space="preserve">Cuticular protein 62Bb - Drosophila melanogaster - structural constituent of chitin-based cuticle</t>
  </si>
  <si>
    <t xml:space="preserve">structural constituent of chitin\-based cuticle||structural constituent of cuticle||structural molecule activity</t>
  </si>
  <si>
    <t xml:space="preserve">AAEL006785-RA</t>
  </si>
  <si>
    <t xml:space="preserve">AAEL015379-RA</t>
  </si>
  <si>
    <t xml:space="preserve">Coiled-coil-helix-coiled-coil-helix domain-containing protein 10, mitochondrial</t>
  </si>
  <si>
    <t xml:space="preserve">AAEL002158-RA</t>
  </si>
  <si>
    <t xml:space="preserve">Ferritin light chain, oocyte isoform OS=Xenopus laevis PE=1 SV=1</t>
  </si>
  <si>
    <t xml:space="preserve">AAEL010436-RA</t>
  </si>
  <si>
    <t xml:space="preserve">AAEL002526-RA</t>
  </si>
  <si>
    <t xml:space="preserve">UPF0327 protein C1orf151 homolog OS=Mus musculus PE=2 SV=1</t>
  </si>
  <si>
    <t xml:space="preserve">RIKEN cDNA 2310028O11 gene - Mus musculus - integral to membrane - membrane - biological_process - molecular_function - mitochondrion</t>
  </si>
  <si>
    <t xml:space="preserve">AAEL010574-RA</t>
  </si>
  <si>
    <t xml:space="preserve">JmjC domain-containing protein B OS=Dictyostelium discoideum GN=jcdB PE=4 SV=1</t>
  </si>
  <si>
    <t xml:space="preserve">conserved domain protein - Colwellia psychrerythraea 34H - molecular_function - biological_process</t>
  </si>
  <si>
    <t xml:space="preserve">AAEL010742-RA</t>
  </si>
  <si>
    <t xml:space="preserve">translation elongation factor g</t>
  </si>
  <si>
    <t xml:space="preserve">Elongation factor G, mitochondrial OS=Aedes aegypti GN=AAEL010742 PE=3 SV=1</t>
  </si>
  <si>
    <t xml:space="preserve">Drosophila melanogaster - translation elongation factor activity - mitochondrion - translational elongation - GTP binding - GTPase activity</t>
  </si>
  <si>
    <t xml:space="preserve">AAEL008481-RA</t>
  </si>
  <si>
    <t xml:space="preserve">AAEL016273-RA</t>
  </si>
  <si>
    <t xml:space="preserve">AAEL013913-RA</t>
  </si>
  <si>
    <t xml:space="preserve">AAEL017767-RA</t>
  </si>
  <si>
    <t xml:space="preserve">AAEL013359-RA</t>
  </si>
  <si>
    <t xml:space="preserve">DEAD box ATP-dependent RNA helicase</t>
  </si>
  <si>
    <t xml:space="preserve">Eukaryotic initiation factor 4A OS=Drosophila melanogaster GN=eIF-4a PE=2 SV=3</t>
  </si>
  <si>
    <t xml:space="preserve">Eukaryotic initiation factor 4a - Drosophila melanogaster - RNA helicase activity - translation initiation factor activity - eukaryotic translation initiation factor 4F complex - translational initiation - cytosol - single-stranded DNA-dependent ATP-dependent DNA helicase activity - mRNA binding - RNA cap binding - DNA unwinding during replication - instar larval development - imaginal disc growth - dorsal/ventral axis specification - ATP binding - ATP-dependent helicase activity - nucleus - regulation of alternative nuclear mRNA splicing, via spliceosome - mitotic spindle organization - mitotic spindle elongation - cellular response to DNA damage stimulus - female germ-line stem cell division - oogenesis - germ-line stem cell maintenance</t>
  </si>
  <si>
    <t xml:space="preserve">RNA helicase activity||helicase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16648-RA</t>
  </si>
  <si>
    <t xml:space="preserve">AAEL008444-RA</t>
  </si>
  <si>
    <t xml:space="preserve">Histone-lysine N-methyltransferase MLL4 OS=Mus musculus GN=Wbp7 PE=1 SV=2</t>
  </si>
  <si>
    <t xml:space="preserve">AAEL017591-RA</t>
  </si>
  <si>
    <t xml:space="preserve">AAEL005946-RA</t>
  </si>
  <si>
    <t xml:space="preserve">NADH-ubiquinone oxidoreductase subunit B14.5b</t>
  </si>
  <si>
    <t xml:space="preserve">Drosophila melanogaster - mitochondrial respiratory chain complex I - NADH dehydrogenase (ubiquinone) activity - NADH dehydrogenase activity - mitochondrial electron transport, NADH to ubiquinone</t>
  </si>
  <si>
    <t xml:space="preserve">AAEL016004-RA</t>
  </si>
  <si>
    <t xml:space="preserve">AAEL016887-RA</t>
  </si>
  <si>
    <t xml:space="preserve">AAEL016559-RA</t>
  </si>
  <si>
    <t xml:space="preserve">AAEL001151-RA</t>
  </si>
  <si>
    <t xml:space="preserve">n-acetylgalactosaminyltransferase</t>
  </si>
  <si>
    <t xml:space="preserve">Putative polypeptide N-acetylgalactosaminyltransferase 9 OS=Drosophila</t>
  </si>
  <si>
    <t xml:space="preserve">Drosophila melanogaster - polypeptide N-acetylgalactosaminyltransferase activity</t>
  </si>
  <si>
    <t xml:space="preserve">polypeptide N\-acetylgalactosaminyltransferase activity||acetylgalactosaminyltransferase activity||transferase activity\, transferring hexosyl groups||transferase activity\, transferring glycosyl groups||transferase activity||catalytic activity</t>
  </si>
  <si>
    <t xml:space="preserve">AAEL004423-RA</t>
  </si>
  <si>
    <t xml:space="preserve">AAEL003393-RA</t>
  </si>
  <si>
    <t xml:space="preserve">ATP synthase beta subunit</t>
  </si>
  <si>
    <t xml:space="preserve">ATP synthase subunit beta, mitochondrial OS=Drosophila melanogaster</t>
  </si>
  <si>
    <t xml:space="preserve">ATP synthase-beta - Drosophila melanogaster - hydrogen-exporting ATPase activity, phosphorylative mechanism - proton transport - mitochondrial proton-transporting ATP synthase complex, catalytic core F(1) - proton-transporting ATPase activity, rotational mechanism - ATP synthesis coupled proton transport - hydrogen ion transporting ATP synthase activity, rotational mechanism - nucleotide binding - lipid particle</t>
  </si>
  <si>
    <t xml:space="preserve">AAEL017664-RA</t>
  </si>
  <si>
    <t xml:space="preserve">AAEL013536-RA</t>
  </si>
  <si>
    <t xml:space="preserve">ubiquitin (ribosomal protein L40)</t>
  </si>
  <si>
    <t xml:space="preserve">40S ribosomal protein S27a OS=Drosophila melanogaster GN=RpS27A PE=3 SV=1</t>
  </si>
  <si>
    <t xml:space="preserve">Ubiquitin-63E - Drosophila melanogaster - response to heat - protein modification process - protein binding - ubiquitin-dependent protein catabolic process - cytoplasm - response to stress - regulation of transcription, DNA-dependent - ribosome biogenesis - nucleus - chromatin organization - cellular process - phagocytosis, engulfment</t>
  </si>
  <si>
    <t xml:space="preserve">AAEL011081-RB</t>
  </si>
  <si>
    <t xml:space="preserve">HD domain-containing protein 2 OS=Danio rerio GN=hddc2 PE=2 SV=1</t>
  </si>
  <si>
    <t xml:space="preserve">Drosophila melanogaster - catalytic activity</t>
  </si>
  <si>
    <t xml:space="preserve">AAEL016509-RA</t>
  </si>
  <si>
    <t xml:space="preserve">AAEL007385-RB</t>
  </si>
  <si>
    <t xml:space="preserve">ferritin subunit 1,</t>
  </si>
  <si>
    <t xml:space="preserve">Ferritin subunit OS=Aedes aegypti GN=FERH PE=1 SV=2</t>
  </si>
  <si>
    <t xml:space="preserve">Ferritin 1 heavy chain homologue - Drosophila melanogaster - ferrous iron binding - intracellular ferritin complex - cellular iron ion homeostasis - oxidation reduction - iron ion transport - ferric iron binding - oxidoreductase activity - Golgi apparatus</t>
  </si>
  <si>
    <t xml:space="preserve">AAEL016631-RA</t>
  </si>
  <si>
    <t xml:space="preserve">AAEL009040-RA</t>
  </si>
  <si>
    <t xml:space="preserve">Drosophila melanogaster - metabolic process - catalytic activity</t>
  </si>
  <si>
    <t xml:space="preserve">AAEL009653-RA</t>
  </si>
  <si>
    <t xml:space="preserve">40S ribosomal protein S30</t>
  </si>
  <si>
    <t xml:space="preserve">40S ribosomal protein S30 OS=Rattus norvegicus GN=Fau PE=1 SV=1</t>
  </si>
  <si>
    <t xml:space="preserve">Ribosomal protein S30 - Drosophila melanogaster - structural constituent of ribosome - cytosolic small ribosomal subunit - translation - lipid particle - mitotic spindle elongation - mitotic spindle organization</t>
  </si>
  <si>
    <t xml:space="preserve">AAEL004069-RA</t>
  </si>
  <si>
    <t xml:space="preserve">mitochondrial 28S ribosomal protein S14 (s14mt)</t>
  </si>
  <si>
    <t xml:space="preserve">28S ribosomal protein S14, mitochondrial OS=Mus musculus GN=Mrps14 PE=2 SV=1</t>
  </si>
  <si>
    <t xml:space="preserve">mitochondrial ribosomal protein S14 - Drosophila melanogaster - mitochondrial small ribosomal subunit - translation - structural constituent of ribosome - mitochondrial ribosome</t>
  </si>
  <si>
    <t xml:space="preserve">AAEL005401-RA</t>
  </si>
  <si>
    <t xml:space="preserve">Protein CREG1 OS=Homo sapiens GN=CREG1 PE=1 SV=1</t>
  </si>
  <si>
    <t xml:space="preserve">Cellular Repressor of E1A-stimulated Genes - Drosophila melanogaster - negative regulation of transcription - protein binding - nucleus - transcription repressor activity</t>
  </si>
  <si>
    <t xml:space="preserve">AAEL005435-RB</t>
  </si>
  <si>
    <t xml:space="preserve">AAEL004065-RA</t>
  </si>
  <si>
    <t xml:space="preserve">Coiled-coil-helix-coiled-coil-helix domain-containing protein 3, mitochondrial</t>
  </si>
  <si>
    <t xml:space="preserve">coiled-coil-helix-coiled-coil-helix domain containing 3 - Rattus norvegicus - protein binding - mitochondrion - mitochondrial inner membrane</t>
  </si>
  <si>
    <t xml:space="preserve">AAEL008645-RA</t>
  </si>
  <si>
    <t xml:space="preserve">Ran-binding proteins 9/10 homolog OS=Drosophila melanogaster GN=RanBPM PE=1 SV=1</t>
  </si>
  <si>
    <t xml:space="preserve">Ran-binding protein M - Drosophila melanogaster - cellular_component - Ran GTPase binding - dorsal appendage formation - germ-line stem-cell niche homeostasis - ovarian follicle cell adhesion - cytoskeleton organization</t>
  </si>
  <si>
    <t xml:space="preserve">Ran GTPase binding||Ras GTPase binding||small GTPase binding||GTPase binding||enzyme binding||protein binding||binding</t>
  </si>
  <si>
    <t xml:space="preserve">AAEL017607-RA</t>
  </si>
  <si>
    <t xml:space="preserve">AAEL000647-RA</t>
  </si>
  <si>
    <t xml:space="preserve">predicted protein</t>
  </si>
  <si>
    <t xml:space="preserve">Maltase 1 OS=Drosophila virilis GN=Mav1 PE=3 SV=1</t>
  </si>
  <si>
    <t xml:space="preserve">Drosophila melanogaster - alpha-glucosidase activity - carbohydrate metabolic process - cation binding</t>
  </si>
  <si>
    <t xml:space="preserve">cation binding||ion binding||binding</t>
  </si>
  <si>
    <t xml:space="preserve">AAEL016026-RA</t>
  </si>
  <si>
    <t xml:space="preserve">AAEL016154-RA</t>
  </si>
  <si>
    <t xml:space="preserve">AAEL011742-RA</t>
  </si>
  <si>
    <t xml:space="preserve">eukaryotic peptide chain release factor subunit</t>
  </si>
  <si>
    <t xml:space="preserve">Eukaryotic peptide chain release factor subunit 1 OS=Drosophila melanogaster</t>
  </si>
  <si>
    <t xml:space="preserve">eukaryotic release factor 1 - Drosophila melanogaster - translational termination - translation release factor activity - translation release factor complex - cytosol - translation termination factor activity - cytoplasm - protein targeting - autophagic cell death - salivary gland cell autophagic cell death - translation release factor activity, codon specific - smoothened signaling pathway</t>
  </si>
  <si>
    <t xml:space="preserve">translation release factor activity||translation termination factor activity||translation factor activity\, nucleic acid binding||translation regulator activity</t>
  </si>
  <si>
    <t xml:space="preserve">AAEL000791-RA</t>
  </si>
  <si>
    <t xml:space="preserve">28S ribosomal protein S36, mitochondrial OS=Mus musculus GN=Mrps36 PE=1 SV=1</t>
  </si>
  <si>
    <t xml:space="preserve">mitochondrial ribosomal protein S36 - Mus musculus - ribosome - ribonucleoprotein complex - mitochondrion</t>
  </si>
  <si>
    <t xml:space="preserve">AAEL007385-RA</t>
  </si>
  <si>
    <t xml:space="preserve">AAEL000766-RA</t>
  </si>
  <si>
    <t xml:space="preserve">ubiquinol cytochrome C oxidoreductase-subunit 6.4kD-subunit, putative</t>
  </si>
  <si>
    <t xml:space="preserve">Cytochrome b-c1 complex subunit 10 OS=Mus musculus GN=Uqcr PE=2 SV=1</t>
  </si>
  <si>
    <t xml:space="preserve">Drosophila melanogaster - ubiquinol-cytochrome-c reductase activity - mitochondrial electron transport, ubiquinol to cytochrome c - mitochondrial respiratory chain complex III - electron carrier activity</t>
  </si>
  <si>
    <t xml:space="preserve">AAEL016028-RA</t>
  </si>
  <si>
    <t xml:space="preserve">AAEL017814-RA</t>
  </si>
  <si>
    <t xml:space="preserve">AAEL005866-RA</t>
  </si>
  <si>
    <t xml:space="preserve">Succinate dehydrogenase subunit 5, mitochondrial OS=Aedes aegypti GN=AAEL005866</t>
  </si>
  <si>
    <t xml:space="preserve">succinate dehydrogenase complex assembly factor 2 - Mus musculus - mitochondrion - biological_process - molecular_function</t>
  </si>
  <si>
    <t xml:space="preserve">AAEL007965-RA</t>
  </si>
  <si>
    <t xml:space="preserve">Glutamate receptor 1 OS=Drosophila melanogaster GN=Glu-RI PE=2 SV=2</t>
  </si>
  <si>
    <t xml:space="preserve">Glutamate receptor IB - Drosophila melanogaster - ionotropic glutamate receptor activity - ionotropic glutamate receptor complex - alpha-amino-3-hydroxy-5-methyl-4-isoxazole propionate selective glutamate receptor activity - membrane - extracellular-glutamate-gated ion channel activity</t>
  </si>
  <si>
    <t xml:space="preserve">ionotropic glutamate receptor activity||glutamate receptor activity||transmembrane receptor activity||receptor activity||signal transducer activity||molecular transducer activity</t>
  </si>
  <si>
    <t xml:space="preserve">AAEL016634-RA</t>
  </si>
  <si>
    <t xml:space="preserve">AAEL004151-RE</t>
  </si>
  <si>
    <t xml:space="preserve">AAEL005266-RB</t>
  </si>
  <si>
    <t xml:space="preserve">AAEL017855-RA</t>
  </si>
  <si>
    <t xml:space="preserve">AAEL004887-RA</t>
  </si>
  <si>
    <t xml:space="preserve">Clusterin OS=Sus scrofa GN=CLU PE=1 SV=1</t>
  </si>
  <si>
    <t xml:space="preserve">AAEL012570-RA</t>
  </si>
  <si>
    <t xml:space="preserve">Protein BANP OS=Danio rerio GN=banp PE=2 SV=1</t>
  </si>
  <si>
    <t xml:space="preserve">AAEL010850-RC</t>
  </si>
  <si>
    <t xml:space="preserve">troponin i</t>
  </si>
  <si>
    <t xml:space="preserve">Troponin I OS=Drosophila melanogaster GN=wupA PE=1 SV=3</t>
  </si>
  <si>
    <t xml:space="preserve">wings up A - Drosophila melanogaster - muscle homeostasis - muscle organ development - nervous system development - skeletal muscle tissue development - troponin complex - tropomyosin binding - actin binding - myofibril assembly - sarcomere organization - heart development - cardiac muscle tissue development</t>
  </si>
  <si>
    <t xml:space="preserve">tropomyosin binding||cytoskeletal protein binding||protein binding||binding</t>
  </si>
  <si>
    <t xml:space="preserve">AAEL004151-RD</t>
  </si>
  <si>
    <t xml:space="preserve">AAEL017948-RA</t>
  </si>
  <si>
    <t xml:space="preserve">AAEL011308-RA</t>
  </si>
  <si>
    <t xml:space="preserve">serine threonine-protein kinase</t>
  </si>
  <si>
    <t xml:space="preserve">Serine/threonine-protein kinase/endoribonuclease ire-1 OS=Caenorhabditis elegans</t>
  </si>
  <si>
    <t xml:space="preserve">ire-1 - Drosophila melanogaster - protein serine/threonine kinase activity - protein amino acid phosphorylation - protein kinase activity - endoribonuclease activity, producing 5'-phosphomonoesters - mRNA processing - ATP binding</t>
  </si>
  <si>
    <t xml:space="preserve">protein kinase activity||phosphotransferase activity\, alcohol group as acceptor||transferase activity\, transferring phosphorus\-containing groups||transferase activity||catalytic activity</t>
  </si>
  <si>
    <t xml:space="preserve">AAEL006724-RA</t>
  </si>
  <si>
    <t xml:space="preserve">Protein TSSC1 OS=Gecko japonicus GN=TSSC1 PE=2 SV=1</t>
  </si>
  <si>
    <t xml:space="preserve">tumor suppressing subtransferable candidate 1 - Rattus norvegicus - protein binding</t>
  </si>
  <si>
    <t xml:space="preserve">AAEL017609-RA</t>
  </si>
  <si>
    <t xml:space="preserve">AAEL002097-RB</t>
  </si>
  <si>
    <t xml:space="preserve">Golgin-84 OS=Drosophila melanogaster GN=Golgin84 PE=1 SV=2</t>
  </si>
  <si>
    <t xml:space="preserve">Golgin84 - Drosophila melanogaster - biological_process - molecular_function - cellular_component</t>
  </si>
  <si>
    <t xml:space="preserve">AAEL003986-RB</t>
  </si>
  <si>
    <t xml:space="preserve">Death-associated protein 1 OS=Bos taurus GN=DAP PE=3 SV=3</t>
  </si>
  <si>
    <t xml:space="preserve">death-associated protein - Mus musculus - apoptosis</t>
  </si>
  <si>
    <t xml:space="preserve">AAEL009798-RA</t>
  </si>
  <si>
    <t xml:space="preserve">transcription factor IIIA, putative</t>
  </si>
  <si>
    <t xml:space="preserve">Zinc finger protein 26 OS=Mus musculus GN=Zfp26 PE=2 SV=2</t>
  </si>
  <si>
    <t xml:space="preserve">zgc:194336 - Danio rerio - nucleic acid binding - zinc ion binding - intracellular - biological_process</t>
  </si>
  <si>
    <t xml:space="preserve">AAEL010978-RA</t>
  </si>
  <si>
    <t xml:space="preserve">Protein ELYS homolog OS=Drosophila melanogaster GN=CG14215 PE=1 SV=2</t>
  </si>
  <si>
    <t xml:space="preserve">AT hook containing transcription factor 1 - Rattus norvegicus - condensed chromosome kinetochore - chromatin - cytokinesis - transcription factor activity - nucleus - cytoplasm - nuclear matrix - Nup107-160 complex - regulation of transcription - nuclear pore complex assembly</t>
  </si>
  <si>
    <t xml:space="preserve">AAEL017631-RA</t>
  </si>
  <si>
    <t xml:space="preserve">AAEL017960-RA</t>
  </si>
  <si>
    <t xml:space="preserve">AAEL010787-RD</t>
  </si>
  <si>
    <t xml:space="preserve">ATP-dependent RNA helicase p62 OS=Drosophila melanogaster GN=Rm62 PE=1 SV=3</t>
  </si>
  <si>
    <t xml:space="preserve">Rm62 - Drosophila melanogaster - ATP-dependent RNA helicase activity - mRNA binding - protein binding - RNA interference - ATP binding - nucleic acid binding - nucleus - regulation of alternative nuclear mRNA splicing, via spliceosome - antimicrobial humoral response - polytene chromosome puff</t>
  </si>
  <si>
    <t xml:space="preserve">AAEL017691-RA</t>
  </si>
  <si>
    <t xml:space="preserve">AAEL004876-RA</t>
  </si>
  <si>
    <t xml:space="preserve">guanylate cyclase</t>
  </si>
  <si>
    <t xml:space="preserve">Atrial natriuretic peptide receptor A OS=Homo sapiens GN=NPR1 PE=2 SV=1</t>
  </si>
  <si>
    <t xml:space="preserve">Drosophila melanogaster - guanylate cyclase activity - receptor activity - cyclic nucleotide biosynthetic process - intracellular signaling cascade</t>
  </si>
  <si>
    <t xml:space="preserve">AAEL016236-RA</t>
  </si>
  <si>
    <t xml:space="preserve">AAEL006740-RA</t>
  </si>
  <si>
    <t xml:space="preserve">Hepatocellular carcinoma down-regulated mitochondrial carrier homolog OS=Rattus</t>
  </si>
  <si>
    <t xml:space="preserve">AAEL017629-RA</t>
  </si>
  <si>
    <t xml:space="preserve">AAEL016680-RA</t>
  </si>
  <si>
    <t xml:space="preserve">AAEL000873-RA</t>
  </si>
  <si>
    <t xml:space="preserve">pickpocket</t>
  </si>
  <si>
    <t xml:space="preserve">Sodium channel protein Nach OS=Drosophila melanogaster GN=Nach PE=2 SV=2</t>
  </si>
  <si>
    <t xml:space="preserve">Drosophila melanogaster - amiloride-sensitive sodium channel activity - membrane - sodium ion transport</t>
  </si>
  <si>
    <t xml:space="preserve">amiloride\-sensitive sodium channel activity||sodium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 xml:space="preserve">AAEL000140-RA</t>
  </si>
  <si>
    <t xml:space="preserve">Zinc finger protein 37 OS=Mus musculus GN=Zfp37 PE=2 SV=3</t>
  </si>
  <si>
    <t xml:space="preserve">Drosophila melanogaster - nucleus - zinc ion binding - nucleic acid binding</t>
  </si>
  <si>
    <t xml:space="preserve">AAEL013871-RA</t>
  </si>
  <si>
    <t xml:space="preserve">Uncharacterized protein C17orf90 homolog OS=Mus musculus PE=2 SV=1</t>
  </si>
  <si>
    <t xml:space="preserve">RIKEN cDNA 1810049H13 gene - Mus musculus - mitochondrion</t>
  </si>
  <si>
    <t xml:space="preserve">AAEL011296-RA</t>
  </si>
  <si>
    <t xml:space="preserve">AAEL001282-RA</t>
  </si>
  <si>
    <t xml:space="preserve">Putative pectinesterase/pectinesterase inhibitor 43 OS=Arabidopsis thaliana</t>
  </si>
  <si>
    <t xml:space="preserve">AT4G15980 - Arabidopsis thaliana - plant-type cell wall - pectinesterase activity</t>
  </si>
  <si>
    <t xml:space="preserve">enzyme inhibitor activity||enzyme regulator activity</t>
  </si>
  <si>
    <t xml:space="preserve">AAEL012763-RA</t>
  </si>
  <si>
    <t xml:space="preserve">Toll-like receptor 8 OS=Mus musculus GN=Tlr8 PE=2 SV=1</t>
  </si>
  <si>
    <t xml:space="preserve">zgc:153913 - Danio rerio - protein binding - cellular_component - biological_process</t>
  </si>
  <si>
    <t xml:space="preserve">AAEL017663-RA</t>
  </si>
  <si>
    <t xml:space="preserve">AAEL007438-RA</t>
  </si>
  <si>
    <t xml:space="preserve">dipeptidyl-peptidase</t>
  </si>
  <si>
    <t xml:space="preserve">Inactive dipeptidyl peptidase 10 OS=Homo sapiens GN=DPP10 PE=1 SV=1</t>
  </si>
  <si>
    <t xml:space="preserve">Drosophila melanogaster - dipeptidyl-peptidase activity - serine-type peptidase activity - proteolysis - membrane</t>
  </si>
  <si>
    <t xml:space="preserve">dipeptidyl\-peptidase activity||exopeptidase activity||peptidase activity\, acting on L\-amino acid peptides||peptidase activity||hydrolase activity||catalytic activity</t>
  </si>
  <si>
    <t xml:space="preserve">AAEL008806-RA</t>
  </si>
  <si>
    <t xml:space="preserve">testis development protein prtd</t>
  </si>
  <si>
    <t xml:space="preserve">Uncharacterized protein KIAA1310 OS=Mus musculus GN=Kiaa1310 PE=2 SV=1</t>
  </si>
  <si>
    <t xml:space="preserve">Reduction in Cnn dots 1 - Drosophila melanogaster - centriole replication</t>
  </si>
  <si>
    <t xml:space="preserve">AAEL010423-RA</t>
  </si>
  <si>
    <t xml:space="preserve">ARL3, putative</t>
  </si>
  <si>
    <t xml:space="preserve">ADP-ribosylation factor-related protein 1 OS=Bos taurus GN=ARFRP1 PE=2 SV=1</t>
  </si>
  <si>
    <t xml:space="preserve">Drosophila melanogaster - GTPase activity - intracellular - GTP binding - small GTPase mediated signal transduction</t>
  </si>
  <si>
    <t xml:space="preserve">GTPase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06647-RA</t>
  </si>
  <si>
    <t xml:space="preserve">dynein light chain, putative</t>
  </si>
  <si>
    <t xml:space="preserve">Dynein light chain Tctex-type OS=Drosophila melanogaster GN=Dlc90F PE=1 SV=1</t>
  </si>
  <si>
    <t xml:space="preserve">Dynein light chain 90F - Drosophila melanogaster - microtubule associated complex - ATPase activity, coupled - dynein complex - microtubule-based movement - spermatid development - protein homodimerization activity - dynein intermediate chain binding</t>
  </si>
  <si>
    <t xml:space="preserve">AAEL013330-RA</t>
  </si>
  <si>
    <t xml:space="preserve">Alkaline phosphatase, tissue-nonspecific isozyme OS=Gallus gallus GN=ALPL PE=2</t>
  </si>
  <si>
    <t xml:space="preserve">AAEL017042-RA</t>
  </si>
  <si>
    <t xml:space="preserve">Golgi apparatus membrane protein tvp38 OS=Neosartorya fischeri (strain ATCC 1020</t>
  </si>
  <si>
    <t xml:space="preserve">AAEL007697-RA</t>
  </si>
  <si>
    <t xml:space="preserve">rRNA-processing protein FCF1 homolog OS=Pongo abelii GN=FCF1 PE=2 SV=1</t>
  </si>
  <si>
    <t xml:space="preserve">Bekka - Drosophila melanogaster - transcription activator activity - chromatin-mediated maintenance of transcription - nucleus</t>
  </si>
  <si>
    <t xml:space="preserve">transcription activator activity||transcription regulator activity</t>
  </si>
  <si>
    <t xml:space="preserve">AAEL008592-RA</t>
  </si>
  <si>
    <t xml:space="preserve">ribonuclease iii</t>
  </si>
  <si>
    <t xml:space="preserve">Ribonuclease 3 OS=Mus musculus GN=Rnasen PE=1 SV=1</t>
  </si>
  <si>
    <t xml:space="preserve">drosha - Drosophila melanogaster - nucleus - primary microRNA processing - ribonuclease III activity - double-stranded RNA binding</t>
  </si>
  <si>
    <t xml:space="preserve">ribonuclease III activity||endoribonuclease activity\, producing 5'\-phosphomonoesters||endonuclease activity\, active with either ribo\- or deoxyribonucleic acids and producing 5'\-phosphomonoesters||endonuclease activity||nuclease activity||hydrolase activity\, acting on ester bonds||hydrolase activity||catalytic activity</t>
  </si>
  <si>
    <t xml:space="preserve">AAEL017305-RA</t>
  </si>
  <si>
    <t xml:space="preserve">odorant receptor [Source:Aedes_ManualAnnotation;Acc:AAEL800076]</t>
  </si>
  <si>
    <t xml:space="preserve">Putative odorant receptor 7a OS=Drosophila melanogaster GN=Or7a PE=3 SV=1</t>
  </si>
  <si>
    <t xml:space="preserve">Odorant receptor 7a - Drosophila melanogaster - olfactory receptor activity - integral to membrane - sensory perception of smell - odorant binding - membrane</t>
  </si>
  <si>
    <t xml:space="preserve">olfactory receptor activity||G\-protein coupled receptor activity||transmembrane receptor activity||receptor activity||signal transducer activity||molecular transducer activity</t>
  </si>
  <si>
    <t xml:space="preserve">AAEL005330-RA</t>
  </si>
  <si>
    <t xml:space="preserve">atrial natriuretic peptide receptor</t>
  </si>
  <si>
    <t xml:space="preserve">Guanylate cyclase 32E OS=Drosophila melanogaster GN=Gyc32E PE=1 SV=4</t>
  </si>
  <si>
    <t xml:space="preserve">Guanyl cyclase at 32E - Drosophila melanogaster - guanylate cyclase activity - plasma membrane - receptor activity - cGMP biosynthetic process - signal transduction - protein tyrosine kinase activity - protein amino acid phosphorylation - cyclic nucleotide biosynthetic process - ATP binding - intracellular signaling cascade</t>
  </si>
  <si>
    <t xml:space="preserve">guanylate cyclase activity||phosphorus\-oxygen lyase activity||lyase activity||catalytic activity</t>
  </si>
  <si>
    <t xml:space="preserve">AAEL009089-RA</t>
  </si>
  <si>
    <t xml:space="preserve">autophagy-specific protein, putative</t>
  </si>
  <si>
    <t xml:space="preserve">Autophagy protein 12-like OS=Drosophila melanogaster GN=Atg12 PE=3 SV=3</t>
  </si>
  <si>
    <t xml:space="preserve">Autophagy-specific gene 12 - Drosophila melanogaster - cytoplasm - autophagy - salivary gland cell autophagic cell death - autophagic cell death - molecular_function - autophagic vacuole formation</t>
  </si>
  <si>
    <t xml:space="preserve">AAEL009382-RA</t>
  </si>
  <si>
    <t xml:space="preserve">JmjC domain-containing protein CG2982 OS=Drosophila melanogaster GN=CG2982 PE=1</t>
  </si>
  <si>
    <t xml:space="preserve">zgc:162967 - Danio rerio - biological_process - cellular_component - molecular_function</t>
  </si>
  <si>
    <t xml:space="preserve">AAEL009656-RA</t>
  </si>
  <si>
    <t xml:space="preserve">cytochrome P450 [Source:Aedes_ManualAnnotation;Acc:AAEL800328]</t>
  </si>
  <si>
    <t xml:space="preserve">Probable cytochrome P450 6d5 OS=Drosophila melanogaster GN=Cyp6d5 PE=1 SV=1</t>
  </si>
  <si>
    <t xml:space="preserve">Cyp6d5 - Drosophila melanogaster - microsome - electron carrier activity - membrane - heme binding - oxidation reduction - monooxygenase activity</t>
  </si>
  <si>
    <t xml:space="preserve">AAEL003140-RA</t>
  </si>
  <si>
    <t xml:space="preserve">retinoblastoma binding protein</t>
  </si>
  <si>
    <t xml:space="preserve">Retinoblastoma-binding protein 5 OS=Homo sapiens GN=RBBP5 PE=1 SV=2</t>
  </si>
  <si>
    <t xml:space="preserve">retinoblastoma binding protein 5 - Rattus norvegicus - protein binding - nucleus - histone methyltransferase complex</t>
  </si>
  <si>
    <t xml:space="preserve">AAEL003232-RA</t>
  </si>
  <si>
    <t xml:space="preserve">Pupal cuticle protein 36 OS=Manduca sexta GN=PCP36 PE=1 SV=1</t>
  </si>
  <si>
    <t xml:space="preserve">Cuticular protein 49Ab - Drosophila melanogaster - structural constituent of chitin-based cuticle</t>
  </si>
  <si>
    <t xml:space="preserve">structural constituent of chitin\-based larval cuticle||structural constituent of chitin\-based cuticle||structural constituent of cuticle||structural molecule activity</t>
  </si>
  <si>
    <t xml:space="preserve">AAEL001050-RA</t>
  </si>
  <si>
    <t xml:space="preserve">SET and MYND domain-containing protein 4 OS=Pongo abelii GN=SMYD4 PE=2 SV=1</t>
  </si>
  <si>
    <t xml:space="preserve">Drosophila melanogaster - zinc ion binding - nucleus - cytoplasm - transcription repressor activity</t>
  </si>
  <si>
    <t xml:space="preserve">AAEL012884-RA</t>
  </si>
  <si>
    <t xml:space="preserve">Hermansky-Pudlak syndrome 1 protein homolog OS=Macaca fascicularis GN=HPS1 PE=2</t>
  </si>
  <si>
    <t xml:space="preserve">HPS - Drosophila melanogaster - phagocytosis, engulfment</t>
  </si>
  <si>
    <t xml:space="preserve">AAEL005871-RA</t>
  </si>
  <si>
    <t xml:space="preserve">BCoR-like protein 1 OS=Mus musculus GN=Bcorl1 PE=2 SV=1</t>
  </si>
  <si>
    <t xml:space="preserve">Drosophila melanogaster - molecular_function - spindle microtubule - wing disc dorsal/ventral pattern formation</t>
  </si>
  <si>
    <t xml:space="preserve">AAEL014893-RA</t>
  </si>
  <si>
    <t xml:space="preserve">cytochrome P450 [Source:Aedes_ManualAnnotation;Acc:AAEL800329]</t>
  </si>
  <si>
    <t xml:space="preserve">Probable cytochrome P450 6a14 OS=Drosophila melanogaster GN=Cyp6a14 PE=1 SV=2</t>
  </si>
  <si>
    <t xml:space="preserve">Cyp6a14 - Drosophila melanogaster - microsome - electron carrier activity - membrane - monooxygenase activity - heme binding - oxidation reduction</t>
  </si>
  <si>
    <t xml:space="preserve">AAEL005902-RA</t>
  </si>
  <si>
    <t xml:space="preserve">Protein CLEC16A OS=Mus musculus GN=Clec16a PE=2 SV=2</t>
  </si>
  <si>
    <t xml:space="preserve">zgc:56230 - Danio rerio - molecular_function - cellular_component - biological_process</t>
  </si>
  <si>
    <t xml:space="preserve">AAEL000172-RA</t>
  </si>
  <si>
    <t xml:space="preserve">Neurofilament heavy polypeptide OS=Homo sapiens GN=NEFH PE=1 SV=4</t>
  </si>
  <si>
    <t xml:space="preserve">AAEL002852-RA</t>
  </si>
  <si>
    <t xml:space="preserve">Serine/threonine-protein phosphatase 2A regulatory subunit B'' subunit gamma</t>
  </si>
  <si>
    <t xml:space="preserve">protein phosphatase 2, regulatory subunit B'', gamma - Rattus norvegicus - calcium ion binding - protein binding - nucleus - cytoplasm</t>
  </si>
  <si>
    <t xml:space="preserve">AAEL001494-RA</t>
  </si>
  <si>
    <t xml:space="preserve">Putative uncharacterized protein DDB_G0280065 OS=Dictyostelium discoideum</t>
  </si>
  <si>
    <t xml:space="preserve">putative adhesion lipoprotein - Colwellia psychrerythraea 34H - binding - cell adhesion</t>
  </si>
  <si>
    <t xml:space="preserve">AAEL011049-RA</t>
  </si>
  <si>
    <t xml:space="preserve">condensin, XCAP-G'-subunit, putative</t>
  </si>
  <si>
    <t xml:space="preserve">Condensin complex subunit 3 OS=Homo sapiens GN=NCAPG PE=1 SV=1</t>
  </si>
  <si>
    <t xml:space="preserve">Drosophila melanogaster - binding - cytokinesis - mitotic chromosome condensation - mitotic sister chromatid segregation - sister chromatid segregation - condensin complex - mitotic spindle organization - synaptonemal complex disassembly</t>
  </si>
  <si>
    <t xml:space="preserve">AAEL016658-RA</t>
  </si>
  <si>
    <t xml:space="preserve">AAEL001578-RA</t>
  </si>
  <si>
    <t xml:space="preserve">Potassium voltage-gated channel subfamily H member 2 OS=Mus musculus GN=Kcnh2</t>
  </si>
  <si>
    <t xml:space="preserve">seizure - Drosophila melanogaster - voltage-gated potassium channel complex - voltage-gated potassium channel activity - potassium ion transport - membrane</t>
  </si>
  <si>
    <t xml:space="preserve">voltage\-gated potassium channel activity||voltage\-gated cation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 xml:space="preserve">AAEL013368-RA</t>
  </si>
  <si>
    <t xml:space="preserve">lysosomal acid lipase, putative</t>
  </si>
  <si>
    <t xml:space="preserve">MET_LIPID</t>
  </si>
  <si>
    <t xml:space="preserve">Lipase 1 OS=Drosophila melanogaster GN=Lip1 PE=2 SV=2</t>
  </si>
  <si>
    <t xml:space="preserve">Drosophila melanogaster - triglyceride lipase activity - lipid metabolic process</t>
  </si>
  <si>
    <t xml:space="preserve">triacylglycerol lipase activity||carboxylesterase activity||hydrolase activity\, acting on ester bonds||hydrolase activity||catalytic activity</t>
  </si>
  <si>
    <t xml:space="preserve">AAEL002089-RA</t>
  </si>
  <si>
    <t xml:space="preserve">RalA-binding protein 1 OS=Drosophila melanogaster GN=Rlip PE=1 SV=1</t>
  </si>
  <si>
    <t xml:space="preserve">Ral interacting protein - Drosophila melanogaster - Ral GTPase activator activity - protein binding - receptor-mediated endocytosis - intracellular - signal transduction</t>
  </si>
  <si>
    <t xml:space="preserve">Ral GTPase activator activity||Ras GTPase activator activity||small GTPase regulator activity||GTPase regulator activity||nucleoside\-triphosphatase regulator activity||enzyme regulator activity</t>
  </si>
  <si>
    <t xml:space="preserve">AAEL003094-RA</t>
  </si>
  <si>
    <t xml:space="preserve">glycoprotein, putative</t>
  </si>
  <si>
    <t xml:space="preserve">Acidic mammalian chitinase OS=Bos taurus GN=CHIA PE=1 SV=1</t>
  </si>
  <si>
    <t xml:space="preserve">AAEL012157-RA</t>
  </si>
  <si>
    <t xml:space="preserve">Endoplasmic reticulum metallopeptidase 1 OS=Mus musculus GN=Ermp1 PE=1 SV=2</t>
  </si>
  <si>
    <t xml:space="preserve">Drosophila melanogaster - peptidase activity - proteolysis</t>
  </si>
  <si>
    <t xml:space="preserve">peptidase activity||hydrolase activity||catalytic activity</t>
  </si>
  <si>
    <t xml:space="preserve">AAEL007582-RA</t>
  </si>
  <si>
    <t xml:space="preserve">granzyme A precursor, putative</t>
  </si>
  <si>
    <t xml:space="preserve">AAEL014825-RA</t>
  </si>
  <si>
    <t xml:space="preserve">DNA fragmentation factor subunit alpha OS=Homo sapiens GN=DFFA PE=1 SV=1</t>
  </si>
  <si>
    <t xml:space="preserve">DNA fragmentation factor-related protein 1 - Drosophila melanogaster - anti-apoptosis - regulation of apoptosis - DNA fragmentation involved in apoptosis - protein binding - intracellular</t>
  </si>
  <si>
    <t xml:space="preserve">AAEL010946-RA</t>
  </si>
  <si>
    <t xml:space="preserve">cytochrome P450 [Source:Aedes_ManualAnnotation;Acc:AAEL800257]</t>
  </si>
  <si>
    <t xml:space="preserve">Ecdysone 20-monooxygenase OS=Drosophila melanogaster GN=shd PE=1 SV=3</t>
  </si>
  <si>
    <t xml:space="preserve">shade - Drosophila melanogaster - electron carrier activity - membrane - mitochondrion - central nervous system development - head involution - dorsal closure - ecdysteroid biosynthetic process - ecdysone 20-monooxygenase activity - growth of a germarium-derived egg chamber - midgut development - oxidation reduction - heme binding</t>
  </si>
  <si>
    <t xml:space="preserve">AAEL010789-RA</t>
  </si>
  <si>
    <t xml:space="preserve">Calexcitin-1 OS=Caenorhabditis elegans GN=cex-1 PE=2 SV=1</t>
  </si>
  <si>
    <t xml:space="preserve">Sarcoplasmic calcium-binding protein 2 - Drosophila melanogaster - GTPase activity - sarcoplasmic reticulum - calcium ion binding</t>
  </si>
  <si>
    <t xml:space="preserve">AAEL017809-RA</t>
  </si>
  <si>
    <t xml:space="preserve">AAEL010202-RA</t>
  </si>
  <si>
    <t xml:space="preserve">AAEL016115-RA</t>
  </si>
  <si>
    <t xml:space="preserve">AAEL016815-RA</t>
  </si>
  <si>
    <t xml:space="preserve">AAEL007039-RA</t>
  </si>
  <si>
    <t xml:space="preserve">Peptidoglycan Recognition Protein (Short) [Source:Aedes_ManualAnnotation;Acc:AAEL800185]</t>
  </si>
  <si>
    <t xml:space="preserve">Peptidoglycan recognition protein OS=Camelus dromedarius GN=PGLYRP1 PE=1 SV=1</t>
  </si>
  <si>
    <t xml:space="preserve">PGRP-SC2 - Drosophila melanogaster - extracellular region - peptidoglycan binding - immune response - defense response - integral to plasma membrane - innate immune response - peptidoglycan catabolic process - N-acetylmuramoyl-L-alanine amidase activity - protein binding</t>
  </si>
  <si>
    <t xml:space="preserve">peptidoglycan binding||glycosaminoglycan binding||polysaccharide binding||carbohydrate binding||binding</t>
  </si>
  <si>
    <t xml:space="preserve">AAEL013127-RA</t>
  </si>
  <si>
    <t xml:space="preserve">AAEL006504-RA</t>
  </si>
  <si>
    <t xml:space="preserve">Phosphatidylglycerol/phosphatidylinositol transfer protein OS=Candida glabrata</t>
  </si>
  <si>
    <t xml:space="preserve">AAEL017885-RA</t>
  </si>
  <si>
    <t xml:space="preserve">AAEL009337-RC</t>
  </si>
  <si>
    <t xml:space="preserve">Adenylate kinase isoenzyme 1 OS=Gallus gallus GN=AK1 PE=1 SV=1</t>
  </si>
  <si>
    <t xml:space="preserve">Adenylate kinase-1 - Drosophila melanogaster - uridine kinase activity - adenylate kinase activity - ATP binding - cytoplasm - ATP metabolic process</t>
  </si>
  <si>
    <t xml:space="preserve">uridine kinase activity||nucleoside kinase activity||nucleobase\, nucleoside\, nucleotide kinase activity||kinase activity||transferase activity\, transferring phosphorus\-containing groups||transferase activity||catalytic activity</t>
  </si>
  <si>
    <t xml:space="preserve">AAEL011188-RA</t>
  </si>
  <si>
    <t xml:space="preserve">T-box protein H15 OS=Drosophila melanogaster GN=H15 PE=2 SV=2</t>
  </si>
  <si>
    <t xml:space="preserve">midline - Drosophila melanogaster - segment polarity determination - regulation of transcription - transcription factor activity - nucleus - regulation of transcription, DNA-dependent - heart development - embryonic heart tube development - cardioblast cell fate commitment - regulation of cardioblast differentiation - neuroblast development - neuroblast fate specification - axon guidance</t>
  </si>
  <si>
    <t xml:space="preserve">AAEL003931-RA</t>
  </si>
  <si>
    <t xml:space="preserve">Outer dense fiber protein 3 OS=Mus musculus GN=Odf3 PE=1 SV=2</t>
  </si>
  <si>
    <t xml:space="preserve">Drosophila melanogaster - nuclear pore</t>
  </si>
  <si>
    <t xml:space="preserve">AAEL009112-RA</t>
  </si>
  <si>
    <t xml:space="preserve">Mpv17-like protein OS=Mus musculus GN=Mpv17l PE=1 SV=2</t>
  </si>
  <si>
    <t xml:space="preserve">Drosophila melanogaster - peroxisomal membrane - integral to membrane</t>
  </si>
  <si>
    <t xml:space="preserve">AAEL012778-RB</t>
  </si>
  <si>
    <t xml:space="preserve">Aminopeptidase N OS=Plutella xylostella GN=APN1 PE=1 SV=1</t>
  </si>
  <si>
    <t xml:space="preserve">AAEL015120-RA</t>
  </si>
  <si>
    <t xml:space="preserve">cir</t>
  </si>
  <si>
    <t xml:space="preserve">Corepressor interacting with RBPJ 1 OS=Rattus norvegicus GN=Cir1 PE=2 SV=1</t>
  </si>
  <si>
    <t xml:space="preserve">CBF1 interacting corepressor - Rattus norvegicus - histone deacetylase complex - protein binding - nucleus - nucleolus - cytoplasm - mRNA processing - RNA splicing - nuclear speck - regulation of transcription - negative regulation of transcription, DNA-dependent</t>
  </si>
  <si>
    <t xml:space="preserve">AAEL000556-RA</t>
  </si>
  <si>
    <t xml:space="preserve">C-Type Lectin (CTL). [Source:Aedes_ManualAnnotation;Acc:AAEL800456]</t>
  </si>
  <si>
    <t xml:space="preserve">Perlucin OS=Haliotis laevigata PE=1 SV=3</t>
  </si>
  <si>
    <t xml:space="preserve">Drosophila melanogaster - sugar binding</t>
  </si>
  <si>
    <t xml:space="preserve">sugar binding||carbohydrate binding||binding</t>
  </si>
  <si>
    <t xml:space="preserve">AAEL006377-RA</t>
  </si>
  <si>
    <t xml:space="preserve">Protein phosphatase 1 regulatory subunit pprA OS=Dictyostelium discoideum</t>
  </si>
  <si>
    <t xml:space="preserve">G\-protein coupled receptor activity||transmembrane receptor activity||receptor activity||signal transducer activity||molecular transducer activity</t>
  </si>
  <si>
    <t xml:space="preserve">AAEL012998-RA</t>
  </si>
  <si>
    <t xml:space="preserve">Cell wall integrity and stress response component 4 OS=Saccharomyces cerevisiae</t>
  </si>
  <si>
    <t xml:space="preserve">dpr10 - Drosophila melanogaster - molecular_function - cellular_component - biological_process</t>
  </si>
  <si>
    <t xml:space="preserve">AAEL001594-RA</t>
  </si>
  <si>
    <t xml:space="preserve">Zinc finger protein 271 OS=Pongo abelii GN=ZNF271 PE=2 SV=1</t>
  </si>
  <si>
    <t xml:space="preserve">zgc:173816 - Danio rerio - nucleic acid binding - zinc ion binding - intracellular - biological_process</t>
  </si>
  <si>
    <t xml:space="preserve">AAEL015332-RA</t>
  </si>
  <si>
    <t xml:space="preserve">CHH (XO-type) variant 3 precursor, putative</t>
  </si>
  <si>
    <t xml:space="preserve">Ion transport peptide OS=Schistocerca gregaria PE=2 SV=1</t>
  </si>
  <si>
    <t xml:space="preserve">ion transport peptide - Drosophila melanogaster - neuropeptide signaling pathway - neuropeptide hormone activity - hormone activity - extracellular region</t>
  </si>
  <si>
    <t xml:space="preserve">neuropeptide hormone activity||hormone activity||receptor binding||protein binding||binding</t>
  </si>
  <si>
    <t xml:space="preserve">AAEL008865-RC</t>
  </si>
  <si>
    <t xml:space="preserve">oligoribonuclease, mitochondrial</t>
  </si>
  <si>
    <t xml:space="preserve">Oligoribonuclease, mitochondrial OS=Homo sapiens GN=REXO2 PE=1 SV=3</t>
  </si>
  <si>
    <t xml:space="preserve">REX2, RNA exonuclease 2 homolog (S. cerevisiae) - Rattus norvegicus - nucleic acid binding - exonuclease activity - intracellular - mitochondrion - nucleobase, nucleoside, nucleotide and nucleic acid metabolic process - 3'-5' exonuclease activity - hydrolase activity - manganese ion binding</t>
  </si>
  <si>
    <t xml:space="preserve">AAEL017524-RA</t>
  </si>
  <si>
    <t xml:space="preserve">Prolyl 4-hydroxylase subunit alpha-1 OS=Pongo abelii GN=P4HA1 PE=2 SV=1</t>
  </si>
  <si>
    <t xml:space="preserve">prolyl-4-hydroxylase-alpha EFB - Drosophila melanogaster - procollagen-proline 4-dioxygenase activity - peptidyl-proline hydroxylation to 4-hydroxy-L-proline - procollagen-proline 4-dioxygenase complex - oxidation reduction - oxidoreductase activity, acting on single donors with incorporation of molecular oxygen, incorporation of two atoms of oxygen - endoplasmic reticulum - L-ascorbic acid binding - iron ion binding</t>
  </si>
  <si>
    <t xml:space="preserve">procollagen\-proline 4\-dioxygenase activity||peptidyl\-proline 4\-dioxygenase activity||peptidyl\-proline dioxygenase activity||oxidoreductase activity\, acting on paired donors\, with incorporation or reduction of molecular oxygen\, 2\-oxoglutarate as one donor\, and incorporation of one atom each of oxygen into both donors||oxidoreductase activity\, acting on paired donors\, with incorporation or reduction of molecular oxygen||oxidoreductase activity||catalytic activity</t>
  </si>
  <si>
    <t xml:space="preserve">AAEL014129-RA</t>
  </si>
  <si>
    <t xml:space="preserve">AAEL017070-RA</t>
  </si>
  <si>
    <t xml:space="preserve">Tyrosine-protein kinase PR2 OS=Drosophila melanogaster GN=PR2 PE=1 SV=3</t>
  </si>
  <si>
    <t xml:space="preserve">Fak-like tyrosine kinase - Drosophila melanogaster - protein amino acid phosphorylation - protein tyrosine kinase activity - non-membrane spanning protein tyrosine kinase activity - autophagic cell death - salivary gland cell autophagic cell death - ATP binding</t>
  </si>
  <si>
    <t xml:space="preserve">protein tyrosine kinase activity||protein kinase activity||phosphotransferase activity\, alcohol group as acceptor||transferase activity\, transferring phosphorus\-containing groups||transferase activity||catalytic activity</t>
  </si>
  <si>
    <t xml:space="preserve">AAEL014863-RE</t>
  </si>
  <si>
    <t xml:space="preserve">AAEL013577-RB</t>
  </si>
  <si>
    <t xml:space="preserve">AAEL016659-RA</t>
  </si>
  <si>
    <t xml:space="preserve">tRNA-Ala</t>
  </si>
  <si>
    <t xml:space="preserve">AAEL017231-RA</t>
  </si>
  <si>
    <t xml:space="preserve">Lumican OS=Mus musculus GN=Lum PE=1 SV=2</t>
  </si>
  <si>
    <t xml:space="preserve">AAEL011267-RA</t>
  </si>
  <si>
    <t xml:space="preserve">Inverted formin-2 OS=Xenopus tropicalis GN=inf2 PE=2 SV=1</t>
  </si>
  <si>
    <t xml:space="preserve">Drosophila melanogaster - structural constituent of cell wall</t>
  </si>
  <si>
    <t xml:space="preserve">AAEL008617-RA</t>
  </si>
  <si>
    <t xml:space="preserve">Protein hairless OS=Drosophila melanogaster GN=H PE=1 SV=2</t>
  </si>
  <si>
    <t xml:space="preserve">Hairless - Drosophila melanogaster - transcription corepressor activity - sensory organ precursor cell fate determination - negative regulation of Notch signaling pathway - nucleus - Notch signaling pathway - sensory organ boundary specification - wing disc dorsal/ventral pattern formation</t>
  </si>
  <si>
    <t xml:space="preserve">transcription corepressor activity||transcription cofactor activity||transcription factor binding||protein binding||binding</t>
  </si>
  <si>
    <t xml:space="preserve">AAEL017119-RA</t>
  </si>
  <si>
    <t xml:space="preserve">Protein recA OS=Staphylococcus epidermidis (strain ATCC 12228) GN=recA PE=3 SV=1</t>
  </si>
  <si>
    <t xml:space="preserve">AAEL010641-RA</t>
  </si>
  <si>
    <t xml:space="preserve">ubiquitin-activating enzyme E1</t>
  </si>
  <si>
    <t xml:space="preserve">SUMO-activating enzyme subunit 2 OS=Mus musculus GN=Uba2 PE=2 SV=1</t>
  </si>
  <si>
    <t xml:space="preserve">Smt3 activating enzyme 2 - Drosophila melanogaster - ubiquitin activating enzyme activity - SUMO activating enzyme activity - small protein activating enzyme activity - positive regulation of NF-kappaB transcription factor activity - SUMO activating enzyme complex - protein sumoylation - SMT3-dependent protein catabolic process - nucleus - protein binding - cytoplasm - ATP binding - protein modification process</t>
  </si>
  <si>
    <t xml:space="preserve">ubiquitin activating enzyme activity||small protein activating enzyme activity||catalytic activity</t>
  </si>
  <si>
    <t xml:space="preserve">AAEL011536-RA</t>
  </si>
  <si>
    <t xml:space="preserve">phosphoglucomutase</t>
  </si>
  <si>
    <t xml:space="preserve">Phosphoacetylglucosamine mutase OS=Homo sapiens GN=PGM3 PE=1 SV=1</t>
  </si>
  <si>
    <t xml:space="preserve">Drosophila melanogaster - phosphoacetylglucosamine mutase activity - magnesium ion binding - carbohydrate metabolic process</t>
  </si>
  <si>
    <t xml:space="preserve">phosphoacetylglucosamine mutase activity||intramolecular transferase activity\, phosphotransferases||intramolecular transferase activity||isomerase activity||catalytic activity</t>
  </si>
  <si>
    <t xml:space="preserve">AAEL017007-RA</t>
  </si>
  <si>
    <t xml:space="preserve">DNA-directed RNA polymerase subunit beta'' OS=Spinacia oleracea GN=rpoC2 PE=3</t>
  </si>
  <si>
    <t xml:space="preserve">AAEL000640-RB</t>
  </si>
  <si>
    <t xml:space="preserve">alanine-glyoxylate aminotransferase</t>
  </si>
  <si>
    <t xml:space="preserve">Alanine--glyoxylate aminotransferase 2, mitochondrial OS=Bos taurus GN=AGXT2</t>
  </si>
  <si>
    <t xml:space="preserve">Drosophila melanogaster - alanine-glyoxylate transaminase activity - pyridoxal phosphate binding</t>
  </si>
  <si>
    <t xml:space="preserve">AAEL012513-RA</t>
  </si>
  <si>
    <t xml:space="preserve">calcium-binding protein E63-1</t>
  </si>
  <si>
    <t xml:space="preserve">Calcium-binding protein E63-1 OS=Drosophila melanogaster GN=Eip63F-1 PE=1 SV=2</t>
  </si>
  <si>
    <t xml:space="preserve">Ecdysone-induced protein 63F 1 - Drosophila melanogaster - calcium ion binding - nucleus - plasma membrane - cytoplasm - salivary gland cell autophagic cell death - autophagic cell death</t>
  </si>
  <si>
    <t xml:space="preserve">AAEL015300-RA</t>
  </si>
  <si>
    <t xml:space="preserve">Glycosyltransferase 8 domain-containing protein 3 OS=Homo sapiens GN=GLT8D3 PE=1</t>
  </si>
  <si>
    <t xml:space="preserve">Drosophila melanogaster - transferase activity, transferring glycosyl groups</t>
  </si>
  <si>
    <t xml:space="preserve">transferase activity\, transferring glycosyl groups||transferase activity||catalytic activity</t>
  </si>
  <si>
    <t xml:space="preserve">AAEL007462-RA</t>
  </si>
  <si>
    <t xml:space="preserve">RINT1-like protein OS=Drosophila melanogaster GN=CG8605 PE=1 SV=2</t>
  </si>
  <si>
    <t xml:space="preserve">RAD50 interactor 1 - Mus musculus - cytoplasm - transport - endoplasmic reticulum - membrane - protein transport - cell cycle - vesicle-mediated transport</t>
  </si>
  <si>
    <t xml:space="preserve">AAEL017275-RA</t>
  </si>
  <si>
    <t xml:space="preserve">Programmed cell death protein 7 OS=Homo sapiens GN=PDCD7 PE=1 SV=1</t>
  </si>
  <si>
    <t xml:space="preserve">programmed cell death 7 - Rattus norvegicus - U12-type spliceosomal complex - apoptosis - induction of apoptosis - response to glucocorticoid stimulus</t>
  </si>
  <si>
    <t xml:space="preserve">ribonucleoprotein binding||binding</t>
  </si>
  <si>
    <t xml:space="preserve">AAEL011565-RA</t>
  </si>
  <si>
    <t xml:space="preserve">ankyrin 2,3/unc44</t>
  </si>
  <si>
    <t xml:space="preserve">Ankyrin-2 OS=Homo sapiens GN=ANK2 PE=1 SV=3</t>
  </si>
  <si>
    <t xml:space="preserve">Ank2 - Drosophila melanogaster - plasma membrane - cytoskeletal anchoring at plasma membrane - structural constituent of cytoskeleton - cytoskeletal protein binding - protein binding - signal transduction - axon extension</t>
  </si>
  <si>
    <t xml:space="preserve">AAEL016001-RA</t>
  </si>
  <si>
    <t xml:space="preserve">AAEL012439-RA</t>
  </si>
  <si>
    <t xml:space="preserve">enoyl-CoA hydratase (enoyl hydrase) (unsaturated acyl-CoA hydratase), putative</t>
  </si>
  <si>
    <t xml:space="preserve">Delta(3,5)-Delta(2,4)-dienoyl-CoA isomerase, mitochondrial OS=Rattus norvegicus</t>
  </si>
  <si>
    <t xml:space="preserve">Drosophila melanogaster - delta5-delta2,4-dienoyl-CoA isomerase activity - metabolic process - lipid particle</t>
  </si>
  <si>
    <t xml:space="preserve">delta5\-delta2\,4\-dienoyl\-CoA isomerase activity||intramolecular oxidoreductase activity\, transposing C=C bonds||intramolecular oxidoreductase activity||isomerase activity||catalytic activity</t>
  </si>
  <si>
    <t xml:space="preserve">AAEL015253-RA</t>
  </si>
  <si>
    <t xml:space="preserve">Drosophila melanogaster - extracellular region - chitin binding - chitin metabolic process</t>
  </si>
  <si>
    <t xml:space="preserve">chitin binding||polysaccharide binding||carbohydrate binding||binding</t>
  </si>
  <si>
    <t xml:space="preserve">AAEL001308-RA</t>
  </si>
  <si>
    <t xml:space="preserve">CRAL/TRIO domain-containing protein</t>
  </si>
  <si>
    <t xml:space="preserve">Alpha-tocopherol transfer protein-like OS=Mus musculus GN=Ttpal PE=2 SV=3</t>
  </si>
  <si>
    <t xml:space="preserve">Drosophila melanogaster - Arp2/3 protein complex - retinal binding - transporter activity - transport</t>
  </si>
  <si>
    <t xml:space="preserve">retinal binding||retinoid binding||isoprenoid binding||lipid binding||binding</t>
  </si>
  <si>
    <t xml:space="preserve">AAEL006953-RA</t>
  </si>
  <si>
    <t xml:space="preserve">Peritrophin-1 OS=Anopheles gambiae GN=Aper1 PE=2 SV=2</t>
  </si>
  <si>
    <t xml:space="preserve">Mucin related 89F - Drosophila melanogaster - chitin binding - extracellular region - chitin metabolic process</t>
  </si>
  <si>
    <t xml:space="preserve">AAEL003958-RA</t>
  </si>
  <si>
    <t xml:space="preserve">neurotransmitter gated ion channel</t>
  </si>
  <si>
    <t xml:space="preserve">Glycine receptor subunit alpha-2 OS=Rattus norvegicus GN=Glra2 PE=1 SV=1</t>
  </si>
  <si>
    <t xml:space="preserve">Drosophila melanogaster - glycine-gated chloride channel complex - extracellular-glycine-gated chloride channel activity - ion transport - postsynaptic membrane</t>
  </si>
  <si>
    <t xml:space="preserve">extracellular\-glycine\-gated chloride channel activity||extracellular\-glycine\-gated ion channel activity||excitatory extracellular ligand\-gated ion channel activity||extracellular ligand\-gated ion channel activity||ligand\-gated ion channel activity||ion channel activity||ion transmembrane transporter activity||substrate\-specific transmembrane transporter activity||substrate\-specific transporter activity||transporter activity</t>
  </si>
  <si>
    <t xml:space="preserve">AAEL016935-RA</t>
  </si>
  <si>
    <t xml:space="preserve">AAEL011435-RA</t>
  </si>
  <si>
    <t xml:space="preserve">radical sam proteins</t>
  </si>
  <si>
    <t xml:space="preserve">CDKAL1-like protein OS=Drosophila pseudoobscura pseudoobscura GN=GA19679 PE=3</t>
  </si>
  <si>
    <t xml:space="preserve">Drosophila melanogaster - catalytic activity - 4 iron, 4 sulfur cluster binding - RNA modification</t>
  </si>
  <si>
    <t xml:space="preserve">AAEL003167-RA</t>
  </si>
  <si>
    <t xml:space="preserve">echinoid</t>
  </si>
  <si>
    <t xml:space="preserve">Irregular chiasm C-roughest protein OS=Drosophila melanogaster GN=rst PE=2 SV=2</t>
  </si>
  <si>
    <t xml:space="preserve">echinoid - Drosophila melanogaster - epidermal growth factor receptor signaling pathway - integral to membrane - plasma membrane - cell adhesion - negative regulation of epidermal growth factor receptor signaling pathway - negative regulation of neurogenesis - sensory organ development - homophilic cell adhesion - regulation of cell shape - cell-cell adhesion - cell-cell adherens junction - protein binding - muscle organ morphogenesis - contractile actin filament bundle formation - dorsal appendage formation - dorsal closure - morphogenesis of an epithelium - imaginal disc-derived wing morphogenesis</t>
  </si>
  <si>
    <t xml:space="preserve">AAEL009377-RA</t>
  </si>
  <si>
    <t xml:space="preserve">rap1 and</t>
  </si>
  <si>
    <t xml:space="preserve">Ras-like protein 3 OS=Drosophila melanogaster GN=R PE=2 SV=2</t>
  </si>
  <si>
    <t xml:space="preserve">Roughened - Drosophila melanogaster - GTPase activity - compound eye photoreceptor fate commitment - GTP binding - GDP binding - ovarian follicle cell stalk formation - dorsal closure - regulation of JNK cascade - regulation of cell shape - cell adhesion - small GTPase mediated signal transduction - germ-line stem cell maintenance - regulation of embryonic cell shape - hemocyte migration - substrate-bound cell migration, cell extension - lipid particle</t>
  </si>
  <si>
    <t xml:space="preserve">AAEL016252-RA</t>
  </si>
  <si>
    <t xml:space="preserve">AAEL001174-RA</t>
  </si>
  <si>
    <t xml:space="preserve">Rho GTPase-activating protein gacII OS=Dictyostelium discoideum GN=gacII PE=3</t>
  </si>
  <si>
    <t xml:space="preserve">Dictyostelium discoideum - nucleotide binding - nucleic acid binding</t>
  </si>
  <si>
    <t xml:space="preserve">cytoskeletal protein binding||protein binding||binding</t>
  </si>
  <si>
    <t xml:space="preserve">AAEL006017-RA</t>
  </si>
  <si>
    <t xml:space="preserve">PC4 and SFRS1-interacting protein OS=Mus musculus GN=Psip1 PE=1 SV=1</t>
  </si>
  <si>
    <t xml:space="preserve">AAEL002762-RA</t>
  </si>
  <si>
    <t xml:space="preserve">Zinc finger protein rotund OS=Drosophila melanogaster GN=rn PE=1 SV=2</t>
  </si>
  <si>
    <t xml:space="preserve">rotund - Drosophila melanogaster - compound eye development - imaginal disc-derived leg morphogenesis - regulation of transcription - transcription factor activity - nucleus - zinc ion binding</t>
  </si>
  <si>
    <t xml:space="preserve">AAEL016070-RA</t>
  </si>
  <si>
    <t xml:space="preserve">AAEL011052-RA</t>
  </si>
  <si>
    <t xml:space="preserve">Uncharacterized protein C9orf114 OS=Homo sapiens GN=C9orf114 PE=1 SV=3</t>
  </si>
  <si>
    <t xml:space="preserve">zgc:101748 - Danio rerio - biological_process - cellular_component - molecular_function</t>
  </si>
  <si>
    <t xml:space="preserve">AAEL012578-RA</t>
  </si>
  <si>
    <t xml:space="preserve">phosphoserine aminotransferase</t>
  </si>
  <si>
    <t xml:space="preserve">Probable phosphoserine aminotransferase OS=Drosophila melanogaster GN=CG11899</t>
  </si>
  <si>
    <t xml:space="preserve">Drosophila melanogaster - O-phospho-L-serine:2-oxoglutarate aminotransferase activity - pyridoxine biosynthetic process - L-serine biosynthetic process - pyridoxal phosphate binding - catalytic activity</t>
  </si>
  <si>
    <t xml:space="preserve">AAEL016940-RA</t>
  </si>
  <si>
    <t xml:space="preserve">AAEL016220-RA</t>
  </si>
  <si>
    <t xml:space="preserve">AAEL012902-RA</t>
  </si>
  <si>
    <t xml:space="preserve">heterogeneous nuclear ribonucleoprotein, putative</t>
  </si>
  <si>
    <t xml:space="preserve">Keratin-associated protein 16-1 OS=Mus musculus GN=Krtap16-1 PE=2 SV=1</t>
  </si>
  <si>
    <t xml:space="preserve">Caenorhabditis elegans - integral to membrane</t>
  </si>
  <si>
    <t xml:space="preserve">AAEL017355-RA</t>
  </si>
  <si>
    <t xml:space="preserve">Large structural protein OS=Isfahan virus GN=L PE=3 SV=1</t>
  </si>
  <si>
    <t xml:space="preserve">AAEL013104-RA</t>
  </si>
  <si>
    <t xml:space="preserve">Titin OS=Homo sapiens GN=TTN PE=1 SV=2</t>
  </si>
  <si>
    <t xml:space="preserve">AAEL017494-RA</t>
  </si>
  <si>
    <t xml:space="preserve">Enhancer of mRNA-decapping protein 4 OS=Danio rerio GN=edc4 PE=3 SV=1</t>
  </si>
  <si>
    <t xml:space="preserve">AAEL009262-RA</t>
  </si>
  <si>
    <t xml:space="preserve">UVRAG-like protein OS=Drosophila melanogaster GN=CG6116 PE=1 SV=1</t>
  </si>
  <si>
    <t xml:space="preserve">Drosophila melanogaster - molecular_function - biological_process - cellular_component</t>
  </si>
  <si>
    <t xml:space="preserve">AAEL005746-RA</t>
  </si>
  <si>
    <t xml:space="preserve">Nuclear pore complex protein Nup214 OS=Mus musculus GN=Nup214 PE=1 SV=2</t>
  </si>
  <si>
    <t xml:space="preserve">SAM-motif ubiquitously expressed punctatedly localized protein - Drosophila melanogaster - spermatogenesis - nucleus - regulation of growth</t>
  </si>
  <si>
    <t xml:space="preserve">nucleocytoplasmic transporter activity||transporter activity</t>
  </si>
  <si>
    <t xml:space="preserve">AAEL003508-RA</t>
  </si>
  <si>
    <t xml:space="preserve">serine-pyruvate aminotransferase</t>
  </si>
  <si>
    <t xml:space="preserve">Serine--pyruvate aminotransferase, mitochondrial OS=Felis catus GN=AGXT PE=2</t>
  </si>
  <si>
    <t xml:space="preserve">Serine pyruvate aminotransferase - Drosophila melanogaster - serine-pyruvate transaminase activity - peroxisome - alanine-glyoxylate transaminase activity - mitochondrial matrix - glyoxylate catabolic process - pyridoxal phosphate binding - lipid particle</t>
  </si>
  <si>
    <t xml:space="preserve">serine\-pyruvate transaminase activity||transaminase activity||transferase activity\, transferring nitrogenous groups||transferase activity||catalytic activity</t>
  </si>
  <si>
    <t xml:space="preserve">AAEL016177-RA</t>
  </si>
  <si>
    <t xml:space="preserve">AAEL001394-RA</t>
  </si>
  <si>
    <t xml:space="preserve">Peptidylglycine alpha-hydroxylating monooxygenase OS=Drosophila melanogaster</t>
  </si>
  <si>
    <t xml:space="preserve">Peptidylglycine-alpha-hydroxylating monooxygenase - Drosophila melanogaster - peptidylglycine monooxygenase activity - peptide amidation - peptide metabolic process - membrane - catecholamine metabolic process - oxidation reduction - copper ion binding - dopamine beta-monooxygenase activity</t>
  </si>
  <si>
    <t xml:space="preserve">peptidylglycine monooxygenase activity||oxidoreductase activity\, acting on paired donors\, with incorporation or reduction of molecular oxygen\, reduced ascorbate as one donor\, and incorporation of one atom of oxygen||oxidoreductase activity\, acting on paired donors\, with incorporation or reduction of molecular oxygen||oxidoreductase activity||catalytic activity</t>
  </si>
  <si>
    <t xml:space="preserve">AAEL009113-RA</t>
  </si>
  <si>
    <t xml:space="preserve">Rab guanine nucleotide exchange factor sec2 OS=Schizosaccharomyces pombe GN=sec2</t>
  </si>
  <si>
    <t xml:space="preserve">protein partner of snf - Drosophila melanogaster - nucleus - regulation of transcription - transcription factor activity - zinc ion binding - protein binding - RNA splicing</t>
  </si>
  <si>
    <t xml:space="preserve">AAEL004239-RA</t>
  </si>
  <si>
    <t xml:space="preserve">Glutamate--cysteine ligase OS=Pseudomonas fluorescens (strain Pf-5 / ATCC</t>
  </si>
  <si>
    <t xml:space="preserve">Arabidopsis thaliana - plasma membrane</t>
  </si>
  <si>
    <t xml:space="preserve">cysteine\-type endopeptidase activity||cysteine\-type peptidase activity||peptidase activity\, acting on L\-amino acid peptides||peptidase activity||hydrolase activity||catalytic activity</t>
  </si>
  <si>
    <t xml:space="preserve">AAEL015419-RA</t>
  </si>
  <si>
    <t xml:space="preserve">Small G protein signaling modulator 3 homolog OS=Xenopus laevis GN=sgsm3 PE=2</t>
  </si>
  <si>
    <t xml:space="preserve">Drosophila melanogaster - GTPase activator activity - Rab GTPase activator activity - regulation of Rab GTPase activity - intracellular</t>
  </si>
  <si>
    <t xml:space="preserve">GTPase activator activity||GTPase regulator activity||nucleoside\-triphosphatase regulator activity||enzyme regulator activity</t>
  </si>
  <si>
    <t xml:space="preserve">AAEL011840-RA</t>
  </si>
  <si>
    <t xml:space="preserve">Histone-lysine N-methyltransferase ASHR1 OS=Arabidopsis thaliana GN=ASHR1 PE=2</t>
  </si>
  <si>
    <t xml:space="preserve">Drosophila melanogaster - zinc ion binding - cytoplasm - transcription repressor activity - nucleus</t>
  </si>
  <si>
    <t xml:space="preserve">AAEL016997-RA</t>
  </si>
  <si>
    <t xml:space="preserve">GPCR Gastrin/Bombesin Family [Source:Aedes_ManualAnnotation;Acc:AAEL800681]</t>
  </si>
  <si>
    <t xml:space="preserve">Gastrin-releasing peptide receptor OS=Rattus norvegicus GN=Grpr PE=2 SV=1</t>
  </si>
  <si>
    <t xml:space="preserve">Drosophila melanogaster - G-protein coupled receptor activity - neuropeptide receptor activity - G-protein coupled receptor protein signaling pathway - integral to membrane - bombesin receptor activity</t>
  </si>
  <si>
    <t xml:space="preserve">AAEL007962-RA</t>
  </si>
  <si>
    <t xml:space="preserve">glutathione transferase [Source:Aedes_ManualAnnotation;Acc:AAEL800401]</t>
  </si>
  <si>
    <t xml:space="preserve">Glutathione S-transferase 1 OS=Manduca sexta GN=GST1 PE=2 SV=1</t>
  </si>
  <si>
    <t xml:space="preserve">Drosophila melanogaster - glutathione transferase activity</t>
  </si>
  <si>
    <t xml:space="preserve">glutathione transferase activity||transferase activity\, transferring alkyl or aryl (other than methyl) groups||transferase activity||catalytic activity</t>
  </si>
  <si>
    <t xml:space="preserve">AAEL017561-RA</t>
  </si>
  <si>
    <t xml:space="preserve">DNA ligase 4 OS=Gallus gallus GN=LIG4 PE=2 SV=2</t>
  </si>
  <si>
    <t xml:space="preserve">Ligase4 - Drosophila melanogaster - nucleus - DNA ligase (ATP) activity - protein binding - response to ionizing radiation - DNA recombination - ATP binding - DNA replication - telomere maintenance - double-strand break repair via nonhomologous end joining</t>
  </si>
  <si>
    <t xml:space="preserve">DNA ligase (ATP) activity||DNA ligase activity||ligase activity\, forming phosphoric ester bonds||ligase activity||catalytic activity</t>
  </si>
  <si>
    <t xml:space="preserve">AAEL014919-RA</t>
  </si>
  <si>
    <t xml:space="preserve">lipase 1 precursor</t>
  </si>
  <si>
    <t xml:space="preserve">Lipase 1 - Drosophila melanogaster - triglyceride lipase activity - lipase activity - lipid metabolic process</t>
  </si>
  <si>
    <t xml:space="preserve">AAEL003788-RA</t>
  </si>
  <si>
    <t xml:space="preserve">Protein msta, isoform A OS=Drosophila melanogaster GN=msta PE=2 SV=3</t>
  </si>
  <si>
    <t xml:space="preserve">Drosophila melanogaster - zinc ion binding - transcription repressor activity - nucleus - cytoplasm</t>
  </si>
  <si>
    <t xml:space="preserve">transcription repressor activity||transcription regulator activity</t>
  </si>
  <si>
    <t xml:space="preserve">AAEL017066-RA</t>
  </si>
  <si>
    <t xml:space="preserve">4F2 cell-surface antigen heavy chain OS=Homo sapiens GN=SLC3A2 PE=1 SV=3</t>
  </si>
  <si>
    <t xml:space="preserve">AAEL011150-RA</t>
  </si>
  <si>
    <t xml:space="preserve">RNA-binding protein precursor, putative</t>
  </si>
  <si>
    <t xml:space="preserve">Protein sex-lethal OS=Drosophila subobscura GN=Sxl PE=2 SV=2</t>
  </si>
  <si>
    <t xml:space="preserve">Sex lethal - Drosophila melanogaster - regulation of nuclear mRNA splicing, via spliceosome - female germ-line sex determination - dosage compensation - female somatic sex determination - protein binding - negative regulation of nuclear mRNA splicing, via spliceosome - poly-pyrimidine tract binding - sex determination, primary response to X:A ratio - reciprocal meiotic recombination - oogenesis - somatic sex determination - female sex determination - mRNA binding - sex determination - germ cell development - sex differentiation - negative regulation of translation - mRNA 5'-UTR binding - translation repressor activity, nucleic acid binding - alternative nuclear mRNA splicing, via spliceosome - nucleotide binding - nuclear mRNA splicing, via spliceosome - mRNA 3'-UTR binding - smoothened signaling pathway - imaginal disc growth - growth factor activity - oocyte differentiation - protein complex</t>
  </si>
  <si>
    <t xml:space="preserve">AAEL016747-RA</t>
  </si>
  <si>
    <t xml:space="preserve">AAEL007298-RA</t>
  </si>
  <si>
    <t xml:space="preserve">Putative fatty acyl-CoA reductase CG5065 OS=Drosophila melanogaster GN=CG5065</t>
  </si>
  <si>
    <t xml:space="preserve">Drosophila melanogaster - binding - metabolic process - catalytic activity</t>
  </si>
  <si>
    <t xml:space="preserve">oxidoreductase activity||catalytic activity</t>
  </si>
  <si>
    <t xml:space="preserve">AAEL010058-RA</t>
  </si>
  <si>
    <t xml:space="preserve">AaGr3 [Source:Aedes_ManualAnnotation;Acc:AAEL800857]</t>
  </si>
  <si>
    <t xml:space="preserve">Gustatory and odorant receptor 24 OS=Anopheles gambiae GN=GPRgr24 PE=2 SV=3</t>
  </si>
  <si>
    <t xml:space="preserve">Gustatory receptor 63a - Drosophila melanogaster - sensory perception of taste - integral to membrane - taste receptor activity - detection of carbon dioxide - response to carbon dioxide</t>
  </si>
  <si>
    <t xml:space="preserve">taste receptor activity||G\-protein coupled receptor activity||transmembrane receptor activity||receptor activity||signal transducer activity||molecular transducer activity</t>
  </si>
  <si>
    <t xml:space="preserve">AAEL016506-RA</t>
  </si>
  <si>
    <t xml:space="preserve">AAEL016954-RA</t>
  </si>
  <si>
    <t xml:space="preserve">AAEL016365-RA</t>
  </si>
  <si>
    <t xml:space="preserve">AAEL007596-RA</t>
  </si>
  <si>
    <t xml:space="preserve">trypsin, putative</t>
  </si>
  <si>
    <t xml:space="preserve">Serine protease snake OS=Drosophila melanogaster GN=snk PE=1 SV=2</t>
  </si>
  <si>
    <t xml:space="preserve">snake - Drosophila melanogaster - dorsal/ventral axis specification - Toll signaling pathway - maternal specification of dorsal/ventral axis, oocyte, germ-line encoded - protein processing - extracellular region - serine-type endopeptidase activity - serine-type peptidase activity - peptidase activity - proteolysis</t>
  </si>
  <si>
    <t xml:space="preserve">AAEL000265-RA</t>
  </si>
  <si>
    <t xml:space="preserve">ubiquitin conjugating enzyme, putative</t>
  </si>
  <si>
    <t xml:space="preserve">Protein crossbronx homolog OS=Aedes aegypti GN=AAEL000265 PE=3 SV=1</t>
  </si>
  <si>
    <t xml:space="preserve">crossbronx - Drosophila melanogaster - spermatid development - sperm individualization - small conjugating protein ligase activity - regulation of protein metabolic process - post-translational protein modification</t>
  </si>
  <si>
    <t xml:space="preserve">small conjugating protein ligase activity||acid\-amino acid ligase activity||ligase activity\, forming carbon\-nitrogen bonds||ligase activity||catalytic activity</t>
  </si>
  <si>
    <t xml:space="preserve">AAEL015322-RA</t>
  </si>
  <si>
    <t xml:space="preserve">slit protein</t>
  </si>
  <si>
    <t xml:space="preserve">Insulin-like growth factor-binding protein complex acid labile chain OS=Rattus</t>
  </si>
  <si>
    <t xml:space="preserve">AAEL006661-RA</t>
  </si>
  <si>
    <t xml:space="preserve">histone acetyltransferase, putative</t>
  </si>
  <si>
    <t xml:space="preserve">DNA-directed RNA polymerase II 16 kDa polypeptide OS=Drosophila melanogaster</t>
  </si>
  <si>
    <t xml:space="preserve">polymerase (RNA) II (DNA directed) polypeptide D - Danio rerio - transcription - DNA-directed RNA polymerase activity</t>
  </si>
  <si>
    <t xml:space="preserve">AAEL003747-RA</t>
  </si>
  <si>
    <t xml:space="preserve">GPCR Growth Hormone Releasing Hormone Family [Source:Aedes_ManualAnnotation;Acc:AAEL800756]</t>
  </si>
  <si>
    <t xml:space="preserve">Neuropeptides capa receptor OS=Drosophila melanogaster GN=capaR PE=2 SV=3</t>
  </si>
  <si>
    <t xml:space="preserve">Drosophila melanogaster - G-protein coupled receptor protein signaling pathway - integral to membrane - growth hormone-releasing hormone receptor activity - neuropeptide receptor activity - peptide receptor activity - integral to plasma membrane - G-protein coupled receptor activity</t>
  </si>
  <si>
    <t xml:space="preserve">growth hormone\-releasing hormone receptor activity||G\-protein coupled receptor activity||transmembrane receptor activity||receptor activity||signal transducer activity||molecular transducer activity</t>
  </si>
  <si>
    <t xml:space="preserve">AAEL011756-RA</t>
  </si>
  <si>
    <t xml:space="preserve">aldehyde dehydrogenase</t>
  </si>
  <si>
    <t xml:space="preserve">Putative aldehyde dehydrogenase family 7 member A1 homolog OS=Caenorhabditis</t>
  </si>
  <si>
    <t xml:space="preserve">Drosophila melanogaster - aldehyde dehydrogenase (NAD) activity - oxidation reduction</t>
  </si>
  <si>
    <t xml:space="preserve">AAEL007901-RA</t>
  </si>
  <si>
    <t xml:space="preserve">Translation initiation factor IF-2 OS=Wigglesworthia glossinidia brevipalpis</t>
  </si>
  <si>
    <t xml:space="preserve">AAEL017356-RA</t>
  </si>
  <si>
    <t xml:space="preserve">Zinc finger protein lin-13 OS=Caenorhabditis elegans GN=lin-13 PE=2 SV=2</t>
  </si>
  <si>
    <t xml:space="preserve">AAEL003329-RA</t>
  </si>
  <si>
    <t xml:space="preserve">Glutamate receptor delta-2 subunit OS=Homo sapiens GN=GRID2 PE=1 SV=2</t>
  </si>
  <si>
    <t xml:space="preserve">Ionotropic receptor 7c - Drosophila melanogaster - extracellular-glutamate-gated ion channel activity</t>
  </si>
  <si>
    <t xml:space="preserve">AAEL016998-RA</t>
  </si>
  <si>
    <t xml:space="preserve">A disintegrin and metalloproteinase with thrombospondin motifs 7 OS=Mus musculus</t>
  </si>
  <si>
    <t xml:space="preserve">stall - Drosophila melanogaster - oogenesis - metalloendopeptidase activity - ovarian follicle cell stalk formation - proteolysis</t>
  </si>
  <si>
    <t xml:space="preserve">AAEL009145-RA</t>
  </si>
  <si>
    <t xml:space="preserve">splicing factor pTSR1, putative</t>
  </si>
  <si>
    <t xml:space="preserve">Putative RNA-binding protein Luc7-like 2 OS=Mus musculus GN=Luc7l2 PE=1 SV=1</t>
  </si>
  <si>
    <t xml:space="preserve">Drosophila melanogaster - nuclear mRNA splicing, via spliceosome - U1 snRNP</t>
  </si>
  <si>
    <t xml:space="preserve">AAEL009212-RB</t>
  </si>
  <si>
    <t xml:space="preserve">lola</t>
  </si>
  <si>
    <t xml:space="preserve">Longitudinals lacking protein, isoforms J/P/Q/S/Z OS=Drosophila melanogaster</t>
  </si>
  <si>
    <t xml:space="preserve">longitudinals lacking - Drosophila melanogaster - axon guidance - nucleus - transcription activator activity - positive regulation of transcription, DNA-dependent - specific RNA polymerase II transcription factor activity - axonogenesis - regulation of transcription from RNA polymerase II promoter - RNA polymerase II transcription factor activity - axon midline choice point recognition - protein binding - zinc ion binding - antimicrobial humoral response - locomotion involved in locomotory behavior - startle response - brain morphogenesis</t>
  </si>
  <si>
    <t xml:space="preserve">AAEL005289-RA</t>
  </si>
  <si>
    <t xml:space="preserve">ornithine aminotransferase</t>
  </si>
  <si>
    <t xml:space="preserve">Ornithine aminotransferase, mitochondrial OS=Drosophila melanogaster GN=Oat PE=2</t>
  </si>
  <si>
    <t xml:space="preserve">Ornithine aminotransferase precursor - Drosophila melanogaster - mitochondrial matrix - ornithine-oxo-acid transaminase activity - mitochondrion - ornithine metabolic process - pyridoxal phosphate binding</t>
  </si>
  <si>
    <t xml:space="preserve">ornithine\-oxo\-acid transaminase activity||transaminase activity||transferase activity\, transferring nitrogenous groups||transferase activity||catalytic activity</t>
  </si>
  <si>
    <t xml:space="preserve">AAEL005134-RA</t>
  </si>
  <si>
    <t xml:space="preserve">arylsulfatase b</t>
  </si>
  <si>
    <t xml:space="preserve">Arylsulfatase B OS=Mus musculus GN=Arsb PE=2 SV=3</t>
  </si>
  <si>
    <t xml:space="preserve">Drosophila melanogaster - N-acetylgalactosamine-4-sulfatase activity - metabolic process</t>
  </si>
  <si>
    <t xml:space="preserve">AAEL007178-RA</t>
  </si>
  <si>
    <t xml:space="preserve">GATA zinc finger domain-containing protein 14 OS=Dictyostelium discoideum</t>
  </si>
  <si>
    <t xml:space="preserve">AAEL010893-RA</t>
  </si>
  <si>
    <t xml:space="preserve">carbonic anhydrase</t>
  </si>
  <si>
    <t xml:space="preserve">Carbonic anhydrase 2 OS=Tribolodon hakonensis GN=ca2 PE=2 SV=3</t>
  </si>
  <si>
    <t xml:space="preserve">Carbonic anhydrase 2 - Drosophila melanogaster - carbonate dehydratase activity</t>
  </si>
  <si>
    <t xml:space="preserve">lyase activity||catalytic activity</t>
  </si>
  <si>
    <t xml:space="preserve">AAEL000664-RA</t>
  </si>
  <si>
    <t xml:space="preserve">A-kinase anchor protein 6 OS=Rattus norvegicus GN=Akap6 PE=2 SV=1</t>
  </si>
  <si>
    <t xml:space="preserve">AAEL006789-RA</t>
  </si>
  <si>
    <t xml:space="preserve">tbp-associated factor</t>
  </si>
  <si>
    <t xml:space="preserve">Transcription initiation factor TFIID subunit 9 OS=Drosophila melanogaster</t>
  </si>
  <si>
    <t xml:space="preserve">enhancer of yellow 1 - Drosophila melanogaster - nucleus - transcription activator activity - transcription factor TFIID complex - RNA polymerase II transcription factor activity - regulation of transcription from RNA polymerase II promoter - transcription initiation from RNA polymerase II promoter - general RNA polymerase II transcription factor activity - SAGA complex - DNA binding</t>
  </si>
  <si>
    <t xml:space="preserve">AAEL003000-RA</t>
  </si>
  <si>
    <t xml:space="preserve">Probable insulin-like peptide 7 OS=Drosophila melanogaster GN=Ilp7 PE=2 SV=2</t>
  </si>
  <si>
    <t xml:space="preserve">Insulin-like peptide 7 - Drosophila melanogaster - extracellular region - insulin receptor signaling pathway - insulin receptor binding - hormone activity</t>
  </si>
  <si>
    <t xml:space="preserve">insulin receptor binding||protein complex binding||protein binding||binding</t>
  </si>
  <si>
    <t xml:space="preserve">AAEL009241-RA</t>
  </si>
  <si>
    <t xml:space="preserve">translation initiation factor if-2</t>
  </si>
  <si>
    <t xml:space="preserve">Eukaryotic translation initiation factor 5B OS=Homo sapiens GN=EIF5B PE=1 SV=3</t>
  </si>
  <si>
    <t xml:space="preserve">eIF5B - Drosophila melanogaster - translation initiation factor activity - translational initiation - cytosol - cytoplasm - DEAD/H-box RNA helicase binding - GTP binding - GTPase activity</t>
  </si>
  <si>
    <t xml:space="preserve">translation initiation factor activity||translation factor activity\, nucleic acid binding||translation regulator activity</t>
  </si>
  <si>
    <t xml:space="preserve">AAEL008206-RA</t>
  </si>
  <si>
    <t xml:space="preserve">Chymotrypsin BI OS=Litopenaeus vannamei PE=1 SV=1</t>
  </si>
  <si>
    <t xml:space="preserve">AAEL006975-RA</t>
  </si>
  <si>
    <t xml:space="preserve">leucine aminopeptidase</t>
  </si>
  <si>
    <t xml:space="preserve">Cytosol aminopeptidase OS=Bos taurus GN=LAP3 PE=1 SV=3</t>
  </si>
  <si>
    <t xml:space="preserve">Drosophila melanogaster - mesoderm development - manganese ion binding - aminopeptidase activity - metalloexopeptidase activity - proteolysis - cytoplasm</t>
  </si>
  <si>
    <t xml:space="preserve">manganese ion binding||transition metal ion binding||metal ion binding||cation binding||ion binding||binding</t>
  </si>
  <si>
    <t xml:space="preserve">AAEL001238-RA</t>
  </si>
  <si>
    <t xml:space="preserve">bap28</t>
  </si>
  <si>
    <t xml:space="preserve">HEAT repeat-containing protein 1 homolog OS=Drosophila melanogaster</t>
  </si>
  <si>
    <t xml:space="preserve">lethal (2) k09022 - Drosophila melanogaster - cellular_component - biological_process - binding</t>
  </si>
  <si>
    <t xml:space="preserve">AAEL012467-RA</t>
  </si>
  <si>
    <t xml:space="preserve">Acidic mammalian chitinase OS=Rattus norvegicus GN=Chia PE=2 SV=1</t>
  </si>
  <si>
    <t xml:space="preserve">Cht6 - Drosophila melanogaster - chitinase activity - cation binding - chitin catabolic process - extracellular region - chitin binding</t>
  </si>
  <si>
    <t xml:space="preserve">AAEL003560-RA</t>
  </si>
  <si>
    <t xml:space="preserve">pou domain/drifter/cf-1a</t>
  </si>
  <si>
    <t xml:space="preserve">POU domain protein CF1A OS=Drosophila melanogaster GN=vvl PE=2 SV=5</t>
  </si>
  <si>
    <t xml:space="preserve">ventral veins lacking - Drosophila melanogaster - peripheral nervous system development - nucleus - RNA polymerase II transcription factor activity - regulation of transcription, DNA-dependent - DNA binding - protein binding - epithelial cell fate determination, open tracheal system - dendrite morphogenesis - transcription factor activity - sequence-specific DNA binding - motor axon guidance</t>
  </si>
  <si>
    <t xml:space="preserve">RNA polymerase II transcription factor activity||transcription regulator activity</t>
  </si>
  <si>
    <t xml:space="preserve">AAEL006833-RA</t>
  </si>
  <si>
    <t xml:space="preserve">succinyl-CoA synthetase small subunit, putative</t>
  </si>
  <si>
    <t xml:space="preserve">Succinyl-CoA ligase</t>
  </si>
  <si>
    <t xml:space="preserve">Succinyl coenzyme A synthetase alpha subunit - Drosophila melanogaster - succinate-CoA ligase (GDP-forming) activity - succinate-CoA ligase complex (GDP-forming) - tricarboxylic acid cycle - binding - succinate-CoA ligase (ADP-forming) activity - ATP citrate synthase activity</t>
  </si>
  <si>
    <t xml:space="preserve">succinate\-CoA ligase (GDP\-forming) activity||succinate\-CoA ligase activity||acid\-thiol ligase activity||ligase activity\, forming carbon\-sulfur bonds||ligase activity||catalytic activity</t>
  </si>
  <si>
    <t xml:space="preserve">AAEL006247-RA</t>
  </si>
  <si>
    <t xml:space="preserve">Myb-like protein V OS=Dictyostelium discoideum GN=mybV PE=4 SV=1</t>
  </si>
  <si>
    <t xml:space="preserve">si:dkey-56d12.4 - Danio rerio - nucleic acid binding</t>
  </si>
  <si>
    <t xml:space="preserve">AAEL007043-RA</t>
  </si>
  <si>
    <t xml:space="preserve">Protein DEK OS=Homo sapiens GN=DEK PE=1 SV=1</t>
  </si>
  <si>
    <t xml:space="preserve">Dek - Drosophila melanogaster - mRNA processing - nucleus - nucleic acid binding</t>
  </si>
  <si>
    <t xml:space="preserve">AAEL012140-RA</t>
  </si>
  <si>
    <t xml:space="preserve">tRNA-dihydrouridine synthase</t>
  </si>
  <si>
    <t xml:space="preserve">tRNA-dihydrouridine synthase 2-like OS=Mus musculus GN=Dus2l PE=1 SV=1</t>
  </si>
  <si>
    <t xml:space="preserve">Drosophila melanogaster - tRNA dihydrouridine synthase activity - oxidation reduction - tRNA processing - double-stranded RNA binding - FAD binding - intracellular</t>
  </si>
  <si>
    <t xml:space="preserve">tRNA dihydrouridine synthase activity||oxidoreductase activity\, acting on the CH\-CH group of donors||oxidoreductase activity||catalytic activity</t>
  </si>
  <si>
    <t xml:space="preserve">AAEL003375-RA</t>
  </si>
  <si>
    <t xml:space="preserve">Uncharacterized protein CG12001 OS=Drosophila melanogaster GN=CG12001 PE=1 SV=1</t>
  </si>
  <si>
    <t xml:space="preserve">zgc:172059 - Danio rerio - molecular_function - cellular_component - biological_process</t>
  </si>
  <si>
    <t xml:space="preserve">AAEL015183-RA</t>
  </si>
  <si>
    <t xml:space="preserve">roundabout</t>
  </si>
  <si>
    <t xml:space="preserve">Roundabout homolog 1 OS=Homo sapiens GN=ROBO1 PE=1 SV=1</t>
  </si>
  <si>
    <t xml:space="preserve">robo3 - Drosophila melanogaster - axon guidance - ventral cord development - plasma membrane - axon guidance receptor activity - neuron recognition - mushroom body development - central complex development</t>
  </si>
  <si>
    <t xml:space="preserve">axon guidance receptor activity||transmembrane receptor activity||receptor activity||signal transducer activity||molecular transducer activity</t>
  </si>
  <si>
    <t xml:space="preserve">AAEL014431-RA</t>
  </si>
  <si>
    <t xml:space="preserve">General odorant-binding protein 99b OS=Drosophila melanogaster GN=Obp99b PE=2</t>
  </si>
  <si>
    <t xml:space="preserve">Odorant-binding protein 83g - Drosophila melanogaster - odorant binding - sensory perception of chemical stimulus - cellular_component - transport</t>
  </si>
  <si>
    <t xml:space="preserve">odorant binding||binding</t>
  </si>
  <si>
    <t xml:space="preserve">AAEL014398-RA</t>
  </si>
  <si>
    <t xml:space="preserve">Transcription factor grauzone OS=Drosophila melanogaster GN=grau PE=1 SV=1</t>
  </si>
  <si>
    <t xml:space="preserve">Drosophila melanogaster - nucleus - zinc ion binding</t>
  </si>
  <si>
    <t xml:space="preserve">specific RNA polymerase II transcription factor activity||RNA polymerase II transcription factor activity||transcription regulator activity</t>
  </si>
  <si>
    <t xml:space="preserve">AAEL012951-RA</t>
  </si>
  <si>
    <t xml:space="preserve">transformation/transcription domain-associated protein</t>
  </si>
  <si>
    <t xml:space="preserve">Transcription-associated protein 1 OS=Drosophila melanogaster GN=Nipped-A PE=1</t>
  </si>
  <si>
    <t xml:space="preserve">Nipped-A - Drosophila melanogaster - protein kinase activity - SAGA complex - regulation of transcription - transcription regulator activity - histone acetyltransferase complex - phosphotransferase activity, alcohol group as acceptor - binding - cytokinesis - phagocytosis, engulfment</t>
  </si>
  <si>
    <t xml:space="preserve">AAEL009647-RA</t>
  </si>
  <si>
    <t xml:space="preserve">Nogo-B receptor OS=Mus musculus GN=Nus1 PE=2 SV=1</t>
  </si>
  <si>
    <t xml:space="preserve">nuclear undecaprenyl pyrophosphate synthase 1 homolog (S. cerevisiae) - Mus musculus - membrane - integral to membrane - cell differentiation - receptor activity - angiogenesis - multicellular organismal development - transferase activity, transferring alkyl or aryl (other than methyl) groups</t>
  </si>
  <si>
    <t xml:space="preserve">receptor activity||signal transducer activity||molecular transducer activity</t>
  </si>
  <si>
    <t xml:space="preserve">AAEL016805-RA</t>
  </si>
  <si>
    <t xml:space="preserve">AAEL000194-RA</t>
  </si>
  <si>
    <t xml:space="preserve">phosphatidylinositol 4-kinase</t>
  </si>
  <si>
    <t xml:space="preserve">Phosphatidylinositol 4-kinase alpha OS=Homo sapiens GN=PI4KA PE=1 SV=3</t>
  </si>
  <si>
    <t xml:space="preserve">Drosophila melanogaster - 1-phosphatidylinositol 4-kinase activity - phosphorylation - binding - phosphoinositide-mediated signaling - phosphoinositide phosphorylation</t>
  </si>
  <si>
    <t xml:space="preserve">1\-phosphatidylinositol 4\-kinase activity||inositol or phosphatidylinositol kinase activity||kinase activity||transferase activity\, transferring phosphorus\-containing groups||transferase activity||catalytic activity</t>
  </si>
  <si>
    <t xml:space="preserve">AAEL004688-RA</t>
  </si>
  <si>
    <t xml:space="preserve">Beta-1,4-mannosyltransferase egh OS=Drosophila melanogaster GN=egh PE=1 SV=1</t>
  </si>
  <si>
    <t xml:space="preserve">egghead - Drosophila melanogaster - germarium-derived egg chamber formation - border follicle cell migration - maintenance of polarity of follicular epithelium - ovarian follicle cell development - morphogenesis of follicular epithelium - ovarian follicle cell adhesion - oocyte localization during germarium-derived egg chamber formation - oocyte microtubule cytoskeleton organization - germ cell development - cell fate commitment - integral to plasma membrane - oogenesis - beta-1,4-mannosyltransferase activity - optic lobe placode formation - dsRNA transport - regulation of oviposition - negative regulation of female receptivity, post-mating - axon guidance</t>
  </si>
  <si>
    <t xml:space="preserve">beta\-1\,4\-mannosyltransferase activity||mannosyltransferase activity||transferase activity\, transferring hexosyl groups||transferase activity\, transferring glycosyl groups||transferase activity||catalytic activity</t>
  </si>
  <si>
    <t xml:space="preserve">AAEL005215-RA</t>
  </si>
  <si>
    <t xml:space="preserve">Growth inhibition and differentiation-related protein 88 homolog OS=Mus musculus</t>
  </si>
  <si>
    <t xml:space="preserve">R3H domain and coiled-coil containing 1 - Rattus norvegicus - nucleic acid binding</t>
  </si>
  <si>
    <t xml:space="preserve">AAEL004109-RA</t>
  </si>
  <si>
    <t xml:space="preserve">Uncharacterized protein DDB_G0271670 OS=Dictyostelium discoideum GN=DDB_G0271670</t>
  </si>
  <si>
    <t xml:space="preserve">P0701D05.6 protein. - Dictyostelium discoideum - kinase activity - transferase activity</t>
  </si>
  <si>
    <t xml:space="preserve">AAEL014446-RA</t>
  </si>
  <si>
    <t xml:space="preserve">Phosphatidylinositol transfer protein SFH5 OS=Lodderomyces elongisporus GN=SFH5</t>
  </si>
  <si>
    <t xml:space="preserve">AAEL002322-RA</t>
  </si>
  <si>
    <t xml:space="preserve">Nucleolar protein 11 OS=Mus musculus GN=Nol11 PE=2 SV=1</t>
  </si>
  <si>
    <t xml:space="preserve">Drosophila melanogaster - nucleus</t>
  </si>
  <si>
    <t xml:space="preserve">AAEL011714-RA</t>
  </si>
  <si>
    <t xml:space="preserve">Putative tyrosine-protein kinase Wsck OS=Drosophila melanogaster GN=Wsck PE=2</t>
  </si>
  <si>
    <t xml:space="preserve">Wsck - Drosophila melanogaster - plasma membrane - protein tyrosine kinase activity - protein amino acid phosphorylation - ATP binding</t>
  </si>
  <si>
    <t xml:space="preserve">AAEL012758-RA</t>
  </si>
  <si>
    <t xml:space="preserve">Ferrochelatase OS=Thermosynechococcus elongatus (strain BP-1) GN=hemH PE=3 SV=2</t>
  </si>
  <si>
    <t xml:space="preserve">AAEL012081-RA</t>
  </si>
  <si>
    <t xml:space="preserve">DNA ligase 1 OS=Dictyostelium discoideum GN=lig1 PE=3 SV=1</t>
  </si>
  <si>
    <t xml:space="preserve">Dictyostelium discoideum - protein binding - metal ion binding - zinc ion binding</t>
  </si>
  <si>
    <t xml:space="preserve">chromatin binding||binding</t>
  </si>
  <si>
    <t xml:space="preserve">AAEL010925-RA</t>
  </si>
  <si>
    <t xml:space="preserve">Serum response factor homolog OS=Drosophila melanogaster GN=bs PE=1 SV=2</t>
  </si>
  <si>
    <t xml:space="preserve">blistered - Drosophila melanogaster - nucleus - open tracheal system development - terminal branching, open tracheal system - apposition of dorsal and ventral imaginal disc-derived wing surfaces - imaginal disc-derived wing morphogenesis - cell fate commitment - RNA polymerase II transcription factor activity - terminal cell fate specification, open tracheal system - transcription factor activity - regulation of transcription, DNA-dependent - sequence-specific DNA binding</t>
  </si>
  <si>
    <t xml:space="preserve">AAEL000531-RA</t>
  </si>
  <si>
    <t xml:space="preserve">Protein Daple OS=Homo sapiens GN=CCDC88C PE=1 SV=2</t>
  </si>
  <si>
    <t xml:space="preserve">Dictyostelium discoideum - binding - membrane</t>
  </si>
  <si>
    <t xml:space="preserve">microtubule motor activity||motor activity||nucleoside\-triphosphatase activity||pyrophosphatase activity||hydrolase activity\, acting on acid anhydrides\, in phosphorus\-containing anhydrides||hydrolase activity\, acting on acid anhydrides||hydrolase activity||catalytic activity</t>
  </si>
  <si>
    <t xml:space="preserve">AAEL006192-RA</t>
  </si>
  <si>
    <t xml:space="preserve">Odorant receptor 22b OS=Drosophila melanogaster GN=Or22b PE=1 SV=3</t>
  </si>
  <si>
    <t xml:space="preserve">Odorant receptor 22b - Drosophila melanogaster - sensory perception of smell - integral to membrane - olfactory receptor activity - dendrite - membrane - odorant binding</t>
  </si>
  <si>
    <t xml:space="preserve">AAEL010630-RA</t>
  </si>
  <si>
    <t xml:space="preserve">xanthine dehydrogenase</t>
  </si>
  <si>
    <t xml:space="preserve">Xanthine dehydrogenase OS=Calliphora vicina GN=XDH PE=2 SV=1</t>
  </si>
  <si>
    <t xml:space="preserve">rosy - Drosophila melanogaster - compound eye pigmentation - xanthine dehydrogenase activity - peroxisome - iron ion binding - electron carrier activity - iron-sulfur cluster binding - xanthine oxidase activity - oxidation reduction - FAD binding - determination of adult lifespan - purine base metabolic process - pyrimidine base metabolic process - glycerophospholipid metabolic process - tryptophan metabolic process - arginine metabolic process</t>
  </si>
  <si>
    <t xml:space="preserve">xanthine dehydrogenase activity||oxidoreductase activity\, acting on CH or CH2 groups\, NAD or NADP as acceptor||oxidoreductase activity\, acting on CH or CH2 groups||oxidoreductase activity||catalytic activity</t>
  </si>
  <si>
    <t xml:space="preserve">AAEL011541-RA</t>
  </si>
  <si>
    <t xml:space="preserve">ubiquitin protein ligase</t>
  </si>
  <si>
    <t xml:space="preserve">Ubiquitin-protein ligase E3C OS=Homo sapiens GN=UBE3C PE=1 SV=3</t>
  </si>
  <si>
    <t xml:space="preserve">Drosophila melanogaster - protein modification process - intracellular - acid-amino acid ligase activity</t>
  </si>
  <si>
    <t xml:space="preserve">acid\-amino acid ligase activity||ligase activity\, forming carbon\-nitrogen bonds||ligase activity||catalytic activity</t>
  </si>
  <si>
    <t xml:space="preserve">AAEL017055-RA</t>
  </si>
  <si>
    <t xml:space="preserve">ATP synthase gamma chain OS=Nitratiruptor sp. (strain SB155-2) GN=atpG PE=3 SV=1</t>
  </si>
  <si>
    <t xml:space="preserve">Drosophila melanogaster - zinc ion binding - nucleic acid binding - nucleus</t>
  </si>
  <si>
    <t xml:space="preserve">AAEL001845-RA</t>
  </si>
  <si>
    <t xml:space="preserve">short-chain dehydrogenase</t>
  </si>
  <si>
    <t xml:space="preserve">Sepiapterin reductase OS=Mus musculus GN=Spr PE=1 SV=1</t>
  </si>
  <si>
    <t xml:space="preserve">Sepiapterin reductase - Drosophila melanogaster - sepiapterin reductase activity - tetrahydrobiopterin biosynthetic process - binding - oxidation reduction</t>
  </si>
  <si>
    <t xml:space="preserve">AAEL005804-RA</t>
  </si>
  <si>
    <t xml:space="preserve">Neuromedin-U receptor 2 OS=Mus musculus GN=Nmur2 PE=2 SV=1</t>
  </si>
  <si>
    <t xml:space="preserve">ETHR - Drosophila melanogaster - G-protein coupled receptor protein signaling pathway - integral to membrane - peptide receptor activity, G-protein coupled - neuropeptide receptor activity - amine receptor activity - ecdysis-triggering hormone receptor activity</t>
  </si>
  <si>
    <t xml:space="preserve">peptide receptor activity\, G\-protein coupled||G\-protein coupled receptor activity||transmembrane receptor activity||receptor activity||signal transducer activity||molecular transducer activity</t>
  </si>
  <si>
    <t xml:space="preserve">AAEL016912-RA</t>
  </si>
  <si>
    <t xml:space="preserve">tRNA-Pro</t>
  </si>
  <si>
    <t xml:space="preserve">AAEL007623-RA</t>
  </si>
  <si>
    <t xml:space="preserve">Transmembrane protein 135 OS=Xenopus laevis GN=tmem135 PE=2 SV=1</t>
  </si>
  <si>
    <t xml:space="preserve">zgc:162425 - Danio rerio - biological_process - cellular_component - molecular_function</t>
  </si>
  <si>
    <t xml:space="preserve">AAEL000539-RA</t>
  </si>
  <si>
    <t xml:space="preserve">Ubiquitin carboxyl-terminal hydrolase 36 OS=Drosophila virilis GN=Usp36 PE=3</t>
  </si>
  <si>
    <t xml:space="preserve">AAEL014512-RA</t>
  </si>
  <si>
    <t xml:space="preserve">tyrosine-protein kinase fps85d</t>
  </si>
  <si>
    <t xml:space="preserve">Tyrosine-protein kinase Fps85D OS=Drosophila melanogaster GN=Fps85D PE=1 SV=3</t>
  </si>
  <si>
    <t xml:space="preserve">Fps oncogene analog - Drosophila melanogaster - protein tyrosine kinase activity - plasma membrane - membrane - protein amino acid phosphorylation - photoreceptor cell morphogenesis - cytoplasm - protein binding - ATP binding - actin filament bundle formation - dorsal closure, amnioserosa morphology change - axon guidance - dorsal closure, elongation of leading edge cells - dorsal closure - adherens junction</t>
  </si>
  <si>
    <t xml:space="preserve">AAEL008737-RA</t>
  </si>
  <si>
    <t xml:space="preserve">Zinc finger protein 808 OS=Homo sapiens GN=ZNF808 PE=2 SV=2</t>
  </si>
  <si>
    <t xml:space="preserve">zgc:113294 - Danio rerio - nucleic acid binding - zinc ion binding - intracellular</t>
  </si>
  <si>
    <t xml:space="preserve">AAEL003619-RB</t>
  </si>
  <si>
    <t xml:space="preserve">sodium/chloride dependent amino acid transporter</t>
  </si>
  <si>
    <t xml:space="preserve">Sodium-dependent nutrient amino acid transporter 1 OS=Drosophila ananassae</t>
  </si>
  <si>
    <t xml:space="preserve">Drosophila melanogaster - potassium:amino acid symporter activity - integral to plasma membrane - neurotransmitter:sodium symporter activity - neurotransmitter transporter activity - neurotransmitter transport</t>
  </si>
  <si>
    <t xml:space="preserve">potassium\:amino acid symporter activity||cation\:amino acid symporter activity||solute\:cation symporter activity||cation transmembrane transporter activity||ion transmembrane transporter activity||substrate\-specific transmembrane transporter activity||substrate\-specific transporter activity||transporter activity</t>
  </si>
  <si>
    <t xml:space="preserve">AAEL005140-RA</t>
  </si>
  <si>
    <t xml:space="preserve">Uncharacterized protein DDB_G0284459 OS=Dictyostelium discoideum GN=DDB_G0284459</t>
  </si>
  <si>
    <t xml:space="preserve">AAEL006305-RA</t>
  </si>
  <si>
    <t xml:space="preserve">DNA-directed RNA polymerase II subunit RPB1 OS=Homo sapiens GN=POLR2A PE=1 SV=1</t>
  </si>
  <si>
    <t xml:space="preserve">polymerase (RNA) II (DNA directed) polypeptide A, 220kDa - Rattus norvegicus - nuclear mRNA splicing, via spliceosome - molecular_function - DNA binding - protein kinase activity - protein binding - cellular_component - nucleus - nucleoplasm - DNA-directed RNA polymerase II, core complex - nucleolus - transcription initiation from RNA polymerase II promoter - RNA elongation from RNA polymerase II promoter - biological_process - ubiquitin protein ligase binding</t>
  </si>
  <si>
    <t xml:space="preserve">AAEL001306-RA</t>
  </si>
  <si>
    <t xml:space="preserve">Protein takeout OS=Drosophila melanogaster GN=to PE=2 SV=1</t>
  </si>
  <si>
    <t xml:space="preserve">Drosophila melanogaster - cellular_component - hormone binding - detection of hormone stimulus</t>
  </si>
  <si>
    <t xml:space="preserve">hormone binding||binding</t>
  </si>
  <si>
    <t xml:space="preserve">AAEL017476-RC</t>
  </si>
  <si>
    <t xml:space="preserve">AaGr74a [Source:Aedes_ManualAnnotation;Acc:AAEL800935]</t>
  </si>
  <si>
    <t xml:space="preserve">Putative gustatory receptor 39a, isoform D OS=Drosophila melanogaster GN=Gr39a</t>
  </si>
  <si>
    <t xml:space="preserve">Gr9a - Drosophila melanogaster - integral to membrane - taste receptor activity - sensory perception of taste</t>
  </si>
  <si>
    <t xml:space="preserve">AAEL005134-RB</t>
  </si>
  <si>
    <t xml:space="preserve">AAEL000811-RA</t>
  </si>
  <si>
    <t xml:space="preserve">GPCR Methuselah Family [Source:Aedes_ManualAnnotation;Acc:AAEL800769]</t>
  </si>
  <si>
    <t xml:space="preserve">Probable G-protein coupled receptor Mth-like 14 OS=Drosophila melanogaster</t>
  </si>
  <si>
    <t xml:space="preserve">methuselah-like 14 - Drosophila melanogaster - G-protein coupled receptor protein signaling pathway - G-protein coupled receptor activity - membrane</t>
  </si>
  <si>
    <t xml:space="preserve">AAEL001905-RA</t>
  </si>
  <si>
    <t xml:space="preserve">Transmembrane inner ear expressed protein OS=Homo sapiens GN=TMIE PE=1 SV=2</t>
  </si>
  <si>
    <t xml:space="preserve">transmembrane inner ear - Rattus norvegicus - molecular_function - cellular_component - sensory perception of sound - biological_process - inner ear morphogenesis</t>
  </si>
  <si>
    <t xml:space="preserve">AAEL004760-RA</t>
  </si>
  <si>
    <t xml:space="preserve">pupal cuticle protein, putative</t>
  </si>
  <si>
    <t xml:space="preserve">Cuticle protein OS=Anopheles gambiae GN=Ccp84Ab PE=2 SV=3</t>
  </si>
  <si>
    <t xml:space="preserve">Ccp84Ad - Drosophila melanogaster - structural constituent of chitin-based larval cuticle - structural constituent of chitin-based cuticle</t>
  </si>
  <si>
    <t xml:space="preserve">AAEL011171-RA</t>
  </si>
  <si>
    <t xml:space="preserve">low-Mr GTP-binding protein Rab31, putative</t>
  </si>
  <si>
    <t xml:space="preserve">Ras-related protein RabJ OS=Dictyostelium discoideum GN=rabJ PE=3 SV=1</t>
  </si>
  <si>
    <t xml:space="preserve">chrowded - Drosophila melanogaster - GTPase activity - GTP binding - plasma membrane - peripheral nervous system development - small GTPase mediated signal transduction - protein transport</t>
  </si>
  <si>
    <t xml:space="preserve">AAEL014545-RA</t>
  </si>
  <si>
    <t xml:space="preserve">unkempt protein</t>
  </si>
  <si>
    <t xml:space="preserve">RING finger protein unkempt OS=Drosophila melanogaster GN=unk PE=1 SV=1</t>
  </si>
  <si>
    <t xml:space="preserve">unkempt - Drosophila melanogaster - larval development - cytoplasm - bristle morphogenesis - imaginal disc-derived wing morphogenesis - zinc ion binding - DNA binding - compound eye development - protein binding - nucleic acid binding</t>
  </si>
  <si>
    <t xml:space="preserve">AAEL012064-RA</t>
  </si>
  <si>
    <t xml:space="preserve">Niemann-Pick Type C-2, putative</t>
  </si>
  <si>
    <t xml:space="preserve">Ecdysteroid-regulated 16 kDa protein OS=Manduca sexta GN=ESR16 PE=2 SV=1</t>
  </si>
  <si>
    <t xml:space="preserve">Niemann-Pick type C-2a - Drosophila melanogaster - extracellular region</t>
  </si>
  <si>
    <t xml:space="preserve">cholesterol binding||sterol binding||steroid binding||lipid binding||binding</t>
  </si>
  <si>
    <t xml:space="preserve">AAEL011569-RA</t>
  </si>
  <si>
    <t xml:space="preserve">Serine-rich adhesin for platelets OS=Staphylococcus haemolyticus (strain</t>
  </si>
  <si>
    <t xml:space="preserve">Mucin 68D - Drosophila melanogaster - structural constituent of peritrophic membrane - chitin binding - chitin metabolic process - extracellular region</t>
  </si>
  <si>
    <t xml:space="preserve">structural constituent of peritrophic membrane||structural molecule activity</t>
  </si>
  <si>
    <t xml:space="preserve">AAEL003770-RA</t>
  </si>
  <si>
    <t xml:space="preserve">Bifunctional coenzyme A synthase OS=Sus scrofa GN=COASY PE=1 SV=1</t>
  </si>
  <si>
    <t xml:space="preserve">Bifunctional Phosphopantetheine adenylyltransferase - Dephospho-CoA kinase - Drosophila melanogaster - coenzyme A biosynthetic process - ATP binding - nucleotidyltransferase activity - dephospho-CoA kinase activity - triglyceride homeostasis - pantetheine-phosphate adenylyltransferase activity - ovarian follicle cell migration - imaginal disc-derived wing morphogenesis - cytoplasmic transport, nurse cell to oocyte</t>
  </si>
  <si>
    <t xml:space="preserve">AAEL005555-RA</t>
  </si>
  <si>
    <t xml:space="preserve">G-protein coupled receptor 3 OS=Homo sapiens GN=GPR3 PE=1 SV=1</t>
  </si>
  <si>
    <t xml:space="preserve">AAEL007891-RB</t>
  </si>
  <si>
    <t xml:space="preserve">xtp3-transactivated protein b</t>
  </si>
  <si>
    <t xml:space="preserve">Endoplasmic reticulum lectin 1 OS=Xenopus tropicalis GN=erlec1 PE=2 SV=1</t>
  </si>
  <si>
    <t xml:space="preserve">AAEL006865-RA</t>
  </si>
  <si>
    <t xml:space="preserve">Regulatory-associated protein of mTOR OS=Homo sapiens GN=RPTOR PE=1 SV=1</t>
  </si>
  <si>
    <t xml:space="preserve">raptor - Drosophila melanogaster - binding - positive regulation of protein amino acid phosphorylation - cellular response to DNA damage stimulus</t>
  </si>
  <si>
    <t xml:space="preserve">AAEL005124-RA</t>
  </si>
  <si>
    <t xml:space="preserve">Protein split ends OS=Drosophila melanogaster GN=spen PE=1 SV=2</t>
  </si>
  <si>
    <t xml:space="preserve">split ends - Drosophila melanogaster - regulation of transcription - segment specification - nucleus - transcription regulator activity - neuroblast fate determination - axon guidance - glial cell migration - glial cell fate determination - epidermal growth factor receptor signaling pathway - Wnt receptor signaling pathway - nucleic acid binding - nucleotide binding - peripheral nervous system development - establishment or maintenance of cell polarity - imaginal disc-derived wing vein specification - bristle morphogenesis</t>
  </si>
  <si>
    <t xml:space="preserve">AAEL014311-RA</t>
  </si>
  <si>
    <t xml:space="preserve">tetraspanin, putative</t>
  </si>
  <si>
    <t xml:space="preserve">CD82 antigen OS=Homo sapiens GN=CD82 PE=1 SV=1</t>
  </si>
  <si>
    <t xml:space="preserve">Tetraspanin 66E - Drosophila melanogaster - integral to membrane</t>
  </si>
  <si>
    <t xml:space="preserve">AAEL013832-RA</t>
  </si>
  <si>
    <t xml:space="preserve">Homeobox protein abdominal-A homolog  [Source:UniProt/SWISSPROT;Acc:P29552]</t>
  </si>
  <si>
    <t xml:space="preserve">Homeobox protein abdominal-A homolog OS=Anopheles gambiae GN=abd-A PE=2 SV=1</t>
  </si>
  <si>
    <t xml:space="preserve">abdominal A - Drosophila melanogaster - transcription factor activity - regulation of transcription, DNA-dependent - anterior/posterior pattern formation - gonad development - peripheral nervous system development - genital disc anterior/posterior pattern formation - gonadal mesoderm development - germ cell migration - pole cell migration - nucleus - specific RNA polymerase II transcription factor activity - midgut development - specification of segmental identity, abdomen - oenocyte development - dorsal vessel heart proper cell fate commitment - heart development - mesodermal cell fate specification - nervous system development - apoptosis - sequence-specific DNA binding - cellular process - neuroblast fate determination - determination of genital disc primordium - genitalia development - cardiac muscle tissue development - cardioblast differentiation - positive regulation of muscle organ development</t>
  </si>
  <si>
    <t xml:space="preserve">AAEL010263-RA</t>
  </si>
  <si>
    <t xml:space="preserve">Vacuolar protein sorting-associated protein 8 homolog OS=Homo sapiens GN=VPS8</t>
  </si>
  <si>
    <t xml:space="preserve">AAEL006976-RA</t>
  </si>
  <si>
    <t xml:space="preserve">Repressor of RNA polymerase III transcription MAF1 homolog OS=Danio rerio</t>
  </si>
  <si>
    <t xml:space="preserve">Drosophila melanogaster - transcription regulator activity - negative regulation of transcription from RNA polymerase III promoter - nucleus</t>
  </si>
  <si>
    <t xml:space="preserve">AAEL005569-RA</t>
  </si>
  <si>
    <t xml:space="preserve">Serine-rich adhesin for platelets OS=Staphylococcus aureus (strain COL) GN=sraP</t>
  </si>
  <si>
    <t xml:space="preserve">AAEL007281-RA</t>
  </si>
  <si>
    <t xml:space="preserve">stretchin-mlck</t>
  </si>
  <si>
    <t xml:space="preserve">Myosin light chain kinase, smooth muscle OS=Homo sapiens GN=MYLK PE=1 SV=3</t>
  </si>
  <si>
    <t xml:space="preserve">Stretchin-Mlck - Drosophila melanogaster - myosin light chain kinase activity - protein amino acid phosphorylation - calmodulin-dependent protein kinase activity - structural constituent of cytoskeleton - protein serine/threonine kinase activity - ATP binding</t>
  </si>
  <si>
    <t xml:space="preserve">AAEL017081-RB</t>
  </si>
  <si>
    <t xml:space="preserve">Cytochrome c oxidase copper chaperone OS=Canis familiaris GN=COX17 PE=3 SV=3</t>
  </si>
  <si>
    <t xml:space="preserve">Drosophila melanogaster - respiratory chain complex IV assembly - copper chaperone activity - mitochondrial intermembrane space - copper ion transport</t>
  </si>
  <si>
    <t xml:space="preserve">copper chaperone activity||copper ion binding||transition metal ion binding||metal ion binding||cation binding||ion binding||binding</t>
  </si>
  <si>
    <t xml:space="preserve">AAEL010186-RA</t>
  </si>
  <si>
    <t xml:space="preserve">Protein MPA43 OS=Saccharomyces cerevisiae GN=MPA43 PE=1 SV=1</t>
  </si>
  <si>
    <t xml:space="preserve">AAEL003630-RA</t>
  </si>
  <si>
    <t xml:space="preserve">UPF0692 protein CG33108 OS=Drosophila melanogaster GN=CG33108 PE=2 SV=2</t>
  </si>
  <si>
    <t xml:space="preserve">zgc:153119 - Danio rerio - cellular_component - molecular_function - biological_process</t>
  </si>
  <si>
    <t xml:space="preserve">AAEL010183-RA</t>
  </si>
  <si>
    <t xml:space="preserve">Zinc finger protein basonuclin-2 OS=Mus musculus GN=Bnc2 PE=2 SV=2</t>
  </si>
  <si>
    <t xml:space="preserve">AAEL015665-RA</t>
  </si>
  <si>
    <t xml:space="preserve">Janus kinase and microtubule-interacting protein 3 OS=Homo sapiens GN=JAKMIP3</t>
  </si>
  <si>
    <t xml:space="preserve">Drosophila melanogaster - transcription factor activity - regulation of transcription, DNA-dependent - sequence-specific DNA binding</t>
  </si>
  <si>
    <t xml:space="preserve">AAEL009534-RA</t>
  </si>
  <si>
    <t xml:space="preserve">dimethyladenosine transferase</t>
  </si>
  <si>
    <t xml:space="preserve">Dimethyladenosine transferase 1, mitochondrial OS=Drosophila pseudoobscura</t>
  </si>
  <si>
    <t xml:space="preserve">transcription factor B1, mitochondrial - Rattus norvegicus - rRNA modification - rRNA (adenine-N6,N6-)-dimethyltransferase activity - DNA binding - mitochondrion - methyltransferase activity - transferase activity - mitochondrial nucleoid - regulation of transcription</t>
  </si>
  <si>
    <t xml:space="preserve">rRNA (adenine\-N6\,N6\-)\-dimethyltransferase activity||rRNA (adenine) methyltransferase activity||rRNA methyltransferase activity||S\-adenosylmethionine\-dependent methyltransferase activity||methyltransferase activity||transferase activity\, transferring one\-carbon groups||transferase activity||catalytic activity</t>
  </si>
  <si>
    <t xml:space="preserve">AAEL001847-RA</t>
  </si>
  <si>
    <t xml:space="preserve">AAEL000102-RA</t>
  </si>
  <si>
    <t xml:space="preserve">Phytanoyl-CoA dioxygenase domain-containing protein 1 OS=Danio rerio GN=phyhd1</t>
  </si>
  <si>
    <t xml:space="preserve">zgc:101639 - Danio rerio - cellular_component - metal ion binding - iron ion binding - oxidoreductase activity - oxidoreductase activity, acting on single donors with incorporation of molecular oxygen, incorporation of two atoms of oxygen - oxidation reduction</t>
  </si>
  <si>
    <t xml:space="preserve">metal ion binding||cation binding||ion binding||binding</t>
  </si>
  <si>
    <t xml:space="preserve">AAEL010230-RA</t>
  </si>
  <si>
    <t xml:space="preserve">AAEL005334-RA</t>
  </si>
  <si>
    <t xml:space="preserve">Titin OS=Mus musculus GN=Ttn PE=1 SV=1</t>
  </si>
  <si>
    <t xml:space="preserve">Drosophila melanogaster - myosin binding</t>
  </si>
  <si>
    <t xml:space="preserve">AAEL001852-RA</t>
  </si>
  <si>
    <t xml:space="preserve">Mitochondrial import inner membrane translocase subunit Tim23 OS=Mus musculus</t>
  </si>
  <si>
    <t xml:space="preserve">Drosophila melanogaster - mitochondrial inner membrane - protein transport - protein transporter activity</t>
  </si>
  <si>
    <t xml:space="preserve">protein transporter activity||substrate\-specific transporter activity||transporter activity</t>
  </si>
  <si>
    <t xml:space="preserve">AAEL007452-RA</t>
  </si>
  <si>
    <t xml:space="preserve">MIF4G domain-containing protein OS=Xenopus tropicalis GN=mif4gd PE=2 SV=1</t>
  </si>
  <si>
    <t xml:space="preserve">Drosophila melanogaster - RNA metabolic process - protein binding</t>
  </si>
  <si>
    <t xml:space="preserve">AAEL016796-RA</t>
  </si>
  <si>
    <t xml:space="preserve">tRNA-Trp</t>
  </si>
  <si>
    <t xml:space="preserve">AAEL017734-RA</t>
  </si>
  <si>
    <t xml:space="preserve">5S ribosomal RNA [Source: RFAM 9.0]</t>
  </si>
  <si>
    <t xml:space="preserve">AAEL016329-RA</t>
  </si>
  <si>
    <t xml:space="preserve">tRNA-Cys</t>
  </si>
  <si>
    <t xml:space="preserve">AAEL016161-RA</t>
  </si>
  <si>
    <t xml:space="preserve">tRNA-Val</t>
  </si>
  <si>
    <t xml:space="preserve">AAEL017911-RA</t>
  </si>
  <si>
    <t xml:space="preserve">AAEL017661-RA</t>
  </si>
  <si>
    <t xml:space="preserve">AAEL016400-RA</t>
  </si>
  <si>
    <t xml:space="preserve">AAEL017919-RA</t>
  </si>
  <si>
    <t xml:space="preserve">AAEL016667-RA</t>
  </si>
  <si>
    <t xml:space="preserve">tRNA-Asn</t>
  </si>
  <si>
    <t xml:space="preserve">AAEL016275-RA</t>
  </si>
  <si>
    <t xml:space="preserve">tRNA-Gln</t>
  </si>
  <si>
    <t xml:space="preserve">AAEL017897-RA</t>
  </si>
  <si>
    <t xml:space="preserve">AAEL016531-RA</t>
  </si>
  <si>
    <t xml:space="preserve">AAEL016051-RA</t>
  </si>
  <si>
    <t xml:space="preserve">AAEL016552-RA</t>
  </si>
  <si>
    <t xml:space="preserve">AAEL016234-RA</t>
  </si>
  <si>
    <t xml:space="preserve">AAEL016098-RA</t>
  </si>
  <si>
    <t xml:space="preserve">AAEL016622-RA</t>
  </si>
  <si>
    <t xml:space="preserve">tRNA-Ser</t>
  </si>
  <si>
    <t xml:space="preserve">AAEL017794-RA</t>
  </si>
  <si>
    <t xml:space="preserve">AAEL017768-RA</t>
  </si>
  <si>
    <t xml:space="preserve">AAEL016583-RA</t>
  </si>
  <si>
    <t xml:space="preserve">AAEL016594-RA</t>
  </si>
  <si>
    <t xml:space="preserve">AAEL017714-RA</t>
  </si>
  <si>
    <t xml:space="preserve">Small subunit ribosomal RNA, 5' domain [Source: RFAM 9.0]</t>
  </si>
  <si>
    <t xml:space="preserve">AAEL016286-RA</t>
  </si>
  <si>
    <t xml:space="preserve">AAEL016505-RA</t>
  </si>
  <si>
    <t xml:space="preserve">AAEL016401-RA</t>
  </si>
  <si>
    <t xml:space="preserve">AAEL016870-RA</t>
  </si>
  <si>
    <t xml:space="preserve">AAEL016278-RA</t>
  </si>
  <si>
    <t xml:space="preserve">AAEL016518-RA</t>
  </si>
  <si>
    <t xml:space="preserve">AAEL016607-RA</t>
  </si>
  <si>
    <t xml:space="preserve">AAEL017963-RA</t>
  </si>
  <si>
    <t xml:space="preserve">AAEL016608-RA</t>
  </si>
  <si>
    <t xml:space="preserve">AAEL016521-RA</t>
  </si>
  <si>
    <t xml:space="preserve">AAEL016033-RA</t>
  </si>
  <si>
    <t xml:space="preserve">AAEL017579-RA</t>
  </si>
  <si>
    <t xml:space="preserve">Small nucleolar RNA SNORD18 [Source: RFAM 9.0]</t>
  </si>
  <si>
    <t xml:space="preserve">AAEL001663-RA</t>
  </si>
  <si>
    <t xml:space="preserve">Transient receptor potential cation channel subfamily M member 1 OS=Rattus</t>
  </si>
  <si>
    <t xml:space="preserve">Drosophila melanogaster - chorion</t>
  </si>
  <si>
    <t xml:space="preserve">AAEL004837-RA</t>
  </si>
  <si>
    <t xml:space="preserve">Uncharacterized zinc finger protein CG2678 OS=Drosophila melanogaster</t>
  </si>
  <si>
    <t xml:space="preserve">Drosophila melanogaster - nucleus - regulation of transcription, DNA-dependent - transcription factor activity - zinc ion binding - dendrite morphogenesis</t>
  </si>
  <si>
    <t xml:space="preserve">AAEL016409-RA</t>
  </si>
  <si>
    <t xml:space="preserve">AAEL016520-RA</t>
  </si>
  <si>
    <t xml:space="preserve">AAEL016408-RA</t>
  </si>
  <si>
    <t xml:space="preserve">AAEL016878-RA</t>
  </si>
  <si>
    <t xml:space="preserve">AAEL016880-RA</t>
  </si>
  <si>
    <t xml:space="preserve">AAEL016544-RA</t>
  </si>
  <si>
    <t xml:space="preserve">AAEL016884-RA</t>
  </si>
  <si>
    <t xml:space="preserve">AAEL000992-RA</t>
  </si>
  <si>
    <t xml:space="preserve">Sodium-dependent multivitamin transporter OS=Oryctolagus cuniculus GN=SLC5A6</t>
  </si>
  <si>
    <t xml:space="preserve">Drosophila melanogaster - sodium:iodide symporter activity - membrane - transport</t>
  </si>
  <si>
    <t xml:space="preserve">sodium\:iodide symporter activity||monovalent anion\:sodium symporter activity||solute\:sodium symporter activity||solute\:cation symporter activity||cation transmembrane transporter activity||ion transmembrane transporter activity||substrate\-specific transmembrane transporter activity||substrate\-specific transporter activity||transporter activity</t>
  </si>
  <si>
    <t xml:space="preserve">AAEL016013-RA</t>
  </si>
  <si>
    <t xml:space="preserve">AAEL016612-RA</t>
  </si>
  <si>
    <t xml:space="preserve">AAEL016577-RA</t>
  </si>
  <si>
    <t xml:space="preserve">AAEL016547-RA</t>
  </si>
  <si>
    <t xml:space="preserve">AAEL016589-RA</t>
  </si>
  <si>
    <t xml:space="preserve">AAEL016432-RA</t>
  </si>
  <si>
    <t xml:space="preserve">AAEL016555-RA</t>
  </si>
  <si>
    <t xml:space="preserve">AAEL016452-RA</t>
  </si>
  <si>
    <t xml:space="preserve">AAEL016493-RA</t>
  </si>
  <si>
    <t xml:space="preserve">AAEL016523-RA</t>
  </si>
  <si>
    <t xml:space="preserve">AAEL017942-RA</t>
  </si>
  <si>
    <t xml:space="preserve">AAEL016842-RA</t>
  </si>
  <si>
    <t xml:space="preserve">AAEL016643-RA</t>
  </si>
  <si>
    <t xml:space="preserve">AAEL016780-RA</t>
  </si>
  <si>
    <t xml:space="preserve">AAEL003849-RA</t>
  </si>
  <si>
    <t xml:space="preserve">Defensin, Anti-Microbial Peptide. [Source:Aedes_ManualAnnotation;Acc:AAEL800432]</t>
  </si>
  <si>
    <t xml:space="preserve">Defensin-B OS=Aedes aegypti GN=DEFB PE=1 SV=2</t>
  </si>
  <si>
    <t xml:space="preserve">Defensin - Drosophila melanogaster - antibacterial humoral response - defense response to Gram-positive bacterium - defense response to bacterium - positive regulation of biosynthetic process of antibacterial peptides active against Gram-positive bacteria - extracellular space</t>
  </si>
  <si>
    <t xml:space="preserve">AAEL016055-RA</t>
  </si>
  <si>
    <t xml:space="preserve">AAEL016455-RA</t>
  </si>
  <si>
    <t xml:space="preserve">AAEL007590-RA</t>
  </si>
  <si>
    <t xml:space="preserve">cathepsin b</t>
  </si>
  <si>
    <t xml:space="preserve">Cathepsin B OS=Bos taurus GN=CTSB PE=1 SV=5</t>
  </si>
  <si>
    <t xml:space="preserve">Drosophila melanogaster - cysteine-type endopeptidase activity - autophagic cell death - salivary gland cell autophagic cell death - proteolysis - regulation of catalytic activity</t>
  </si>
  <si>
    <t xml:space="preserve">endopeptidase activity||peptidase activity\, acting on L\-amino acid peptides||peptidase activity||hydrolase activity||catalytic activity</t>
  </si>
  <si>
    <t xml:space="preserve">AAEL016072-RA</t>
  </si>
  <si>
    <t xml:space="preserve">AAEL016839-RA</t>
  </si>
  <si>
    <t xml:space="preserve">AAEL017922-RA</t>
  </si>
  <si>
    <t xml:space="preserve">AAEL017642-RA</t>
  </si>
  <si>
    <t xml:space="preserve">AAEL016838-RA</t>
  </si>
  <si>
    <t xml:space="preserve">AAEL016614-RA</t>
  </si>
  <si>
    <t xml:space="preserve">AAEL016301-RA</t>
  </si>
  <si>
    <t xml:space="preserve">AAEL016064-RA</t>
  </si>
  <si>
    <t xml:space="preserve">AAEL016399-RA</t>
  </si>
  <si>
    <t xml:space="preserve">AAEL016886-RA</t>
  </si>
  <si>
    <t xml:space="preserve">AAEL016869-RA</t>
  </si>
  <si>
    <t xml:space="preserve">AAEL016277-RA</t>
  </si>
  <si>
    <t xml:space="preserve">AAEL016302-RA</t>
  </si>
  <si>
    <t xml:space="preserve">AAEL016871-RA</t>
  </si>
  <si>
    <t xml:space="preserve">AAEL016338-RA</t>
  </si>
  <si>
    <t xml:space="preserve">AAEL016625-RA</t>
  </si>
  <si>
    <t xml:space="preserve">AAEL016877-RA</t>
  </si>
  <si>
    <t xml:space="preserve">AAEL016630-RA</t>
  </si>
  <si>
    <t xml:space="preserve">AAEL016404-RA</t>
  </si>
  <si>
    <t xml:space="preserve">AAEL016768-RA</t>
  </si>
  <si>
    <t xml:space="preserve">AAEL016875-RA</t>
  </si>
  <si>
    <t xml:space="preserve">AAEL016477-RA</t>
  </si>
  <si>
    <t xml:space="preserve">AAEL013829-RA</t>
  </si>
  <si>
    <t xml:space="preserve">cuticle protein, putative</t>
  </si>
  <si>
    <t xml:space="preserve">Cuticle protein 19.8 OS=Locusta migratoria PE=1 SV=1</t>
  </si>
  <si>
    <t xml:space="preserve">Ccp84Ag - Drosophila melanogaster - structural constituent of chitin-based larval cuticle - structural constituent of chitin-based cuticle</t>
  </si>
  <si>
    <t xml:space="preserve">AAEL007117-RA</t>
  </si>
  <si>
    <t xml:space="preserve">Endochitinase OS=Manduca sexta PE=2 SV=1</t>
  </si>
  <si>
    <t xml:space="preserve">Drosophila melanogaster - structural constituent of peritrophic membrane - extracellular region - chitin metabolic process - chitin binding</t>
  </si>
  <si>
    <t xml:space="preserve">AAEL011847-RA</t>
  </si>
  <si>
    <t xml:space="preserve">Zinc finger protein hangover OS=Drosophila melanogaster GN=hang PE=1 SV=3</t>
  </si>
  <si>
    <t xml:space="preserve">zinc finger protein 26 - Mus musculus - nucleus - metal ion binding - transcription - zinc ion binding - DNA binding - regulation of transcription, DNA-dependent - nucleic acid binding - intracellular</t>
  </si>
  <si>
    <t xml:space="preserve">AAEL005281-RA</t>
  </si>
  <si>
    <t xml:space="preserve">Transmembrane protein 201 OS=Danio rerio GN=tmem201 PE=2 SV=1</t>
  </si>
  <si>
    <t xml:space="preserve">zgc:162289 - Danio rerio - biological_process - molecular_function - integral to membrane - membrane</t>
  </si>
  <si>
    <t xml:space="preserve">AAEL008349-RA</t>
  </si>
  <si>
    <t xml:space="preserve">Anhydro-N-acetylmuramic acid kinase OS=Haemophilus parasuis serovar 5 (strain</t>
  </si>
  <si>
    <t xml:space="preserve">AAEL015391-RA</t>
  </si>
  <si>
    <t xml:space="preserve">gamma glutamyl transpeptidases</t>
  </si>
  <si>
    <t xml:space="preserve">Gamma-glutamyltranspeptidase 1 OS=Homo sapiens GN=GGT1 PE=1 SV=2</t>
  </si>
  <si>
    <t xml:space="preserve">Drosophila melanogaster - gamma-glutamyltransferase activity</t>
  </si>
  <si>
    <t xml:space="preserve">gamma\-glutamyltransferase activity||transferase activity\, transferring amino\-acyl groups||transferase activity\, transferring acyl groups||transferase activity||catalytic activity</t>
  </si>
  <si>
    <t xml:space="preserve">AAEL011186-RA</t>
  </si>
  <si>
    <t xml:space="preserve">UPF0513 transmembrane protein OS=Danio rerio GN=zgc:64166 PE=2 SV=1</t>
  </si>
  <si>
    <t xml:space="preserve">transmembrane protein 231 - Danio rerio - biological_process - membrane - integral to membrane</t>
  </si>
  <si>
    <t xml:space="preserve">AAEL010906-RA</t>
  </si>
  <si>
    <t xml:space="preserve">Coiled-coil domain-containing protein 58 OS=Taeniopygia guttata GN=CCDC58 PE=2</t>
  </si>
  <si>
    <t xml:space="preserve">coiled-coil domain containing 58 - Rattus norvegicus - mitochondrion</t>
  </si>
  <si>
    <t xml:space="preserve">AAEL007016-RA</t>
  </si>
  <si>
    <t xml:space="preserve">sodium/solute symporter</t>
  </si>
  <si>
    <t xml:space="preserve">Sodium-coupled monocarboxylate transporter 1 OS=Danio rerio GN=slc5a8 PE=1 SV=1</t>
  </si>
  <si>
    <t xml:space="preserve">AAEL016600-RA</t>
  </si>
  <si>
    <t xml:space="preserve">AAEL016294-RA</t>
  </si>
  <si>
    <t xml:space="preserve">AAEL016303-RA</t>
  </si>
  <si>
    <t xml:space="preserve">AAEL000550-RA</t>
  </si>
  <si>
    <t xml:space="preserve">werner helicase interacting protein</t>
  </si>
  <si>
    <t xml:space="preserve">ATPase WRNIP1 OS=Homo sapiens GN=WRNIP1 PE=1 SV=2</t>
  </si>
  <si>
    <t xml:space="preserve">zgc:85976 - Danio rerio - ATP binding - nucleotide binding - nucleoside-triphosphatase activity</t>
  </si>
  <si>
    <t xml:space="preserve">AAEL016281-RA</t>
  </si>
  <si>
    <t xml:space="preserve">AAEL016307-RA</t>
  </si>
  <si>
    <t xml:space="preserve">AAEL016570-RA</t>
  </si>
  <si>
    <t xml:space="preserve">AAEL004237-RA</t>
  </si>
  <si>
    <t xml:space="preserve">vacuolar protein sorting 18 (deep orange protein)</t>
  </si>
  <si>
    <t xml:space="preserve">Vacuolar protein sorting-associated protein 18 homolog OS=Drosophila</t>
  </si>
  <si>
    <t xml:space="preserve">deep orange - Drosophila melanogaster - eye pigment biosynthetic process - ommochrome biosynthetic process - pteridine biosynthetic process - endosome to lysosome transport - lysosome - protein targeting to lysosome - eye pigment granule organization - protein binding - synapse - endosome organization - zinc ion binding - border follicle cell migration - determination of adult lifespan</t>
  </si>
  <si>
    <t xml:space="preserve">AAEL016911-RA</t>
  </si>
  <si>
    <t xml:space="preserve">AAEL007431-RA</t>
  </si>
  <si>
    <t xml:space="preserve">H/ACA ribonucleoprotein complex subunit 3 OS=Drosophila melanogaster GN=CG7637</t>
  </si>
  <si>
    <t xml:space="preserve">NOP10 ribonucleoprotein homolog (yeast) - Danio rerio - rRNA processing - ribonucleoprotein complex - nucleus - ribosome biogenesis</t>
  </si>
  <si>
    <t xml:space="preserve">AAEL016197-RA</t>
  </si>
  <si>
    <t xml:space="preserve">AAEL006739-RA</t>
  </si>
  <si>
    <t xml:space="preserve">adult cuticle protein, putative</t>
  </si>
  <si>
    <t xml:space="preserve">Adult-specific cuticular protein ACP-20 OS=Tenebrio molitor GN=ACP20 PE=1 SV=1</t>
  </si>
  <si>
    <t xml:space="preserve">Cuticular protein 76Ba - Drosophila melanogaster - structural constituent of adult chitin-based cuticle - structural constituent of chitin-based cuticle</t>
  </si>
  <si>
    <t xml:space="preserve">AAEL016206-RA</t>
  </si>
  <si>
    <t xml:space="preserve">tRNA-Phe</t>
  </si>
  <si>
    <t xml:space="preserve">AAEL016745-RA</t>
  </si>
  <si>
    <t xml:space="preserve">AAEL016024-RA</t>
  </si>
  <si>
    <t xml:space="preserve">AAEL009867-RA</t>
  </si>
  <si>
    <t xml:space="preserve">Protein-tyrosine sulfotransferase OS=Drosophila melanogaster GN=Tango13 PE=2</t>
  </si>
  <si>
    <t xml:space="preserve">Transport and Golgi organization 13 - Drosophila melanogaster - protein-tyrosine sulfotransferase activity - Golgi apparatus</t>
  </si>
  <si>
    <t xml:space="preserve">protein\-tyrosine sulfotransferase activity||sulfotransferase activity||transferase activity\, transferring sulfur\-containing groups||transferase activity||catalytic activity</t>
  </si>
  <si>
    <t xml:space="preserve">AAEL016173-RA</t>
  </si>
  <si>
    <t xml:space="preserve">AAEL016693-RA</t>
  </si>
  <si>
    <t xml:space="preserve">AAEL016641-RA</t>
  </si>
  <si>
    <t xml:space="preserve">AAEL017142-RA</t>
  </si>
  <si>
    <t xml:space="preserve">DnaJ homolog subfamily A member 2 OS=Rattus norvegicus GN=Dnaja2 PE=2 SV=1</t>
  </si>
  <si>
    <t xml:space="preserve">AAEL016054-RA</t>
  </si>
  <si>
    <t xml:space="preserve">AAEL017444-RA</t>
  </si>
  <si>
    <t xml:space="preserve">RNA-binding protein rnp-1 OS=Caenorhabditis elegans GN=rnp-1 PE=1 SV=1</t>
  </si>
  <si>
    <t xml:space="preserve">Caenorhabditis elegans - nucleic acid binding - nucleotide binding - reproduction</t>
  </si>
  <si>
    <t xml:space="preserve">AAEL009363-RA</t>
  </si>
  <si>
    <t xml:space="preserve">ordml, arthropod</t>
  </si>
  <si>
    <t xml:space="preserve">ORM1-like protein OS=Drosophila melanogaster GN=ORMDL PE=1 SV=1</t>
  </si>
  <si>
    <t xml:space="preserve">ORMDL - Drosophila melanogaster - endoplasmic reticulum membrane - integral to membrane</t>
  </si>
  <si>
    <t xml:space="preserve">AAEL007469-RA</t>
  </si>
  <si>
    <t xml:space="preserve">mitotic checkpoint protein bub3</t>
  </si>
  <si>
    <t xml:space="preserve">Mitotic checkpoint protein BUB3 OS=Homo sapiens GN=BUB3 PE=1 SV=1</t>
  </si>
  <si>
    <t xml:space="preserve">Bub3 - Drosophila melanogaster - nucleoplasm - kinetochore - mitotic cell cycle checkpoint - mitotic cell cycle spindle assembly checkpoint - mitotic spindle organization</t>
  </si>
  <si>
    <t xml:space="preserve">AAEL017648-RA</t>
  </si>
  <si>
    <t xml:space="preserve">DAY9 R : TMM TGW 10</t>
  </si>
  <si>
    <t xml:space="preserve">AAEL012849-RB</t>
  </si>
  <si>
    <t xml:space="preserve">Increased rDNA silencing protein 4 OS=Chaetomium globosum GN=IRS4 PE=3 SV=1</t>
  </si>
  <si>
    <t xml:space="preserve">IQ calmodulin-binding domain-containing protein, RhoGEF domain-containing protein, calponin homology (CH) domain-containing protein, villin headpiece (VHP) domain-containing protein - Dictyostelium discoideum - actin binding - cytoskeleton organization - Rho guanyl-nucleotide exchange factor activity - regulation of Rho protein signal transduction - intracellular</t>
  </si>
  <si>
    <t xml:space="preserve">actin binding||cytoskeletal protein binding||protein binding||binding</t>
  </si>
  <si>
    <t xml:space="preserve">AAEL010779-RA</t>
  </si>
  <si>
    <t xml:space="preserve">Sodium channel protein Nach (Fragment) OS=Drosophila virilis GN=Nach PE=3 SV=1</t>
  </si>
  <si>
    <t xml:space="preserve">pickpocket 16 - Drosophila melanogaster - sodium channel activity - membrane - sodium ion transport</t>
  </si>
  <si>
    <t xml:space="preserve">sodium channel activity||cation channel activity||metal ion transmembrane transporter activity||cation transmembrane transporter activity||ion transmembrane transporter activity||substrate\-specific transmembrane transporter activity||substrate\-specific transporter activity||transporter activity</t>
  </si>
  <si>
    <t xml:space="preserve">Sequence</t>
  </si>
  <si>
    <t xml:space="preserve">Count</t>
  </si>
  <si>
    <t xml:space="preserve">TTAGGAGTGATTCAGTTGCGAATATGCTGTTCAAAAGGTTTTCTTATTGGAGAGCTTCTTCGCCACGGATATTGGTTGTCAAACCAAGTGTGGAACGACCATCAGCCTTCCGGTCAGGCTTGCGTAGGTTAGTCCACGGACTGGCTTGTTCATGCCGTGGCTGAATGGCGTTGGCCTGAAACTGATAATTGAGAAAGCGAACTGCTAGCATTTTTAGTACAATCTGCGAGCTATAAGTCATCCCTGGCTTGTAGAACTCAATTCAGACTAGTCTAACACTAG</t>
  </si>
  <si>
    <t xml:space="preserve">AAGACTGTGCTTCACAGGATCATTTCTGTAGGCAAGTTTTCACCACAAGTTTTACCGAAAGGAAAAGCTTTCCCACCCACGATGAGGAGATGTAGTGTCCTGTCTGGAGCGTGAAACTTGGTCGGGTTTGGTTGATCTGATACAGATAAATCGCCCTTCCTCTGAAGATCGGCTCTCTTGCAAGACTCGGACGCATTCTGAGTGG</t>
  </si>
  <si>
    <t xml:space="preserve">AAGACTGTGCTTCACAGGATCATTTCTGTAGGCAAGTTTTCACCACAAGTTTTTACCGAAAGGAAAAGCTTTCCCACCCACGATGATGAGACAATGGTGGCCAGTTTGGAGCGTGAAACTTGGTTCAGTGAGACCATTCGATTCTTTCGGAAGGACTTCGGGCTTTTGATGATCGGCTTCCTTGCAATAAAACTGGCCGCGGTCTGAGTGG</t>
  </si>
  <si>
    <t xml:space="preserve">AAGACTGTGCTTCACAGGATCATTTCTGTAGGCAAGTTTTCACCACAAGTTTTTACCGAAAGGAAAAGCTTTCCCACCCACGATGATGAGACATAGTGGCCAGCTTGGAGCGTGAAACTTGGTTCGGCTATGCCCATTCGATTTATTCGGACAGGCACCGGACTTCTGATGATCGGCTTCCTTGCATAATAGCTGGCCGCGGTCTGAGTGG</t>
  </si>
  <si>
    <t xml:space="preserve">ATGACCGTGCTTCAAAGAATCATTTCTGTAGGCAAGTTTTCAGCGCTAGTTTTTACCAAAAGGGAAAGCTTACCACCAACGATGATGTGACATACTTTTCAGCTTGGAGCGTGAAACTTGGTTCAGCTATGCCCATTCGATTTATTCGGAAGGGCACTGAACTTTTGATGATCGGCTTCCTTGCATGACGGTGTCGATGGCGTCGAGTGATAATAACTTCTCGCGTTG</t>
  </si>
  <si>
    <t xml:space="preserve">GGCTCGGTAACTTAGTTGGTAAAGCGCTCGTCTAGCATACAAGAGTCCTGGGTTCAAATCCCAGCCGAGCAC</t>
  </si>
  <si>
    <t xml:space="preserve">TGGAGATGCCGGGGATCGAACCCGGGGCCTTTCACATGCAAAGCGAACGCTCTACCACTGAGCTACATCCCC</t>
  </si>
  <si>
    <t xml:space="preserve">CGACCGTGACAGGACTCGAACCTGCAATCTTCGGATCCGAAGTCCGACGCCTTCTCCATTAGGCCACACGGCC</t>
  </si>
  <si>
    <t xml:space="preserve">GGCCGTGTGGCCTAATGGAGAAGGCGTCGGACTTCGGATCCGAAGATTGCAGGTTCGAGTCCTGTCACGGTCG</t>
  </si>
  <si>
    <t xml:space="preserve">GGTCCTGTGGCGCAATGGATAACGCGTCTGACTACGGATCAGAAGATTCCAGGTTCGACTCCTGGCAGGATCG</t>
  </si>
  <si>
    <t xml:space="preserve">TACCCCAGATGGGACTCGAACCCACAATCCCCGGCTTAGGAGGCCGGTGCCTTCTCCATTAGGCCACTGGGGC</t>
  </si>
  <si>
    <t xml:space="preserve">CTCCCCGACGGGGAATCGAACCCCGGTCTCCCGCGTGACAGGCGGGGATACTGACCTCTATACTATCGAGGA</t>
  </si>
  <si>
    <t xml:space="preserve">CTCCCCGACGGGGAATTGAACCCCGGTCTCCCGCGTGACAGGCGGGGATACTGACCACTATACTATCGAGGA</t>
  </si>
  <si>
    <t xml:space="preserve">CTCCCCGATGAGGAATCGAACTCCGGTCTCCCGCGTGACAGGCGGGGATACTTACCTCTATATTATCGAGGA</t>
  </si>
  <si>
    <t xml:space="preserve">TCCTCGATAGTAAAGTGTTGAGTATCCCCGCCTGTCACGCGGAAGACCGGGGTTCGATTCCCCGTCGGGGAA</t>
  </si>
  <si>
    <t xml:space="preserve">TCCTCGATAGTATAGAGGTCAGTATCCCCGCCTGTCACGCGGGAGACCGGGGTTCGATTCCCCGTCGGGGAG</t>
  </si>
  <si>
    <t xml:space="preserve">TCCTCGATAGTATAGTGATCAGTATCCCCGCCTGTCACGCGGGAGACCGGGGTTCAATTCCCCGTCGGGGAG</t>
  </si>
  <si>
    <t xml:space="preserve">TCCTCGATAGTATAGTGGTAAGTATCCCCGCCTGTCACGCGGGAGACCGGGGTTCGATTCCCCGTCGGGGAG</t>
  </si>
  <si>
    <t xml:space="preserve">TCCTCGATAGTATAGTGGTAAGTATCCCCGCTTGTCACGCGGGAGACCGGGGTTCGATTCCCCGTCGGGGAG</t>
  </si>
  <si>
    <t xml:space="preserve">TCCTCGATAGTATAGTGGTCAGTATCCCAGCCTGTCACGCGGGAGACCGGGGTTCAATTCCCCGTCGGGGAG</t>
  </si>
  <si>
    <t xml:space="preserve">TCCTCGATAGTATAGTGGTCAGTATCCCCGCCTGTCACGCGGGAGACCGGGGTTCAATTCCCCGTCGGGGAG</t>
  </si>
  <si>
    <t xml:space="preserve">TCCTCGATAGTATAGTGGTCAGTATCCCCGCCTGTCACGCGGGAGACCGGGGTTCGATTCCCCGTCGGGGAG</t>
  </si>
  <si>
    <t xml:space="preserve">TCCTCGATAGTATAGTGGTCAGTATCCCCGCCTGTCACGCGGGAGATCGGGGTTCAATTCCCCGTCGGGGAG</t>
  </si>
  <si>
    <t xml:space="preserve">TCCTCGATAGTGTAGTGGTCAGTATCCCCGCCTGTCACGCGGGAGACCGGGGTTCAATTCCCCGTCGGGGAG</t>
  </si>
  <si>
    <t xml:space="preserve">TCCTCTATAGTATAGTGGTCAGTATCCCCGCCTGTCACGCGGGAGACCGGGGTTCAATTCCCCGTCGGGGAG</t>
  </si>
  <si>
    <t xml:space="preserve">TCCCATATGGTCTAGTGGCTAGGATATCTGGCTTTCACCCAGAAGGCCCGGGTTCGATTCCCGGTATGGGAA</t>
  </si>
  <si>
    <t xml:space="preserve">TGTTACTTGGGTAGTGGTTAGGATATCCGGCTCTCACCCGGAAGGCCCGGGTTCGATTCCCGGTATGGGAA</t>
  </si>
  <si>
    <t xml:space="preserve">GCATCGGTGGTTCAGTGGTAGAATGCTCGCCTGCCACGCGGGCGGCCCGGGTTCGATTCCCGGCCGATGCA</t>
  </si>
  <si>
    <t xml:space="preserve">GCATCGGTGGTTCAGTGGTAGAATGCTCGCCTGCCACGCGGGCGGCCCGGGTTCGATTCCCGGCCGATTCA</t>
  </si>
  <si>
    <t xml:space="preserve">GCGTCGGTGGTGTAATGGTCAGCATAGTTGCCTTCCAAGCAGTTGATCCGGGTTCGATTCCCGGCCGACGCA</t>
  </si>
  <si>
    <t xml:space="preserve">TGCATCGGCCGGGAATCGAACCCGGGCCGCCCGCGTGGCAGGCGAGCATTCTACCACTGAACCACCGATGC</t>
  </si>
  <si>
    <t xml:space="preserve">TGCGTCGGCCGGGAATCGAACCCGGATCAACTGCTTGGAAGGCAACTATGCTGACCATTACACCACCGACGC</t>
  </si>
  <si>
    <t xml:space="preserve">GCCGTGATCGTCTAGTGGTTAGGACCCTACGTTGTGGCCGTAGTAACCCAGGTTCGAATCCTGGTCACGGCA</t>
  </si>
  <si>
    <t xml:space="preserve">TGCCGTGACCAGGATTCGAACCTGGGTTACTACGGCCACAACGTAGGGTCCTAACCACTAGACGATCACGGC</t>
  </si>
  <si>
    <t xml:space="preserve">GTCAGGATGGCCGAGCGGTCTAAGGCGCTACGTTCAGGTCGTAGTCTTCTCTGAAGGCGTGGGTTCGAATCCCACTTCTGACA</t>
  </si>
  <si>
    <t xml:space="preserve">CGCCCAACGTGGGGCTCGAACCCACGACCCTGAGATTAAGAGTCTCATGCTCTACCGACTGAGCTAGCCGGGC</t>
  </si>
  <si>
    <t xml:space="preserve">GCCCGGCTAGCTCAGTCGGTAGAGCATGAGACTCTTAATCTCAGGGTCGTGGGTTCGAGCCCCACGTTGGGCG</t>
  </si>
  <si>
    <t xml:space="preserve">GCCCGGCTAGCTCAGTCGGTAGAGCATGAGACTCTTAATCTCAGGGTCGTGGGTTCGGGCCCCACGTTGGGCG</t>
  </si>
  <si>
    <t xml:space="preserve">GCCCGGCTAGCTCAGTCGGTAGAGCATTAGACTCTTAATCTCAGGGTCGTGGGTTCGAGCCCCACGTTGGGCG</t>
  </si>
  <si>
    <t xml:space="preserve">GCCCGGTTAGCTCAGTCGGTAGAGCGTTGGACTTTTAATCCAACGGTCAAGGGTTCAAGTCCCTTATCGGGCG</t>
  </si>
  <si>
    <t xml:space="preserve">GGGCTCAACCGGGATTTGAACCCGGGACCTCTCGCACCCAAAGCGAGAATCATACCCCTAGACCATTGAGCC</t>
  </si>
  <si>
    <t xml:space="preserve">CCTTCGATAGCTCAGTTGGTAGAGCGGTGGACTGTAGAAGTGAAAGTACCGTGGCAGTAATCCATAGGTCGCTGGTTCAAATCCGGCTCGAAGGA</t>
  </si>
  <si>
    <t xml:space="preserve">CCTTCGATAGCTCAGTTGGTAGAGCGGTGGACTGTAGAAGTTTGCTATGACGGCAGTTATCCATAGGTCACTGGTTCAAATCCGGTTCGAAGGA</t>
  </si>
  <si>
    <t xml:space="preserve">CCTTCGATAGCTCAGTTGGTAGAGCGGTGGACTGTAGATCAAGAATATTGATGGTAAATAGTAATACAAAGGTCGCTGGTTCAAATCCGGCTCGAAGGA</t>
  </si>
  <si>
    <t xml:space="preserve">CCTTCGATAGCTCAGTTGGTAGAGCGGTGGACTGTAGTCTCGAAGTAGGCGCTGAGCCTCAGCAGTAATCCATAGGTCACTGGTTCAAATCCGGTTCGAAGGA</t>
  </si>
  <si>
    <t xml:space="preserve">CCTTCGATAGCTCAGTTGGTAGAGCGGTGGACTGTAGTTCGAGATTTAAGGAAATAGTAATCCATAGGTCGCTGGTTCAAATCCGGCTCGAAGGA</t>
  </si>
  <si>
    <t xml:space="preserve">CCTTCGATAGCTCAGTTGGTAGAGCGGTGGACTGTAGTTGATCACGATTCATAATAGTAATCCATAGGTCGCTGGTTCAAATCCGGCTCGAAGGA</t>
  </si>
  <si>
    <t xml:space="preserve">CCTTCGATAGCTCAGTTGGTAGAGCGGTGGACTGTAGTTGATGCCCGCAAGGTCAAATAGTAATCCATAGGTCGCTGGTTCAAATCCGGCTCGAAGGA</t>
  </si>
  <si>
    <t xml:space="preserve">ATACTTACCTGGCACAGGGGTTACCGTGATCATCAAGGCGGTTCCCCCAGGGTGAGACCCGGCCATTGCACAACCGTGCTGGGTTGACCCATGCGAATATCCCTCAAGTGGATATCTCGTGTGTGAAATTTTTGGTAGCCGGGACGTGCGTTCGCGCACATCCCGA</t>
  </si>
  <si>
    <t xml:space="preserve">ATACTTACCTGGCACAGGGGTTACCGTGATCATCAAGGCGGTTCCCCCAGGGTGAGACCCGGCCATTGCACATCCGTGCTGGGTTGACCCCTGCGAATATCCCTCAAGTGGATATCTCGTGTGTGAAATTTTTGGTAGCCGGGACGTGCGTTCGCGCACATCCCGA</t>
  </si>
  <si>
    <t xml:space="preserve">ATACTTACCTGGCACAGGGGTTACCGTGATCATCAAGGCGGTTCCCCCAGGGTGAGACCCGGCCATTGCACATCCGTGCTGGGTTGACCCCTGCGAATATCCCTCATGTGGATATCTCGTGTGTGTAATTTTTGGTAGCCGGGAAGTGCGTTCGCGCACATCCCGA</t>
  </si>
  <si>
    <t xml:space="preserve">ATACTTACCTGGCACAGGGGTTACCGTGATCATCAAGGCGGTTCCCCCAGGGTGAGACCCGGCCATTGCACATCCGTTCTGGGTTGACCCCTGCGAATATCCCTCAAGTGGATATCTCGTGTGTGAAATTTTTGGTAGCCGGGACGTGCGTTCGCGCACATCCCGA</t>
  </si>
  <si>
    <t xml:space="preserve">ATACTTACCTGGCACAGGGGTTACCGTGATCATCAAGGCGGTTCCCCCAGGGTGAGACCCGGCCATTGCACATCTGTGCTGGGTTGACCCCTGCGAATATCCCTCATGTGGATATCTCGTGTGTGTAATTTTTGGTAGCCGGGACGTGCGTTCGCGCACATCCCGA</t>
  </si>
  <si>
    <t xml:space="preserve">ATACTTACCTGGCATAGGGGTTACCGTGATCACGAAGGCGGTTCCCCCAGGGTGAGGCCCTTCCATTGCACTACGGTTGGGTTGACCCCTGCGATTATCCCTCATGTGGATAACTCGTATGCGCAATTTTTGGTAGCCGGGACGTGCGTACGCGCACATCCCGA</t>
  </si>
  <si>
    <t xml:space="preserve">ATACTTACCTGGCATAGGGGTTACCGTGATCACGAAGGCGGTTCCCCCAGGGTGAGGCCCTTCCATTGCACTTCGGTTGGGTTGACCCCTGCGATTATCCCTCATGTGGATAACTCGTATGCGCAATTTTTGGTAGCCGGGACGTGCGTACGCGCACATCCCGA</t>
  </si>
  <si>
    <t xml:space="preserve">ATACTTACCTGGCATAGGGGTTACCGTGATCACGAAGGTGGTTCCCCCAGGGTGAGACCCTTCCATTGCACTTCGGACGGGTTGACCCCTGCGATTATCCCTCATGTGGATAACTCGTATGCGAAATTTTTGGTAGCCGGGACGTGCGTACGCGCACATCCCGA</t>
  </si>
  <si>
    <t xml:space="preserve">ATACTTACCTGGTATAGGGGTTACCGTGATCACGAAGGCGGTTCCCCCAGGGTGAGACCCTTCCATTGCACTTCGGTTGGGTTGACCCCTGCGATTATCCCTCATGTGGATAACTCGTATACGCAATTTTTGGTAGCCGGGACGTGCGTACGCGCACATCCCGA</t>
  </si>
  <si>
    <t xml:space="preserve">ATCGCTTCTCGGCCTAAAGGCTAAGATCAAAGTGTAGTATCTGTTCTTATCAGCTTAACATCTGATAGCTCGCCCATAGGGAGACAACAAATGTTAAACTGATTTTTGGAAACGGGCGGAACGGTTAGGGGCTTGCTCCACTTCCGCCACGGGTTGGCCCGGTATTGCAGTACCGCCGGGATCGGCCCACATAAA</t>
  </si>
  <si>
    <t xml:space="preserve">ATCGCTTCTCGGCCTAAAGGCTAAGATCAAAGTGTAGTATCTGTTCTTATCAGCTTAACATCTGATAGCTCTCCCATAGGGAGACAACAAATGTTAAACTGATTTTTGGAAAAGGGCGGAACGGTCAGGGGCTTGCTCCACTTCCGCCACGGGTTGGCCCGGTATTGCAGTACCGCCGGGATCGGCCCACGTAAT</t>
  </si>
  <si>
    <t xml:space="preserve">ATCGCTTCTCGGCCTAAAGGCTAAGATCAAAGTGTAGTATCTGTTCTTATCAGCTTAACATCTGATAGCTCTCCCATAGGGAGACAACAAATGTTAAACTGATTTTTGGAAACGGGCGGAACGGTTAGGGGCTTGCTCCACTTCCGCCACGGGTTGGCCCGGTATTGCAGTACCGCCGGGATCGGCCCACGCAAA</t>
  </si>
  <si>
    <t xml:space="preserve">ATCGCTTCTCGGCCTAAAGGCTAAGATCAAAGTGTAGTATCTGTTCTTATCAGCTTAACATCTGATAGCTCTCCCATAGGGAGACAACAAATGTTAAACTGATTTTTGGAAACGGGCGGAACGGTTAGGGGCTTGCTCCACTTCCGCCACGGGTTGGCCCGGTATTGCAGTACCGCCGGGATCGGCCCACGTAAA</t>
  </si>
  <si>
    <t xml:space="preserve">ATCGCTTCTCGGCCTAAAGGCTAAGATCAAAGTGTAGTATCTGTTCTTATCAGCTTAACATCTGATAGCTCTCCCATAGGGAGACAACAAATGTTAAACTGATTTTTGGAAACGGGCGGAACGGTTAGGGGCTTGCTCCACTTCCGCCACGGGTTGGCCCGGTATTGCAGTACCGCCGGGATCGGCCCACGTTAA</t>
  </si>
  <si>
    <t xml:space="preserve">ATCGCTTCTCGGCCTAAAGGCTAAGATCAAAGTGTAGTATCTGTTCTTATCAGCTTAACATCTGATAGCTCTCCCATAGGGAGACAACAAATGTTAAACTGATTTTTGGAAACGGGCGGAACGGTTAGGGGCTTGCTCCACTTCCGCTACGGGTTGGCCCGGTATTGCAGTACCGCCGGGATCGGCCCACATAAA</t>
  </si>
  <si>
    <t xml:space="preserve">ATTCCCATTCAAAGTGTAGTATCTGTTCTTATCAGCTTAACATCTGAAAGCTCTCCCATAGGGAGACAACAAATGTTGAACTGATTTTTGGAAAAGGGCGGAACGGTCAGGGGCTTGCACCACTTCCGTCACGGGTTGGCCCGGTATTGCAGTACCGCCGGGATCGGCCCACCTTTT</t>
  </si>
  <si>
    <t xml:space="preserve">ACCTTTGCGCAGTGGCGATATCGTAACCAATGAGGTACAACCGAGGTGCGATTATTGGTAGTTGAGTAAATGTAAATGTTATGGCAGTATGGGACGAAACTAAAATTTTTAAAAATTACCAAGAAT</t>
  </si>
  <si>
    <t xml:space="preserve">AGCTTTGCGCAGTGGCGATATCGTAACCAATGAGGTACAACCGAGGAGCGATTATTGCTAGTTGAAAAACAAATTATTCACTGCAGAATCCTTCTAGGACTCTTTTTCAAATCTTTCGAGTGTTCTAATAAAA</t>
  </si>
  <si>
    <t xml:space="preserve">AGCTTTGCGCAGTGGCGATATCGTAACCAATGAGGTTTAACCGAGGTGCGATTATTGCTAGTTGAAAACTAATACCAATACCCCGCCTTGGGGACGTGAAATACCGTCCGCTACGGCAATTTTTGACAACCCCGAAAGGGG</t>
  </si>
  <si>
    <t xml:space="preserve">GTACTCTGGTCTCTCTTCAAATGTCGAATAAATCTTTCGCCTTTTACTAAAGATTTCCGTGGAGAGGGACACTCTAATGAGTCTAAAATAAATTTTTGTCTATACCTACCTCTCCTAATACGAGTGGT</t>
  </si>
  <si>
    <t xml:space="preserve">TCACTCTGATCTCTCTTCAATTGTCGAATAAATCTTTCGCCTTTTACTAAAGATTTCCGTGGAGAGGGATACTCTAATGAGTCTAAAATAAATTTTTGTTCAGACTCGATTCCTATTGCTGGATCGA</t>
  </si>
  <si>
    <t xml:space="preserve">TTACTCTGGTCTCTCTTCAAATGTCGAATAAATCTTTCGCCTTTTACTAAAGATGTGCGGGGAGAGGGACACTCTAATGAGTCTAAACTAAATTTTTGTCTAAACCTACCGCTCCTAATACGGGCGGT</t>
  </si>
  <si>
    <t xml:space="preserve">TTACTCTGGTCTCTCTTCAAATGTCGAATAAATCTTTCGCCTTTTACTAAAGATTTCCGTGGAGAGGGACACTCTAATGAGTCTAAAATAAATTTTTGTCTATACCTACTACTCCTAATACGAGTGGT</t>
  </si>
  <si>
    <t xml:space="preserve">TTACTCTGGTCTCTCTTCAAATGTCGAATAAATCTTTCGCCTTTTACTAAAGATTTCCGTGGAGAGGGACACTCTAATGAGTCTAAAATAAATTTTTGTCTATACCTGCCACTCCTAATATGGGTGGT</t>
  </si>
  <si>
    <t xml:space="preserve">TTACTCTGGTCTCTCTTCAAATGTCGAATAAATCTTTCGCCTTTTACTAAAGATTTCCGTGGAGAGGGACACTCTAATGAGTCTAAAATAAATTTTTGTCTTGTCCAACCCCGCTAATCCGGGGTT</t>
  </si>
  <si>
    <t xml:space="preserve">TTACTCTGGTCTCTCTTCAAATGTCGAATAAATCTTTCGCCTTTTACTAAAGATTTCCGTGGAGAGGGACACTCTAATGAGTCTAAACTAAATTTTTGATCAGACTCGATCCTTCATTGGATCGA</t>
  </si>
  <si>
    <t xml:space="preserve">GTCCTAGCTTCGGCTGGACATATACTAAAATTGGAACGATACGGAGAAGATTAGCATGGCCCCTGCGCAAGGATGACACGCAAAATCGTGAAGCGTTCCACATTTAA</t>
  </si>
  <si>
    <t xml:space="preserve">GTCCTTGCTTCGGCTGGACATATACTAAAATTGGAACGATACAGAGAAGATTAGCATGGCCCCTGGCGCAAGGATGACACGCAAAATCGTGAAGCGTTCCACATTTTT</t>
  </si>
  <si>
    <t xml:space="preserve">GTCTCAGCTTCGGCTGGACATATACTAAAATTGGAATGATACAGAGAAGATTAGCATGGCCCCTGCGCAAGGATGACACGCAAAATCACGCTTCACGATTCTTGTCT</t>
  </si>
  <si>
    <t xml:space="preserve">GTCTTTGCTTCGGCAAGACATATACTAAAATTGGAACGATACAGAGAAGATTAGCATGGCCCCTACGTAAGGATGACACGCAAAATCGCAGCTATTTAGCAAGACCAT</t>
  </si>
  <si>
    <t xml:space="preserve">GTCTTTGCTTCGGCAAGACATATACTAAAATTGGAACGATACAGAGAAGATTAGCATGGCCCCTGCGCAAGGATGACACGCAAAATCGTGAAGCGTTCCACATTTTT</t>
  </si>
  <si>
    <t xml:space="preserve">GTGCTTCGGCAAGACATATACTAAAATTGGAACGATATAGAGAAGATTAGCATGGCCCCTGCGCAAGGATGACACGCAAAATCGTGAAGCGTTCCACATTTTT</t>
  </si>
  <si>
    <t xml:space="preserve">GTTCTAGCTTCGGCTGGACATATACTAAAATTGTAACGATACAGAGAAGATTAGCATGGCCCCTGCGCAAGGATGACACGCAAACTCGTGAAGCGTTCCACATTTTT</t>
  </si>
  <si>
    <t xml:space="preserve">GTCAACGATCATACCATGTTGAAAACACCAGTTCTCGTCCGATCACTGAAGTTAAAGCAACATCGGGCGCGATTAGTACTTAGATGGGTGACCGCTTGCGAACGTCGCGTGTCGTTGGCC</t>
  </si>
  <si>
    <t xml:space="preserve">GTCAACGATCATACCATGTTGAAAACACCAGTTCTCGTCCGATCACTGAAGTTAAGCAACATCGGGCGCGATTAGTACTTAGATGGGTGACCGCTTGGGAACGTCACGTGTCGTTGGCC</t>
  </si>
  <si>
    <t xml:space="preserve">GTCAACGATCATACCATGTTGAAAACACCAGTTCTCGTCCGATCACTGAAGTTAAGCAACATCGGGCGCGATTAGTACTTAGATGGGTGACCGCTTGGGAACGTCGAGTGTCGTTGGCC</t>
  </si>
  <si>
    <t xml:space="preserve">GTCAACGATCATACCATGTTGAAAACACCAGTTCTCGTCCGATCACTGAAGTTAAGCAACATCGGGCGCGATTAGTACTTAGATGGGTGACCGCTTGGGAACGTCGCGTGTCGTTAGCC</t>
  </si>
  <si>
    <t xml:space="preserve">GTCAACGATCATACCATGTTGAAAACACCAGTTCTCGTCCGATCACTGAAGTTAAGCAACATCGGGCGCGATTAGTACTTAGATGGGTGACCGCTTGGGAACGTCGCGTGTCGTTGGCC</t>
  </si>
  <si>
    <t xml:space="preserve">GTCAACGATCATACCATGTTGAAAACACCAGTTCTCGTCGATCACTGAAGTTAGCAACATCGGCGCGATTAGTACTTAGATGGGTGACCGCTTGGGAACGTCGCGTGTCGTTGGCC</t>
  </si>
  <si>
    <t xml:space="preserve">TTTCTATGATGATAAATTTGGTCCGTGTTTATGAATTTCTTTGATTACTATTCAAACCATTTCTGATAAT</t>
  </si>
  <si>
    <t xml:space="preserve">TAATATACGCTTGTCTCAAAGGTTAAGCCATGCATGTCTAAGTACAAACAGATTTAATGTGAAACCGCATAAGGCTCAGTATAACAGCTATAATTTACAAGATCATTTAACTAGTTACTTGGATAACTGTGGAAAATCTAGAGCTAATACATGCAAAATGCAGGAACCTCGCGGAACCTGTGCAATTATTAGTCAAACCAATCGTCCTCCGTGACGCTGGAGTTGAAATCTGGATAATTTTGTTGATCGTATGGTCTCGCACCGACGACAGATCTTTCAAATATCTGCCCTATCAACTATTGATGGTAGTATAGAGGACTACCATGGTTGCAACGGGTAACGGGGAATCAGGGTTCGATTCCGGAGAGGGAGCCTGAGAAATGGCTACCACATCCAAGGAAGGCAGCAGGCGCGTAAATTACCCAATCCCGGCACGGGGAGGTAGTGACGAGAAATAACAATATAAGACTCTTTTATGACGTCTTATAATTGGAATGAGTTGAGCATAAATCCTTCAACAAGGATCAAGTGGAGGGCAAGTCTGGTGCCAGCAGCCGCGGTAATTCCAGCTCCACTAGCGTATATTA</t>
  </si>
  <si>
    <t xml:space="preserve">GACCCAATAACTGAGTTGGTTACAAGCGCTCGTCTAGCATACAAGAGTCCTGGGTTCAAATCCCAGCCGAGCA</t>
  </si>
  <si>
    <t xml:space="preserve">GTGCTCGGCTGGGATCTGAACCCAGGACTCTTGTATGCTAGACGAGCGCTTTACCAACAAAGCTACCGAGCC</t>
  </si>
  <si>
    <t xml:space="preserve">TGGAGATACCGGGGATCGAACCCGGGGCCTTTCACATGCAAAGCGAACGCTCTACCACTGAGCTATATCCCC</t>
  </si>
  <si>
    <t xml:space="preserve">GCCCCAGTGGCCTAATGGAGAAGGCACCGGCCTCCTAAGCCGGGGATTGTGGGTTCGAGTCCCACCTGGGGTA</t>
  </si>
  <si>
    <t xml:space="preserve">CGCCCCCGGGTGGACTCGAACCACCAACCTTTCGGTTAACAGCCGAACGCGCTAACCGATTGCGCCACGAAGGC</t>
  </si>
  <si>
    <t xml:space="preserve">GCCTTCGTGGCGCAATCGGTTAGCGCGTTCGGCTGTTAACCGAAAGGTTGGTGGTTCGAGTCCACCCGGGGGCG</t>
  </si>
  <si>
    <t xml:space="preserve">GGGGGTATAGCTCAGTGGTAGAGCATTCGACTGCAGATCGAGAGGTCCCCGGTTCAAACCCGGGTGCCCCCT</t>
  </si>
  <si>
    <t xml:space="preserve">AGGTTCCACCGAGATTTGAACTCGGATCGCAGGATTCAGAGTCCTGAGTGCTAACCGTTACACCATGGAACC</t>
  </si>
  <si>
    <t xml:space="preserve">AGGTTCCACCGAGATTTGAACTCGGATCGTTGGATTCAGAGTCCAAAGTGCTAACCATTACACCATGGAACC</t>
  </si>
  <si>
    <t xml:space="preserve">GGTTCCATGGTGTAACGGTTAGCACTCAGGACTCTGAATCCTGCGATCCGAGTTCAAATCTCGGTGGAACCT</t>
  </si>
  <si>
    <t xml:space="preserve">GGTTCTATGGTGTAATGGTTAGCACTTTGGACTCTGAATCCAACGATCCGAGTTCAAATCTCGGTAGAACCT</t>
  </si>
  <si>
    <t xml:space="preserve">GTTTCCATGGTGTAACGGTTAGCACTCAGGACTTTGAATCCTGCGATCCGAGTTCAAATCTCGGTGGAACCT</t>
  </si>
  <si>
    <t xml:space="preserve">TCCAGAATGGTGTAATGGTTAGCACTTTGGACTCTGAACCCAACGAACCGAGTTCATATCTCGGTGTAA</t>
  </si>
  <si>
    <t xml:space="preserve">GCCGTGATCTAGTGGTTAGGACCCTACGTTGTGGCCGTAGTAACCCAGGTTCGAATCCTGGTCACGGCA</t>
  </si>
  <si>
    <t xml:space="preserve">GTCAGGATGGCCGAGTGGTCTAAGGCGCTACGTTCAGGTCGTAGTCTTCTCTGAAGGCGTGGGTTCGAATCCCACTTCTGACA</t>
  </si>
  <si>
    <t xml:space="preserve">CGCCCAACGTGGGGCCCGAACCCACGACCCTGAGATTAAGAGTCTCATGCTCTACCGACTGAGCTAGCCGGGC</t>
  </si>
  <si>
    <t xml:space="preserve">GCCCGGCTAGCTCCGTCGGTAGAGCATGAGACTCTTAATCTCAGGGTCGTGGGTTCGTGCCCCACGTTGGGCG</t>
  </si>
  <si>
    <t xml:space="preserve">TGTCGAAACCCGGGATTGAACCGGGGACCTTTAGATCTTCAGTCTAACGCTCTCCCAACTGAGCTATTTCGGC</t>
  </si>
  <si>
    <t xml:space="preserve">GGCTCAATGGTCTAGGGGTATGATTCTCGCTTTGGGTGCGAGAGGTCCCGGGTTCAAATCCCGGTTGAGCCC</t>
  </si>
  <si>
    <t xml:space="preserve">GGCTCGTTGGTCTAGGGGTATGATTCTCGCTTCGGGTGCGAGAGGTCCCGGGTTCAATTCCCGGACGAGCCC</t>
  </si>
  <si>
    <t xml:space="preserve">GGCTCGTTGGTCTAGGGGTATGATTTTCGCTTAGGGTGCGAGAGGTCCCGGGTTCAAATCCCGGACGAGCCC</t>
  </si>
  <si>
    <t xml:space="preserve">GGCTCGTTGGTCTAGGGGTATGATTTTCGCTTCGGGTGCGAGAGGTCCCGGGTTCAATTCCCGGACGAGCCC</t>
  </si>
  <si>
    <t xml:space="preserve">GGGCTCGTCCGGGAATTGAACCCGGGACCTCTCGCACCCGAAGCGAGAATCATACCCCTAGACCAACGAGCC</t>
  </si>
  <si>
    <t xml:space="preserve">GGGCTCGTCCGGGATTTGAACCCGGGACCTCTCGCACCCTAAGCGAAAATCATACCCCTAGACCAACGAGCC</t>
  </si>
  <si>
    <t xml:space="preserve">GACGAGGTGGCCGAGAGGTTAAGGCGTTGGACTGCTAATCCAATGTGCTCTGCACGCGTGGGTTCGAATCCCATCCTCGTCG</t>
  </si>
  <si>
    <t xml:space="preserve">GACGAGGTGGCCGAGTGGTTAAGGCGTTGGACTGCTAATCCAATGTGCTCTGCACGCGTGGGTTCGAATCCCATCCTCGTCG</t>
  </si>
  <si>
    <t xml:space="preserve">GCAGTCGTGGCCGAGCGGTTAAGGCGTCTGACTAGAAATCAGATTCCCTCTGGGAGCGTAGGTTCGAATCCTACCGACTGCG</t>
  </si>
  <si>
    <t xml:space="preserve">GCTGTGGTGTCCGAGCGGTTAAGGAGATGGACTTGAAATCCATTGGGTTCTACCCGCACAGGTTCGAATCCTGTCTACAGCG</t>
  </si>
  <si>
    <t xml:space="preserve">GACTCCGTGGCGCAACGGTAGCGCGTCTGACTCCAGATCAGAAGGTTGCGTGTTCAAATCACGTCGGGGTCA</t>
  </si>
  <si>
    <t xml:space="preserve">GTTTCCGTAGTGTAGCGGTTATCACGTCTGCTTCACACGCAGAAGGTCCCCGGTTCGAGCCCGGGCGGAAACA</t>
  </si>
  <si>
    <t xml:space="preserve">GTTTCCGTGGTGTAGTGGTTATCACATCCGCCTAACACGCGGAAGGCCCCCGGTTCGATCCCGGGCGGAAACA</t>
  </si>
  <si>
    <t xml:space="preserve">TGTTTCCGCCCGGGATCGAACCGGGGGCCTTCCGCGTGTTAGGCGGATGTGATAACCACTACACCACGGAAAC</t>
  </si>
  <si>
    <t xml:space="preserve">TGTTTCCGCCCGGGTTCGAACCGGGGACCTTCCGCGTGTGAAGCGGACGTGATAACCACTACACTACGGAAAC</t>
  </si>
  <si>
    <t xml:space="preserve">dpi</t>
  </si>
  <si>
    <t xml:space="preserve">Target Gene</t>
  </si>
  <si>
    <t xml:space="preserve">sRNA profile</t>
  </si>
  <si>
    <t xml:space="preserve">F Primer</t>
  </si>
  <si>
    <t xml:space="preserve">nt position </t>
  </si>
  <si>
    <t xml:space="preserve">R Primer</t>
  </si>
  <si>
    <t xml:space="preserve">2d</t>
  </si>
  <si>
    <t xml:space="preserve">AAEL000039-RA</t>
  </si>
  <si>
    <t xml:space="preserve">depleted</t>
  </si>
  <si>
    <t xml:space="preserve">ACAGGAGTTCTAGGAGCAGTAG</t>
  </si>
  <si>
    <t xml:space="preserve">TCGGAGAATGGCATGAATGG</t>
  </si>
  <si>
    <t xml:space="preserve">GCACGTAATGAAGCACACTG</t>
  </si>
  <si>
    <t xml:space="preserve">TTCCGGTTTGATGGCTGAG</t>
  </si>
  <si>
    <t xml:space="preserve">4d</t>
  </si>
  <si>
    <t xml:space="preserve">AAEL001593-RC</t>
  </si>
  <si>
    <t xml:space="preserve">ENRICHED</t>
  </si>
  <si>
    <t xml:space="preserve">TGCCACATCAGTTCATCCG</t>
  </si>
  <si>
    <t xml:space="preserve">TCTTCAGGTGCTTGGTGATG</t>
  </si>
  <si>
    <t xml:space="preserve">CACCCAAGCACCATGTCT</t>
  </si>
  <si>
    <t xml:space="preserve">AGAGGACGAAGACAGAGGATG</t>
  </si>
  <si>
    <t xml:space="preserve">GTGCTCTCATTTCAATCTCTGTG</t>
  </si>
  <si>
    <t xml:space="preserve">CAGTTTTGCGACCGAAGATTC</t>
  </si>
  <si>
    <t xml:space="preserve">TTCAAACCGCAAACCTATCAAC</t>
  </si>
  <si>
    <t xml:space="preserve">TTGTCCTCGTTGTTCTCGAC</t>
  </si>
  <si>
    <t xml:space="preserve">ATCAGCCAGAGCCAAACC</t>
  </si>
  <si>
    <t xml:space="preserve">CCGAATACTGTTCCGATACCAG</t>
  </si>
  <si>
    <t xml:space="preserve">GCCTTCTCTGACTTCCTGATG</t>
  </si>
  <si>
    <t xml:space="preserve">AGCCAGACCCTTCACAATAAC</t>
  </si>
  <si>
    <t xml:space="preserve">AAEL006582-RC</t>
  </si>
  <si>
    <t xml:space="preserve">AACTTGGTTACTGACGGTCTG</t>
  </si>
  <si>
    <t xml:space="preserve">ACCGACATAACCACCAATAGC</t>
  </si>
  <si>
    <t xml:space="preserve">AGTATCAGAGCAAACGTGGC</t>
  </si>
  <si>
    <t xml:space="preserve">TCTTCTTGTGGATGTGGTGG</t>
  </si>
  <si>
    <t xml:space="preserve">CATGGGTTCAAGGTCTCGG</t>
  </si>
  <si>
    <t xml:space="preserve">CAGCCAGATACAACCAGGTAC</t>
  </si>
  <si>
    <t xml:space="preserve">AGCACAGTTTACTCGCTCTG</t>
  </si>
  <si>
    <t xml:space="preserve">TCAAACACATTCTGCAACCATG</t>
  </si>
  <si>
    <t xml:space="preserve">AAEL015575-RA</t>
  </si>
  <si>
    <t xml:space="preserve">CTTCCGTAATGCTCCTTCAGG</t>
  </si>
  <si>
    <t xml:space="preserve">CCCCAGACAGCGAAATTACC</t>
  </si>
  <si>
    <t xml:space="preserve">TGCTATTGGTGGTCGTCATG</t>
  </si>
  <si>
    <t xml:space="preserve">CGTGTTTGCCCGTCTTTTC</t>
  </si>
  <si>
    <t xml:space="preserve">AAEL017519-RA</t>
  </si>
  <si>
    <t xml:space="preserve">CGGTTGTACAGCAAATGACG</t>
  </si>
  <si>
    <t xml:space="preserve">TGATTCTGGATGGCGATCA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E+00"/>
    <numFmt numFmtId="166" formatCode="0.00"/>
    <numFmt numFmtId="167" formatCode="0.00E+00"/>
    <numFmt numFmtId="168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9"/>
      <color rgb="FF000000"/>
      <name val="Calibri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21.42"/>
    <col collapsed="false" customWidth="true" hidden="false" outlineLevel="0" max="4" min="3" style="1" width="24.56"/>
    <col collapsed="false" customWidth="true" hidden="false" outlineLevel="0" max="5" min="5" style="1" width="26.28"/>
    <col collapsed="false" customWidth="true" hidden="false" outlineLevel="0" max="6" min="6" style="0" width="11.28"/>
    <col collapsed="false" customWidth="true" hidden="false" outlineLevel="0" max="7" min="7" style="0" width="12.14"/>
    <col collapsed="false" customWidth="true" hidden="false" outlineLevel="0" max="8" min="8" style="1" width="9.99"/>
    <col collapsed="false" customWidth="true" hidden="false" outlineLevel="0" max="11" min="9" style="1" width="8.85"/>
  </cols>
  <sheetData>
    <row r="1" customFormat="false" ht="13.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5" t="s">
        <v>6</v>
      </c>
      <c r="H1" s="3" t="s">
        <v>7</v>
      </c>
      <c r="I1" s="3" t="s">
        <v>8</v>
      </c>
      <c r="J1" s="3" t="s">
        <v>9</v>
      </c>
      <c r="K1" s="6" t="s">
        <v>10</v>
      </c>
    </row>
    <row r="2" customFormat="false" ht="12.75" hidden="false" customHeight="false" outlineLevel="0" collapsed="false">
      <c r="A2" s="7" t="n">
        <v>2</v>
      </c>
      <c r="B2" s="8" t="n">
        <v>114631086</v>
      </c>
      <c r="C2" s="8" t="n">
        <v>104674855</v>
      </c>
      <c r="D2" s="8" t="n">
        <v>12723394</v>
      </c>
      <c r="E2" s="8" t="n">
        <v>12960216</v>
      </c>
      <c r="F2" s="9" t="s">
        <v>11</v>
      </c>
      <c r="G2" s="10" t="s">
        <v>12</v>
      </c>
      <c r="H2" s="9" t="n">
        <v>18038</v>
      </c>
      <c r="I2" s="9" t="n">
        <v>60</v>
      </c>
      <c r="J2" s="11" t="n">
        <v>434</v>
      </c>
      <c r="K2" s="12" t="n">
        <v>25</v>
      </c>
      <c r="L2" s="1"/>
    </row>
    <row r="3" customFormat="false" ht="12.75" hidden="false" customHeight="false" outlineLevel="0" collapsed="false">
      <c r="A3" s="7"/>
      <c r="B3" s="13"/>
      <c r="C3" s="13"/>
      <c r="D3" s="13"/>
      <c r="E3" s="13"/>
      <c r="F3" s="9" t="s">
        <v>11</v>
      </c>
      <c r="G3" s="10" t="s">
        <v>13</v>
      </c>
      <c r="H3" s="9" t="n">
        <v>14705</v>
      </c>
      <c r="I3" s="9" t="n">
        <v>77</v>
      </c>
      <c r="J3" s="11" t="n">
        <v>98</v>
      </c>
      <c r="K3" s="12" t="n">
        <v>2</v>
      </c>
      <c r="L3" s="1"/>
    </row>
    <row r="4" customFormat="false" ht="12.75" hidden="false" customHeight="false" outlineLevel="0" collapsed="false">
      <c r="A4" s="7"/>
      <c r="B4" s="13"/>
      <c r="C4" s="13"/>
      <c r="D4" s="13"/>
      <c r="E4" s="13"/>
      <c r="F4" s="9" t="s">
        <v>11</v>
      </c>
      <c r="G4" s="10" t="s">
        <v>14</v>
      </c>
      <c r="H4" s="9" t="n">
        <v>16580</v>
      </c>
      <c r="I4" s="9" t="n">
        <v>61</v>
      </c>
      <c r="J4" s="11" t="n">
        <v>182</v>
      </c>
      <c r="K4" s="12" t="n">
        <v>17</v>
      </c>
      <c r="L4" s="1"/>
    </row>
    <row r="5" customFormat="false" ht="12.75" hidden="false" customHeight="false" outlineLevel="0" collapsed="false">
      <c r="A5" s="7"/>
      <c r="B5" s="13"/>
      <c r="C5" s="13"/>
      <c r="D5" s="13"/>
      <c r="E5" s="13"/>
      <c r="F5" s="9" t="s">
        <v>11</v>
      </c>
      <c r="G5" s="10" t="s">
        <v>15</v>
      </c>
      <c r="H5" s="14" t="n">
        <v>15923</v>
      </c>
      <c r="I5" s="15" t="n">
        <v>94</v>
      </c>
      <c r="J5" s="16" t="n">
        <v>300</v>
      </c>
      <c r="K5" s="17" t="n">
        <v>9</v>
      </c>
      <c r="L5" s="1"/>
    </row>
    <row r="6" customFormat="false" ht="12.75" hidden="false" customHeight="false" outlineLevel="0" collapsed="false">
      <c r="A6" s="7"/>
      <c r="B6" s="13"/>
      <c r="C6" s="13"/>
      <c r="D6" s="13"/>
      <c r="E6" s="13"/>
      <c r="F6" s="9" t="s">
        <v>16</v>
      </c>
      <c r="G6" s="10" t="s">
        <v>12</v>
      </c>
      <c r="H6" s="9" t="n">
        <v>16989</v>
      </c>
      <c r="I6" s="9" t="n">
        <v>59</v>
      </c>
      <c r="J6" s="11" t="n">
        <v>121</v>
      </c>
      <c r="K6" s="12" t="n">
        <v>18</v>
      </c>
      <c r="L6" s="1"/>
    </row>
    <row r="7" customFormat="false" ht="12.75" hidden="false" customHeight="false" outlineLevel="0" collapsed="false">
      <c r="A7" s="7"/>
      <c r="B7" s="13"/>
      <c r="C7" s="13"/>
      <c r="D7" s="13"/>
      <c r="E7" s="13"/>
      <c r="F7" s="9" t="s">
        <v>16</v>
      </c>
      <c r="G7" s="10" t="s">
        <v>13</v>
      </c>
      <c r="H7" s="9" t="n">
        <v>13198</v>
      </c>
      <c r="I7" s="9" t="n">
        <v>73</v>
      </c>
      <c r="J7" s="11" t="n">
        <v>20</v>
      </c>
      <c r="K7" s="12" t="n">
        <v>2</v>
      </c>
      <c r="L7" s="1"/>
    </row>
    <row r="8" customFormat="false" ht="12.75" hidden="false" customHeight="false" outlineLevel="0" collapsed="false">
      <c r="A8" s="7"/>
      <c r="B8" s="13"/>
      <c r="C8" s="13"/>
      <c r="D8" s="13"/>
      <c r="E8" s="13"/>
      <c r="F8" s="9" t="s">
        <v>16</v>
      </c>
      <c r="G8" s="10" t="s">
        <v>14</v>
      </c>
      <c r="H8" s="9" t="n">
        <v>15336</v>
      </c>
      <c r="I8" s="9" t="n">
        <v>67</v>
      </c>
      <c r="J8" s="11" t="n">
        <v>35</v>
      </c>
      <c r="K8" s="12" t="n">
        <v>6</v>
      </c>
      <c r="L8" s="1"/>
    </row>
    <row r="9" customFormat="false" ht="13.5" hidden="false" customHeight="false" outlineLevel="0" collapsed="false">
      <c r="A9" s="18"/>
      <c r="B9" s="19"/>
      <c r="C9" s="19"/>
      <c r="D9" s="19"/>
      <c r="E9" s="19"/>
      <c r="F9" s="20" t="s">
        <v>16</v>
      </c>
      <c r="G9" s="21" t="s">
        <v>15</v>
      </c>
      <c r="H9" s="20" t="n">
        <v>13726</v>
      </c>
      <c r="I9" s="20" t="n">
        <v>84</v>
      </c>
      <c r="J9" s="22" t="n">
        <v>24</v>
      </c>
      <c r="K9" s="23" t="n">
        <v>1</v>
      </c>
      <c r="L9" s="1"/>
    </row>
    <row r="10" customFormat="false" ht="12.75" hidden="false" customHeight="false" outlineLevel="0" collapsed="false">
      <c r="A10" s="7" t="n">
        <v>4</v>
      </c>
      <c r="B10" s="8" t="n">
        <v>121177666</v>
      </c>
      <c r="C10" s="8" t="n">
        <v>134247206</v>
      </c>
      <c r="D10" s="8" t="n">
        <v>13085276</v>
      </c>
      <c r="E10" s="8" t="n">
        <v>16150443</v>
      </c>
      <c r="F10" s="9" t="s">
        <v>11</v>
      </c>
      <c r="G10" s="10" t="s">
        <v>12</v>
      </c>
      <c r="H10" s="9" t="n">
        <v>18011</v>
      </c>
      <c r="I10" s="9" t="n">
        <v>119</v>
      </c>
      <c r="J10" s="11" t="n">
        <v>41</v>
      </c>
      <c r="K10" s="12" t="n">
        <v>33</v>
      </c>
      <c r="L10" s="24"/>
    </row>
    <row r="11" customFormat="false" ht="12.75" hidden="false" customHeight="false" outlineLevel="0" collapsed="false">
      <c r="A11" s="7"/>
      <c r="B11" s="13"/>
      <c r="C11" s="13"/>
      <c r="D11" s="13"/>
      <c r="E11" s="13"/>
      <c r="F11" s="9" t="s">
        <v>11</v>
      </c>
      <c r="G11" s="10" t="s">
        <v>13</v>
      </c>
      <c r="H11" s="9" t="n">
        <v>15048</v>
      </c>
      <c r="I11" s="9" t="n">
        <v>110</v>
      </c>
      <c r="J11" s="11" t="n">
        <v>0</v>
      </c>
      <c r="K11" s="12" t="n">
        <v>0</v>
      </c>
      <c r="L11" s="1"/>
    </row>
    <row r="12" customFormat="false" ht="12.75" hidden="false" customHeight="false" outlineLevel="0" collapsed="false">
      <c r="A12" s="7"/>
      <c r="B12" s="13"/>
      <c r="C12" s="13"/>
      <c r="D12" s="13"/>
      <c r="E12" s="13"/>
      <c r="F12" s="9" t="s">
        <v>11</v>
      </c>
      <c r="G12" s="10" t="s">
        <v>14</v>
      </c>
      <c r="H12" s="9" t="n">
        <v>16745</v>
      </c>
      <c r="I12" s="9" t="n">
        <v>122</v>
      </c>
      <c r="J12" s="11" t="n">
        <v>7</v>
      </c>
      <c r="K12" s="12" t="n">
        <v>0</v>
      </c>
      <c r="L12" s="1"/>
    </row>
    <row r="13" customFormat="false" ht="12.75" hidden="false" customHeight="false" outlineLevel="0" collapsed="false">
      <c r="A13" s="7"/>
      <c r="B13" s="13"/>
      <c r="C13" s="13"/>
      <c r="D13" s="13"/>
      <c r="E13" s="13"/>
      <c r="F13" s="9" t="s">
        <v>11</v>
      </c>
      <c r="G13" s="10" t="s">
        <v>15</v>
      </c>
      <c r="H13" s="14" t="n">
        <v>16089</v>
      </c>
      <c r="I13" s="15" t="n">
        <v>238</v>
      </c>
      <c r="J13" s="16" t="n">
        <v>10</v>
      </c>
      <c r="K13" s="17" t="n">
        <v>2</v>
      </c>
      <c r="L13" s="1"/>
    </row>
    <row r="14" customFormat="false" ht="12.75" hidden="false" customHeight="false" outlineLevel="0" collapsed="false">
      <c r="A14" s="7"/>
      <c r="B14" s="13"/>
      <c r="C14" s="13"/>
      <c r="D14" s="13"/>
      <c r="E14" s="13"/>
      <c r="F14" s="9" t="s">
        <v>16</v>
      </c>
      <c r="G14" s="10" t="s">
        <v>12</v>
      </c>
      <c r="H14" s="9" t="n">
        <v>17133</v>
      </c>
      <c r="I14" s="9" t="n">
        <v>50</v>
      </c>
      <c r="J14" s="11" t="n">
        <v>26</v>
      </c>
      <c r="K14" s="12" t="n">
        <v>11</v>
      </c>
      <c r="L14" s="1"/>
    </row>
    <row r="15" customFormat="false" ht="12.75" hidden="false" customHeight="false" outlineLevel="0" collapsed="false">
      <c r="A15" s="7"/>
      <c r="B15" s="13"/>
      <c r="C15" s="13"/>
      <c r="D15" s="13"/>
      <c r="E15" s="13"/>
      <c r="F15" s="9" t="s">
        <v>16</v>
      </c>
      <c r="G15" s="10" t="s">
        <v>13</v>
      </c>
      <c r="H15" s="9" t="n">
        <v>13715</v>
      </c>
      <c r="I15" s="9" t="n">
        <v>73</v>
      </c>
      <c r="J15" s="11" t="n">
        <v>2</v>
      </c>
      <c r="K15" s="12" t="n">
        <v>2</v>
      </c>
      <c r="L15" s="1"/>
    </row>
    <row r="16" customFormat="false" ht="12.75" hidden="false" customHeight="false" outlineLevel="0" collapsed="false">
      <c r="A16" s="7"/>
      <c r="B16" s="13"/>
      <c r="C16" s="13"/>
      <c r="D16" s="13"/>
      <c r="E16" s="13"/>
      <c r="F16" s="9" t="s">
        <v>16</v>
      </c>
      <c r="G16" s="10" t="s">
        <v>14</v>
      </c>
      <c r="H16" s="9" t="n">
        <v>15626</v>
      </c>
      <c r="I16" s="9" t="n">
        <v>73</v>
      </c>
      <c r="J16" s="11" t="n">
        <v>4</v>
      </c>
      <c r="K16" s="12" t="n">
        <v>1</v>
      </c>
      <c r="L16" s="1"/>
    </row>
    <row r="17" customFormat="false" ht="13.5" hidden="false" customHeight="false" outlineLevel="0" collapsed="false">
      <c r="A17" s="18"/>
      <c r="B17" s="19"/>
      <c r="C17" s="19"/>
      <c r="D17" s="19"/>
      <c r="E17" s="19"/>
      <c r="F17" s="20" t="s">
        <v>16</v>
      </c>
      <c r="G17" s="21" t="s">
        <v>15</v>
      </c>
      <c r="H17" s="25" t="n">
        <v>14184</v>
      </c>
      <c r="I17" s="20" t="n">
        <v>71</v>
      </c>
      <c r="J17" s="22" t="n">
        <v>5</v>
      </c>
      <c r="K17" s="23" t="n">
        <v>0</v>
      </c>
      <c r="L17" s="1"/>
    </row>
    <row r="18" customFormat="false" ht="12.75" hidden="false" customHeight="false" outlineLevel="0" collapsed="false">
      <c r="A18" s="26" t="n">
        <v>9</v>
      </c>
      <c r="B18" s="27" t="n">
        <v>73913215</v>
      </c>
      <c r="C18" s="27" t="n">
        <v>91246048</v>
      </c>
      <c r="D18" s="27" t="n">
        <v>7551315</v>
      </c>
      <c r="E18" s="27" t="n">
        <v>10921661</v>
      </c>
      <c r="F18" s="28" t="s">
        <v>11</v>
      </c>
      <c r="G18" s="29" t="s">
        <v>12</v>
      </c>
      <c r="H18" s="28" t="n">
        <v>17603</v>
      </c>
      <c r="I18" s="28" t="n">
        <v>148</v>
      </c>
      <c r="J18" s="28" t="n">
        <v>1</v>
      </c>
      <c r="K18" s="30" t="n">
        <v>1</v>
      </c>
      <c r="L18" s="1"/>
    </row>
    <row r="19" customFormat="false" ht="12.75" hidden="false" customHeight="false" outlineLevel="0" collapsed="false">
      <c r="A19" s="7"/>
      <c r="B19" s="9"/>
      <c r="C19" s="9"/>
      <c r="D19" s="9"/>
      <c r="E19" s="9"/>
      <c r="F19" s="9" t="s">
        <v>11</v>
      </c>
      <c r="G19" s="10" t="s">
        <v>13</v>
      </c>
      <c r="H19" s="9" t="n">
        <v>13386</v>
      </c>
      <c r="I19" s="9" t="n">
        <v>200</v>
      </c>
      <c r="J19" s="9" t="n">
        <v>0</v>
      </c>
      <c r="K19" s="31" t="n">
        <v>0</v>
      </c>
      <c r="L19" s="1"/>
    </row>
    <row r="20" customFormat="false" ht="12.75" hidden="false" customHeight="false" outlineLevel="0" collapsed="false">
      <c r="A20" s="7"/>
      <c r="B20" s="9"/>
      <c r="C20" s="9"/>
      <c r="D20" s="9"/>
      <c r="E20" s="9"/>
      <c r="F20" s="9" t="s">
        <v>11</v>
      </c>
      <c r="G20" s="10" t="s">
        <v>14</v>
      </c>
      <c r="H20" s="32" t="n">
        <v>15738</v>
      </c>
      <c r="I20" s="9" t="n">
        <v>178</v>
      </c>
      <c r="J20" s="9" t="n">
        <v>0</v>
      </c>
      <c r="K20" s="31" t="n">
        <v>0</v>
      </c>
    </row>
    <row r="21" customFormat="false" ht="12.75" hidden="false" customHeight="false" outlineLevel="0" collapsed="false">
      <c r="A21" s="7"/>
      <c r="B21" s="9"/>
      <c r="C21" s="9"/>
      <c r="D21" s="9"/>
      <c r="E21" s="9"/>
      <c r="F21" s="9" t="s">
        <v>11</v>
      </c>
      <c r="G21" s="10" t="s">
        <v>15</v>
      </c>
      <c r="H21" s="14" t="n">
        <v>14768</v>
      </c>
      <c r="I21" s="15" t="n">
        <v>282</v>
      </c>
      <c r="J21" s="15" t="n">
        <v>0</v>
      </c>
      <c r="K21" s="33" t="n">
        <v>0</v>
      </c>
    </row>
    <row r="22" customFormat="false" ht="12.75" hidden="false" customHeight="false" outlineLevel="0" collapsed="false">
      <c r="A22" s="7"/>
      <c r="B22" s="9"/>
      <c r="C22" s="9"/>
      <c r="D22" s="9"/>
      <c r="E22" s="9"/>
      <c r="F22" s="9" t="s">
        <v>16</v>
      </c>
      <c r="G22" s="10" t="s">
        <v>12</v>
      </c>
      <c r="H22" s="9" t="n">
        <v>16474</v>
      </c>
      <c r="I22" s="9" t="n">
        <v>109</v>
      </c>
      <c r="J22" s="9" t="n">
        <v>4</v>
      </c>
      <c r="K22" s="31" t="n">
        <v>0</v>
      </c>
    </row>
    <row r="23" customFormat="false" ht="12.75" hidden="false" customHeight="false" outlineLevel="0" collapsed="false">
      <c r="A23" s="7"/>
      <c r="B23" s="9"/>
      <c r="C23" s="9"/>
      <c r="D23" s="9"/>
      <c r="E23" s="9"/>
      <c r="F23" s="9" t="s">
        <v>16</v>
      </c>
      <c r="G23" s="10" t="s">
        <v>13</v>
      </c>
      <c r="H23" s="9" t="n">
        <v>11849</v>
      </c>
      <c r="I23" s="9" t="n">
        <v>148</v>
      </c>
      <c r="J23" s="9" t="n">
        <v>0</v>
      </c>
      <c r="K23" s="31" t="n">
        <v>0</v>
      </c>
    </row>
    <row r="24" customFormat="false" ht="12.75" hidden="false" customHeight="false" outlineLevel="0" collapsed="false">
      <c r="A24" s="7"/>
      <c r="B24" s="9"/>
      <c r="C24" s="9"/>
      <c r="D24" s="9"/>
      <c r="E24" s="9"/>
      <c r="F24" s="9" t="s">
        <v>16</v>
      </c>
      <c r="G24" s="10" t="s">
        <v>14</v>
      </c>
      <c r="H24" s="9" t="n">
        <v>14332</v>
      </c>
      <c r="I24" s="9" t="n">
        <v>144</v>
      </c>
      <c r="J24" s="9" t="n">
        <v>1</v>
      </c>
      <c r="K24" s="31" t="n">
        <v>0</v>
      </c>
    </row>
    <row r="25" customFormat="false" ht="13.5" hidden="false" customHeight="false" outlineLevel="0" collapsed="false">
      <c r="A25" s="18"/>
      <c r="B25" s="20"/>
      <c r="C25" s="20"/>
      <c r="D25" s="20"/>
      <c r="E25" s="20"/>
      <c r="F25" s="20" t="s">
        <v>16</v>
      </c>
      <c r="G25" s="21" t="s">
        <v>15</v>
      </c>
      <c r="H25" s="20" t="n">
        <v>12359</v>
      </c>
      <c r="I25" s="20" t="n">
        <v>169</v>
      </c>
      <c r="J25" s="20" t="n">
        <v>0</v>
      </c>
      <c r="K25" s="34" t="n">
        <v>0</v>
      </c>
    </row>
    <row r="27" customFormat="false" ht="12.75" hidden="false" customHeight="false" outlineLevel="0" collapsed="false">
      <c r="A27" s="35" t="s">
        <v>17</v>
      </c>
    </row>
    <row r="33" customFormat="false" ht="12.75" hidden="false" customHeight="false" outlineLevel="0" collapsed="false">
      <c r="H33" s="1" t="n">
        <f aca="false">67-49</f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21.84"/>
    <col collapsed="false" customWidth="true" hidden="false" outlineLevel="0" max="3" min="3" style="0" width="21.84"/>
    <col collapsed="false" customWidth="true" hidden="false" outlineLevel="0" max="4" min="4" style="0" width="29.28"/>
    <col collapsed="false" customWidth="true" hidden="false" outlineLevel="0" max="5" min="5" style="0" width="12.56"/>
    <col collapsed="false" customWidth="true" hidden="false" outlineLevel="0" max="6" min="6" style="0" width="29.28"/>
    <col collapsed="false" customWidth="true" hidden="false" outlineLevel="0" max="7" min="7" style="0" width="14.99"/>
  </cols>
  <sheetData>
    <row r="1" s="44" customFormat="true" ht="12.75" hidden="false" customHeight="false" outlineLevel="0" collapsed="false">
      <c r="A1" s="45" t="s">
        <v>2246</v>
      </c>
      <c r="B1" s="45" t="s">
        <v>2247</v>
      </c>
      <c r="C1" s="45" t="s">
        <v>2248</v>
      </c>
      <c r="D1" s="45" t="s">
        <v>2249</v>
      </c>
      <c r="E1" s="46" t="s">
        <v>2250</v>
      </c>
      <c r="F1" s="45" t="s">
        <v>2251</v>
      </c>
      <c r="G1" s="46" t="s">
        <v>2250</v>
      </c>
    </row>
    <row r="2" customFormat="false" ht="12.75" hidden="false" customHeight="false" outlineLevel="0" collapsed="false">
      <c r="A2" s="37" t="s">
        <v>2252</v>
      </c>
      <c r="B2" s="37" t="s">
        <v>2253</v>
      </c>
      <c r="C2" s="37" t="s">
        <v>2254</v>
      </c>
      <c r="D2" s="36" t="s">
        <v>2255</v>
      </c>
      <c r="E2" s="47" t="n">
        <v>214</v>
      </c>
      <c r="F2" s="36" t="s">
        <v>2256</v>
      </c>
      <c r="G2" s="37" t="n">
        <v>379</v>
      </c>
    </row>
    <row r="3" customFormat="false" ht="12.75" hidden="false" customHeight="false" outlineLevel="0" collapsed="false">
      <c r="A3" s="37" t="s">
        <v>2252</v>
      </c>
      <c r="B3" s="37" t="s">
        <v>1219</v>
      </c>
      <c r="C3" s="37" t="s">
        <v>2254</v>
      </c>
      <c r="D3" s="36" t="s">
        <v>2257</v>
      </c>
      <c r="E3" s="47" t="n">
        <v>1452</v>
      </c>
      <c r="F3" s="36" t="s">
        <v>2258</v>
      </c>
      <c r="G3" s="37" t="n">
        <v>1626</v>
      </c>
    </row>
    <row r="4" customFormat="false" ht="12.75" hidden="false" customHeight="false" outlineLevel="0" collapsed="false">
      <c r="A4" s="37" t="s">
        <v>2259</v>
      </c>
      <c r="B4" s="48" t="s">
        <v>2260</v>
      </c>
      <c r="C4" s="37" t="s">
        <v>2261</v>
      </c>
      <c r="D4" s="49" t="s">
        <v>2262</v>
      </c>
      <c r="E4" s="50" t="n">
        <v>660</v>
      </c>
      <c r="F4" s="49" t="s">
        <v>2263</v>
      </c>
      <c r="G4" s="48" t="n">
        <v>809</v>
      </c>
    </row>
    <row r="5" customFormat="false" ht="12.75" hidden="false" customHeight="false" outlineLevel="0" collapsed="false">
      <c r="A5" s="37" t="s">
        <v>2252</v>
      </c>
      <c r="B5" s="37" t="s">
        <v>144</v>
      </c>
      <c r="C5" s="37" t="s">
        <v>2254</v>
      </c>
      <c r="D5" s="36" t="s">
        <v>2264</v>
      </c>
      <c r="E5" s="47" t="n">
        <v>51</v>
      </c>
      <c r="F5" s="36" t="s">
        <v>2265</v>
      </c>
      <c r="G5" s="37" t="n">
        <v>249</v>
      </c>
    </row>
    <row r="6" customFormat="false" ht="12.75" hidden="false" customHeight="false" outlineLevel="0" collapsed="false">
      <c r="A6" s="37" t="s">
        <v>2252</v>
      </c>
      <c r="B6" s="37" t="s">
        <v>481</v>
      </c>
      <c r="C6" s="37" t="s">
        <v>2254</v>
      </c>
      <c r="D6" s="36" t="s">
        <v>2266</v>
      </c>
      <c r="E6" s="47" t="n">
        <v>66</v>
      </c>
      <c r="F6" s="36" t="s">
        <v>2267</v>
      </c>
      <c r="G6" s="37" t="n">
        <v>253</v>
      </c>
    </row>
    <row r="7" customFormat="false" ht="12.75" hidden="false" customHeight="false" outlineLevel="0" collapsed="false">
      <c r="A7" s="37" t="s">
        <v>2252</v>
      </c>
      <c r="B7" s="37" t="s">
        <v>135</v>
      </c>
      <c r="C7" s="37" t="s">
        <v>2254</v>
      </c>
      <c r="D7" s="36" t="s">
        <v>2268</v>
      </c>
      <c r="E7" s="47" t="n">
        <v>80</v>
      </c>
      <c r="F7" s="36" t="s">
        <v>2269</v>
      </c>
      <c r="G7" s="37" t="n">
        <v>265</v>
      </c>
    </row>
    <row r="8" customFormat="false" ht="12.75" hidden="false" customHeight="false" outlineLevel="0" collapsed="false">
      <c r="A8" s="37" t="s">
        <v>2252</v>
      </c>
      <c r="B8" s="37" t="s">
        <v>183</v>
      </c>
      <c r="C8" s="37" t="s">
        <v>2254</v>
      </c>
      <c r="D8" s="36" t="s">
        <v>2270</v>
      </c>
      <c r="E8" s="47" t="n">
        <v>58</v>
      </c>
      <c r="F8" s="36" t="s">
        <v>2271</v>
      </c>
      <c r="G8" s="37" t="n">
        <v>239</v>
      </c>
    </row>
    <row r="9" customFormat="false" ht="12.75" hidden="false" customHeight="false" outlineLevel="0" collapsed="false">
      <c r="A9" s="37" t="s">
        <v>2252</v>
      </c>
      <c r="B9" s="37" t="s">
        <v>402</v>
      </c>
      <c r="C9" s="37" t="s">
        <v>2254</v>
      </c>
      <c r="D9" s="36" t="s">
        <v>2272</v>
      </c>
      <c r="E9" s="47" t="n">
        <v>271</v>
      </c>
      <c r="F9" s="36" t="s">
        <v>2273</v>
      </c>
      <c r="G9" s="37" t="n">
        <v>465</v>
      </c>
    </row>
    <row r="10" customFormat="false" ht="12.75" hidden="false" customHeight="false" outlineLevel="0" collapsed="false">
      <c r="A10" s="37" t="s">
        <v>2259</v>
      </c>
      <c r="B10" s="37" t="s">
        <v>2274</v>
      </c>
      <c r="C10" s="37" t="s">
        <v>2261</v>
      </c>
      <c r="D10" s="49" t="s">
        <v>2275</v>
      </c>
      <c r="E10" s="50" t="n">
        <v>2383</v>
      </c>
      <c r="F10" s="49" t="s">
        <v>2276</v>
      </c>
      <c r="G10" s="48" t="n">
        <v>2532</v>
      </c>
    </row>
    <row r="11" customFormat="false" ht="12.75" hidden="false" customHeight="false" outlineLevel="0" collapsed="false">
      <c r="A11" s="37" t="s">
        <v>2252</v>
      </c>
      <c r="B11" s="37" t="s">
        <v>303</v>
      </c>
      <c r="C11" s="37" t="s">
        <v>2254</v>
      </c>
      <c r="D11" s="36" t="s">
        <v>2277</v>
      </c>
      <c r="E11" s="47" t="n">
        <v>478</v>
      </c>
      <c r="F11" s="36" t="s">
        <v>2278</v>
      </c>
      <c r="G11" s="37" t="n">
        <v>666</v>
      </c>
    </row>
    <row r="12" customFormat="false" ht="12.75" hidden="false" customHeight="false" outlineLevel="0" collapsed="false">
      <c r="A12" s="37" t="s">
        <v>2252</v>
      </c>
      <c r="B12" s="37" t="s">
        <v>124</v>
      </c>
      <c r="C12" s="37" t="s">
        <v>2254</v>
      </c>
      <c r="D12" s="36" t="s">
        <v>2279</v>
      </c>
      <c r="E12" s="47" t="n">
        <v>358</v>
      </c>
      <c r="F12" s="36" t="s">
        <v>2280</v>
      </c>
      <c r="G12" s="37" t="n">
        <v>547</v>
      </c>
    </row>
    <row r="13" customFormat="false" ht="12.75" hidden="false" customHeight="false" outlineLevel="0" collapsed="false">
      <c r="A13" s="37" t="s">
        <v>2252</v>
      </c>
      <c r="B13" s="37" t="s">
        <v>262</v>
      </c>
      <c r="C13" s="37" t="s">
        <v>2254</v>
      </c>
      <c r="D13" s="36" t="s">
        <v>2281</v>
      </c>
      <c r="E13" s="47" t="n">
        <v>397</v>
      </c>
      <c r="F13" s="36" t="s">
        <v>2282</v>
      </c>
      <c r="G13" s="37" t="n">
        <v>592</v>
      </c>
    </row>
    <row r="14" customFormat="false" ht="12.75" hidden="false" customHeight="false" outlineLevel="0" collapsed="false">
      <c r="A14" s="37" t="s">
        <v>2259</v>
      </c>
      <c r="B14" s="37" t="s">
        <v>2283</v>
      </c>
      <c r="C14" s="37" t="s">
        <v>2261</v>
      </c>
      <c r="D14" s="49" t="s">
        <v>2284</v>
      </c>
      <c r="E14" s="50" t="n">
        <v>118</v>
      </c>
      <c r="F14" s="49" t="s">
        <v>2285</v>
      </c>
      <c r="G14" s="48" t="n">
        <v>219</v>
      </c>
    </row>
    <row r="15" customFormat="false" ht="12.75" hidden="false" customHeight="false" outlineLevel="0" collapsed="false">
      <c r="A15" s="37" t="s">
        <v>2252</v>
      </c>
      <c r="B15" s="37" t="s">
        <v>535</v>
      </c>
      <c r="C15" s="37" t="s">
        <v>2254</v>
      </c>
      <c r="D15" s="36" t="s">
        <v>2286</v>
      </c>
      <c r="E15" s="47" t="n">
        <v>17</v>
      </c>
      <c r="F15" s="36" t="s">
        <v>2287</v>
      </c>
      <c r="G15" s="37" t="n">
        <v>121</v>
      </c>
    </row>
    <row r="16" customFormat="false" ht="12.75" hidden="false" customHeight="false" outlineLevel="0" collapsed="false">
      <c r="A16" s="37" t="s">
        <v>2259</v>
      </c>
      <c r="B16" s="37" t="s">
        <v>2288</v>
      </c>
      <c r="C16" s="37" t="s">
        <v>2261</v>
      </c>
      <c r="D16" s="49" t="s">
        <v>2289</v>
      </c>
      <c r="E16" s="50" t="n">
        <v>87</v>
      </c>
      <c r="F16" s="49" t="s">
        <v>2290</v>
      </c>
      <c r="G16" s="48" t="n">
        <v>1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14.7"/>
    <col collapsed="false" customWidth="true" hidden="false" outlineLevel="0" max="2" min="2" style="36" width="27.28"/>
    <col collapsed="false" customWidth="true" hidden="false" outlineLevel="0" max="3" min="3" style="37" width="9.41"/>
    <col collapsed="false" customWidth="true" hidden="false" outlineLevel="0" max="4" min="4" style="36" width="6.56"/>
    <col collapsed="false" customWidth="true" hidden="false" outlineLevel="0" max="5" min="5" style="36" width="15.85"/>
    <col collapsed="false" customWidth="true" hidden="false" outlineLevel="0" max="6" min="6" style="36" width="8.85"/>
    <col collapsed="false" customWidth="true" hidden="false" outlineLevel="0" max="7" min="7" style="36" width="6.56"/>
    <col collapsed="false" customWidth="true" hidden="false" outlineLevel="0" max="8" min="8" style="36" width="8.28"/>
    <col collapsed="false" customWidth="true" hidden="false" outlineLevel="0" max="16" min="9" style="36" width="6.56"/>
    <col collapsed="false" customWidth="true" hidden="false" outlineLevel="0" max="17" min="17" style="36" width="9.28"/>
    <col collapsed="false" customWidth="true" hidden="false" outlineLevel="0" max="18" min="18" style="36" width="8.7"/>
    <col collapsed="false" customWidth="true" hidden="false" outlineLevel="0" max="19" min="19" style="36" width="9.28"/>
    <col collapsed="false" customWidth="true" hidden="false" outlineLevel="0" max="20" min="20" style="36" width="8.56"/>
    <col collapsed="false" customWidth="true" hidden="false" outlineLevel="0" max="21" min="21" style="36" width="10.41"/>
    <col collapsed="false" customWidth="true" hidden="false" outlineLevel="0" max="22" min="22" style="36" width="6.56"/>
    <col collapsed="false" customWidth="true" hidden="false" outlineLevel="0" max="23" min="23" style="36" width="8.7"/>
    <col collapsed="false" customWidth="true" hidden="false" outlineLevel="0" max="24" min="24" style="36" width="11.7"/>
    <col collapsed="false" customWidth="true" hidden="false" outlineLevel="0" max="25" min="25" style="36" width="6.56"/>
    <col collapsed="false" customWidth="true" hidden="false" outlineLevel="0" max="26" min="26" style="36" width="9.41"/>
    <col collapsed="false" customWidth="true" hidden="false" outlineLevel="0" max="27" min="27" style="36" width="10.85"/>
    <col collapsed="false" customWidth="true" hidden="false" outlineLevel="0" max="33" min="28" style="36" width="6.56"/>
    <col collapsed="false" customWidth="false" hidden="false" outlineLevel="0" max="257" min="34" style="36" width="9.14"/>
  </cols>
  <sheetData>
    <row r="1" s="38" customFormat="true" ht="12.75" hidden="false" customHeight="false" outlineLevel="0" collapsed="false">
      <c r="A1" s="38" t="s">
        <v>18</v>
      </c>
      <c r="B1" s="38" t="s">
        <v>19</v>
      </c>
      <c r="C1" s="39" t="s">
        <v>20</v>
      </c>
      <c r="D1" s="38" t="s">
        <v>21</v>
      </c>
      <c r="E1" s="38" t="s">
        <v>22</v>
      </c>
      <c r="F1" s="38" t="s">
        <v>23</v>
      </c>
      <c r="G1" s="38" t="s">
        <v>24</v>
      </c>
      <c r="H1" s="38" t="s">
        <v>23</v>
      </c>
      <c r="I1" s="38" t="s">
        <v>25</v>
      </c>
      <c r="J1" s="38" t="s">
        <v>26</v>
      </c>
      <c r="K1" s="38" t="s">
        <v>27</v>
      </c>
      <c r="L1" s="38" t="s">
        <v>28</v>
      </c>
      <c r="M1" s="38" t="s">
        <v>29</v>
      </c>
      <c r="N1" s="38" t="s">
        <v>30</v>
      </c>
      <c r="O1" s="38" t="s">
        <v>31</v>
      </c>
      <c r="P1" s="38" t="s">
        <v>32</v>
      </c>
      <c r="Q1" s="38" t="s">
        <v>33</v>
      </c>
      <c r="R1" s="38" t="s">
        <v>34</v>
      </c>
      <c r="S1" s="38" t="s">
        <v>35</v>
      </c>
      <c r="T1" s="38" t="s">
        <v>36</v>
      </c>
      <c r="U1" s="38" t="s">
        <v>37</v>
      </c>
      <c r="V1" s="38" t="s">
        <v>38</v>
      </c>
      <c r="W1" s="38" t="s">
        <v>39</v>
      </c>
      <c r="X1" s="38" t="s">
        <v>40</v>
      </c>
      <c r="Y1" s="38" t="s">
        <v>41</v>
      </c>
      <c r="Z1" s="38" t="s">
        <v>42</v>
      </c>
      <c r="AA1" s="38" t="s">
        <v>43</v>
      </c>
      <c r="AB1" s="38" t="s">
        <v>44</v>
      </c>
      <c r="AC1" s="38" t="s">
        <v>45</v>
      </c>
      <c r="AD1" s="38" t="s">
        <v>46</v>
      </c>
      <c r="AE1" s="38" t="s">
        <v>47</v>
      </c>
      <c r="AF1" s="38" t="s">
        <v>48</v>
      </c>
      <c r="AG1" s="38" t="s">
        <v>49</v>
      </c>
    </row>
    <row r="2" customFormat="false" ht="12.75" hidden="false" customHeight="false" outlineLevel="0" collapsed="false">
      <c r="A2" s="36" t="s">
        <v>50</v>
      </c>
      <c r="B2" s="36" t="s">
        <v>51</v>
      </c>
      <c r="C2" s="37" t="s">
        <v>52</v>
      </c>
      <c r="D2" s="36" t="n">
        <v>1342</v>
      </c>
      <c r="E2" s="36" t="s">
        <v>53</v>
      </c>
      <c r="F2" s="36" t="n">
        <v>0.043</v>
      </c>
      <c r="G2" s="36" t="s">
        <v>54</v>
      </c>
      <c r="H2" s="40" t="n">
        <v>8E-017</v>
      </c>
      <c r="I2" s="36" t="s">
        <v>55</v>
      </c>
      <c r="J2" s="36" t="s">
        <v>55</v>
      </c>
      <c r="K2" s="36" t="n">
        <v>245</v>
      </c>
      <c r="L2" s="36" t="n">
        <v>6256</v>
      </c>
      <c r="M2" s="36" t="n">
        <v>6501</v>
      </c>
      <c r="N2" s="36" t="n">
        <v>0.43101061375173</v>
      </c>
      <c r="O2" s="36" t="n">
        <v>0</v>
      </c>
      <c r="P2" s="36" t="n">
        <v>5.24480447025775</v>
      </c>
      <c r="Q2" s="40" t="n">
        <v>8.79034795370663E-019</v>
      </c>
      <c r="R2" s="40" t="n">
        <v>7.92801481944801E-015</v>
      </c>
      <c r="S2" s="36" t="n">
        <v>3.37184013535784</v>
      </c>
      <c r="T2" s="40" t="n">
        <v>2.83981256454925E-008</v>
      </c>
      <c r="U2" s="40" t="n">
        <v>3.2122649047459E-005</v>
      </c>
      <c r="V2" s="36" t="n">
        <v>4.4740609553558</v>
      </c>
      <c r="W2" s="40" t="n">
        <v>1.1459373369818E-012</v>
      </c>
      <c r="X2" s="40" t="n">
        <v>6.33321368238606E-009</v>
      </c>
      <c r="Y2" s="36" t="n">
        <v>5.80620803718422</v>
      </c>
      <c r="Z2" s="40" t="n">
        <v>1.92940610893997E-015</v>
      </c>
      <c r="AA2" s="40" t="n">
        <v>3.07219334726511E-011</v>
      </c>
      <c r="AB2" s="36" t="n">
        <v>141</v>
      </c>
      <c r="AC2" s="36" t="n">
        <v>56</v>
      </c>
      <c r="AD2" s="36" t="n">
        <v>48</v>
      </c>
      <c r="AE2" s="36" t="n">
        <v>2777</v>
      </c>
      <c r="AF2" s="36" t="n">
        <v>2802</v>
      </c>
      <c r="AG2" s="36" t="n">
        <v>677</v>
      </c>
    </row>
    <row r="3" customFormat="false" ht="12.75" hidden="false" customHeight="false" outlineLevel="0" collapsed="false">
      <c r="A3" s="36" t="s">
        <v>56</v>
      </c>
      <c r="B3" s="36" t="s">
        <v>57</v>
      </c>
      <c r="C3" s="37" t="s">
        <v>52</v>
      </c>
      <c r="D3" s="36" t="n">
        <v>1694</v>
      </c>
      <c r="E3" s="36" t="s">
        <v>58</v>
      </c>
      <c r="F3" s="40" t="n">
        <v>2E-048</v>
      </c>
      <c r="G3" s="36" t="s">
        <v>59</v>
      </c>
      <c r="H3" s="40" t="n">
        <v>5E-052</v>
      </c>
      <c r="I3" s="36" t="s">
        <v>60</v>
      </c>
      <c r="J3" s="36" t="s">
        <v>61</v>
      </c>
      <c r="K3" s="36" t="n">
        <v>83</v>
      </c>
      <c r="L3" s="36" t="n">
        <v>2061</v>
      </c>
      <c r="M3" s="36" t="n">
        <v>2144</v>
      </c>
      <c r="N3" s="36" t="n">
        <v>0.469216417910448</v>
      </c>
      <c r="O3" s="36" t="n">
        <v>0</v>
      </c>
      <c r="P3" s="36" t="n">
        <v>5.14773048769581</v>
      </c>
      <c r="Q3" s="40" t="n">
        <v>4.23531378559798E-016</v>
      </c>
      <c r="R3" s="40" t="n">
        <v>1.52793180129233E-012</v>
      </c>
      <c r="S3" s="36" t="n">
        <v>4.05698956638948</v>
      </c>
      <c r="T3" s="40" t="n">
        <v>7.4116860587703E-008</v>
      </c>
      <c r="U3" s="40" t="n">
        <v>6.81180271838858E-005</v>
      </c>
      <c r="V3" s="36" t="n">
        <v>4.28427520742818</v>
      </c>
      <c r="W3" s="40" t="n">
        <v>2.08174927937777E-010</v>
      </c>
      <c r="X3" s="40" t="n">
        <v>3.83504478356482E-007</v>
      </c>
      <c r="Y3" s="36" t="n">
        <v>5.88297725642657</v>
      </c>
      <c r="Z3" s="40" t="n">
        <v>1.40935717309248E-013</v>
      </c>
      <c r="AA3" s="40" t="n">
        <v>9.38191550602145E-010</v>
      </c>
      <c r="AB3" s="36" t="n">
        <v>35</v>
      </c>
      <c r="AC3" s="36" t="n">
        <v>27</v>
      </c>
      <c r="AD3" s="36" t="n">
        <v>21</v>
      </c>
      <c r="AE3" s="36" t="n">
        <v>936</v>
      </c>
      <c r="AF3" s="36" t="n">
        <v>1006</v>
      </c>
      <c r="AG3" s="36" t="n">
        <v>119</v>
      </c>
    </row>
    <row r="4" customFormat="false" ht="12.75" hidden="false" customHeight="false" outlineLevel="0" collapsed="false">
      <c r="A4" s="36" t="s">
        <v>62</v>
      </c>
      <c r="B4" s="36" t="s">
        <v>57</v>
      </c>
      <c r="C4" s="37" t="s">
        <v>52</v>
      </c>
      <c r="D4" s="36" t="n">
        <v>924</v>
      </c>
      <c r="E4" s="36" t="s">
        <v>63</v>
      </c>
      <c r="F4" s="40" t="n">
        <v>3E-041</v>
      </c>
      <c r="G4" s="36" t="s">
        <v>64</v>
      </c>
      <c r="H4" s="40" t="n">
        <v>6E-038</v>
      </c>
      <c r="I4" s="36" t="s">
        <v>60</v>
      </c>
      <c r="J4" s="36" t="s">
        <v>61</v>
      </c>
      <c r="K4" s="36" t="n">
        <v>29</v>
      </c>
      <c r="L4" s="36" t="n">
        <v>657</v>
      </c>
      <c r="M4" s="36" t="n">
        <v>686</v>
      </c>
      <c r="N4" s="36" t="n">
        <v>0.479591836734694</v>
      </c>
      <c r="O4" s="36" t="n">
        <v>0</v>
      </c>
      <c r="P4" s="36" t="n">
        <v>5.07664607179984</v>
      </c>
      <c r="Q4" s="40" t="n">
        <v>1.60812760888782E-017</v>
      </c>
      <c r="R4" s="40" t="n">
        <v>9.66913526970617E-014</v>
      </c>
      <c r="S4" s="36" t="n">
        <v>3.57769880477621</v>
      </c>
      <c r="T4" s="40" t="n">
        <v>1.04156839827953E-006</v>
      </c>
      <c r="U4" s="36" t="n">
        <v>0.000510542109890015</v>
      </c>
      <c r="V4" s="36" t="n">
        <v>4.44213469677204</v>
      </c>
      <c r="W4" s="40" t="n">
        <v>4.84262269228303E-011</v>
      </c>
      <c r="X4" s="40" t="n">
        <v>1.14700977482932E-007</v>
      </c>
      <c r="Y4" s="36" t="n">
        <v>5.89896568040973</v>
      </c>
      <c r="Z4" s="40" t="n">
        <v>1.76761580845722E-013</v>
      </c>
      <c r="AA4" s="40" t="n">
        <v>9.38191550602145E-010</v>
      </c>
      <c r="AB4" s="36" t="n">
        <v>13</v>
      </c>
      <c r="AC4" s="36" t="n">
        <v>10</v>
      </c>
      <c r="AD4" s="36" t="n">
        <v>6</v>
      </c>
      <c r="AE4" s="36" t="n">
        <v>329</v>
      </c>
      <c r="AF4" s="36" t="n">
        <v>114</v>
      </c>
      <c r="AG4" s="36" t="n">
        <v>214</v>
      </c>
    </row>
    <row r="5" customFormat="false" ht="12.75" hidden="false" customHeight="false" outlineLevel="0" collapsed="false">
      <c r="A5" s="36" t="s">
        <v>65</v>
      </c>
      <c r="B5" s="36" t="s">
        <v>51</v>
      </c>
      <c r="C5" s="37" t="s">
        <v>66</v>
      </c>
      <c r="D5" s="36" t="n">
        <v>1437</v>
      </c>
      <c r="E5" s="36" t="s">
        <v>67</v>
      </c>
      <c r="F5" s="40" t="n">
        <v>2E-068</v>
      </c>
      <c r="G5" s="36" t="s">
        <v>68</v>
      </c>
      <c r="H5" s="36" t="n">
        <v>0</v>
      </c>
      <c r="I5" s="36" t="s">
        <v>69</v>
      </c>
      <c r="J5" s="36" t="s">
        <v>70</v>
      </c>
      <c r="K5" s="36" t="n">
        <v>246</v>
      </c>
      <c r="L5" s="36" t="n">
        <v>1688</v>
      </c>
      <c r="M5" s="36" t="n">
        <v>1934</v>
      </c>
      <c r="N5" s="36" t="n">
        <v>0.366080661840745</v>
      </c>
      <c r="O5" s="36" t="n">
        <v>0</v>
      </c>
      <c r="P5" s="36" t="n">
        <v>3.10896526637817</v>
      </c>
      <c r="Q5" s="40" t="n">
        <v>3.52717487112638E-013</v>
      </c>
      <c r="R5" s="40" t="n">
        <v>3.74254001913986E-010</v>
      </c>
      <c r="S5" s="36" t="n">
        <v>-1.85348824565791</v>
      </c>
      <c r="T5" s="36" t="n">
        <v>0.00676076923393243</v>
      </c>
      <c r="U5" s="36" t="n">
        <v>0.29215667523267</v>
      </c>
      <c r="V5" s="36" t="n">
        <v>-0.650690375520156</v>
      </c>
      <c r="W5" s="36" t="n">
        <v>0.2013196915259</v>
      </c>
      <c r="X5" s="36" t="n">
        <v>0.935421411914897</v>
      </c>
      <c r="Y5" s="36" t="n">
        <v>3.62633664843346</v>
      </c>
      <c r="Z5" s="40" t="n">
        <v>3.81698600509772E-012</v>
      </c>
      <c r="AA5" s="40" t="n">
        <v>1.51944670397927E-008</v>
      </c>
      <c r="AB5" s="36" t="n">
        <v>104</v>
      </c>
      <c r="AC5" s="36" t="n">
        <v>83</v>
      </c>
      <c r="AD5" s="36" t="n">
        <v>59</v>
      </c>
      <c r="AE5" s="36" t="n">
        <v>498</v>
      </c>
      <c r="AF5" s="36" t="n">
        <v>708</v>
      </c>
      <c r="AG5" s="36" t="n">
        <v>482</v>
      </c>
    </row>
    <row r="6" customFormat="false" ht="12.75" hidden="false" customHeight="false" outlineLevel="0" collapsed="false">
      <c r="A6" s="36" t="s">
        <v>71</v>
      </c>
      <c r="B6" s="36" t="s">
        <v>57</v>
      </c>
      <c r="C6" s="37" t="s">
        <v>52</v>
      </c>
      <c r="D6" s="36" t="n">
        <v>957</v>
      </c>
      <c r="E6" s="36" t="s">
        <v>63</v>
      </c>
      <c r="F6" s="40" t="n">
        <v>3E-040</v>
      </c>
      <c r="G6" s="36" t="s">
        <v>64</v>
      </c>
      <c r="H6" s="40" t="n">
        <v>2E-037</v>
      </c>
      <c r="I6" s="36" t="s">
        <v>60</v>
      </c>
      <c r="J6" s="36" t="s">
        <v>61</v>
      </c>
      <c r="K6" s="36" t="n">
        <v>268</v>
      </c>
      <c r="L6" s="36" t="n">
        <v>3158</v>
      </c>
      <c r="M6" s="36" t="n">
        <v>3426</v>
      </c>
      <c r="N6" s="36" t="n">
        <v>0.412726211325161</v>
      </c>
      <c r="O6" s="36" t="n">
        <v>0</v>
      </c>
      <c r="P6" s="36" t="n">
        <v>4.12163631302886</v>
      </c>
      <c r="Q6" s="40" t="n">
        <v>1.55047653146683E-015</v>
      </c>
      <c r="R6" s="40" t="n">
        <v>4.66124927909978E-012</v>
      </c>
      <c r="S6" s="36" t="n">
        <v>3.83108085687641</v>
      </c>
      <c r="T6" s="40" t="n">
        <v>4.31752609213454E-011</v>
      </c>
      <c r="U6" s="40" t="n">
        <v>1.58723052962096E-007</v>
      </c>
      <c r="V6" s="36" t="n">
        <v>3.5223931585887</v>
      </c>
      <c r="W6" s="40" t="n">
        <v>4.27767415095789E-011</v>
      </c>
      <c r="X6" s="40" t="n">
        <v>1.14700977482932E-007</v>
      </c>
      <c r="Y6" s="36" t="n">
        <v>4.38293089439687</v>
      </c>
      <c r="Z6" s="40" t="n">
        <v>8.80698045921959E-012</v>
      </c>
      <c r="AA6" s="40" t="n">
        <v>2.80467099704307E-008</v>
      </c>
      <c r="AB6" s="36" t="n">
        <v>134</v>
      </c>
      <c r="AC6" s="36" t="n">
        <v>96</v>
      </c>
      <c r="AD6" s="36" t="n">
        <v>38</v>
      </c>
      <c r="AE6" s="36" t="n">
        <v>1414</v>
      </c>
      <c r="AF6" s="36" t="n">
        <v>826</v>
      </c>
      <c r="AG6" s="36" t="n">
        <v>918</v>
      </c>
    </row>
    <row r="7" customFormat="false" ht="12.75" hidden="false" customHeight="false" outlineLevel="0" collapsed="false">
      <c r="A7" s="36" t="s">
        <v>72</v>
      </c>
      <c r="B7" s="36" t="s">
        <v>51</v>
      </c>
      <c r="C7" s="37" t="s">
        <v>73</v>
      </c>
      <c r="D7" s="36" t="n">
        <v>741</v>
      </c>
      <c r="E7" s="36" t="s">
        <v>74</v>
      </c>
      <c r="F7" s="40" t="n">
        <v>9E-006</v>
      </c>
      <c r="G7" s="36" t="s">
        <v>75</v>
      </c>
      <c r="H7" s="40" t="n">
        <v>2E-006</v>
      </c>
      <c r="I7" s="41" t="s">
        <v>76</v>
      </c>
      <c r="J7" s="36" t="s">
        <v>77</v>
      </c>
      <c r="K7" s="36" t="n">
        <v>48</v>
      </c>
      <c r="L7" s="36" t="n">
        <v>576</v>
      </c>
      <c r="M7" s="36" t="n">
        <v>624</v>
      </c>
      <c r="N7" s="36" t="n">
        <v>0.485576923076923</v>
      </c>
      <c r="O7" s="36" t="n">
        <v>0</v>
      </c>
      <c r="P7" s="36" t="n">
        <v>4.19214479739175</v>
      </c>
      <c r="Q7" s="40" t="n">
        <v>9.63517217765845E-013</v>
      </c>
      <c r="R7" s="40" t="n">
        <v>9.14732819687385E-010</v>
      </c>
      <c r="S7" s="36" t="n">
        <v>1.95785569071463</v>
      </c>
      <c r="T7" s="36" t="n">
        <v>0.0110612975150418</v>
      </c>
      <c r="U7" s="36" t="n">
        <v>0.3747842856191</v>
      </c>
      <c r="V7" s="36" t="n">
        <v>3.1032954429653</v>
      </c>
      <c r="W7" s="40" t="n">
        <v>1.80470876789088E-006</v>
      </c>
      <c r="X7" s="36" t="n">
        <v>0.000636639816417677</v>
      </c>
      <c r="Y7" s="36" t="n">
        <v>5.05451206122295</v>
      </c>
      <c r="Z7" s="40" t="n">
        <v>1.08256986317404E-011</v>
      </c>
      <c r="AA7" s="40" t="n">
        <v>2.87295998855337E-008</v>
      </c>
      <c r="AB7" s="36" t="n">
        <v>25</v>
      </c>
      <c r="AC7" s="36" t="n">
        <v>9</v>
      </c>
      <c r="AD7" s="36" t="n">
        <v>14</v>
      </c>
      <c r="AE7" s="36" t="n">
        <v>303</v>
      </c>
      <c r="AF7" s="36" t="n">
        <v>199</v>
      </c>
      <c r="AG7" s="36" t="n">
        <v>74</v>
      </c>
    </row>
    <row r="8" customFormat="false" ht="12.75" hidden="false" customHeight="false" outlineLevel="0" collapsed="false">
      <c r="A8" s="36" t="s">
        <v>78</v>
      </c>
      <c r="B8" s="36" t="s">
        <v>51</v>
      </c>
      <c r="C8" s="37" t="s">
        <v>79</v>
      </c>
      <c r="D8" s="36" t="n">
        <v>1862</v>
      </c>
      <c r="E8" s="36" t="s">
        <v>80</v>
      </c>
      <c r="F8" s="40" t="n">
        <v>1E-030</v>
      </c>
      <c r="G8" s="36" t="s">
        <v>81</v>
      </c>
      <c r="H8" s="40" t="n">
        <v>5E-031</v>
      </c>
      <c r="I8" s="36" t="s">
        <v>55</v>
      </c>
      <c r="J8" s="36" t="s">
        <v>55</v>
      </c>
      <c r="K8" s="36" t="n">
        <v>148</v>
      </c>
      <c r="L8" s="36" t="n">
        <v>2151</v>
      </c>
      <c r="M8" s="36" t="n">
        <v>2299</v>
      </c>
      <c r="N8" s="36" t="n">
        <v>0.471074380165289</v>
      </c>
      <c r="O8" s="36" t="n">
        <v>0</v>
      </c>
      <c r="P8" s="36" t="n">
        <v>4.49444320255788</v>
      </c>
      <c r="Q8" s="40" t="n">
        <v>6.31779542638354E-014</v>
      </c>
      <c r="R8" s="40" t="n">
        <v>1.13960393901106E-010</v>
      </c>
      <c r="S8" s="36" t="n">
        <v>3.69219776085784</v>
      </c>
      <c r="T8" s="40" t="n">
        <v>5.31104028941573E-007</v>
      </c>
      <c r="U8" s="36" t="n">
        <v>0.000300380182522532</v>
      </c>
      <c r="V8" s="36" t="n">
        <v>3.88823570219018</v>
      </c>
      <c r="W8" s="40" t="n">
        <v>1.50720656958636E-009</v>
      </c>
      <c r="X8" s="40" t="n">
        <v>1.92226807105707E-006</v>
      </c>
      <c r="Y8" s="36" t="n">
        <v>4.81857519422142</v>
      </c>
      <c r="Z8" s="40" t="n">
        <v>1.72272475036591E-011</v>
      </c>
      <c r="AA8" s="40" t="n">
        <v>3.91870660001091E-008</v>
      </c>
      <c r="AB8" s="36" t="n">
        <v>86</v>
      </c>
      <c r="AC8" s="36" t="n">
        <v>32</v>
      </c>
      <c r="AD8" s="36" t="n">
        <v>30</v>
      </c>
      <c r="AE8" s="36" t="n">
        <v>1083</v>
      </c>
      <c r="AF8" s="36" t="n">
        <v>870</v>
      </c>
      <c r="AG8" s="36" t="n">
        <v>198</v>
      </c>
    </row>
    <row r="9" customFormat="false" ht="12.75" hidden="false" customHeight="false" outlineLevel="0" collapsed="false">
      <c r="A9" s="36" t="s">
        <v>82</v>
      </c>
      <c r="B9" s="36" t="s">
        <v>83</v>
      </c>
      <c r="C9" s="37" t="s">
        <v>84</v>
      </c>
      <c r="D9" s="36" t="n">
        <v>907</v>
      </c>
      <c r="E9" s="36" t="s">
        <v>85</v>
      </c>
      <c r="F9" s="40" t="n">
        <v>5E-057</v>
      </c>
      <c r="G9" s="36" t="s">
        <v>86</v>
      </c>
      <c r="H9" s="40" t="n">
        <v>3E-055</v>
      </c>
      <c r="I9" s="41" t="s">
        <v>87</v>
      </c>
      <c r="J9" s="36" t="s">
        <v>61</v>
      </c>
      <c r="K9" s="36" t="n">
        <v>124</v>
      </c>
      <c r="L9" s="36" t="n">
        <v>1413</v>
      </c>
      <c r="M9" s="36" t="n">
        <v>1537</v>
      </c>
      <c r="N9" s="36" t="n">
        <v>0.494469746258946</v>
      </c>
      <c r="O9" s="36" t="n">
        <v>0</v>
      </c>
      <c r="P9" s="36" t="n">
        <v>4.13433589524749</v>
      </c>
      <c r="Q9" s="40" t="n">
        <v>1.10267892291745E-012</v>
      </c>
      <c r="R9" s="40" t="n">
        <v>9.47148686265947E-010</v>
      </c>
      <c r="S9" s="36" t="n">
        <v>3.2431377489418</v>
      </c>
      <c r="T9" s="40" t="n">
        <v>1.61451514695779E-005</v>
      </c>
      <c r="U9" s="36" t="n">
        <v>0.00462157550350444</v>
      </c>
      <c r="V9" s="36" t="n">
        <v>3.34610172873461</v>
      </c>
      <c r="W9" s="40" t="n">
        <v>2.78554616284823E-007</v>
      </c>
      <c r="X9" s="36" t="n">
        <v>0.00016818380315634</v>
      </c>
      <c r="Y9" s="36" t="n">
        <v>4.54254455551464</v>
      </c>
      <c r="Z9" s="40" t="n">
        <v>2.11416772669674E-011</v>
      </c>
      <c r="AA9" s="40" t="n">
        <v>4.20798658902403E-008</v>
      </c>
      <c r="AB9" s="36" t="n">
        <v>59</v>
      </c>
      <c r="AC9" s="36" t="n">
        <v>34</v>
      </c>
      <c r="AD9" s="36" t="n">
        <v>31</v>
      </c>
      <c r="AE9" s="36" t="n">
        <v>760</v>
      </c>
      <c r="AF9" s="36" t="n">
        <v>503</v>
      </c>
      <c r="AG9" s="36" t="n">
        <v>150</v>
      </c>
    </row>
    <row r="10" customFormat="false" ht="12.75" hidden="false" customHeight="false" outlineLevel="0" collapsed="false">
      <c r="A10" s="36" t="s">
        <v>88</v>
      </c>
      <c r="B10" s="36" t="s">
        <v>51</v>
      </c>
      <c r="C10" s="37" t="s">
        <v>73</v>
      </c>
      <c r="D10" s="36" t="n">
        <v>790</v>
      </c>
      <c r="E10" s="36" t="s">
        <v>74</v>
      </c>
      <c r="F10" s="40" t="n">
        <v>9E-006</v>
      </c>
      <c r="G10" s="36" t="s">
        <v>75</v>
      </c>
      <c r="H10" s="40" t="n">
        <v>2E-006</v>
      </c>
      <c r="I10" s="41" t="s">
        <v>76</v>
      </c>
      <c r="J10" s="36" t="s">
        <v>77</v>
      </c>
      <c r="K10" s="36" t="n">
        <v>47</v>
      </c>
      <c r="L10" s="36" t="n">
        <v>639</v>
      </c>
      <c r="M10" s="36" t="n">
        <v>686</v>
      </c>
      <c r="N10" s="36" t="n">
        <v>0.488338192419825</v>
      </c>
      <c r="O10" s="36" t="n">
        <v>0</v>
      </c>
      <c r="P10" s="36" t="n">
        <v>4.42370688408235</v>
      </c>
      <c r="Q10" s="40" t="n">
        <v>2.03941900112128E-013</v>
      </c>
      <c r="R10" s="40" t="n">
        <v>2.45246932948171E-010</v>
      </c>
      <c r="S10" s="36" t="n">
        <v>1.18179879125324</v>
      </c>
      <c r="T10" s="36" t="n">
        <v>0.103373124294938</v>
      </c>
      <c r="U10" s="36" t="n">
        <v>0.844204674522934</v>
      </c>
      <c r="V10" s="36" t="n">
        <v>2.38618232947194</v>
      </c>
      <c r="W10" s="36" t="n">
        <v>0.0010877827584156</v>
      </c>
      <c r="X10" s="36" t="n">
        <v>0.0730747859102518</v>
      </c>
      <c r="Y10" s="36" t="n">
        <v>4.9897119669683</v>
      </c>
      <c r="Z10" s="40" t="n">
        <v>5.12446398985632E-011</v>
      </c>
      <c r="AA10" s="40" t="n">
        <v>9.06631556783136E-008</v>
      </c>
      <c r="AB10" s="36" t="n">
        <v>28</v>
      </c>
      <c r="AC10" s="36" t="n">
        <v>15</v>
      </c>
      <c r="AD10" s="36" t="n">
        <v>4</v>
      </c>
      <c r="AE10" s="36" t="n">
        <v>335</v>
      </c>
      <c r="AF10" s="36" t="n">
        <v>201</v>
      </c>
      <c r="AG10" s="36" t="n">
        <v>103</v>
      </c>
    </row>
    <row r="11" customFormat="false" ht="12.75" hidden="false" customHeight="false" outlineLevel="0" collapsed="false">
      <c r="A11" s="36" t="s">
        <v>89</v>
      </c>
      <c r="B11" s="36" t="s">
        <v>90</v>
      </c>
      <c r="C11" s="37" t="s">
        <v>91</v>
      </c>
      <c r="D11" s="36" t="n">
        <v>180</v>
      </c>
      <c r="E11" s="36" t="s">
        <v>92</v>
      </c>
      <c r="F11" s="40" t="n">
        <v>2E-023</v>
      </c>
      <c r="G11" s="41" t="s">
        <v>93</v>
      </c>
      <c r="H11" s="40" t="n">
        <v>3E-007</v>
      </c>
      <c r="I11" s="36" t="s">
        <v>55</v>
      </c>
      <c r="J11" s="36" t="s">
        <v>55</v>
      </c>
      <c r="K11" s="36" t="n">
        <v>11</v>
      </c>
      <c r="L11" s="36" t="n">
        <v>239</v>
      </c>
      <c r="M11" s="36" t="n">
        <v>250</v>
      </c>
      <c r="N11" s="36" t="n">
        <v>0.612</v>
      </c>
      <c r="O11" s="36" t="n">
        <v>0</v>
      </c>
      <c r="P11" s="36" t="n">
        <v>4.49642665662782</v>
      </c>
      <c r="Q11" s="40" t="n">
        <v>7.79441967107283E-014</v>
      </c>
      <c r="R11" s="40" t="n">
        <v>1.27814310933465E-010</v>
      </c>
      <c r="S11" s="36" t="s">
        <v>94</v>
      </c>
      <c r="T11" s="36" t="s">
        <v>94</v>
      </c>
      <c r="U11" s="36" t="n">
        <v>1</v>
      </c>
      <c r="V11" s="36" t="n">
        <v>3.86509339238798</v>
      </c>
      <c r="W11" s="40" t="n">
        <v>7.0818072658894E-007</v>
      </c>
      <c r="X11" s="36" t="n">
        <v>0.000326156567967906</v>
      </c>
      <c r="Y11" s="36" t="n">
        <v>5.4777366293418</v>
      </c>
      <c r="Z11" s="40" t="n">
        <v>8.14099633330647E-011</v>
      </c>
      <c r="AA11" s="40" t="n">
        <v>1.29629084615239E-007</v>
      </c>
      <c r="AB11" s="36" t="n">
        <v>7</v>
      </c>
      <c r="AC11" s="36" t="n">
        <v>1</v>
      </c>
      <c r="AD11" s="36" t="n">
        <v>3</v>
      </c>
      <c r="AE11" s="36" t="n">
        <v>15</v>
      </c>
      <c r="AF11" s="36" t="n">
        <v>71</v>
      </c>
      <c r="AG11" s="36" t="n">
        <v>153</v>
      </c>
    </row>
    <row r="12" customFormat="false" ht="12.75" hidden="false" customHeight="false" outlineLevel="0" collapsed="false">
      <c r="A12" s="36" t="s">
        <v>95</v>
      </c>
      <c r="B12" s="36" t="s">
        <v>51</v>
      </c>
      <c r="C12" s="37" t="s">
        <v>96</v>
      </c>
      <c r="D12" s="36" t="n">
        <v>1114</v>
      </c>
      <c r="E12" s="36" t="s">
        <v>97</v>
      </c>
      <c r="F12" s="40" t="n">
        <v>4E-030</v>
      </c>
      <c r="G12" s="36" t="s">
        <v>98</v>
      </c>
      <c r="H12" s="40" t="n">
        <v>2E-030</v>
      </c>
      <c r="I12" s="36" t="s">
        <v>99</v>
      </c>
      <c r="J12" s="36" t="s">
        <v>61</v>
      </c>
      <c r="K12" s="36" t="n">
        <v>103</v>
      </c>
      <c r="L12" s="36" t="n">
        <v>987</v>
      </c>
      <c r="M12" s="36" t="n">
        <v>1090</v>
      </c>
      <c r="N12" s="36" t="n">
        <v>0.418348623853211</v>
      </c>
      <c r="O12" s="36" t="n">
        <v>0</v>
      </c>
      <c r="P12" s="36" t="n">
        <v>3.79568499139153</v>
      </c>
      <c r="Q12" s="40" t="n">
        <v>2.61140844221887E-013</v>
      </c>
      <c r="R12" s="40" t="n">
        <v>2.9440365925465E-010</v>
      </c>
      <c r="S12" s="36" t="n">
        <v>3.49205128381024</v>
      </c>
      <c r="T12" s="40" t="n">
        <v>1.26983771041936E-008</v>
      </c>
      <c r="U12" s="40" t="n">
        <v>1.95794153252394E-005</v>
      </c>
      <c r="V12" s="36" t="n">
        <v>2.92640099538543</v>
      </c>
      <c r="W12" s="40" t="n">
        <v>4.57538600960155E-008</v>
      </c>
      <c r="X12" s="40" t="n">
        <v>3.61237619234256E-005</v>
      </c>
      <c r="Y12" s="36" t="n">
        <v>4.35081994189984</v>
      </c>
      <c r="Z12" s="40" t="n">
        <v>1.16112116148238E-010</v>
      </c>
      <c r="AA12" s="40" t="n">
        <v>1.68077565948036E-007</v>
      </c>
      <c r="AB12" s="36" t="n">
        <v>42</v>
      </c>
      <c r="AC12" s="36" t="n">
        <v>45</v>
      </c>
      <c r="AD12" s="36" t="n">
        <v>16</v>
      </c>
      <c r="AE12" s="36" t="n">
        <v>456</v>
      </c>
      <c r="AF12" s="36" t="n">
        <v>292</v>
      </c>
      <c r="AG12" s="36" t="n">
        <v>239</v>
      </c>
    </row>
    <row r="13" customFormat="false" ht="12.75" hidden="false" customHeight="false" outlineLevel="0" collapsed="false">
      <c r="A13" s="36" t="s">
        <v>100</v>
      </c>
      <c r="B13" s="36" t="s">
        <v>51</v>
      </c>
      <c r="C13" s="37" t="s">
        <v>96</v>
      </c>
      <c r="D13" s="36" t="n">
        <v>1875</v>
      </c>
      <c r="E13" s="36" t="s">
        <v>101</v>
      </c>
      <c r="F13" s="40" t="n">
        <v>8E-011</v>
      </c>
      <c r="G13" s="36" t="s">
        <v>102</v>
      </c>
      <c r="H13" s="40" t="n">
        <v>1E-061</v>
      </c>
      <c r="I13" s="36" t="s">
        <v>69</v>
      </c>
      <c r="J13" s="36" t="s">
        <v>70</v>
      </c>
      <c r="K13" s="36" t="n">
        <v>59</v>
      </c>
      <c r="L13" s="36" t="n">
        <v>569</v>
      </c>
      <c r="M13" s="36" t="n">
        <v>628</v>
      </c>
      <c r="N13" s="36" t="n">
        <v>0.484076433121019</v>
      </c>
      <c r="O13" s="36" t="n">
        <v>0</v>
      </c>
      <c r="P13" s="36" t="n">
        <v>3.88156559546061</v>
      </c>
      <c r="Q13" s="40" t="n">
        <v>3.84605603454298E-011</v>
      </c>
      <c r="R13" s="40" t="n">
        <v>2.34950456209432E-008</v>
      </c>
      <c r="S13" s="36" t="n">
        <v>3.33834556289989</v>
      </c>
      <c r="T13" s="40" t="n">
        <v>2.42424720613619E-006</v>
      </c>
      <c r="U13" s="36" t="n">
        <v>0.0010802592474616</v>
      </c>
      <c r="V13" s="36" t="n">
        <v>2.52471295611271</v>
      </c>
      <c r="W13" s="36" t="n">
        <v>0.00016243113950141</v>
      </c>
      <c r="X13" s="36" t="n">
        <v>0.0184973927462763</v>
      </c>
      <c r="Y13" s="36" t="n">
        <v>4.64091198401764</v>
      </c>
      <c r="Z13" s="40" t="n">
        <v>1.26697140446484E-010</v>
      </c>
      <c r="AA13" s="40" t="n">
        <v>1.68116547277447E-007</v>
      </c>
      <c r="AB13" s="36" t="n">
        <v>27</v>
      </c>
      <c r="AC13" s="36" t="n">
        <v>20</v>
      </c>
      <c r="AD13" s="36" t="n">
        <v>12</v>
      </c>
      <c r="AE13" s="36" t="n">
        <v>304</v>
      </c>
      <c r="AF13" s="36" t="n">
        <v>208</v>
      </c>
      <c r="AG13" s="36" t="n">
        <v>57</v>
      </c>
    </row>
    <row r="14" customFormat="false" ht="12.75" hidden="false" customHeight="false" outlineLevel="0" collapsed="false">
      <c r="A14" s="36" t="s">
        <v>103</v>
      </c>
      <c r="B14" s="36" t="s">
        <v>104</v>
      </c>
      <c r="C14" s="37" t="s">
        <v>96</v>
      </c>
      <c r="D14" s="36" t="n">
        <v>240</v>
      </c>
      <c r="E14" s="36" t="s">
        <v>105</v>
      </c>
      <c r="F14" s="36" t="n">
        <v>2.4</v>
      </c>
      <c r="G14" s="36" t="s">
        <v>55</v>
      </c>
      <c r="H14" s="36" t="s">
        <v>94</v>
      </c>
      <c r="I14" s="36" t="s">
        <v>55</v>
      </c>
      <c r="J14" s="36" t="s">
        <v>55</v>
      </c>
      <c r="K14" s="36" t="n">
        <v>113</v>
      </c>
      <c r="L14" s="36" t="n">
        <v>1586</v>
      </c>
      <c r="M14" s="36" t="n">
        <v>1699</v>
      </c>
      <c r="N14" s="36" t="n">
        <v>0.478516774573278</v>
      </c>
      <c r="O14" s="36" t="n">
        <v>0</v>
      </c>
      <c r="P14" s="36" t="n">
        <v>4.35008917180013</v>
      </c>
      <c r="Q14" s="40" t="n">
        <v>4.21716667340264E-014</v>
      </c>
      <c r="R14" s="40" t="n">
        <v>8.45213916164853E-011</v>
      </c>
      <c r="S14" s="36" t="n">
        <v>3.21392180542583</v>
      </c>
      <c r="T14" s="40" t="n">
        <v>7.29539001761124E-008</v>
      </c>
      <c r="U14" s="40" t="n">
        <v>6.81180271838858E-005</v>
      </c>
      <c r="V14" s="36" t="n">
        <v>4.24360841802436</v>
      </c>
      <c r="W14" s="40" t="n">
        <v>2.36789972152829E-011</v>
      </c>
      <c r="X14" s="40" t="n">
        <v>9.11500896443046E-008</v>
      </c>
      <c r="Y14" s="36" t="n">
        <v>4.57073669741165</v>
      </c>
      <c r="Z14" s="40" t="n">
        <v>1.73127628342767E-010</v>
      </c>
      <c r="AA14" s="40" t="n">
        <v>1.96907944721563E-007</v>
      </c>
      <c r="AB14" s="36" t="n">
        <v>28</v>
      </c>
      <c r="AC14" s="36" t="n">
        <v>63</v>
      </c>
      <c r="AD14" s="36" t="n">
        <v>22</v>
      </c>
      <c r="AE14" s="36" t="n">
        <v>813</v>
      </c>
      <c r="AF14" s="36" t="n">
        <v>344</v>
      </c>
      <c r="AG14" s="36" t="n">
        <v>429</v>
      </c>
    </row>
    <row r="15" customFormat="false" ht="12.75" hidden="false" customHeight="false" outlineLevel="0" collapsed="false">
      <c r="A15" s="36" t="s">
        <v>106</v>
      </c>
      <c r="B15" s="36" t="s">
        <v>104</v>
      </c>
      <c r="C15" s="37" t="s">
        <v>96</v>
      </c>
      <c r="D15" s="36" t="n">
        <v>345</v>
      </c>
      <c r="E15" s="36" t="s">
        <v>107</v>
      </c>
      <c r="F15" s="36" t="n">
        <v>6.8</v>
      </c>
      <c r="G15" s="36" t="s">
        <v>55</v>
      </c>
      <c r="H15" s="36" t="s">
        <v>94</v>
      </c>
      <c r="I15" s="36" t="s">
        <v>55</v>
      </c>
      <c r="J15" s="36" t="s">
        <v>55</v>
      </c>
      <c r="K15" s="36" t="n">
        <v>17</v>
      </c>
      <c r="L15" s="36" t="n">
        <v>237</v>
      </c>
      <c r="M15" s="36" t="n">
        <v>254</v>
      </c>
      <c r="N15" s="36" t="n">
        <v>0.433070866141732</v>
      </c>
      <c r="O15" s="36" t="n">
        <v>0</v>
      </c>
      <c r="P15" s="36" t="n">
        <v>4.3247958477362</v>
      </c>
      <c r="Q15" s="40" t="n">
        <v>1.74351326444023E-013</v>
      </c>
      <c r="R15" s="40" t="n">
        <v>2.24639230456949E-010</v>
      </c>
      <c r="S15" s="36" t="n">
        <v>3.61771637811308</v>
      </c>
      <c r="T15" s="40" t="n">
        <v>2.54918889644478E-005</v>
      </c>
      <c r="U15" s="36" t="n">
        <v>0.00621540273516515</v>
      </c>
      <c r="V15" s="36" t="n">
        <v>3.27554403679489</v>
      </c>
      <c r="W15" s="40" t="n">
        <v>1.30002094156218E-006</v>
      </c>
      <c r="X15" s="36" t="n">
        <v>0.000535450710052565</v>
      </c>
      <c r="Y15" s="36" t="n">
        <v>5.21289289543576</v>
      </c>
      <c r="Z15" s="40" t="n">
        <v>1.67362850584481E-010</v>
      </c>
      <c r="AA15" s="40" t="n">
        <v>1.96907944721563E-007</v>
      </c>
      <c r="AB15" s="36" t="n">
        <v>9</v>
      </c>
      <c r="AC15" s="36" t="n">
        <v>5</v>
      </c>
      <c r="AD15" s="36" t="n">
        <v>3</v>
      </c>
      <c r="AE15" s="36" t="n">
        <v>110</v>
      </c>
      <c r="AF15" s="36" t="n">
        <v>84</v>
      </c>
      <c r="AG15" s="36" t="n">
        <v>43</v>
      </c>
    </row>
    <row r="16" customFormat="false" ht="12.75" hidden="false" customHeight="false" outlineLevel="0" collapsed="false">
      <c r="A16" s="36" t="s">
        <v>108</v>
      </c>
      <c r="B16" s="36" t="s">
        <v>51</v>
      </c>
      <c r="C16" s="37" t="s">
        <v>109</v>
      </c>
      <c r="D16" s="36" t="n">
        <v>240</v>
      </c>
      <c r="E16" s="36" t="s">
        <v>110</v>
      </c>
      <c r="F16" s="40" t="n">
        <v>1E-031</v>
      </c>
      <c r="G16" s="36" t="s">
        <v>111</v>
      </c>
      <c r="H16" s="40" t="n">
        <v>4E-030</v>
      </c>
      <c r="I16" s="41" t="s">
        <v>112</v>
      </c>
      <c r="J16" s="36" t="s">
        <v>61</v>
      </c>
      <c r="K16" s="36" t="n">
        <v>64</v>
      </c>
      <c r="L16" s="36" t="n">
        <v>541</v>
      </c>
      <c r="M16" s="36" t="n">
        <v>605</v>
      </c>
      <c r="N16" s="36" t="n">
        <v>0.380165289256198</v>
      </c>
      <c r="O16" s="36" t="n">
        <v>0</v>
      </c>
      <c r="P16" s="36" t="n">
        <v>3.43882538644209</v>
      </c>
      <c r="Q16" s="40" t="n">
        <v>6.88915242439723E-013</v>
      </c>
      <c r="R16" s="40" t="n">
        <v>6.90369619062652E-010</v>
      </c>
      <c r="S16" s="36" t="n">
        <v>2.68809815289539</v>
      </c>
      <c r="T16" s="40" t="n">
        <v>1.66571575440827E-005</v>
      </c>
      <c r="U16" s="36" t="n">
        <v>0.00462157550350444</v>
      </c>
      <c r="V16" s="36" t="n">
        <v>3.24666889046263</v>
      </c>
      <c r="W16" s="40" t="n">
        <v>5.85809262632695E-009</v>
      </c>
      <c r="X16" s="40" t="n">
        <v>6.0704484840313E-006</v>
      </c>
      <c r="Y16" s="36" t="n">
        <v>3.80886004189967</v>
      </c>
      <c r="Z16" s="40" t="n">
        <v>2.18123392635515E-010</v>
      </c>
      <c r="AA16" s="40" t="n">
        <v>2.31545252062353E-007</v>
      </c>
      <c r="AB16" s="36" t="n">
        <v>25</v>
      </c>
      <c r="AC16" s="36" t="n">
        <v>28</v>
      </c>
      <c r="AD16" s="36" t="n">
        <v>11</v>
      </c>
      <c r="AE16" s="36" t="n">
        <v>176</v>
      </c>
      <c r="AF16" s="36" t="n">
        <v>230</v>
      </c>
      <c r="AG16" s="36" t="n">
        <v>135</v>
      </c>
    </row>
    <row r="17" customFormat="false" ht="12.75" hidden="false" customHeight="false" outlineLevel="0" collapsed="false">
      <c r="A17" s="36" t="s">
        <v>113</v>
      </c>
      <c r="B17" s="36" t="s">
        <v>51</v>
      </c>
      <c r="C17" s="37" t="s">
        <v>114</v>
      </c>
      <c r="D17" s="36" t="n">
        <v>1026</v>
      </c>
      <c r="E17" s="36" t="s">
        <v>115</v>
      </c>
      <c r="F17" s="40" t="n">
        <v>1E-016</v>
      </c>
      <c r="G17" s="36" t="s">
        <v>116</v>
      </c>
      <c r="H17" s="40" t="n">
        <v>7E-050</v>
      </c>
      <c r="I17" s="36" t="s">
        <v>117</v>
      </c>
      <c r="J17" s="36" t="s">
        <v>61</v>
      </c>
      <c r="K17" s="36" t="n">
        <v>39</v>
      </c>
      <c r="L17" s="36" t="n">
        <v>360</v>
      </c>
      <c r="M17" s="36" t="n">
        <v>399</v>
      </c>
      <c r="N17" s="36" t="n">
        <v>0.466165413533835</v>
      </c>
      <c r="O17" s="36" t="n">
        <v>0</v>
      </c>
      <c r="P17" s="36" t="n">
        <v>3.80696262635747</v>
      </c>
      <c r="Q17" s="40" t="n">
        <v>4.45973081450972E-011</v>
      </c>
      <c r="R17" s="40" t="n">
        <v>2.5949878849073E-008</v>
      </c>
      <c r="S17" s="36" t="n">
        <v>4.36170317388084</v>
      </c>
      <c r="T17" s="40" t="n">
        <v>5.2984237115481E-007</v>
      </c>
      <c r="U17" s="36" t="n">
        <v>0.000300380182522532</v>
      </c>
      <c r="V17" s="36" t="n">
        <v>2.32035361114377</v>
      </c>
      <c r="W17" s="36" t="n">
        <v>0.000420262859208748</v>
      </c>
      <c r="X17" s="36" t="n">
        <v>0.0380762743479838</v>
      </c>
      <c r="Y17" s="36" t="n">
        <v>4.53335299639975</v>
      </c>
      <c r="Z17" s="40" t="n">
        <v>2.46206572122811E-010</v>
      </c>
      <c r="AA17" s="40" t="n">
        <v>2.4502170299447E-007</v>
      </c>
      <c r="AB17" s="36" t="n">
        <v>21</v>
      </c>
      <c r="AC17" s="36" t="n">
        <v>9</v>
      </c>
      <c r="AD17" s="36" t="n">
        <v>9</v>
      </c>
      <c r="AE17" s="36" t="n">
        <v>186</v>
      </c>
      <c r="AF17" s="36" t="n">
        <v>126</v>
      </c>
      <c r="AG17" s="36" t="n">
        <v>48</v>
      </c>
    </row>
    <row r="18" customFormat="false" ht="12.75" hidden="false" customHeight="false" outlineLevel="0" collapsed="false">
      <c r="A18" s="36" t="s">
        <v>118</v>
      </c>
      <c r="B18" s="36" t="s">
        <v>119</v>
      </c>
      <c r="C18" s="37" t="s">
        <v>73</v>
      </c>
      <c r="D18" s="36" t="n">
        <v>593</v>
      </c>
      <c r="E18" s="36" t="s">
        <v>120</v>
      </c>
      <c r="F18" s="40" t="n">
        <v>2E-015</v>
      </c>
      <c r="G18" s="36" t="s">
        <v>121</v>
      </c>
      <c r="H18" s="40" t="n">
        <v>8E-032</v>
      </c>
      <c r="I18" s="36" t="s">
        <v>122</v>
      </c>
      <c r="J18" s="36" t="s">
        <v>61</v>
      </c>
      <c r="K18" s="36" t="n">
        <v>128</v>
      </c>
      <c r="L18" s="36" t="n">
        <v>1349</v>
      </c>
      <c r="M18" s="36" t="n">
        <v>1477</v>
      </c>
      <c r="N18" s="36" t="n">
        <v>0.543669600541638</v>
      </c>
      <c r="O18" s="36" t="n">
        <v>0</v>
      </c>
      <c r="P18" s="36" t="n">
        <v>4.06488104828133</v>
      </c>
      <c r="Q18" s="40" t="n">
        <v>1.31824747991981E-011</v>
      </c>
      <c r="R18" s="40" t="n">
        <v>8.80686964547906E-009</v>
      </c>
      <c r="S18" s="36" t="n">
        <v>3.77708346827979</v>
      </c>
      <c r="T18" s="40" t="n">
        <v>2.57472640197415E-007</v>
      </c>
      <c r="U18" s="36" t="n">
        <v>0.00018930675870515</v>
      </c>
      <c r="V18" s="36" t="n">
        <v>3.05218326745548</v>
      </c>
      <c r="W18" s="40" t="n">
        <v>7.74415945185813E-007</v>
      </c>
      <c r="X18" s="36" t="n">
        <v>0.000347022064085967</v>
      </c>
      <c r="Y18" s="36" t="n">
        <v>4.45643950717813</v>
      </c>
      <c r="Z18" s="40" t="n">
        <v>2.82066454306213E-010</v>
      </c>
      <c r="AA18" s="40" t="n">
        <v>2.64196714818695E-007</v>
      </c>
      <c r="AB18" s="36" t="n">
        <v>58</v>
      </c>
      <c r="AC18" s="36" t="n">
        <v>31</v>
      </c>
      <c r="AD18" s="36" t="n">
        <v>39</v>
      </c>
      <c r="AE18" s="36" t="n">
        <v>803</v>
      </c>
      <c r="AF18" s="36" t="n">
        <v>392</v>
      </c>
      <c r="AG18" s="36" t="n">
        <v>154</v>
      </c>
    </row>
    <row r="19" customFormat="false" ht="12.75" hidden="false" customHeight="false" outlineLevel="0" collapsed="false">
      <c r="A19" s="36" t="s">
        <v>123</v>
      </c>
      <c r="B19" s="36" t="s">
        <v>51</v>
      </c>
      <c r="C19" s="37" t="s">
        <v>79</v>
      </c>
      <c r="D19" s="36" t="n">
        <v>951</v>
      </c>
      <c r="E19" s="36" t="s">
        <v>80</v>
      </c>
      <c r="F19" s="40" t="n">
        <v>3E-023</v>
      </c>
      <c r="G19" s="36" t="s">
        <v>81</v>
      </c>
      <c r="H19" s="40" t="n">
        <v>1E-023</v>
      </c>
      <c r="I19" s="36" t="s">
        <v>55</v>
      </c>
      <c r="J19" s="36" t="s">
        <v>55</v>
      </c>
      <c r="K19" s="36" t="n">
        <v>13</v>
      </c>
      <c r="L19" s="36" t="n">
        <v>210</v>
      </c>
      <c r="M19" s="36" t="n">
        <v>223</v>
      </c>
      <c r="N19" s="36" t="n">
        <v>0.551569506726457</v>
      </c>
      <c r="O19" s="36" t="n">
        <v>0</v>
      </c>
      <c r="P19" s="36" t="n">
        <v>4.65690579106394</v>
      </c>
      <c r="Q19" s="40" t="n">
        <v>3.90759157682834E-011</v>
      </c>
      <c r="R19" s="40" t="n">
        <v>2.34950456209432E-008</v>
      </c>
      <c r="S19" s="36" t="n">
        <v>2.6839952212693</v>
      </c>
      <c r="T19" s="36" t="n">
        <v>0.0251206200446533</v>
      </c>
      <c r="U19" s="36" t="n">
        <v>0.546678380378143</v>
      </c>
      <c r="V19" s="36" t="n">
        <v>3.65402262691244</v>
      </c>
      <c r="W19" s="40" t="n">
        <v>1.97046477500471E-005</v>
      </c>
      <c r="X19" s="36" t="n">
        <v>0.00378862044530263</v>
      </c>
      <c r="Y19" s="36" t="n">
        <v>5.3640145415329</v>
      </c>
      <c r="Z19" s="40" t="n">
        <v>3.1386931321244E-010</v>
      </c>
      <c r="AA19" s="40" t="n">
        <v>2.77652281904538E-007</v>
      </c>
      <c r="AB19" s="36" t="n">
        <v>6</v>
      </c>
      <c r="AC19" s="36" t="n">
        <v>5</v>
      </c>
      <c r="AD19" s="36" t="n">
        <v>2</v>
      </c>
      <c r="AE19" s="36" t="n">
        <v>123</v>
      </c>
      <c r="AF19" s="36" t="n">
        <v>74</v>
      </c>
      <c r="AG19" s="36" t="n">
        <v>13</v>
      </c>
    </row>
    <row r="20" customFormat="false" ht="12.75" hidden="false" customHeight="false" outlineLevel="0" collapsed="false">
      <c r="A20" s="36" t="s">
        <v>124</v>
      </c>
      <c r="B20" s="36" t="s">
        <v>125</v>
      </c>
      <c r="C20" s="37" t="s">
        <v>73</v>
      </c>
      <c r="D20" s="36" t="n">
        <v>1566</v>
      </c>
      <c r="E20" s="36" t="s">
        <v>126</v>
      </c>
      <c r="F20" s="40" t="n">
        <v>1E-138</v>
      </c>
      <c r="G20" s="41" t="s">
        <v>127</v>
      </c>
      <c r="H20" s="36" t="n">
        <v>0</v>
      </c>
      <c r="I20" s="41" t="s">
        <v>128</v>
      </c>
      <c r="J20" s="36" t="s">
        <v>77</v>
      </c>
      <c r="K20" s="36" t="n">
        <v>76</v>
      </c>
      <c r="L20" s="36" t="n">
        <v>1199</v>
      </c>
      <c r="M20" s="36" t="n">
        <v>1275</v>
      </c>
      <c r="N20" s="36" t="n">
        <v>0.60313725490196</v>
      </c>
      <c r="O20" s="36" t="n">
        <v>0</v>
      </c>
      <c r="P20" s="36" t="n">
        <v>4.70269057843817</v>
      </c>
      <c r="Q20" s="40" t="n">
        <v>1.71388331683867E-012</v>
      </c>
      <c r="R20" s="40" t="n">
        <v>1.34413162039722E-009</v>
      </c>
      <c r="S20" s="36" t="n">
        <v>3.81205374598614</v>
      </c>
      <c r="T20" s="40" t="n">
        <v>3.00567296265979E-006</v>
      </c>
      <c r="U20" s="36" t="n">
        <v>0.00126281202616892</v>
      </c>
      <c r="V20" s="36" t="n">
        <v>4.30693216980519</v>
      </c>
      <c r="W20" s="40" t="n">
        <v>1.11146847240202E-008</v>
      </c>
      <c r="X20" s="40" t="n">
        <v>1.08400866308385E-005</v>
      </c>
      <c r="Y20" s="36" t="n">
        <v>4.86058083615506</v>
      </c>
      <c r="Z20" s="40" t="n">
        <v>5.23802064687599E-010</v>
      </c>
      <c r="AA20" s="40" t="n">
        <v>4.38973698737928E-007</v>
      </c>
      <c r="AB20" s="36" t="n">
        <v>37</v>
      </c>
      <c r="AC20" s="36" t="n">
        <v>16</v>
      </c>
      <c r="AD20" s="36" t="n">
        <v>23</v>
      </c>
      <c r="AE20" s="36" t="n">
        <v>769</v>
      </c>
      <c r="AF20" s="36" t="n">
        <v>350</v>
      </c>
      <c r="AG20" s="36" t="n">
        <v>80</v>
      </c>
    </row>
    <row r="21" customFormat="false" ht="12.75" hidden="false" customHeight="false" outlineLevel="0" collapsed="false">
      <c r="A21" s="36" t="s">
        <v>129</v>
      </c>
      <c r="B21" s="36" t="s">
        <v>130</v>
      </c>
      <c r="C21" s="37" t="s">
        <v>131</v>
      </c>
      <c r="D21" s="36" t="n">
        <v>835</v>
      </c>
      <c r="E21" s="36" t="s">
        <v>132</v>
      </c>
      <c r="F21" s="40" t="n">
        <v>1E-130</v>
      </c>
      <c r="G21" s="41" t="s">
        <v>133</v>
      </c>
      <c r="H21" s="36" t="n">
        <v>0</v>
      </c>
      <c r="I21" s="36" t="s">
        <v>134</v>
      </c>
      <c r="J21" s="36" t="s">
        <v>77</v>
      </c>
      <c r="K21" s="36" t="n">
        <v>89</v>
      </c>
      <c r="L21" s="36" t="n">
        <v>1652</v>
      </c>
      <c r="M21" s="36" t="n">
        <v>1741</v>
      </c>
      <c r="N21" s="36" t="n">
        <v>0.570936243538196</v>
      </c>
      <c r="O21" s="36" t="n">
        <v>0</v>
      </c>
      <c r="P21" s="36" t="n">
        <v>5.00280393161723</v>
      </c>
      <c r="Q21" s="40" t="n">
        <v>1.12719355549616E-013</v>
      </c>
      <c r="R21" s="40" t="n">
        <v>1.69435977950331E-010</v>
      </c>
      <c r="S21" s="36" t="n">
        <v>5.37520597761798</v>
      </c>
      <c r="T21" s="40" t="n">
        <v>2.40586995673208E-010</v>
      </c>
      <c r="U21" s="40" t="n">
        <v>7.07566354274906E-007</v>
      </c>
      <c r="V21" s="36" t="n">
        <v>4.35345071668976</v>
      </c>
      <c r="W21" s="40" t="n">
        <v>3.10929323701504E-010</v>
      </c>
      <c r="X21" s="40" t="n">
        <v>5.15520818697093E-007</v>
      </c>
      <c r="Y21" s="36" t="n">
        <v>5.02783567217869</v>
      </c>
      <c r="Z21" s="40" t="n">
        <v>5.81592255620906E-010</v>
      </c>
      <c r="AA21" s="40" t="n">
        <v>4.63034674312584E-007</v>
      </c>
      <c r="AB21" s="36" t="n">
        <v>63</v>
      </c>
      <c r="AC21" s="36" t="n">
        <v>14</v>
      </c>
      <c r="AD21" s="36" t="n">
        <v>12</v>
      </c>
      <c r="AE21" s="36" t="n">
        <v>994</v>
      </c>
      <c r="AF21" s="36" t="n">
        <v>500</v>
      </c>
      <c r="AG21" s="36" t="n">
        <v>158</v>
      </c>
    </row>
    <row r="22" customFormat="false" ht="12.75" hidden="false" customHeight="false" outlineLevel="0" collapsed="false">
      <c r="A22" s="36" t="s">
        <v>135</v>
      </c>
      <c r="B22" s="36" t="s">
        <v>136</v>
      </c>
      <c r="C22" s="37" t="s">
        <v>114</v>
      </c>
      <c r="D22" s="36" t="n">
        <v>1993</v>
      </c>
      <c r="E22" s="36" t="s">
        <v>137</v>
      </c>
      <c r="F22" s="40" t="n">
        <v>1E-169</v>
      </c>
      <c r="G22" s="36" t="s">
        <v>138</v>
      </c>
      <c r="H22" s="36" t="n">
        <v>0</v>
      </c>
      <c r="I22" s="36" t="s">
        <v>139</v>
      </c>
      <c r="J22" s="36" t="s">
        <v>139</v>
      </c>
      <c r="K22" s="36" t="n">
        <v>293</v>
      </c>
      <c r="L22" s="36" t="n">
        <v>3255</v>
      </c>
      <c r="M22" s="36" t="n">
        <v>3548</v>
      </c>
      <c r="N22" s="36" t="n">
        <v>0.454904171364149</v>
      </c>
      <c r="O22" s="36" t="n">
        <v>0</v>
      </c>
      <c r="P22" s="36" t="n">
        <v>4.12852853658666</v>
      </c>
      <c r="Q22" s="40" t="n">
        <v>1.62838079829445E-012</v>
      </c>
      <c r="R22" s="40" t="n">
        <v>1.33512421998342E-009</v>
      </c>
      <c r="S22" s="36" t="n">
        <v>3.69397475850205</v>
      </c>
      <c r="T22" s="40" t="n">
        <v>3.58717147636015E-007</v>
      </c>
      <c r="U22" s="36" t="n">
        <v>0.000228840774654623</v>
      </c>
      <c r="V22" s="36" t="n">
        <v>3.60506325991656</v>
      </c>
      <c r="W22" s="40" t="n">
        <v>1.23545270465071E-008</v>
      </c>
      <c r="X22" s="40" t="n">
        <v>1.13798921350604E-005</v>
      </c>
      <c r="Y22" s="36" t="n">
        <v>4.26540988100061</v>
      </c>
      <c r="Z22" s="40" t="n">
        <v>6.41122124348953E-010</v>
      </c>
      <c r="AA22" s="40" t="n">
        <v>4.86123218381351E-007</v>
      </c>
      <c r="AB22" s="36" t="n">
        <v>182</v>
      </c>
      <c r="AC22" s="36" t="n">
        <v>67</v>
      </c>
      <c r="AD22" s="36" t="n">
        <v>44</v>
      </c>
      <c r="AE22" s="36" t="n">
        <v>1614</v>
      </c>
      <c r="AF22" s="36" t="n">
        <v>1300</v>
      </c>
      <c r="AG22" s="36" t="n">
        <v>341</v>
      </c>
    </row>
    <row r="23" customFormat="false" ht="12.75" hidden="false" customHeight="false" outlineLevel="0" collapsed="false">
      <c r="A23" s="36" t="s">
        <v>140</v>
      </c>
      <c r="B23" s="36" t="s">
        <v>141</v>
      </c>
      <c r="C23" s="37" t="s">
        <v>142</v>
      </c>
      <c r="D23" s="36" t="n">
        <v>72</v>
      </c>
      <c r="E23" s="36" t="s">
        <v>94</v>
      </c>
      <c r="F23" s="36" t="s">
        <v>94</v>
      </c>
      <c r="G23" s="36" t="s">
        <v>94</v>
      </c>
      <c r="H23" s="36" t="s">
        <v>94</v>
      </c>
      <c r="I23" s="36" t="s">
        <v>94</v>
      </c>
      <c r="J23" s="36" t="s">
        <v>94</v>
      </c>
      <c r="K23" s="36" t="n">
        <v>14742</v>
      </c>
      <c r="L23" s="36" t="n">
        <v>183731</v>
      </c>
      <c r="M23" s="36" t="n">
        <v>198473</v>
      </c>
      <c r="N23" s="36" t="n">
        <v>0.546835085880699</v>
      </c>
      <c r="O23" s="36" t="n">
        <v>0</v>
      </c>
      <c r="P23" s="36" t="n">
        <v>4.23324168719321</v>
      </c>
      <c r="Q23" s="40" t="n">
        <v>1.05864750358974E-012</v>
      </c>
      <c r="R23" s="40" t="n">
        <v>9.47148686265947E-010</v>
      </c>
      <c r="S23" s="36" t="n">
        <v>0.302317512522437</v>
      </c>
      <c r="T23" s="36" t="n">
        <v>0.6383702835798</v>
      </c>
      <c r="U23" s="36" t="n">
        <v>1</v>
      </c>
      <c r="V23" s="36" t="n">
        <v>1.40419670513966</v>
      </c>
      <c r="W23" s="36" t="n">
        <v>0.0118106022470459</v>
      </c>
      <c r="X23" s="36" t="n">
        <v>0.337039217308125</v>
      </c>
      <c r="Y23" s="36" t="n">
        <v>4.10945575690504</v>
      </c>
      <c r="Z23" s="40" t="n">
        <v>7.34352983103219E-010</v>
      </c>
      <c r="AA23" s="40" t="n">
        <v>5.08395763041415E-007</v>
      </c>
      <c r="AB23" s="36" t="n">
        <v>3416</v>
      </c>
      <c r="AC23" s="36" t="n">
        <v>6938</v>
      </c>
      <c r="AD23" s="36" t="n">
        <v>4388</v>
      </c>
      <c r="AE23" s="36" t="n">
        <v>108532</v>
      </c>
      <c r="AF23" s="36" t="n">
        <v>41808</v>
      </c>
      <c r="AG23" s="36" t="n">
        <v>33391</v>
      </c>
    </row>
    <row r="24" customFormat="false" ht="12.75" hidden="false" customHeight="false" outlineLevel="0" collapsed="false">
      <c r="A24" s="36" t="s">
        <v>143</v>
      </c>
      <c r="B24" s="36" t="s">
        <v>51</v>
      </c>
      <c r="C24" s="37" t="s">
        <v>96</v>
      </c>
      <c r="D24" s="36" t="n">
        <v>1159</v>
      </c>
      <c r="E24" s="36" t="s">
        <v>97</v>
      </c>
      <c r="F24" s="40" t="n">
        <v>1E-030</v>
      </c>
      <c r="G24" s="36" t="s">
        <v>98</v>
      </c>
      <c r="H24" s="40" t="n">
        <v>6E-031</v>
      </c>
      <c r="I24" s="36" t="s">
        <v>99</v>
      </c>
      <c r="J24" s="36" t="s">
        <v>61</v>
      </c>
      <c r="K24" s="36" t="n">
        <v>47</v>
      </c>
      <c r="L24" s="36" t="n">
        <v>288</v>
      </c>
      <c r="M24" s="36" t="n">
        <v>335</v>
      </c>
      <c r="N24" s="36" t="n">
        <v>0.498507462686567</v>
      </c>
      <c r="O24" s="36" t="n">
        <v>0</v>
      </c>
      <c r="P24" s="36" t="n">
        <v>3.26316422050141</v>
      </c>
      <c r="Q24" s="40" t="n">
        <v>1.81269673106506E-008</v>
      </c>
      <c r="R24" s="40" t="n">
        <v>4.7387570485437E-006</v>
      </c>
      <c r="S24" s="36" t="n">
        <v>1.99450345468082</v>
      </c>
      <c r="T24" s="36" t="n">
        <v>0.010493445442156</v>
      </c>
      <c r="U24" s="36" t="n">
        <v>0.363929517044584</v>
      </c>
      <c r="V24" s="36" t="n">
        <v>2.53468469118029</v>
      </c>
      <c r="W24" s="40" t="n">
        <v>4.72327108670231E-005</v>
      </c>
      <c r="X24" s="36" t="n">
        <v>0.00732814627493475</v>
      </c>
      <c r="Y24" s="36" t="n">
        <v>5.38036659188411</v>
      </c>
      <c r="Z24" s="40" t="n">
        <v>7.1955659370571E-010</v>
      </c>
      <c r="AA24" s="40" t="n">
        <v>5.08395763041415E-007</v>
      </c>
      <c r="AB24" s="36" t="n">
        <v>21</v>
      </c>
      <c r="AC24" s="36" t="n">
        <v>16</v>
      </c>
      <c r="AD24" s="36" t="n">
        <v>10</v>
      </c>
      <c r="AE24" s="36" t="n">
        <v>167</v>
      </c>
      <c r="AF24" s="36" t="n">
        <v>33</v>
      </c>
      <c r="AG24" s="36" t="n">
        <v>88</v>
      </c>
    </row>
    <row r="25" customFormat="false" ht="12.75" hidden="false" customHeight="false" outlineLevel="0" collapsed="false">
      <c r="A25" s="36" t="s">
        <v>144</v>
      </c>
      <c r="B25" s="36" t="s">
        <v>145</v>
      </c>
      <c r="C25" s="37" t="s">
        <v>84</v>
      </c>
      <c r="D25" s="36" t="n">
        <v>1398</v>
      </c>
      <c r="E25" s="36" t="s">
        <v>146</v>
      </c>
      <c r="F25" s="40" t="n">
        <v>2E-068</v>
      </c>
      <c r="G25" s="36" t="s">
        <v>147</v>
      </c>
      <c r="H25" s="40" t="n">
        <v>1E-066</v>
      </c>
      <c r="I25" s="36" t="s">
        <v>148</v>
      </c>
      <c r="J25" s="36" t="s">
        <v>70</v>
      </c>
      <c r="K25" s="36" t="n">
        <v>205</v>
      </c>
      <c r="L25" s="36" t="n">
        <v>1441</v>
      </c>
      <c r="M25" s="36" t="n">
        <v>1646</v>
      </c>
      <c r="N25" s="36" t="n">
        <v>0.399149453219927</v>
      </c>
      <c r="O25" s="36" t="n">
        <v>0</v>
      </c>
      <c r="P25" s="36" t="n">
        <v>3.26540912420292</v>
      </c>
      <c r="Q25" s="40" t="n">
        <v>8.81054665755715E-012</v>
      </c>
      <c r="R25" s="40" t="n">
        <v>6.11248617726984E-009</v>
      </c>
      <c r="S25" s="36" t="n">
        <v>2.09295348710293</v>
      </c>
      <c r="T25" s="36" t="n">
        <v>0.000119142794375306</v>
      </c>
      <c r="U25" s="36" t="n">
        <v>0.0201270912203201</v>
      </c>
      <c r="V25" s="36" t="n">
        <v>2.6828918242136</v>
      </c>
      <c r="W25" s="40" t="n">
        <v>4.67867365681199E-007</v>
      </c>
      <c r="X25" s="36" t="n">
        <v>0.000244574588052747</v>
      </c>
      <c r="Y25" s="36" t="n">
        <v>3.97803385839157</v>
      </c>
      <c r="Z25" s="40" t="n">
        <v>8.05423232076624E-010</v>
      </c>
      <c r="AA25" s="40" t="n">
        <v>5.34364755181503E-007</v>
      </c>
      <c r="AB25" s="36" t="n">
        <v>112</v>
      </c>
      <c r="AC25" s="36" t="n">
        <v>44</v>
      </c>
      <c r="AD25" s="36" t="n">
        <v>49</v>
      </c>
      <c r="AE25" s="36" t="n">
        <v>522</v>
      </c>
      <c r="AF25" s="36" t="n">
        <v>657</v>
      </c>
      <c r="AG25" s="36" t="n">
        <v>262</v>
      </c>
    </row>
    <row r="26" customFormat="false" ht="12.75" hidden="false" customHeight="false" outlineLevel="0" collapsed="false">
      <c r="A26" s="36" t="s">
        <v>149</v>
      </c>
      <c r="B26" s="36" t="s">
        <v>104</v>
      </c>
      <c r="C26" s="37" t="s">
        <v>96</v>
      </c>
      <c r="D26" s="36" t="n">
        <v>2758</v>
      </c>
      <c r="E26" s="36" t="s">
        <v>150</v>
      </c>
      <c r="F26" s="40" t="n">
        <v>2E-014</v>
      </c>
      <c r="G26" s="36" t="s">
        <v>151</v>
      </c>
      <c r="H26" s="40" t="n">
        <v>2E-015</v>
      </c>
      <c r="I26" s="41" t="s">
        <v>152</v>
      </c>
      <c r="J26" s="36" t="s">
        <v>61</v>
      </c>
      <c r="K26" s="36" t="n">
        <v>120</v>
      </c>
      <c r="L26" s="36" t="n">
        <v>819</v>
      </c>
      <c r="M26" s="36" t="n">
        <v>939</v>
      </c>
      <c r="N26" s="36" t="n">
        <v>0.436634717784878</v>
      </c>
      <c r="O26" s="36" t="n">
        <v>0</v>
      </c>
      <c r="P26" s="36" t="n">
        <v>3.38333638069315</v>
      </c>
      <c r="Q26" s="40" t="n">
        <v>4.01488294141557E-010</v>
      </c>
      <c r="R26" s="40" t="n">
        <v>1.90580153940142E-007</v>
      </c>
      <c r="S26" s="36" t="n">
        <v>1.99321712044777</v>
      </c>
      <c r="T26" s="36" t="n">
        <v>0.000257129432226264</v>
      </c>
      <c r="U26" s="36" t="n">
        <v>0.0381928111200729</v>
      </c>
      <c r="V26" s="36" t="n">
        <v>2.39608536320752</v>
      </c>
      <c r="W26" s="40" t="n">
        <v>1.65443305294634E-005</v>
      </c>
      <c r="X26" s="36" t="n">
        <v>0.00334518292900614</v>
      </c>
      <c r="Y26" s="36" t="n">
        <v>4.39944331015999</v>
      </c>
      <c r="Z26" s="40" t="n">
        <v>8.66790810114931E-010</v>
      </c>
      <c r="AA26" s="40" t="n">
        <v>5.52076402778402E-007</v>
      </c>
      <c r="AB26" s="36" t="n">
        <v>65</v>
      </c>
      <c r="AC26" s="36" t="n">
        <v>32</v>
      </c>
      <c r="AD26" s="36" t="n">
        <v>23</v>
      </c>
      <c r="AE26" s="36" t="n">
        <v>410</v>
      </c>
      <c r="AF26" s="36" t="n">
        <v>288</v>
      </c>
      <c r="AG26" s="36" t="n">
        <v>121</v>
      </c>
    </row>
    <row r="27" customFormat="false" ht="12.75" hidden="false" customHeight="false" outlineLevel="0" collapsed="false">
      <c r="A27" s="36" t="s">
        <v>153</v>
      </c>
      <c r="B27" s="36" t="s">
        <v>154</v>
      </c>
      <c r="C27" s="37" t="s">
        <v>142</v>
      </c>
      <c r="D27" s="36" t="n">
        <v>141</v>
      </c>
      <c r="E27" s="36" t="s">
        <v>94</v>
      </c>
      <c r="F27" s="36" t="s">
        <v>94</v>
      </c>
      <c r="G27" s="36" t="s">
        <v>94</v>
      </c>
      <c r="H27" s="36" t="s">
        <v>94</v>
      </c>
      <c r="I27" s="36" t="s">
        <v>94</v>
      </c>
      <c r="J27" s="36" t="s">
        <v>94</v>
      </c>
      <c r="K27" s="36" t="n">
        <v>164</v>
      </c>
      <c r="L27" s="36" t="n">
        <v>774</v>
      </c>
      <c r="M27" s="36" t="n">
        <v>938</v>
      </c>
      <c r="N27" s="36" t="n">
        <v>0.339019189765458</v>
      </c>
      <c r="O27" s="36" t="n">
        <v>0</v>
      </c>
      <c r="P27" s="36" t="n">
        <v>2.54556432024826</v>
      </c>
      <c r="Q27" s="40" t="n">
        <v>1.89840037021423E-009</v>
      </c>
      <c r="R27" s="40" t="n">
        <v>7.78257860861917E-007</v>
      </c>
      <c r="S27" s="36" t="n">
        <v>1.11382818246267</v>
      </c>
      <c r="T27" s="36" t="n">
        <v>0.0371689687040643</v>
      </c>
      <c r="U27" s="36" t="n">
        <v>0.629474090275527</v>
      </c>
      <c r="V27" s="36" t="n">
        <v>1.48965392916392</v>
      </c>
      <c r="W27" s="36" t="n">
        <v>0.00490885973873781</v>
      </c>
      <c r="X27" s="36" t="n">
        <v>0.195802640849225</v>
      </c>
      <c r="Y27" s="36" t="n">
        <v>3.26936290248162</v>
      </c>
      <c r="Z27" s="40" t="n">
        <v>1.41959954475515E-009</v>
      </c>
      <c r="AA27" s="40" t="n">
        <v>8.69395521197545E-007</v>
      </c>
      <c r="AB27" s="36" t="n">
        <v>72</v>
      </c>
      <c r="AC27" s="36" t="n">
        <v>66</v>
      </c>
      <c r="AD27" s="36" t="n">
        <v>26</v>
      </c>
      <c r="AE27" s="36" t="n">
        <v>204</v>
      </c>
      <c r="AF27" s="36" t="n">
        <v>318</v>
      </c>
      <c r="AG27" s="36" t="n">
        <v>252</v>
      </c>
    </row>
    <row r="28" customFormat="false" ht="12.75" hidden="false" customHeight="false" outlineLevel="0" collapsed="false">
      <c r="A28" s="36" t="s">
        <v>155</v>
      </c>
      <c r="B28" s="36" t="s">
        <v>156</v>
      </c>
      <c r="C28" s="37" t="s">
        <v>142</v>
      </c>
      <c r="D28" s="36" t="n">
        <v>205</v>
      </c>
      <c r="E28" s="36" t="s">
        <v>94</v>
      </c>
      <c r="F28" s="36" t="s">
        <v>94</v>
      </c>
      <c r="G28" s="36" t="s">
        <v>94</v>
      </c>
      <c r="H28" s="36" t="s">
        <v>94</v>
      </c>
      <c r="I28" s="36" t="s">
        <v>94</v>
      </c>
      <c r="J28" s="36" t="s">
        <v>94</v>
      </c>
      <c r="K28" s="36" t="n">
        <v>175</v>
      </c>
      <c r="L28" s="36" t="n">
        <v>1233</v>
      </c>
      <c r="M28" s="36" t="n">
        <v>1408</v>
      </c>
      <c r="N28" s="36" t="n">
        <v>0.3125</v>
      </c>
      <c r="O28" s="36" t="n">
        <v>0</v>
      </c>
      <c r="P28" s="36" t="n">
        <v>3.1315470825495</v>
      </c>
      <c r="Q28" s="40" t="n">
        <v>9.16730126297482E-010</v>
      </c>
      <c r="R28" s="40" t="n">
        <v>3.93713762336999E-007</v>
      </c>
      <c r="S28" s="36" t="n">
        <v>2.2804268308631</v>
      </c>
      <c r="T28" s="36" t="n">
        <v>0.00138762753137711</v>
      </c>
      <c r="U28" s="36" t="n">
        <v>0.120740016857399</v>
      </c>
      <c r="V28" s="36" t="n">
        <v>3.3423045951085</v>
      </c>
      <c r="W28" s="40" t="n">
        <v>3.55055243914439E-009</v>
      </c>
      <c r="X28" s="40" t="n">
        <v>3.92454396273426E-006</v>
      </c>
      <c r="Y28" s="36" t="n">
        <v>3.32133011623989</v>
      </c>
      <c r="Z28" s="40" t="n">
        <v>1.54968817792971E-009</v>
      </c>
      <c r="AA28" s="40" t="n">
        <v>9.13914253969435E-007</v>
      </c>
      <c r="AB28" s="36" t="n">
        <v>46</v>
      </c>
      <c r="AC28" s="36" t="n">
        <v>113</v>
      </c>
      <c r="AD28" s="36" t="n">
        <v>16</v>
      </c>
      <c r="AE28" s="36" t="n">
        <v>371</v>
      </c>
      <c r="AF28" s="36" t="n">
        <v>422</v>
      </c>
      <c r="AG28" s="36" t="n">
        <v>440</v>
      </c>
    </row>
    <row r="29" customFormat="false" ht="12.75" hidden="false" customHeight="false" outlineLevel="0" collapsed="false">
      <c r="A29" s="36" t="s">
        <v>157</v>
      </c>
      <c r="C29" s="37" t="s">
        <v>96</v>
      </c>
      <c r="D29" s="36" t="n">
        <v>273</v>
      </c>
      <c r="E29" s="36" t="s">
        <v>158</v>
      </c>
      <c r="F29" s="36" t="n">
        <v>0.63</v>
      </c>
      <c r="G29" s="36" t="s">
        <v>55</v>
      </c>
      <c r="H29" s="36" t="s">
        <v>94</v>
      </c>
      <c r="I29" s="36" t="s">
        <v>55</v>
      </c>
      <c r="J29" s="36" t="s">
        <v>55</v>
      </c>
      <c r="K29" s="36" t="n">
        <v>5</v>
      </c>
      <c r="L29" s="36" t="n">
        <v>194</v>
      </c>
      <c r="M29" s="36" t="n">
        <v>199</v>
      </c>
      <c r="N29" s="36" t="n">
        <v>0.623115577889447</v>
      </c>
      <c r="O29" s="36" t="n">
        <v>0</v>
      </c>
      <c r="P29" s="36" t="n">
        <v>5.99212769059482</v>
      </c>
      <c r="Q29" s="40" t="n">
        <v>1.6055313306718E-014</v>
      </c>
      <c r="R29" s="40" t="n">
        <v>4.1125789065657E-011</v>
      </c>
      <c r="S29" s="36" t="n">
        <v>5.01200138612241</v>
      </c>
      <c r="T29" s="40" t="n">
        <v>3.07883479475215E-007</v>
      </c>
      <c r="U29" s="36" t="n">
        <v>0.000205792116621956</v>
      </c>
      <c r="V29" s="36" t="n">
        <v>34.0764239565425</v>
      </c>
      <c r="W29" s="40" t="n">
        <v>1.49531383851367E-009</v>
      </c>
      <c r="X29" s="40" t="n">
        <v>1.92226807105707E-006</v>
      </c>
      <c r="Y29" s="36" t="n">
        <v>5.66490360591092</v>
      </c>
      <c r="Z29" s="40" t="n">
        <v>1.64066158833716E-009</v>
      </c>
      <c r="AA29" s="40" t="n">
        <v>9.33009088253309E-007</v>
      </c>
      <c r="AB29" s="36" t="n">
        <v>4</v>
      </c>
      <c r="AC29" s="36" t="n">
        <v>0</v>
      </c>
      <c r="AD29" s="36" t="n">
        <v>1</v>
      </c>
      <c r="AE29" s="36" t="n">
        <v>124</v>
      </c>
      <c r="AF29" s="36" t="n">
        <v>43</v>
      </c>
      <c r="AG29" s="36" t="n">
        <v>27</v>
      </c>
    </row>
    <row r="30" customFormat="false" ht="12.75" hidden="false" customHeight="false" outlineLevel="0" collapsed="false">
      <c r="A30" s="36" t="s">
        <v>159</v>
      </c>
      <c r="B30" s="36" t="s">
        <v>160</v>
      </c>
      <c r="C30" s="37" t="s">
        <v>84</v>
      </c>
      <c r="D30" s="36" t="n">
        <v>6060</v>
      </c>
      <c r="E30" s="36" t="s">
        <v>161</v>
      </c>
      <c r="F30" s="36" t="n">
        <v>0</v>
      </c>
      <c r="G30" s="41" t="s">
        <v>162</v>
      </c>
      <c r="H30" s="36" t="n">
        <v>0</v>
      </c>
      <c r="I30" s="36" t="s">
        <v>163</v>
      </c>
      <c r="J30" s="36" t="s">
        <v>164</v>
      </c>
      <c r="K30" s="36" t="n">
        <v>623</v>
      </c>
      <c r="L30" s="36" t="n">
        <v>4625</v>
      </c>
      <c r="M30" s="36" t="n">
        <v>5248</v>
      </c>
      <c r="N30" s="36" t="n">
        <v>0.413109756097561</v>
      </c>
      <c r="O30" s="36" t="n">
        <v>0</v>
      </c>
      <c r="P30" s="36" t="n">
        <v>3.46542425770704</v>
      </c>
      <c r="Q30" s="40" t="n">
        <v>7.66398517821873E-011</v>
      </c>
      <c r="R30" s="40" t="n">
        <v>4.32009264514717E-008</v>
      </c>
      <c r="S30" s="36" t="n">
        <v>2.4900103756381</v>
      </c>
      <c r="T30" s="40" t="n">
        <v>7.80801348286253E-006</v>
      </c>
      <c r="U30" s="36" t="n">
        <v>0.00302149574382878</v>
      </c>
      <c r="V30" s="36" t="n">
        <v>2.71553585105568</v>
      </c>
      <c r="W30" s="40" t="n">
        <v>1.43192894695013E-006</v>
      </c>
      <c r="X30" s="36" t="n">
        <v>0.000539576862282573</v>
      </c>
      <c r="Y30" s="36" t="n">
        <v>3.94716466538919</v>
      </c>
      <c r="Z30" s="40" t="n">
        <v>1.76387815749061E-009</v>
      </c>
      <c r="AA30" s="40" t="n">
        <v>9.68490755231825E-007</v>
      </c>
      <c r="AB30" s="36" t="n">
        <v>319</v>
      </c>
      <c r="AC30" s="36" t="n">
        <v>166</v>
      </c>
      <c r="AD30" s="36" t="n">
        <v>138</v>
      </c>
      <c r="AE30" s="36" t="n">
        <v>2168</v>
      </c>
      <c r="AF30" s="36" t="n">
        <v>1895</v>
      </c>
      <c r="AG30" s="36" t="n">
        <v>562</v>
      </c>
    </row>
    <row r="31" customFormat="false" ht="12.75" hidden="false" customHeight="false" outlineLevel="0" collapsed="false">
      <c r="A31" s="36" t="s">
        <v>165</v>
      </c>
      <c r="B31" s="36" t="s">
        <v>51</v>
      </c>
      <c r="C31" s="37" t="s">
        <v>66</v>
      </c>
      <c r="D31" s="36" t="n">
        <v>1230</v>
      </c>
      <c r="E31" s="36" t="s">
        <v>166</v>
      </c>
      <c r="F31" s="40" t="n">
        <v>2E-035</v>
      </c>
      <c r="G31" s="36" t="s">
        <v>167</v>
      </c>
      <c r="H31" s="40" t="n">
        <v>4E-071</v>
      </c>
      <c r="I31" s="36" t="s">
        <v>168</v>
      </c>
      <c r="J31" s="36" t="s">
        <v>70</v>
      </c>
      <c r="K31" s="36" t="n">
        <v>42</v>
      </c>
      <c r="L31" s="36" t="n">
        <v>283</v>
      </c>
      <c r="M31" s="36" t="n">
        <v>325</v>
      </c>
      <c r="N31" s="36" t="n">
        <v>0.56</v>
      </c>
      <c r="O31" s="36" t="n">
        <v>0</v>
      </c>
      <c r="P31" s="36" t="n">
        <v>2.86638474823367</v>
      </c>
      <c r="Q31" s="40" t="n">
        <v>3.35000375734719E-009</v>
      </c>
      <c r="R31" s="40" t="n">
        <v>1.25435914728718E-006</v>
      </c>
      <c r="S31" s="36" t="n">
        <v>2.32861346254041</v>
      </c>
      <c r="T31" s="36" t="n">
        <v>0.02386517309538</v>
      </c>
      <c r="U31" s="36" t="n">
        <v>0.543293336591761</v>
      </c>
      <c r="V31" s="36" t="n">
        <v>-1.89224549225393</v>
      </c>
      <c r="W31" s="36" t="n">
        <v>0.00708330286601067</v>
      </c>
      <c r="X31" s="36" t="n">
        <v>0.245179877909096</v>
      </c>
      <c r="Y31" s="36" t="n">
        <v>4.17712093507042</v>
      </c>
      <c r="Z31" s="40" t="n">
        <v>3.16846683246229E-009</v>
      </c>
      <c r="AA31" s="40" t="n">
        <v>1.6817165791099E-006</v>
      </c>
      <c r="AB31" s="36" t="n">
        <v>24</v>
      </c>
      <c r="AC31" s="36" t="n">
        <v>11</v>
      </c>
      <c r="AD31" s="36" t="n">
        <v>7</v>
      </c>
      <c r="AE31" s="36" t="n">
        <v>29</v>
      </c>
      <c r="AF31" s="36" t="n">
        <v>182</v>
      </c>
      <c r="AG31" s="36" t="n">
        <v>72</v>
      </c>
    </row>
    <row r="32" customFormat="false" ht="12.75" hidden="false" customHeight="false" outlineLevel="0" collapsed="false">
      <c r="A32" s="36" t="s">
        <v>169</v>
      </c>
      <c r="B32" s="36" t="s">
        <v>51</v>
      </c>
      <c r="C32" s="37" t="s">
        <v>96</v>
      </c>
      <c r="D32" s="36" t="n">
        <v>3430</v>
      </c>
      <c r="E32" s="36" t="s">
        <v>170</v>
      </c>
      <c r="F32" s="40" t="n">
        <v>3E-009</v>
      </c>
      <c r="G32" s="36" t="s">
        <v>171</v>
      </c>
      <c r="H32" s="40" t="n">
        <v>3E-010</v>
      </c>
      <c r="I32" s="36" t="s">
        <v>172</v>
      </c>
      <c r="J32" s="36" t="s">
        <v>70</v>
      </c>
      <c r="K32" s="36" t="n">
        <v>182</v>
      </c>
      <c r="L32" s="36" t="n">
        <v>2064</v>
      </c>
      <c r="M32" s="36" t="n">
        <v>2246</v>
      </c>
      <c r="N32" s="36" t="n">
        <v>0.693677649154052</v>
      </c>
      <c r="O32" s="36" t="n">
        <v>0</v>
      </c>
      <c r="P32" s="36" t="n">
        <v>3.64733787828671</v>
      </c>
      <c r="Q32" s="40" t="n">
        <v>7.02062681141113E-012</v>
      </c>
      <c r="R32" s="40" t="n">
        <v>5.06552265696936E-009</v>
      </c>
      <c r="S32" s="36" t="n">
        <v>0.698417682327422</v>
      </c>
      <c r="T32" s="36" t="n">
        <v>0.181281443495238</v>
      </c>
      <c r="U32" s="36" t="n">
        <v>0.947477245577022</v>
      </c>
      <c r="V32" s="36" t="s">
        <v>94</v>
      </c>
      <c r="W32" s="36" t="s">
        <v>94</v>
      </c>
      <c r="X32" s="36" t="n">
        <v>1</v>
      </c>
      <c r="Y32" s="36" t="n">
        <v>3.55328838455107</v>
      </c>
      <c r="Z32" s="40" t="n">
        <v>3.41981302971957E-009</v>
      </c>
      <c r="AA32" s="40" t="n">
        <v>1.75657041523305E-006</v>
      </c>
      <c r="AB32" s="36" t="n">
        <v>92</v>
      </c>
      <c r="AC32" s="36" t="n">
        <v>43</v>
      </c>
      <c r="AD32" s="36" t="n">
        <v>47</v>
      </c>
      <c r="AE32" s="36" t="n">
        <v>265</v>
      </c>
      <c r="AF32" s="36" t="n">
        <v>241</v>
      </c>
      <c r="AG32" s="36" t="n">
        <v>1558</v>
      </c>
    </row>
    <row r="33" customFormat="false" ht="12.75" hidden="false" customHeight="false" outlineLevel="0" collapsed="false">
      <c r="A33" s="36" t="s">
        <v>173</v>
      </c>
      <c r="C33" s="37" t="s">
        <v>66</v>
      </c>
      <c r="D33" s="36" t="n">
        <v>3149</v>
      </c>
      <c r="E33" s="36" t="s">
        <v>174</v>
      </c>
      <c r="F33" s="36" t="n">
        <v>0</v>
      </c>
      <c r="G33" s="36" t="s">
        <v>175</v>
      </c>
      <c r="H33" s="36" t="n">
        <v>0</v>
      </c>
      <c r="I33" s="36" t="s">
        <v>176</v>
      </c>
      <c r="J33" s="36" t="s">
        <v>177</v>
      </c>
      <c r="K33" s="36" t="n">
        <v>372</v>
      </c>
      <c r="L33" s="36" t="n">
        <v>2634</v>
      </c>
      <c r="M33" s="36" t="n">
        <v>3006</v>
      </c>
      <c r="N33" s="36" t="n">
        <v>0.448436460412508</v>
      </c>
      <c r="O33" s="36" t="n">
        <v>0</v>
      </c>
      <c r="P33" s="36" t="n">
        <v>3.44354738220139</v>
      </c>
      <c r="Q33" s="40" t="n">
        <v>2.59575029670252E-010</v>
      </c>
      <c r="R33" s="40" t="n">
        <v>1.30061510699778E-007</v>
      </c>
      <c r="S33" s="36" t="n">
        <v>2.53378545009077</v>
      </c>
      <c r="T33" s="40" t="n">
        <v>2.07607041665175E-005</v>
      </c>
      <c r="U33" s="36" t="n">
        <v>0.0051782674088352</v>
      </c>
      <c r="V33" s="36" t="n">
        <v>2.65710335486391</v>
      </c>
      <c r="W33" s="40" t="n">
        <v>1.283011872461E-006</v>
      </c>
      <c r="X33" s="36" t="n">
        <v>0.000535450710052565</v>
      </c>
      <c r="Y33" s="36" t="n">
        <v>3.89968280076527</v>
      </c>
      <c r="Z33" s="40" t="n">
        <v>5.49020265550547E-009</v>
      </c>
      <c r="AA33" s="40" t="n">
        <v>2.73189052761292E-006</v>
      </c>
      <c r="AB33" s="36" t="n">
        <v>187</v>
      </c>
      <c r="AC33" s="36" t="n">
        <v>110</v>
      </c>
      <c r="AD33" s="36" t="n">
        <v>75</v>
      </c>
      <c r="AE33" s="36" t="n">
        <v>1348</v>
      </c>
      <c r="AF33" s="36" t="n">
        <v>965</v>
      </c>
      <c r="AG33" s="36" t="n">
        <v>321</v>
      </c>
    </row>
    <row r="34" customFormat="false" ht="12.75" hidden="false" customHeight="false" outlineLevel="0" collapsed="false">
      <c r="A34" s="36" t="s">
        <v>178</v>
      </c>
      <c r="B34" s="36" t="s">
        <v>179</v>
      </c>
      <c r="C34" s="37" t="s">
        <v>73</v>
      </c>
      <c r="D34" s="36" t="n">
        <v>1275</v>
      </c>
      <c r="E34" s="36" t="s">
        <v>180</v>
      </c>
      <c r="F34" s="40" t="n">
        <v>9E-056</v>
      </c>
      <c r="G34" s="41" t="s">
        <v>181</v>
      </c>
      <c r="H34" s="40" t="n">
        <v>4E-056</v>
      </c>
      <c r="I34" s="36" t="s">
        <v>182</v>
      </c>
      <c r="J34" s="36" t="s">
        <v>182</v>
      </c>
      <c r="K34" s="36" t="n">
        <v>110</v>
      </c>
      <c r="L34" s="36" t="n">
        <v>936</v>
      </c>
      <c r="M34" s="36" t="n">
        <v>1046</v>
      </c>
      <c r="N34" s="36" t="n">
        <v>0.387189292543021</v>
      </c>
      <c r="O34" s="36" t="n">
        <v>0</v>
      </c>
      <c r="P34" s="36" t="n">
        <v>3.66085837518338</v>
      </c>
      <c r="Q34" s="40" t="n">
        <v>2.46632471689968E-011</v>
      </c>
      <c r="R34" s="40" t="n">
        <v>1.58884161583702E-008</v>
      </c>
      <c r="S34" s="36" t="n">
        <v>2.52421763630478</v>
      </c>
      <c r="T34" s="36" t="n">
        <v>0.000111826783928226</v>
      </c>
      <c r="U34" s="36" t="n">
        <v>0.0193460336195832</v>
      </c>
      <c r="V34" s="36" t="n">
        <v>3.06203766313898</v>
      </c>
      <c r="W34" s="40" t="n">
        <v>2.06594778063402E-007</v>
      </c>
      <c r="X34" s="36" t="n">
        <v>0.000137013656811648</v>
      </c>
      <c r="Y34" s="36" t="n">
        <v>3.9717965466863</v>
      </c>
      <c r="Z34" s="40" t="n">
        <v>7.191817316382E-009</v>
      </c>
      <c r="AA34" s="40" t="n">
        <v>3.47016082208335E-006</v>
      </c>
      <c r="AB34" s="36" t="n">
        <v>68</v>
      </c>
      <c r="AC34" s="36" t="n">
        <v>28</v>
      </c>
      <c r="AD34" s="36" t="n">
        <v>14</v>
      </c>
      <c r="AE34" s="36" t="n">
        <v>404</v>
      </c>
      <c r="AF34" s="36" t="n">
        <v>405</v>
      </c>
      <c r="AG34" s="36" t="n">
        <v>127</v>
      </c>
    </row>
    <row r="35" customFormat="false" ht="12.75" hidden="false" customHeight="false" outlineLevel="0" collapsed="false">
      <c r="A35" s="36" t="s">
        <v>183</v>
      </c>
      <c r="B35" s="36" t="s">
        <v>184</v>
      </c>
      <c r="C35" s="37" t="s">
        <v>73</v>
      </c>
      <c r="D35" s="36" t="n">
        <v>1589</v>
      </c>
      <c r="E35" s="36" t="s">
        <v>185</v>
      </c>
      <c r="F35" s="40" t="n">
        <v>2E-041</v>
      </c>
      <c r="G35" s="36" t="s">
        <v>186</v>
      </c>
      <c r="H35" s="40" t="n">
        <v>6E-057</v>
      </c>
      <c r="I35" s="41" t="s">
        <v>187</v>
      </c>
      <c r="J35" s="36" t="s">
        <v>61</v>
      </c>
      <c r="K35" s="36" t="n">
        <v>321</v>
      </c>
      <c r="L35" s="36" t="n">
        <v>2278</v>
      </c>
      <c r="M35" s="36" t="n">
        <v>2599</v>
      </c>
      <c r="N35" s="36" t="n">
        <v>0.385148133897653</v>
      </c>
      <c r="O35" s="36" t="n">
        <v>0</v>
      </c>
      <c r="P35" s="36" t="n">
        <v>3.38310141938327</v>
      </c>
      <c r="Q35" s="40" t="n">
        <v>9.31821422912828E-011</v>
      </c>
      <c r="R35" s="40" t="n">
        <v>5.09339237166715E-008</v>
      </c>
      <c r="S35" s="36" t="n">
        <v>2.63782849543531</v>
      </c>
      <c r="T35" s="40" t="n">
        <v>8.87439461246266E-006</v>
      </c>
      <c r="U35" s="36" t="n">
        <v>0.00314359823581848</v>
      </c>
      <c r="V35" s="36" t="n">
        <v>2.95059563534218</v>
      </c>
      <c r="W35" s="40" t="n">
        <v>1.87824038889022E-007</v>
      </c>
      <c r="X35" s="36" t="n">
        <v>0.000129755106865833</v>
      </c>
      <c r="Y35" s="36" t="n">
        <v>3.63095322876116</v>
      </c>
      <c r="Z35" s="40" t="n">
        <v>8.05614260201609E-009</v>
      </c>
      <c r="AA35" s="40" t="n">
        <v>3.77288113682065E-006</v>
      </c>
      <c r="AB35" s="36" t="n">
        <v>179</v>
      </c>
      <c r="AC35" s="36" t="n">
        <v>74</v>
      </c>
      <c r="AD35" s="36" t="n">
        <v>68</v>
      </c>
      <c r="AE35" s="36" t="n">
        <v>1001</v>
      </c>
      <c r="AF35" s="36" t="n">
        <v>939</v>
      </c>
      <c r="AG35" s="36" t="n">
        <v>338</v>
      </c>
    </row>
    <row r="36" customFormat="false" ht="12.75" hidden="false" customHeight="false" outlineLevel="0" collapsed="false">
      <c r="A36" s="36" t="s">
        <v>188</v>
      </c>
      <c r="B36" s="36" t="s">
        <v>51</v>
      </c>
      <c r="C36" s="37" t="s">
        <v>79</v>
      </c>
      <c r="D36" s="36" t="n">
        <v>769</v>
      </c>
      <c r="E36" s="36" t="s">
        <v>189</v>
      </c>
      <c r="F36" s="40" t="n">
        <v>1E-053</v>
      </c>
      <c r="G36" s="36" t="s">
        <v>55</v>
      </c>
      <c r="H36" s="36" t="s">
        <v>94</v>
      </c>
      <c r="I36" s="36" t="s">
        <v>55</v>
      </c>
      <c r="J36" s="36" t="s">
        <v>55</v>
      </c>
      <c r="K36" s="36" t="n">
        <v>16</v>
      </c>
      <c r="L36" s="36" t="n">
        <v>162</v>
      </c>
      <c r="M36" s="36" t="n">
        <v>178</v>
      </c>
      <c r="N36" s="36" t="n">
        <v>0.48876404494382</v>
      </c>
      <c r="O36" s="36" t="n">
        <v>0</v>
      </c>
      <c r="P36" s="36" t="n">
        <v>3.91691524478367</v>
      </c>
      <c r="Q36" s="40" t="n">
        <v>2.0654690955311E-010</v>
      </c>
      <c r="R36" s="40" t="n">
        <v>1.064483758434E-007</v>
      </c>
      <c r="S36" s="36" t="n">
        <v>2.00874342321848</v>
      </c>
      <c r="T36" s="36" t="n">
        <v>0.0237834314862821</v>
      </c>
      <c r="U36" s="36" t="n">
        <v>0.543293336591761</v>
      </c>
      <c r="V36" s="36" t="n">
        <v>3.3937032261124</v>
      </c>
      <c r="W36" s="40" t="n">
        <v>3.41210865713814E-006</v>
      </c>
      <c r="X36" s="36" t="n">
        <v>0.00108793772183366</v>
      </c>
      <c r="Y36" s="36" t="n">
        <v>4.8359775034016</v>
      </c>
      <c r="Z36" s="40" t="n">
        <v>2.83576136483817E-008</v>
      </c>
      <c r="AA36" s="40" t="n">
        <v>1.25427300589773E-005</v>
      </c>
      <c r="AB36" s="36" t="n">
        <v>7</v>
      </c>
      <c r="AC36" s="36" t="n">
        <v>7</v>
      </c>
      <c r="AD36" s="36" t="n">
        <v>2</v>
      </c>
      <c r="AE36" s="36" t="n">
        <v>87</v>
      </c>
      <c r="AF36" s="36" t="n">
        <v>47</v>
      </c>
      <c r="AG36" s="36" t="n">
        <v>28</v>
      </c>
    </row>
    <row r="37" customFormat="false" ht="12.75" hidden="false" customHeight="false" outlineLevel="0" collapsed="false">
      <c r="A37" s="36" t="s">
        <v>190</v>
      </c>
      <c r="B37" s="36" t="s">
        <v>191</v>
      </c>
      <c r="C37" s="37" t="s">
        <v>142</v>
      </c>
      <c r="D37" s="36" t="n">
        <v>107</v>
      </c>
      <c r="E37" s="36" t="s">
        <v>94</v>
      </c>
      <c r="F37" s="36" t="s">
        <v>94</v>
      </c>
      <c r="G37" s="36" t="s">
        <v>94</v>
      </c>
      <c r="H37" s="36" t="s">
        <v>94</v>
      </c>
      <c r="I37" s="36" t="s">
        <v>94</v>
      </c>
      <c r="J37" s="36" t="s">
        <v>94</v>
      </c>
      <c r="K37" s="36" t="n">
        <v>87</v>
      </c>
      <c r="L37" s="36" t="n">
        <v>458</v>
      </c>
      <c r="M37" s="36" t="n">
        <v>545</v>
      </c>
      <c r="N37" s="36" t="n">
        <v>0.348623853211009</v>
      </c>
      <c r="O37" s="36" t="n">
        <v>0</v>
      </c>
      <c r="P37" s="36" t="n">
        <v>2.59891374695927</v>
      </c>
      <c r="Q37" s="40" t="n">
        <v>3.82139362573155E-009</v>
      </c>
      <c r="R37" s="40" t="n">
        <v>1.3515744749205E-006</v>
      </c>
      <c r="S37" s="36" t="n">
        <v>2.38943260072781</v>
      </c>
      <c r="T37" s="36" t="n">
        <v>0.000291863975297</v>
      </c>
      <c r="U37" s="36" t="n">
        <v>0.0429185975674239</v>
      </c>
      <c r="V37" s="36" t="n">
        <v>1.82398570436078</v>
      </c>
      <c r="W37" s="36" t="n">
        <v>0.000454409234773989</v>
      </c>
      <c r="X37" s="36" t="n">
        <v>0.0405059414653373</v>
      </c>
      <c r="Y37" s="36" t="n">
        <v>3.0078135202179</v>
      </c>
      <c r="Z37" s="40" t="n">
        <v>3.65813905666991E-008</v>
      </c>
      <c r="AA37" s="40" t="n">
        <v>1.57428508646905E-005</v>
      </c>
      <c r="AB37" s="36" t="n">
        <v>21</v>
      </c>
      <c r="AC37" s="36" t="n">
        <v>41</v>
      </c>
      <c r="AD37" s="36" t="n">
        <v>25</v>
      </c>
      <c r="AE37" s="36" t="n">
        <v>111</v>
      </c>
      <c r="AF37" s="36" t="n">
        <v>157</v>
      </c>
      <c r="AG37" s="36" t="n">
        <v>190</v>
      </c>
    </row>
    <row r="38" customFormat="false" ht="12.75" hidden="false" customHeight="false" outlineLevel="0" collapsed="false">
      <c r="A38" s="36" t="s">
        <v>192</v>
      </c>
      <c r="B38" s="36" t="s">
        <v>193</v>
      </c>
      <c r="C38" s="37" t="s">
        <v>66</v>
      </c>
      <c r="D38" s="36" t="n">
        <v>821</v>
      </c>
      <c r="E38" s="36" t="s">
        <v>194</v>
      </c>
      <c r="F38" s="40" t="n">
        <v>3E-040</v>
      </c>
      <c r="G38" s="41" t="s">
        <v>195</v>
      </c>
      <c r="H38" s="40" t="n">
        <v>2E-040</v>
      </c>
      <c r="I38" s="36" t="s">
        <v>196</v>
      </c>
      <c r="J38" s="36" t="s">
        <v>164</v>
      </c>
      <c r="K38" s="36" t="n">
        <v>180</v>
      </c>
      <c r="L38" s="36" t="n">
        <v>927</v>
      </c>
      <c r="M38" s="36" t="n">
        <v>1107</v>
      </c>
      <c r="N38" s="36" t="n">
        <v>0.401987353206865</v>
      </c>
      <c r="O38" s="36" t="n">
        <v>0</v>
      </c>
      <c r="P38" s="36" t="n">
        <v>2.84733705689282</v>
      </c>
      <c r="Q38" s="40" t="n">
        <v>8.72748400896657E-009</v>
      </c>
      <c r="R38" s="40" t="n">
        <v>2.49883105640856E-006</v>
      </c>
      <c r="S38" s="36" t="n">
        <v>1.68666938543622</v>
      </c>
      <c r="T38" s="36" t="n">
        <v>0.0035574650153902</v>
      </c>
      <c r="U38" s="36" t="n">
        <v>0.211791591300862</v>
      </c>
      <c r="V38" s="36" t="n">
        <v>1.72639697502379</v>
      </c>
      <c r="W38" s="36" t="n">
        <v>0.000365543983791293</v>
      </c>
      <c r="X38" s="36" t="n">
        <v>0.0343459738031057</v>
      </c>
      <c r="Y38" s="36" t="n">
        <v>3.44080673324783</v>
      </c>
      <c r="Z38" s="40" t="n">
        <v>5.4762345640894E-008</v>
      </c>
      <c r="AA38" s="40" t="n">
        <v>2.29468639378936E-005</v>
      </c>
      <c r="AB38" s="36" t="n">
        <v>55</v>
      </c>
      <c r="AC38" s="36" t="n">
        <v>55</v>
      </c>
      <c r="AD38" s="36" t="n">
        <v>70</v>
      </c>
      <c r="AE38" s="36" t="n">
        <v>445</v>
      </c>
      <c r="AF38" s="36" t="n">
        <v>237</v>
      </c>
      <c r="AG38" s="36" t="n">
        <v>245</v>
      </c>
    </row>
    <row r="39" customFormat="false" ht="12.75" hidden="false" customHeight="false" outlineLevel="0" collapsed="false">
      <c r="A39" s="36" t="s">
        <v>197</v>
      </c>
      <c r="B39" s="36" t="s">
        <v>198</v>
      </c>
      <c r="C39" s="37" t="s">
        <v>84</v>
      </c>
      <c r="D39" s="36" t="n">
        <v>3776</v>
      </c>
      <c r="E39" s="36" t="s">
        <v>199</v>
      </c>
      <c r="F39" s="40" t="n">
        <v>6E-024</v>
      </c>
      <c r="G39" s="41" t="s">
        <v>200</v>
      </c>
      <c r="H39" s="40" t="n">
        <v>3E-024</v>
      </c>
      <c r="I39" s="41" t="s">
        <v>201</v>
      </c>
      <c r="J39" s="36" t="s">
        <v>61</v>
      </c>
      <c r="K39" s="36" t="n">
        <v>95</v>
      </c>
      <c r="L39" s="36" t="n">
        <v>397</v>
      </c>
      <c r="M39" s="36" t="n">
        <v>492</v>
      </c>
      <c r="N39" s="36" t="n">
        <v>0.339430894308943</v>
      </c>
      <c r="O39" s="36" t="n">
        <v>0</v>
      </c>
      <c r="P39" s="36" t="n">
        <v>2.52046099275397</v>
      </c>
      <c r="Q39" s="40" t="n">
        <v>1.59516718475414E-007</v>
      </c>
      <c r="R39" s="40" t="n">
        <v>3.23299164928035E-005</v>
      </c>
      <c r="S39" s="36" t="n">
        <v>2.11945080367152</v>
      </c>
      <c r="T39" s="36" t="n">
        <v>0.000338269733899483</v>
      </c>
      <c r="U39" s="36" t="n">
        <v>0.0474938345661013</v>
      </c>
      <c r="V39" s="36" t="n">
        <v>1.23980189157237</v>
      </c>
      <c r="W39" s="36" t="n">
        <v>0.0089962011330935</v>
      </c>
      <c r="X39" s="36" t="n">
        <v>0.283924372038292</v>
      </c>
      <c r="Y39" s="36" t="n">
        <v>3.62271873531188</v>
      </c>
      <c r="Z39" s="40" t="n">
        <v>5.69477263913005E-008</v>
      </c>
      <c r="AA39" s="40" t="n">
        <v>2.32507345468892E-005</v>
      </c>
      <c r="AB39" s="36" t="n">
        <v>36</v>
      </c>
      <c r="AC39" s="36" t="n">
        <v>38</v>
      </c>
      <c r="AD39" s="36" t="n">
        <v>21</v>
      </c>
      <c r="AE39" s="36" t="n">
        <v>167</v>
      </c>
      <c r="AF39" s="36" t="n">
        <v>138</v>
      </c>
      <c r="AG39" s="36" t="n">
        <v>92</v>
      </c>
    </row>
    <row r="40" customFormat="false" ht="12.75" hidden="false" customHeight="false" outlineLevel="0" collapsed="false">
      <c r="A40" s="36" t="s">
        <v>202</v>
      </c>
      <c r="B40" s="36" t="s">
        <v>203</v>
      </c>
      <c r="C40" s="37" t="s">
        <v>84</v>
      </c>
      <c r="D40" s="36" t="n">
        <v>1185</v>
      </c>
      <c r="E40" s="36" t="s">
        <v>204</v>
      </c>
      <c r="F40" s="40" t="n">
        <v>3E-044</v>
      </c>
      <c r="G40" s="36" t="s">
        <v>205</v>
      </c>
      <c r="H40" s="40" t="n">
        <v>1E-044</v>
      </c>
      <c r="I40" s="36" t="s">
        <v>148</v>
      </c>
      <c r="J40" s="36" t="s">
        <v>70</v>
      </c>
      <c r="K40" s="36" t="n">
        <v>75</v>
      </c>
      <c r="L40" s="36" t="n">
        <v>487</v>
      </c>
      <c r="M40" s="36" t="n">
        <v>562</v>
      </c>
      <c r="N40" s="36" t="n">
        <v>0.393238434163701</v>
      </c>
      <c r="O40" s="36" t="n">
        <v>0</v>
      </c>
      <c r="P40" s="36" t="n">
        <v>3.24316647570571</v>
      </c>
      <c r="Q40" s="40" t="n">
        <v>1.62344237726758E-009</v>
      </c>
      <c r="R40" s="40" t="n">
        <v>6.81015200026806E-007</v>
      </c>
      <c r="S40" s="36" t="n">
        <v>3.09685777462067</v>
      </c>
      <c r="T40" s="40" t="n">
        <v>9.43383851784236E-006</v>
      </c>
      <c r="U40" s="36" t="n">
        <v>0.00322615338150865</v>
      </c>
      <c r="V40" s="36" t="n">
        <v>2.62145723451073</v>
      </c>
      <c r="W40" s="40" t="n">
        <v>1.50095603064683E-005</v>
      </c>
      <c r="X40" s="36" t="n">
        <v>0.00319049371642621</v>
      </c>
      <c r="Y40" s="36" t="n">
        <v>3.40015567365038</v>
      </c>
      <c r="Z40" s="40" t="n">
        <v>7.33296148822702E-008</v>
      </c>
      <c r="AA40" s="40" t="n">
        <v>2.87970509793143E-005</v>
      </c>
      <c r="AB40" s="36" t="n">
        <v>40</v>
      </c>
      <c r="AC40" s="36" t="n">
        <v>19</v>
      </c>
      <c r="AD40" s="36" t="n">
        <v>16</v>
      </c>
      <c r="AE40" s="36" t="n">
        <v>221</v>
      </c>
      <c r="AF40" s="36" t="n">
        <v>200</v>
      </c>
      <c r="AG40" s="36" t="n">
        <v>66</v>
      </c>
    </row>
    <row r="41" customFormat="false" ht="12.75" hidden="false" customHeight="false" outlineLevel="0" collapsed="false">
      <c r="A41" s="36" t="s">
        <v>206</v>
      </c>
      <c r="B41" s="36" t="s">
        <v>51</v>
      </c>
      <c r="C41" s="37" t="s">
        <v>66</v>
      </c>
      <c r="D41" s="36" t="n">
        <v>2593</v>
      </c>
      <c r="E41" s="36" t="s">
        <v>207</v>
      </c>
      <c r="F41" s="40" t="n">
        <v>6E-057</v>
      </c>
      <c r="G41" s="41" t="s">
        <v>208</v>
      </c>
      <c r="H41" s="40" t="n">
        <v>4E-039</v>
      </c>
      <c r="I41" s="36" t="s">
        <v>209</v>
      </c>
      <c r="J41" s="36" t="s">
        <v>70</v>
      </c>
      <c r="K41" s="36" t="n">
        <v>202</v>
      </c>
      <c r="L41" s="36" t="n">
        <v>1114</v>
      </c>
      <c r="M41" s="36" t="n">
        <v>1316</v>
      </c>
      <c r="N41" s="36" t="n">
        <v>0.422492401215805</v>
      </c>
      <c r="O41" s="36" t="n">
        <v>0</v>
      </c>
      <c r="P41" s="36" t="n">
        <v>3.0731203505572</v>
      </c>
      <c r="Q41" s="40" t="n">
        <v>1.29134843000536E-008</v>
      </c>
      <c r="R41" s="40" t="n">
        <v>3.47661835528907E-006</v>
      </c>
      <c r="S41" s="36" t="n">
        <v>1.92054717730739</v>
      </c>
      <c r="T41" s="36" t="n">
        <v>0.000799264060156825</v>
      </c>
      <c r="U41" s="36" t="n">
        <v>0.0840521903679527</v>
      </c>
      <c r="V41" s="36" t="n">
        <v>2.73010248548129</v>
      </c>
      <c r="W41" s="40" t="n">
        <v>2.45666778037998E-006</v>
      </c>
      <c r="X41" s="36" t="n">
        <v>0.000831256159157145</v>
      </c>
      <c r="Y41" s="36" t="n">
        <v>3.69285555056375</v>
      </c>
      <c r="Z41" s="40" t="n">
        <v>7.41492865761407E-008</v>
      </c>
      <c r="AA41" s="40" t="n">
        <v>2.87970509793143E-005</v>
      </c>
      <c r="AB41" s="36" t="n">
        <v>105</v>
      </c>
      <c r="AC41" s="36" t="n">
        <v>60</v>
      </c>
      <c r="AD41" s="36" t="n">
        <v>37</v>
      </c>
      <c r="AE41" s="36" t="n">
        <v>556</v>
      </c>
      <c r="AF41" s="36" t="n">
        <v>432</v>
      </c>
      <c r="AG41" s="36" t="n">
        <v>126</v>
      </c>
    </row>
    <row r="42" customFormat="false" ht="12.75" hidden="false" customHeight="false" outlineLevel="0" collapsed="false">
      <c r="A42" s="36" t="s">
        <v>210</v>
      </c>
      <c r="B42" s="36" t="s">
        <v>211</v>
      </c>
      <c r="C42" s="37" t="s">
        <v>131</v>
      </c>
      <c r="D42" s="36" t="n">
        <v>1085</v>
      </c>
      <c r="E42" s="36" t="s">
        <v>212</v>
      </c>
      <c r="F42" s="40" t="n">
        <v>4E-012</v>
      </c>
      <c r="G42" s="36" t="s">
        <v>213</v>
      </c>
      <c r="H42" s="40" t="n">
        <v>2E-031</v>
      </c>
      <c r="I42" s="36" t="s">
        <v>214</v>
      </c>
      <c r="J42" s="36" t="s">
        <v>70</v>
      </c>
      <c r="K42" s="36" t="n">
        <v>126</v>
      </c>
      <c r="L42" s="36" t="n">
        <v>702</v>
      </c>
      <c r="M42" s="36" t="n">
        <v>828</v>
      </c>
      <c r="N42" s="36" t="n">
        <v>0.365942028985507</v>
      </c>
      <c r="O42" s="36" t="n">
        <v>0</v>
      </c>
      <c r="P42" s="36" t="n">
        <v>2.87572214709124</v>
      </c>
      <c r="Q42" s="40" t="n">
        <v>4.56528686513839E-009</v>
      </c>
      <c r="R42" s="40" t="n">
        <v>1.520954333819E-006</v>
      </c>
      <c r="S42" s="36" t="n">
        <v>2.17983564106067</v>
      </c>
      <c r="T42" s="36" t="n">
        <v>0.00109570145969046</v>
      </c>
      <c r="U42" s="36" t="n">
        <v>0.106703907051313</v>
      </c>
      <c r="V42" s="36" t="n">
        <v>2.15518710192846</v>
      </c>
      <c r="W42" s="40" t="n">
        <v>1.1480576555825E-005</v>
      </c>
      <c r="X42" s="36" t="n">
        <v>0.00279923469552322</v>
      </c>
      <c r="Y42" s="36" t="n">
        <v>3.23724155817574</v>
      </c>
      <c r="Z42" s="40" t="n">
        <v>7.99312481451669E-008</v>
      </c>
      <c r="AA42" s="40" t="n">
        <v>3.03034586717974E-005</v>
      </c>
      <c r="AB42" s="36" t="n">
        <v>40</v>
      </c>
      <c r="AC42" s="36" t="n">
        <v>48</v>
      </c>
      <c r="AD42" s="36" t="n">
        <v>38</v>
      </c>
      <c r="AE42" s="36" t="n">
        <v>275</v>
      </c>
      <c r="AF42" s="36" t="n">
        <v>303</v>
      </c>
      <c r="AG42" s="36" t="n">
        <v>124</v>
      </c>
    </row>
    <row r="43" customFormat="false" ht="12.75" hidden="false" customHeight="false" outlineLevel="0" collapsed="false">
      <c r="A43" s="36" t="s">
        <v>215</v>
      </c>
      <c r="B43" s="36" t="s">
        <v>51</v>
      </c>
      <c r="C43" s="37" t="s">
        <v>96</v>
      </c>
      <c r="D43" s="36" t="n">
        <v>1389</v>
      </c>
      <c r="E43" s="36" t="s">
        <v>216</v>
      </c>
      <c r="F43" s="36" t="n">
        <v>9.2</v>
      </c>
      <c r="G43" s="36" t="s">
        <v>55</v>
      </c>
      <c r="H43" s="36" t="s">
        <v>94</v>
      </c>
      <c r="I43" s="36" t="s">
        <v>55</v>
      </c>
      <c r="J43" s="36" t="s">
        <v>55</v>
      </c>
      <c r="K43" s="36" t="n">
        <v>56</v>
      </c>
      <c r="L43" s="36" t="n">
        <v>189</v>
      </c>
      <c r="M43" s="36" t="n">
        <v>245</v>
      </c>
      <c r="N43" s="36" t="n">
        <v>0.371428571428571</v>
      </c>
      <c r="O43" s="36" t="n">
        <v>0</v>
      </c>
      <c r="P43" s="36" t="n">
        <v>2.09679192132943</v>
      </c>
      <c r="Q43" s="40" t="n">
        <v>6.25934258827435E-006</v>
      </c>
      <c r="R43" s="36" t="n">
        <v>0.000696950750662301</v>
      </c>
      <c r="S43" s="36" t="n">
        <v>1.50821235316762</v>
      </c>
      <c r="T43" s="36" t="n">
        <v>0.0341339924059157</v>
      </c>
      <c r="U43" s="36" t="n">
        <v>0.61531381732531</v>
      </c>
      <c r="V43" s="36" t="n">
        <v>0.228573342272152</v>
      </c>
      <c r="W43" s="36" t="n">
        <v>0.73810221204496</v>
      </c>
      <c r="X43" s="36" t="n">
        <v>1</v>
      </c>
      <c r="Y43" s="36" t="n">
        <v>3.77362043707562</v>
      </c>
      <c r="Z43" s="40" t="n">
        <v>8.88481668257154E-008</v>
      </c>
      <c r="AA43" s="40" t="n">
        <v>3.29006827992062E-005</v>
      </c>
      <c r="AB43" s="36" t="n">
        <v>27</v>
      </c>
      <c r="AC43" s="36" t="n">
        <v>19</v>
      </c>
      <c r="AD43" s="36" t="n">
        <v>10</v>
      </c>
      <c r="AE43" s="36" t="n">
        <v>58</v>
      </c>
      <c r="AF43" s="36" t="n">
        <v>91</v>
      </c>
      <c r="AG43" s="36" t="n">
        <v>40</v>
      </c>
    </row>
    <row r="44" customFormat="false" ht="12.75" hidden="false" customHeight="false" outlineLevel="0" collapsed="false">
      <c r="A44" s="36" t="s">
        <v>217</v>
      </c>
      <c r="B44" s="36" t="s">
        <v>141</v>
      </c>
      <c r="C44" s="37" t="s">
        <v>142</v>
      </c>
      <c r="D44" s="36" t="n">
        <v>72</v>
      </c>
      <c r="E44" s="36" t="s">
        <v>94</v>
      </c>
      <c r="F44" s="36" t="s">
        <v>94</v>
      </c>
      <c r="G44" s="36" t="s">
        <v>94</v>
      </c>
      <c r="H44" s="36" t="s">
        <v>94</v>
      </c>
      <c r="I44" s="36" t="s">
        <v>94</v>
      </c>
      <c r="J44" s="36" t="s">
        <v>94</v>
      </c>
      <c r="K44" s="36" t="n">
        <v>14499</v>
      </c>
      <c r="L44" s="36" t="n">
        <v>119402</v>
      </c>
      <c r="M44" s="36" t="n">
        <v>133901</v>
      </c>
      <c r="N44" s="36" t="n">
        <v>0.536082628210394</v>
      </c>
      <c r="O44" s="36" t="n">
        <v>0</v>
      </c>
      <c r="P44" s="36" t="n">
        <v>3.6441487921766</v>
      </c>
      <c r="Q44" s="40" t="n">
        <v>2.94195434945629E-010</v>
      </c>
      <c r="R44" s="40" t="n">
        <v>1.4342425014998E-007</v>
      </c>
      <c r="S44" s="36" t="n">
        <v>1.39038364894377</v>
      </c>
      <c r="T44" s="36" t="n">
        <v>0.00414719229484041</v>
      </c>
      <c r="U44" s="36" t="n">
        <v>0.232765124792474</v>
      </c>
      <c r="V44" s="36" t="n">
        <v>1.90118535778168</v>
      </c>
      <c r="W44" s="36" t="n">
        <v>0.000941194340207108</v>
      </c>
      <c r="X44" s="36" t="n">
        <v>0.0664042645133355</v>
      </c>
      <c r="Y44" s="36" t="n">
        <v>3.50862005784969</v>
      </c>
      <c r="Z44" s="40" t="n">
        <v>1.03918230633036E-007</v>
      </c>
      <c r="AA44" s="40" t="n">
        <v>3.76065905993144E-005</v>
      </c>
      <c r="AB44" s="36" t="n">
        <v>3307</v>
      </c>
      <c r="AC44" s="36" t="n">
        <v>6835</v>
      </c>
      <c r="AD44" s="36" t="n">
        <v>4357</v>
      </c>
      <c r="AE44" s="36" t="n">
        <v>71782</v>
      </c>
      <c r="AF44" s="36" t="n">
        <v>26804</v>
      </c>
      <c r="AG44" s="36" t="n">
        <v>20816</v>
      </c>
    </row>
    <row r="45" customFormat="false" ht="12.75" hidden="false" customHeight="false" outlineLevel="0" collapsed="false">
      <c r="A45" s="36" t="s">
        <v>218</v>
      </c>
      <c r="B45" s="36" t="s">
        <v>219</v>
      </c>
      <c r="C45" s="37" t="s">
        <v>52</v>
      </c>
      <c r="D45" s="36" t="n">
        <v>795</v>
      </c>
      <c r="E45" s="36" t="s">
        <v>220</v>
      </c>
      <c r="F45" s="40" t="n">
        <v>1E-104</v>
      </c>
      <c r="G45" s="36" t="s">
        <v>221</v>
      </c>
      <c r="H45" s="40" t="n">
        <v>4E-069</v>
      </c>
      <c r="I45" s="36" t="s">
        <v>60</v>
      </c>
      <c r="J45" s="36" t="s">
        <v>61</v>
      </c>
      <c r="K45" s="36" t="n">
        <v>38</v>
      </c>
      <c r="L45" s="36" t="n">
        <v>172</v>
      </c>
      <c r="M45" s="36" t="n">
        <v>210</v>
      </c>
      <c r="N45" s="36" t="n">
        <v>0.514285714285714</v>
      </c>
      <c r="O45" s="36" t="n">
        <v>0</v>
      </c>
      <c r="P45" s="36" t="n">
        <v>2.87092076757311</v>
      </c>
      <c r="Q45" s="40" t="n">
        <v>4.39322815557828E-006</v>
      </c>
      <c r="R45" s="36" t="n">
        <v>0.000524801652121332</v>
      </c>
      <c r="S45" s="36" t="n">
        <v>2.28390366512864</v>
      </c>
      <c r="T45" s="36" t="n">
        <v>0.00655890182538268</v>
      </c>
      <c r="U45" s="36" t="n">
        <v>0.28670382767985</v>
      </c>
      <c r="V45" s="36" t="n">
        <v>1.45228157496411</v>
      </c>
      <c r="W45" s="36" t="n">
        <v>0.0292446744569712</v>
      </c>
      <c r="X45" s="36" t="n">
        <v>0.54850305712283</v>
      </c>
      <c r="Y45" s="36" t="n">
        <v>5.23135353726612</v>
      </c>
      <c r="Z45" s="40" t="n">
        <v>1.225209196167E-007</v>
      </c>
      <c r="AA45" s="40" t="n">
        <v>4.33533467345937E-005</v>
      </c>
      <c r="AB45" s="36" t="n">
        <v>18</v>
      </c>
      <c r="AC45" s="36" t="n">
        <v>14</v>
      </c>
      <c r="AD45" s="36" t="n">
        <v>6</v>
      </c>
      <c r="AE45" s="36" t="n">
        <v>108</v>
      </c>
      <c r="AF45" s="36" t="n">
        <v>53</v>
      </c>
      <c r="AG45" s="36" t="n">
        <v>11</v>
      </c>
    </row>
    <row r="46" customFormat="false" ht="12.75" hidden="false" customHeight="false" outlineLevel="0" collapsed="false">
      <c r="A46" s="36" t="s">
        <v>222</v>
      </c>
      <c r="B46" s="36" t="s">
        <v>51</v>
      </c>
      <c r="C46" s="37" t="s">
        <v>84</v>
      </c>
      <c r="D46" s="36" t="n">
        <v>886</v>
      </c>
      <c r="E46" s="36" t="s">
        <v>223</v>
      </c>
      <c r="F46" s="36" t="n">
        <v>0.001</v>
      </c>
      <c r="G46" s="36" t="s">
        <v>224</v>
      </c>
      <c r="H46" s="40" t="n">
        <v>0.0002</v>
      </c>
      <c r="I46" s="36" t="s">
        <v>225</v>
      </c>
      <c r="J46" s="36" t="s">
        <v>70</v>
      </c>
      <c r="K46" s="36" t="n">
        <v>175</v>
      </c>
      <c r="L46" s="36" t="n">
        <v>453</v>
      </c>
      <c r="M46" s="36" t="n">
        <v>628</v>
      </c>
      <c r="N46" s="36" t="n">
        <v>0.270700636942675</v>
      </c>
      <c r="O46" s="36" t="n">
        <v>0</v>
      </c>
      <c r="P46" s="36" t="n">
        <v>1.75856755236591</v>
      </c>
      <c r="Q46" s="36" t="n">
        <v>0.000129714895037565</v>
      </c>
      <c r="R46" s="36" t="n">
        <v>0.00752346391217875</v>
      </c>
      <c r="S46" s="36" t="n">
        <v>2.08014518735837</v>
      </c>
      <c r="T46" s="36" t="n">
        <v>0.0011206651168911</v>
      </c>
      <c r="U46" s="36" t="n">
        <v>0.107708369567867</v>
      </c>
      <c r="V46" s="36" t="n">
        <v>1.14307539797365</v>
      </c>
      <c r="W46" s="36" t="n">
        <v>0.0193671467680729</v>
      </c>
      <c r="X46" s="36" t="n">
        <v>0.438241472226292</v>
      </c>
      <c r="Y46" s="36" t="n">
        <v>3.65918882215577</v>
      </c>
      <c r="Z46" s="40" t="n">
        <v>1.53486177141791E-007</v>
      </c>
      <c r="AA46" s="40" t="n">
        <v>5.31295738832334E-005</v>
      </c>
      <c r="AB46" s="36" t="n">
        <v>54</v>
      </c>
      <c r="AC46" s="36" t="n">
        <v>88</v>
      </c>
      <c r="AD46" s="36" t="n">
        <v>33</v>
      </c>
      <c r="AE46" s="36" t="n">
        <v>168</v>
      </c>
      <c r="AF46" s="36" t="n">
        <v>170</v>
      </c>
      <c r="AG46" s="36" t="n">
        <v>115</v>
      </c>
    </row>
    <row r="47" customFormat="false" ht="12.75" hidden="false" customHeight="false" outlineLevel="0" collapsed="false">
      <c r="A47" s="36" t="s">
        <v>226</v>
      </c>
      <c r="B47" s="36" t="s">
        <v>51</v>
      </c>
      <c r="C47" s="37" t="s">
        <v>96</v>
      </c>
      <c r="D47" s="36" t="n">
        <v>795</v>
      </c>
      <c r="E47" s="36" t="s">
        <v>227</v>
      </c>
      <c r="F47" s="36" t="n">
        <v>0.021</v>
      </c>
      <c r="G47" s="41" t="s">
        <v>228</v>
      </c>
      <c r="H47" s="36" t="n">
        <v>0.032</v>
      </c>
      <c r="I47" s="36" t="s">
        <v>168</v>
      </c>
      <c r="J47" s="36" t="s">
        <v>70</v>
      </c>
      <c r="K47" s="36" t="n">
        <v>124</v>
      </c>
      <c r="L47" s="36" t="n">
        <v>638</v>
      </c>
      <c r="M47" s="36" t="n">
        <v>762</v>
      </c>
      <c r="N47" s="36" t="n">
        <v>0.350393700787402</v>
      </c>
      <c r="O47" s="36" t="n">
        <v>0</v>
      </c>
      <c r="P47" s="36" t="n">
        <v>2.73738053659928</v>
      </c>
      <c r="Q47" s="40" t="n">
        <v>4.63757003880945E-009</v>
      </c>
      <c r="R47" s="40" t="n">
        <v>1.520954333819E-006</v>
      </c>
      <c r="S47" s="36" t="n">
        <v>1.88812495541617</v>
      </c>
      <c r="T47" s="36" t="n">
        <v>0.000885077140439685</v>
      </c>
      <c r="U47" s="36" t="n">
        <v>0.090382356598372</v>
      </c>
      <c r="V47" s="36" t="n">
        <v>2.39863221048769</v>
      </c>
      <c r="W47" s="40" t="n">
        <v>1.6597583278634E-006</v>
      </c>
      <c r="X47" s="36" t="n">
        <v>0.00061152873502167</v>
      </c>
      <c r="Y47" s="36" t="n">
        <v>3.14975099528135</v>
      </c>
      <c r="Z47" s="40" t="n">
        <v>1.71661459241397E-007</v>
      </c>
      <c r="AA47" s="40" t="n">
        <v>5.7047165442234E-005</v>
      </c>
      <c r="AB47" s="36" t="n">
        <v>39</v>
      </c>
      <c r="AC47" s="36" t="n">
        <v>50</v>
      </c>
      <c r="AD47" s="36" t="n">
        <v>35</v>
      </c>
      <c r="AE47" s="36" t="n">
        <v>236</v>
      </c>
      <c r="AF47" s="36" t="n">
        <v>267</v>
      </c>
      <c r="AG47" s="36" t="n">
        <v>135</v>
      </c>
    </row>
    <row r="48" customFormat="false" ht="12.75" hidden="false" customHeight="false" outlineLevel="0" collapsed="false">
      <c r="A48" s="36" t="s">
        <v>229</v>
      </c>
      <c r="B48" s="36" t="s">
        <v>230</v>
      </c>
      <c r="C48" s="37" t="s">
        <v>142</v>
      </c>
      <c r="D48" s="36" t="n">
        <v>128</v>
      </c>
      <c r="E48" s="36" t="s">
        <v>94</v>
      </c>
      <c r="F48" s="36" t="s">
        <v>94</v>
      </c>
      <c r="G48" s="36" t="s">
        <v>94</v>
      </c>
      <c r="H48" s="36" t="s">
        <v>94</v>
      </c>
      <c r="I48" s="36" t="s">
        <v>94</v>
      </c>
      <c r="J48" s="36" t="s">
        <v>94</v>
      </c>
      <c r="K48" s="36" t="n">
        <v>62</v>
      </c>
      <c r="L48" s="36" t="n">
        <v>246</v>
      </c>
      <c r="M48" s="36" t="n">
        <v>308</v>
      </c>
      <c r="N48" s="36" t="n">
        <v>0.441558441558442</v>
      </c>
      <c r="O48" s="36" t="n">
        <v>0</v>
      </c>
      <c r="P48" s="36" t="n">
        <v>1.9926888238493</v>
      </c>
      <c r="Q48" s="36" t="n">
        <v>0.000290973007205506</v>
      </c>
      <c r="R48" s="36" t="n">
        <v>0.0145435117492661</v>
      </c>
      <c r="S48" s="36" t="n">
        <v>0.314317951678629</v>
      </c>
      <c r="T48" s="36" t="n">
        <v>0.920806972558547</v>
      </c>
      <c r="U48" s="36" t="n">
        <v>1</v>
      </c>
      <c r="V48" s="36" t="n">
        <v>0.763548316427178</v>
      </c>
      <c r="W48" s="36" t="n">
        <v>0.281532795355258</v>
      </c>
      <c r="X48" s="36" t="n">
        <v>0.975487110090463</v>
      </c>
      <c r="Y48" s="36" t="n">
        <v>3.48121233733932</v>
      </c>
      <c r="Z48" s="40" t="n">
        <v>1.71969097608945E-007</v>
      </c>
      <c r="AA48" s="40" t="n">
        <v>5.7047165442234E-005</v>
      </c>
      <c r="AB48" s="36" t="n">
        <v>16</v>
      </c>
      <c r="AC48" s="36" t="n">
        <v>43</v>
      </c>
      <c r="AD48" s="36" t="n">
        <v>3</v>
      </c>
      <c r="AE48" s="36" t="n">
        <v>15</v>
      </c>
      <c r="AF48" s="36" t="n">
        <v>95</v>
      </c>
      <c r="AG48" s="36" t="n">
        <v>136</v>
      </c>
    </row>
    <row r="49" customFormat="false" ht="12.75" hidden="false" customHeight="false" outlineLevel="0" collapsed="false">
      <c r="A49" s="36" t="s">
        <v>231</v>
      </c>
      <c r="B49" s="36" t="s">
        <v>232</v>
      </c>
      <c r="C49" s="37" t="s">
        <v>73</v>
      </c>
      <c r="D49" s="36" t="n">
        <v>1223</v>
      </c>
      <c r="E49" s="36" t="s">
        <v>233</v>
      </c>
      <c r="F49" s="40" t="n">
        <v>3E-081</v>
      </c>
      <c r="G49" s="41" t="s">
        <v>234</v>
      </c>
      <c r="H49" s="40" t="n">
        <v>3E-086</v>
      </c>
      <c r="I49" s="41" t="s">
        <v>235</v>
      </c>
      <c r="J49" s="36" t="s">
        <v>77</v>
      </c>
      <c r="K49" s="36" t="n">
        <v>229</v>
      </c>
      <c r="L49" s="36" t="n">
        <v>889</v>
      </c>
      <c r="M49" s="36" t="n">
        <v>1118</v>
      </c>
      <c r="N49" s="36" t="n">
        <v>0.452593917710197</v>
      </c>
      <c r="O49" s="36" t="n">
        <v>0</v>
      </c>
      <c r="P49" s="36" t="n">
        <v>2.49553947230885</v>
      </c>
      <c r="Q49" s="40" t="n">
        <v>1.6889896220525E-005</v>
      </c>
      <c r="R49" s="36" t="n">
        <v>0.0015007879213095</v>
      </c>
      <c r="S49" s="36" t="n">
        <v>2.6787948257483</v>
      </c>
      <c r="T49" s="36" t="n">
        <v>0.000316996286237566</v>
      </c>
      <c r="U49" s="36" t="n">
        <v>0.0458151904949248</v>
      </c>
      <c r="V49" s="36" t="n">
        <v>1.32560389735823</v>
      </c>
      <c r="W49" s="36" t="n">
        <v>0.0435093800496473</v>
      </c>
      <c r="X49" s="36" t="n">
        <v>0.64698253024498</v>
      </c>
      <c r="Y49" s="36" t="n">
        <v>3.54861939642976</v>
      </c>
      <c r="Z49" s="40" t="n">
        <v>1.84904683642994E-007</v>
      </c>
      <c r="AA49" s="40" t="n">
        <v>6.00864750540283E-005</v>
      </c>
      <c r="AB49" s="36" t="n">
        <v>63</v>
      </c>
      <c r="AC49" s="36" t="n">
        <v>46</v>
      </c>
      <c r="AD49" s="36" t="n">
        <v>120</v>
      </c>
      <c r="AE49" s="36" t="n">
        <v>506</v>
      </c>
      <c r="AF49" s="36" t="n">
        <v>288</v>
      </c>
      <c r="AG49" s="36" t="n">
        <v>95</v>
      </c>
    </row>
    <row r="50" customFormat="false" ht="12.75" hidden="false" customHeight="false" outlineLevel="0" collapsed="false">
      <c r="A50" s="36" t="s">
        <v>236</v>
      </c>
      <c r="B50" s="36" t="s">
        <v>237</v>
      </c>
      <c r="C50" s="37" t="s">
        <v>66</v>
      </c>
      <c r="D50" s="36" t="n">
        <v>645</v>
      </c>
      <c r="E50" s="36" t="s">
        <v>238</v>
      </c>
      <c r="F50" s="40" t="n">
        <v>9E-053</v>
      </c>
      <c r="G50" s="36" t="s">
        <v>239</v>
      </c>
      <c r="H50" s="40" t="n">
        <v>4E-053</v>
      </c>
      <c r="I50" s="36" t="s">
        <v>196</v>
      </c>
      <c r="J50" s="36" t="s">
        <v>164</v>
      </c>
      <c r="K50" s="36" t="n">
        <v>147</v>
      </c>
      <c r="L50" s="36" t="n">
        <v>847</v>
      </c>
      <c r="M50" s="36" t="n">
        <v>994</v>
      </c>
      <c r="N50" s="36" t="n">
        <v>0.447686116700201</v>
      </c>
      <c r="O50" s="36" t="n">
        <v>0</v>
      </c>
      <c r="P50" s="36" t="n">
        <v>3.0921775666657</v>
      </c>
      <c r="Q50" s="40" t="n">
        <v>3.60331737289453E-009</v>
      </c>
      <c r="R50" s="40" t="n">
        <v>1.29993277544543E-006</v>
      </c>
      <c r="S50" s="36" t="n">
        <v>2.79126318809127</v>
      </c>
      <c r="T50" s="40" t="n">
        <v>2.79781483400513E-005</v>
      </c>
      <c r="U50" s="36" t="n">
        <v>0.0064284167396946</v>
      </c>
      <c r="V50" s="36" t="n">
        <v>2.34645339992125</v>
      </c>
      <c r="W50" s="40" t="n">
        <v>2.15590169707079E-005</v>
      </c>
      <c r="X50" s="36" t="n">
        <v>0.00405451440419276</v>
      </c>
      <c r="Y50" s="36" t="n">
        <v>3.28367468762966</v>
      </c>
      <c r="Z50" s="40" t="n">
        <v>2.07053064125923E-007</v>
      </c>
      <c r="AA50" s="40" t="n">
        <v>6.59381188015414E-005</v>
      </c>
      <c r="AB50" s="36" t="n">
        <v>55</v>
      </c>
      <c r="AC50" s="36" t="n">
        <v>45</v>
      </c>
      <c r="AD50" s="36" t="n">
        <v>47</v>
      </c>
      <c r="AE50" s="36" t="n">
        <v>445</v>
      </c>
      <c r="AF50" s="36" t="n">
        <v>192</v>
      </c>
      <c r="AG50" s="36" t="n">
        <v>210</v>
      </c>
    </row>
    <row r="51" customFormat="false" ht="12.75" hidden="false" customHeight="false" outlineLevel="0" collapsed="false">
      <c r="A51" s="36" t="s">
        <v>240</v>
      </c>
      <c r="B51" s="36" t="s">
        <v>141</v>
      </c>
      <c r="C51" s="37" t="s">
        <v>142</v>
      </c>
      <c r="D51" s="36" t="n">
        <v>72</v>
      </c>
      <c r="E51" s="36" t="s">
        <v>94</v>
      </c>
      <c r="F51" s="36" t="s">
        <v>94</v>
      </c>
      <c r="G51" s="36" t="s">
        <v>94</v>
      </c>
      <c r="H51" s="36" t="s">
        <v>94</v>
      </c>
      <c r="I51" s="36" t="s">
        <v>94</v>
      </c>
      <c r="J51" s="36" t="s">
        <v>94</v>
      </c>
      <c r="K51" s="36" t="n">
        <v>39024</v>
      </c>
      <c r="L51" s="36" t="n">
        <v>267908</v>
      </c>
      <c r="M51" s="36" t="n">
        <v>306932</v>
      </c>
      <c r="N51" s="36" t="n">
        <v>0.469709903170735</v>
      </c>
      <c r="O51" s="36" t="n">
        <v>0</v>
      </c>
      <c r="P51" s="36" t="n">
        <v>3.35314278870987</v>
      </c>
      <c r="Q51" s="40" t="n">
        <v>4.6477429021342E-010</v>
      </c>
      <c r="R51" s="40" t="n">
        <v>2.14964067868453E-007</v>
      </c>
      <c r="S51" s="36" t="n">
        <v>0.568497339837465</v>
      </c>
      <c r="T51" s="36" t="n">
        <v>0.256306201600851</v>
      </c>
      <c r="U51" s="36" t="n">
        <v>0.970244959248603</v>
      </c>
      <c r="V51" s="36" t="n">
        <v>2.1413940135717</v>
      </c>
      <c r="W51" s="40" t="n">
        <v>5.14332936925443E-005</v>
      </c>
      <c r="X51" s="36" t="n">
        <v>0.00789596305020727</v>
      </c>
      <c r="Y51" s="36" t="n">
        <v>3.19563565696715</v>
      </c>
      <c r="Z51" s="40" t="n">
        <v>2.46441289855084E-007</v>
      </c>
      <c r="AA51" s="40" t="n">
        <v>7.49994243685175E-005</v>
      </c>
      <c r="AB51" s="36" t="n">
        <v>11304</v>
      </c>
      <c r="AC51" s="36" t="n">
        <v>18927</v>
      </c>
      <c r="AD51" s="36" t="n">
        <v>8793</v>
      </c>
      <c r="AE51" s="36" t="n">
        <v>144169</v>
      </c>
      <c r="AF51" s="36" t="n">
        <v>66652</v>
      </c>
      <c r="AG51" s="36" t="n">
        <v>57087</v>
      </c>
    </row>
    <row r="52" customFormat="false" ht="12.75" hidden="false" customHeight="false" outlineLevel="0" collapsed="false">
      <c r="A52" s="36" t="s">
        <v>241</v>
      </c>
      <c r="B52" s="36" t="s">
        <v>242</v>
      </c>
      <c r="C52" s="37" t="s">
        <v>73</v>
      </c>
      <c r="D52" s="36" t="n">
        <v>3030</v>
      </c>
      <c r="E52" s="36" t="s">
        <v>243</v>
      </c>
      <c r="F52" s="36" t="n">
        <v>0</v>
      </c>
      <c r="G52" s="36" t="s">
        <v>244</v>
      </c>
      <c r="H52" s="36" t="n">
        <v>0</v>
      </c>
      <c r="I52" s="36" t="s">
        <v>245</v>
      </c>
      <c r="J52" s="36" t="s">
        <v>61</v>
      </c>
      <c r="K52" s="36" t="n">
        <v>705</v>
      </c>
      <c r="L52" s="36" t="n">
        <v>3646</v>
      </c>
      <c r="M52" s="36" t="n">
        <v>4351</v>
      </c>
      <c r="N52" s="36" t="n">
        <v>0.430475752700529</v>
      </c>
      <c r="O52" s="36" t="n">
        <v>0</v>
      </c>
      <c r="P52" s="36" t="n">
        <v>2.94788178610355</v>
      </c>
      <c r="Q52" s="40" t="n">
        <v>2.91077958856667E-008</v>
      </c>
      <c r="R52" s="40" t="n">
        <v>7.19241674226926E-006</v>
      </c>
      <c r="S52" s="36" t="n">
        <v>2.60007016752121</v>
      </c>
      <c r="T52" s="40" t="n">
        <v>6.28682469962164E-005</v>
      </c>
      <c r="U52" s="36" t="n">
        <v>0.0120062022347969</v>
      </c>
      <c r="V52" s="36" t="n">
        <v>2.31490642084278</v>
      </c>
      <c r="W52" s="40" t="n">
        <v>1.44547737757769E-005</v>
      </c>
      <c r="X52" s="36" t="n">
        <v>0.00318656116758043</v>
      </c>
      <c r="Y52" s="36" t="n">
        <v>3.22182648370803</v>
      </c>
      <c r="Z52" s="40" t="n">
        <v>2.47808846921807E-007</v>
      </c>
      <c r="AA52" s="40" t="n">
        <v>7.49994243685175E-005</v>
      </c>
      <c r="AB52" s="36" t="n">
        <v>303</v>
      </c>
      <c r="AC52" s="36" t="n">
        <v>189</v>
      </c>
      <c r="AD52" s="36" t="n">
        <v>213</v>
      </c>
      <c r="AE52" s="36" t="n">
        <v>1873</v>
      </c>
      <c r="AF52" s="36" t="n">
        <v>1319</v>
      </c>
      <c r="AG52" s="36" t="n">
        <v>454</v>
      </c>
    </row>
    <row r="53" customFormat="false" ht="12.75" hidden="false" customHeight="false" outlineLevel="0" collapsed="false">
      <c r="A53" s="36" t="s">
        <v>246</v>
      </c>
      <c r="C53" s="37" t="s">
        <v>66</v>
      </c>
      <c r="D53" s="36" t="n">
        <v>452</v>
      </c>
      <c r="E53" s="36" t="s">
        <v>247</v>
      </c>
      <c r="F53" s="40" t="n">
        <v>2E-043</v>
      </c>
      <c r="G53" s="36" t="s">
        <v>248</v>
      </c>
      <c r="H53" s="40" t="n">
        <v>1E-043</v>
      </c>
      <c r="I53" s="36" t="s">
        <v>196</v>
      </c>
      <c r="J53" s="36" t="s">
        <v>164</v>
      </c>
      <c r="K53" s="36" t="n">
        <v>136</v>
      </c>
      <c r="L53" s="36" t="n">
        <v>775</v>
      </c>
      <c r="M53" s="36" t="n">
        <v>911</v>
      </c>
      <c r="N53" s="36" t="n">
        <v>0.479692645444566</v>
      </c>
      <c r="O53" s="36" t="n">
        <v>0</v>
      </c>
      <c r="P53" s="36" t="n">
        <v>3.11445054181771</v>
      </c>
      <c r="Q53" s="40" t="n">
        <v>6.40508203757214E-009</v>
      </c>
      <c r="R53" s="40" t="n">
        <v>1.99198051368494E-006</v>
      </c>
      <c r="S53" s="36" t="n">
        <v>2.14691556047841</v>
      </c>
      <c r="T53" s="36" t="n">
        <v>0.000575213879985643</v>
      </c>
      <c r="U53" s="36" t="n">
        <v>0.0704876675432407</v>
      </c>
      <c r="V53" s="36" t="n">
        <v>2.1507743172976</v>
      </c>
      <c r="W53" s="36" t="n">
        <v>0.000132456339919567</v>
      </c>
      <c r="X53" s="36" t="n">
        <v>0.0165122264350858</v>
      </c>
      <c r="Y53" s="36" t="n">
        <v>3.38291018090605</v>
      </c>
      <c r="Z53" s="40" t="n">
        <v>2.49636971144346E-007</v>
      </c>
      <c r="AA53" s="40" t="n">
        <v>7.49994243685175E-005</v>
      </c>
      <c r="AB53" s="36" t="n">
        <v>49</v>
      </c>
      <c r="AC53" s="36" t="n">
        <v>47</v>
      </c>
      <c r="AD53" s="36" t="n">
        <v>40</v>
      </c>
      <c r="AE53" s="36" t="n">
        <v>437</v>
      </c>
      <c r="AF53" s="36" t="n">
        <v>195</v>
      </c>
      <c r="AG53" s="36" t="n">
        <v>143</v>
      </c>
    </row>
    <row r="54" customFormat="false" ht="12.75" hidden="false" customHeight="false" outlineLevel="0" collapsed="false">
      <c r="A54" s="36" t="s">
        <v>249</v>
      </c>
      <c r="B54" s="36" t="s">
        <v>104</v>
      </c>
      <c r="C54" s="37" t="s">
        <v>73</v>
      </c>
      <c r="D54" s="36" t="n">
        <v>614</v>
      </c>
      <c r="E54" s="36" t="s">
        <v>250</v>
      </c>
      <c r="F54" s="40" t="n">
        <v>4E-035</v>
      </c>
      <c r="G54" s="36" t="s">
        <v>251</v>
      </c>
      <c r="H54" s="40" t="n">
        <v>2E-035</v>
      </c>
      <c r="I54" s="41" t="s">
        <v>187</v>
      </c>
      <c r="J54" s="36" t="s">
        <v>61</v>
      </c>
      <c r="K54" s="36" t="n">
        <v>92</v>
      </c>
      <c r="L54" s="36" t="n">
        <v>402</v>
      </c>
      <c r="M54" s="36" t="n">
        <v>494</v>
      </c>
      <c r="N54" s="36" t="n">
        <v>0.425101214574899</v>
      </c>
      <c r="O54" s="36" t="n">
        <v>0</v>
      </c>
      <c r="P54" s="36" t="n">
        <v>2.6571850003872</v>
      </c>
      <c r="Q54" s="40" t="n">
        <v>4.40699297768662E-007</v>
      </c>
      <c r="R54" s="40" t="n">
        <v>7.64359032033762E-005</v>
      </c>
      <c r="S54" s="36" t="n">
        <v>2.52177960666683</v>
      </c>
      <c r="T54" s="36" t="n">
        <v>0.000166677830601614</v>
      </c>
      <c r="U54" s="36" t="n">
        <v>0.026641277163008</v>
      </c>
      <c r="V54" s="36" t="n">
        <v>1.64376139034742</v>
      </c>
      <c r="W54" s="36" t="n">
        <v>0.00425688651189384</v>
      </c>
      <c r="X54" s="36" t="n">
        <v>0.179134970475127</v>
      </c>
      <c r="Y54" s="36" t="n">
        <v>3.39108356097994</v>
      </c>
      <c r="Z54" s="40" t="n">
        <v>2.56193889159473E-007</v>
      </c>
      <c r="AA54" s="40" t="n">
        <v>7.55439869830795E-005</v>
      </c>
      <c r="AB54" s="36" t="n">
        <v>29</v>
      </c>
      <c r="AC54" s="36" t="n">
        <v>31</v>
      </c>
      <c r="AD54" s="36" t="n">
        <v>32</v>
      </c>
      <c r="AE54" s="36" t="n">
        <v>210</v>
      </c>
      <c r="AF54" s="36" t="n">
        <v>123</v>
      </c>
      <c r="AG54" s="36" t="n">
        <v>69</v>
      </c>
    </row>
    <row r="55" customFormat="false" ht="12.75" hidden="false" customHeight="false" outlineLevel="0" collapsed="false">
      <c r="A55" s="36" t="s">
        <v>252</v>
      </c>
      <c r="B55" s="36" t="s">
        <v>253</v>
      </c>
      <c r="C55" s="37" t="s">
        <v>114</v>
      </c>
      <c r="D55" s="36" t="n">
        <v>3879</v>
      </c>
      <c r="E55" s="36" t="s">
        <v>254</v>
      </c>
      <c r="F55" s="36" t="n">
        <v>0</v>
      </c>
      <c r="G55" s="36" t="s">
        <v>255</v>
      </c>
      <c r="H55" s="36" t="n">
        <v>0</v>
      </c>
      <c r="I55" s="41" t="s">
        <v>256</v>
      </c>
      <c r="J55" s="36" t="s">
        <v>61</v>
      </c>
      <c r="K55" s="36" t="n">
        <v>514</v>
      </c>
      <c r="L55" s="36" t="n">
        <v>2882</v>
      </c>
      <c r="M55" s="36" t="n">
        <v>3396</v>
      </c>
      <c r="N55" s="36" t="n">
        <v>0.434040047114252</v>
      </c>
      <c r="O55" s="36" t="n">
        <v>0</v>
      </c>
      <c r="P55" s="36" t="n">
        <v>3.08673167007059</v>
      </c>
      <c r="Q55" s="40" t="n">
        <v>8.18455074183013E-009</v>
      </c>
      <c r="R55" s="40" t="n">
        <v>2.40561660218322E-006</v>
      </c>
      <c r="S55" s="36" t="n">
        <v>2.71862693037431</v>
      </c>
      <c r="T55" s="40" t="n">
        <v>8.97865528081444E-006</v>
      </c>
      <c r="U55" s="36" t="n">
        <v>0.00314359823581848</v>
      </c>
      <c r="V55" s="36" t="n">
        <v>2.55035348824934</v>
      </c>
      <c r="W55" s="40" t="n">
        <v>3.75512325000893E-006</v>
      </c>
      <c r="X55" s="36" t="n">
        <v>0.00115296191639163</v>
      </c>
      <c r="Y55" s="36" t="n">
        <v>3.27171178251074</v>
      </c>
      <c r="Z55" s="40" t="n">
        <v>2.79790259488798E-007</v>
      </c>
      <c r="AA55" s="40" t="n">
        <v>8.10018236698204E-005</v>
      </c>
      <c r="AB55" s="36" t="n">
        <v>243</v>
      </c>
      <c r="AC55" s="36" t="n">
        <v>142</v>
      </c>
      <c r="AD55" s="36" t="n">
        <v>129</v>
      </c>
      <c r="AE55" s="36" t="n">
        <v>1474</v>
      </c>
      <c r="AF55" s="36" t="n">
        <v>1058</v>
      </c>
      <c r="AG55" s="36" t="n">
        <v>350</v>
      </c>
    </row>
    <row r="56" customFormat="false" ht="12.75" hidden="false" customHeight="false" outlineLevel="0" collapsed="false">
      <c r="A56" s="36" t="s">
        <v>257</v>
      </c>
      <c r="B56" s="36" t="s">
        <v>258</v>
      </c>
      <c r="C56" s="37" t="s">
        <v>96</v>
      </c>
      <c r="D56" s="36" t="n">
        <v>1353</v>
      </c>
      <c r="E56" s="36" t="s">
        <v>259</v>
      </c>
      <c r="F56" s="40" t="n">
        <v>7E-037</v>
      </c>
      <c r="G56" s="36" t="s">
        <v>260</v>
      </c>
      <c r="H56" s="40" t="n">
        <v>4E-037</v>
      </c>
      <c r="I56" s="36" t="s">
        <v>261</v>
      </c>
      <c r="J56" s="36" t="s">
        <v>164</v>
      </c>
      <c r="K56" s="36" t="n">
        <v>142</v>
      </c>
      <c r="L56" s="36" t="n">
        <v>431</v>
      </c>
      <c r="M56" s="36" t="n">
        <v>573</v>
      </c>
      <c r="N56" s="36" t="n">
        <v>0.369982547993019</v>
      </c>
      <c r="O56" s="36" t="n">
        <v>0</v>
      </c>
      <c r="P56" s="36" t="n">
        <v>2.15620798122761</v>
      </c>
      <c r="Q56" s="40" t="n">
        <v>3.43080831680037E-005</v>
      </c>
      <c r="R56" s="36" t="n">
        <v>0.00265600516817361</v>
      </c>
      <c r="S56" s="36" t="n">
        <v>1.3653913877507</v>
      </c>
      <c r="T56" s="36" t="n">
        <v>0.0317761164802282</v>
      </c>
      <c r="U56" s="36" t="n">
        <v>0.598497867210537</v>
      </c>
      <c r="V56" s="36" t="n">
        <v>1.10997239690928</v>
      </c>
      <c r="W56" s="36" t="n">
        <v>0.0265247226503175</v>
      </c>
      <c r="X56" s="36" t="n">
        <v>0.522212943676704</v>
      </c>
      <c r="Y56" s="36" t="n">
        <v>3.82291524655757</v>
      </c>
      <c r="Z56" s="40" t="n">
        <v>3.28481279074018E-007</v>
      </c>
      <c r="AA56" s="40" t="n">
        <v>9.34001322624213E-005</v>
      </c>
      <c r="AB56" s="36" t="n">
        <v>69</v>
      </c>
      <c r="AC56" s="36" t="n">
        <v>27</v>
      </c>
      <c r="AD56" s="36" t="n">
        <v>46</v>
      </c>
      <c r="AE56" s="36" t="n">
        <v>212</v>
      </c>
      <c r="AF56" s="36" t="n">
        <v>160</v>
      </c>
      <c r="AG56" s="36" t="n">
        <v>59</v>
      </c>
    </row>
    <row r="57" customFormat="false" ht="12.75" hidden="false" customHeight="false" outlineLevel="0" collapsed="false">
      <c r="A57" s="36" t="s">
        <v>262</v>
      </c>
      <c r="B57" s="36" t="s">
        <v>83</v>
      </c>
      <c r="C57" s="37" t="s">
        <v>84</v>
      </c>
      <c r="D57" s="36" t="n">
        <v>836</v>
      </c>
      <c r="E57" s="36" t="s">
        <v>85</v>
      </c>
      <c r="F57" s="40" t="n">
        <v>1E-056</v>
      </c>
      <c r="G57" s="36" t="s">
        <v>86</v>
      </c>
      <c r="H57" s="40" t="n">
        <v>7E-055</v>
      </c>
      <c r="I57" s="41" t="s">
        <v>87</v>
      </c>
      <c r="J57" s="36" t="s">
        <v>61</v>
      </c>
      <c r="K57" s="36" t="n">
        <v>21</v>
      </c>
      <c r="L57" s="36" t="n">
        <v>169</v>
      </c>
      <c r="M57" s="36" t="n">
        <v>190</v>
      </c>
      <c r="N57" s="36" t="n">
        <v>0.389473684210526</v>
      </c>
      <c r="O57" s="36" t="n">
        <v>0</v>
      </c>
      <c r="P57" s="36" t="n">
        <v>3.42654333212376</v>
      </c>
      <c r="Q57" s="40" t="n">
        <v>5.72456953983796E-010</v>
      </c>
      <c r="R57" s="40" t="n">
        <v>2.51853135023407E-007</v>
      </c>
      <c r="S57" s="36" t="n">
        <v>3.27932252334158</v>
      </c>
      <c r="T57" s="36" t="n">
        <v>0.0378412169876617</v>
      </c>
      <c r="U57" s="36" t="n">
        <v>0.629474090275527</v>
      </c>
      <c r="V57" s="36" t="n">
        <v>2.82449579631077</v>
      </c>
      <c r="W57" s="40" t="n">
        <v>5.40219610810236E-005</v>
      </c>
      <c r="X57" s="36" t="n">
        <v>0.00821728545617771</v>
      </c>
      <c r="Y57" s="36" t="n">
        <v>3.53901805657067</v>
      </c>
      <c r="Z57" s="40" t="n">
        <v>3.4406527616927E-007</v>
      </c>
      <c r="AA57" s="40" t="n">
        <v>9.61149367095312E-005</v>
      </c>
      <c r="AB57" s="36" t="n">
        <v>10</v>
      </c>
      <c r="AC57" s="36" t="n">
        <v>9</v>
      </c>
      <c r="AD57" s="36" t="n">
        <v>2</v>
      </c>
      <c r="AE57" s="36" t="n">
        <v>64</v>
      </c>
      <c r="AF57" s="36" t="n">
        <v>74</v>
      </c>
      <c r="AG57" s="36" t="n">
        <v>31</v>
      </c>
    </row>
    <row r="58" customFormat="false" ht="12.75" hidden="false" customHeight="false" outlineLevel="0" collapsed="false">
      <c r="A58" s="36" t="s">
        <v>263</v>
      </c>
      <c r="B58" s="36" t="s">
        <v>264</v>
      </c>
      <c r="C58" s="37" t="s">
        <v>109</v>
      </c>
      <c r="D58" s="36" t="n">
        <v>511</v>
      </c>
      <c r="E58" s="36" t="s">
        <v>265</v>
      </c>
      <c r="F58" s="40" t="n">
        <v>4E-028</v>
      </c>
      <c r="G58" s="36" t="s">
        <v>266</v>
      </c>
      <c r="H58" s="40" t="n">
        <v>2E-028</v>
      </c>
      <c r="I58" s="36" t="s">
        <v>267</v>
      </c>
      <c r="J58" s="36" t="s">
        <v>70</v>
      </c>
      <c r="K58" s="36" t="n">
        <v>20</v>
      </c>
      <c r="L58" s="36" t="n">
        <v>90</v>
      </c>
      <c r="M58" s="36" t="n">
        <v>110</v>
      </c>
      <c r="N58" s="36" t="n">
        <v>0.345454545454545</v>
      </c>
      <c r="O58" s="36" t="n">
        <v>0</v>
      </c>
      <c r="P58" s="36" t="n">
        <v>2.58636036805334</v>
      </c>
      <c r="Q58" s="40" t="n">
        <v>3.47245037517898E-006</v>
      </c>
      <c r="R58" s="36" t="n">
        <v>0.000431972826672265</v>
      </c>
      <c r="S58" s="36" t="n">
        <v>0.92289656751785</v>
      </c>
      <c r="T58" s="36" t="n">
        <v>0.208662039098539</v>
      </c>
      <c r="U58" s="36" t="n">
        <v>0.953914020235897</v>
      </c>
      <c r="V58" s="36" t="n">
        <v>1.86715016433627</v>
      </c>
      <c r="W58" s="36" t="n">
        <v>0.0123333897838776</v>
      </c>
      <c r="X58" s="36" t="n">
        <v>0.345418247663327</v>
      </c>
      <c r="Y58" s="36" t="n">
        <v>4.54113492624078</v>
      </c>
      <c r="Z58" s="40" t="n">
        <v>3.97800566812644E-007</v>
      </c>
      <c r="AA58" s="36" t="n">
        <v>0.000109209972850995</v>
      </c>
      <c r="AB58" s="36" t="n">
        <v>9</v>
      </c>
      <c r="AC58" s="36" t="n">
        <v>6</v>
      </c>
      <c r="AD58" s="36" t="n">
        <v>5</v>
      </c>
      <c r="AE58" s="36" t="n">
        <v>38</v>
      </c>
      <c r="AF58" s="36" t="n">
        <v>32</v>
      </c>
      <c r="AG58" s="36" t="n">
        <v>20</v>
      </c>
    </row>
    <row r="59" customFormat="false" ht="12.75" hidden="false" customHeight="false" outlineLevel="0" collapsed="false">
      <c r="A59" s="36" t="s">
        <v>268</v>
      </c>
      <c r="B59" s="36" t="s">
        <v>154</v>
      </c>
      <c r="C59" s="37" t="s">
        <v>142</v>
      </c>
      <c r="D59" s="36" t="n">
        <v>126</v>
      </c>
      <c r="E59" s="36" t="s">
        <v>94</v>
      </c>
      <c r="F59" s="36" t="s">
        <v>94</v>
      </c>
      <c r="G59" s="36" t="s">
        <v>94</v>
      </c>
      <c r="H59" s="36" t="s">
        <v>94</v>
      </c>
      <c r="I59" s="36" t="s">
        <v>94</v>
      </c>
      <c r="J59" s="36" t="s">
        <v>94</v>
      </c>
      <c r="K59" s="36" t="n">
        <v>197</v>
      </c>
      <c r="L59" s="36" t="n">
        <v>1286</v>
      </c>
      <c r="M59" s="36" t="n">
        <v>1483</v>
      </c>
      <c r="N59" s="36" t="n">
        <v>0.341200269723533</v>
      </c>
      <c r="O59" s="36" t="n">
        <v>0</v>
      </c>
      <c r="P59" s="36" t="n">
        <v>2.96268010737392</v>
      </c>
      <c r="Q59" s="40" t="n">
        <v>4.24599755550062E-012</v>
      </c>
      <c r="R59" s="40" t="n">
        <v>3.19122099608834E-009</v>
      </c>
      <c r="S59" s="36" t="n">
        <v>3.20740138750874</v>
      </c>
      <c r="T59" s="40" t="n">
        <v>1.66606848972388E-009</v>
      </c>
      <c r="U59" s="40" t="n">
        <v>4.0832561902316E-006</v>
      </c>
      <c r="V59" s="36" t="n">
        <v>3.33527791519511</v>
      </c>
      <c r="W59" s="40" t="n">
        <v>2.74879643076914E-011</v>
      </c>
      <c r="X59" s="40" t="n">
        <v>9.11500896443046E-008</v>
      </c>
      <c r="Y59" s="36" t="n">
        <v>2.50549955427909</v>
      </c>
      <c r="Z59" s="40" t="n">
        <v>4.29080802854211E-007</v>
      </c>
      <c r="AA59" s="36" t="n">
        <v>0.000115800908878773</v>
      </c>
      <c r="AB59" s="36" t="n">
        <v>69</v>
      </c>
      <c r="AC59" s="36" t="n">
        <v>91</v>
      </c>
      <c r="AD59" s="36" t="n">
        <v>37</v>
      </c>
      <c r="AE59" s="36" t="n">
        <v>317</v>
      </c>
      <c r="AF59" s="36" t="n">
        <v>463</v>
      </c>
      <c r="AG59" s="36" t="n">
        <v>506</v>
      </c>
    </row>
    <row r="60" customFormat="false" ht="12.75" hidden="false" customHeight="false" outlineLevel="0" collapsed="false">
      <c r="A60" s="36" t="s">
        <v>269</v>
      </c>
      <c r="B60" s="36" t="s">
        <v>141</v>
      </c>
      <c r="C60" s="37" t="s">
        <v>142</v>
      </c>
      <c r="D60" s="36" t="n">
        <v>72</v>
      </c>
      <c r="E60" s="36" t="s">
        <v>94</v>
      </c>
      <c r="F60" s="36" t="s">
        <v>94</v>
      </c>
      <c r="G60" s="36" t="s">
        <v>94</v>
      </c>
      <c r="H60" s="36" t="s">
        <v>94</v>
      </c>
      <c r="I60" s="36" t="s">
        <v>94</v>
      </c>
      <c r="J60" s="36" t="s">
        <v>94</v>
      </c>
      <c r="K60" s="36" t="n">
        <v>25004</v>
      </c>
      <c r="L60" s="36" t="n">
        <v>132047</v>
      </c>
      <c r="M60" s="36" t="n">
        <v>157051</v>
      </c>
      <c r="N60" s="36" t="n">
        <v>0.443830348103482</v>
      </c>
      <c r="O60" s="36" t="n">
        <v>0</v>
      </c>
      <c r="P60" s="36" t="n">
        <v>2.97249958367573</v>
      </c>
      <c r="Q60" s="40" t="n">
        <v>4.75997859604329E-009</v>
      </c>
      <c r="R60" s="40" t="n">
        <v>1.53322310563266E-006</v>
      </c>
      <c r="S60" s="36" t="n">
        <v>1.0620257765584</v>
      </c>
      <c r="T60" s="36" t="n">
        <v>0.0239565364451634</v>
      </c>
      <c r="U60" s="36" t="n">
        <v>0.543644803045711</v>
      </c>
      <c r="V60" s="36" t="n">
        <v>1.79896015493155</v>
      </c>
      <c r="W60" s="36" t="n">
        <v>0.000390285785252926</v>
      </c>
      <c r="X60" s="36" t="n">
        <v>0.0359496573305195</v>
      </c>
      <c r="Y60" s="36" t="n">
        <v>2.97352888754199</v>
      </c>
      <c r="Z60" s="40" t="n">
        <v>5.25036285025505E-007</v>
      </c>
      <c r="AA60" s="36" t="n">
        <v>0.000137990430922048</v>
      </c>
      <c r="AB60" s="36" t="n">
        <v>8571</v>
      </c>
      <c r="AC60" s="36" t="n">
        <v>9643</v>
      </c>
      <c r="AD60" s="36" t="n">
        <v>6790</v>
      </c>
      <c r="AE60" s="36" t="n">
        <v>69704</v>
      </c>
      <c r="AF60" s="36" t="n">
        <v>36752</v>
      </c>
      <c r="AG60" s="36" t="n">
        <v>25591</v>
      </c>
    </row>
    <row r="61" customFormat="false" ht="12.75" hidden="false" customHeight="false" outlineLevel="0" collapsed="false">
      <c r="A61" s="36" t="s">
        <v>270</v>
      </c>
      <c r="B61" s="36" t="s">
        <v>51</v>
      </c>
      <c r="C61" s="37" t="s">
        <v>66</v>
      </c>
      <c r="D61" s="36" t="n">
        <v>3229</v>
      </c>
      <c r="E61" s="36" t="s">
        <v>207</v>
      </c>
      <c r="F61" s="40" t="n">
        <v>6E-057</v>
      </c>
      <c r="G61" s="41" t="s">
        <v>208</v>
      </c>
      <c r="H61" s="40" t="n">
        <v>4E-039</v>
      </c>
      <c r="I61" s="36" t="s">
        <v>209</v>
      </c>
      <c r="J61" s="36" t="s">
        <v>70</v>
      </c>
      <c r="K61" s="36" t="n">
        <v>53</v>
      </c>
      <c r="L61" s="36" t="n">
        <v>306</v>
      </c>
      <c r="M61" s="36" t="n">
        <v>359</v>
      </c>
      <c r="N61" s="36" t="n">
        <v>0.398328690807799</v>
      </c>
      <c r="O61" s="36" t="n">
        <v>0</v>
      </c>
      <c r="P61" s="36" t="n">
        <v>3.01960334567965</v>
      </c>
      <c r="Q61" s="40" t="n">
        <v>7.79855137533361E-009</v>
      </c>
      <c r="R61" s="40" t="n">
        <v>2.3445044951378E-006</v>
      </c>
      <c r="S61" s="36" t="n">
        <v>0.877201106921019</v>
      </c>
      <c r="T61" s="36" t="n">
        <v>0.198292110393974</v>
      </c>
      <c r="U61" s="36" t="n">
        <v>0.950428977919708</v>
      </c>
      <c r="V61" s="36" t="n">
        <v>3.10020341821545</v>
      </c>
      <c r="W61" s="40" t="n">
        <v>3.35145825655946E-006</v>
      </c>
      <c r="X61" s="36" t="n">
        <v>0.00108793772183366</v>
      </c>
      <c r="Y61" s="36" t="n">
        <v>3.48986513786692</v>
      </c>
      <c r="Z61" s="40" t="n">
        <v>5.28632562095391E-007</v>
      </c>
      <c r="AA61" s="36" t="n">
        <v>0.000137990430922048</v>
      </c>
      <c r="AB61" s="36" t="n">
        <v>18</v>
      </c>
      <c r="AC61" s="36" t="n">
        <v>22</v>
      </c>
      <c r="AD61" s="36" t="n">
        <v>13</v>
      </c>
      <c r="AE61" s="36" t="n">
        <v>143</v>
      </c>
      <c r="AF61" s="36" t="n">
        <v>103</v>
      </c>
      <c r="AG61" s="36" t="n">
        <v>60</v>
      </c>
    </row>
    <row r="62" customFormat="false" ht="12.75" hidden="false" customHeight="false" outlineLevel="0" collapsed="false">
      <c r="A62" s="36" t="s">
        <v>271</v>
      </c>
      <c r="B62" s="36" t="s">
        <v>104</v>
      </c>
      <c r="C62" s="37" t="s">
        <v>96</v>
      </c>
      <c r="D62" s="36" t="n">
        <v>345</v>
      </c>
      <c r="E62" s="36" t="s">
        <v>272</v>
      </c>
      <c r="F62" s="36" t="n">
        <v>27</v>
      </c>
      <c r="G62" s="36" t="s">
        <v>55</v>
      </c>
      <c r="H62" s="36" t="s">
        <v>94</v>
      </c>
      <c r="I62" s="36" t="s">
        <v>55</v>
      </c>
      <c r="J62" s="36" t="s">
        <v>55</v>
      </c>
      <c r="K62" s="36" t="n">
        <v>19</v>
      </c>
      <c r="L62" s="36" t="n">
        <v>142</v>
      </c>
      <c r="M62" s="36" t="n">
        <v>161</v>
      </c>
      <c r="N62" s="36" t="n">
        <v>0.447204968944099</v>
      </c>
      <c r="O62" s="36" t="n">
        <v>0</v>
      </c>
      <c r="P62" s="36" t="n">
        <v>3.41680407354169</v>
      </c>
      <c r="Q62" s="40" t="n">
        <v>7.38344040226539E-009</v>
      </c>
      <c r="R62" s="40" t="n">
        <v>2.25733047417056E-006</v>
      </c>
      <c r="S62" s="36" t="n">
        <v>1.75588020038765</v>
      </c>
      <c r="T62" s="36" t="n">
        <v>0.0436677849428114</v>
      </c>
      <c r="U62" s="36" t="n">
        <v>0.668758883587707</v>
      </c>
      <c r="V62" s="36" t="n">
        <v>3.07129842923365</v>
      </c>
      <c r="W62" s="40" t="n">
        <v>1.21784430392606E-005</v>
      </c>
      <c r="X62" s="36" t="n">
        <v>0.00288455122272773</v>
      </c>
      <c r="Y62" s="36" t="n">
        <v>4.12928310257309</v>
      </c>
      <c r="Z62" s="40" t="n">
        <v>6.10384678363976E-007</v>
      </c>
      <c r="AA62" s="36" t="n">
        <v>0.000156760568283703</v>
      </c>
      <c r="AB62" s="36" t="n">
        <v>7</v>
      </c>
      <c r="AC62" s="36" t="n">
        <v>7</v>
      </c>
      <c r="AD62" s="36" t="n">
        <v>5</v>
      </c>
      <c r="AE62" s="36" t="n">
        <v>72</v>
      </c>
      <c r="AF62" s="36" t="n">
        <v>48</v>
      </c>
      <c r="AG62" s="36" t="n">
        <v>22</v>
      </c>
    </row>
    <row r="63" customFormat="false" ht="12.75" hidden="false" customHeight="false" outlineLevel="0" collapsed="false">
      <c r="A63" s="36" t="s">
        <v>273</v>
      </c>
      <c r="B63" s="36" t="s">
        <v>141</v>
      </c>
      <c r="C63" s="37" t="s">
        <v>142</v>
      </c>
      <c r="D63" s="36" t="n">
        <v>72</v>
      </c>
      <c r="E63" s="36" t="s">
        <v>94</v>
      </c>
      <c r="F63" s="36" t="s">
        <v>94</v>
      </c>
      <c r="G63" s="36" t="s">
        <v>94</v>
      </c>
      <c r="H63" s="36" t="s">
        <v>94</v>
      </c>
      <c r="I63" s="36" t="s">
        <v>94</v>
      </c>
      <c r="J63" s="36" t="s">
        <v>94</v>
      </c>
      <c r="K63" s="36" t="n">
        <v>5007</v>
      </c>
      <c r="L63" s="36" t="n">
        <v>32251</v>
      </c>
      <c r="M63" s="36" t="n">
        <v>37258</v>
      </c>
      <c r="N63" s="36" t="n">
        <v>0.397901121906705</v>
      </c>
      <c r="O63" s="36" t="n">
        <v>0</v>
      </c>
      <c r="P63" s="36" t="n">
        <v>3.13547695919727</v>
      </c>
      <c r="Q63" s="40" t="n">
        <v>4.14206843607828E-009</v>
      </c>
      <c r="R63" s="40" t="n">
        <v>1.43681981634577E-006</v>
      </c>
      <c r="S63" s="36" t="n">
        <v>1.84851231353346</v>
      </c>
      <c r="T63" s="36" t="n">
        <v>0.00112956405476052</v>
      </c>
      <c r="U63" s="36" t="n">
        <v>0.107858697566581</v>
      </c>
      <c r="V63" s="36" t="n">
        <v>1.61985900174034</v>
      </c>
      <c r="W63" s="36" t="n">
        <v>0.00180586715225762</v>
      </c>
      <c r="X63" s="36" t="n">
        <v>0.099143302597455</v>
      </c>
      <c r="Y63" s="36" t="n">
        <v>3.12926869986787</v>
      </c>
      <c r="Z63" s="40" t="n">
        <v>6.31332045464656E-007</v>
      </c>
      <c r="AA63" s="36" t="n">
        <v>0.000159566669205297</v>
      </c>
      <c r="AB63" s="36" t="n">
        <v>1092</v>
      </c>
      <c r="AC63" s="36" t="n">
        <v>2259</v>
      </c>
      <c r="AD63" s="36" t="n">
        <v>1656</v>
      </c>
      <c r="AE63" s="36" t="n">
        <v>14825</v>
      </c>
      <c r="AF63" s="36" t="n">
        <v>4267</v>
      </c>
      <c r="AG63" s="36" t="n">
        <v>13159</v>
      </c>
    </row>
    <row r="64" customFormat="false" ht="12.75" hidden="false" customHeight="false" outlineLevel="0" collapsed="false">
      <c r="A64" s="36" t="s">
        <v>274</v>
      </c>
      <c r="B64" s="36" t="s">
        <v>242</v>
      </c>
      <c r="C64" s="37" t="s">
        <v>73</v>
      </c>
      <c r="D64" s="36" t="n">
        <v>3195</v>
      </c>
      <c r="E64" s="36" t="s">
        <v>243</v>
      </c>
      <c r="F64" s="36" t="n">
        <v>0</v>
      </c>
      <c r="G64" s="36" t="s">
        <v>244</v>
      </c>
      <c r="H64" s="36" t="n">
        <v>0</v>
      </c>
      <c r="I64" s="36" t="s">
        <v>245</v>
      </c>
      <c r="J64" s="36" t="s">
        <v>61</v>
      </c>
      <c r="K64" s="36" t="n">
        <v>127</v>
      </c>
      <c r="L64" s="36" t="n">
        <v>701</v>
      </c>
      <c r="M64" s="36" t="n">
        <v>828</v>
      </c>
      <c r="N64" s="36" t="n">
        <v>0.507246376811594</v>
      </c>
      <c r="O64" s="36" t="n">
        <v>0</v>
      </c>
      <c r="P64" s="36" t="n">
        <v>3.14799240292471</v>
      </c>
      <c r="Q64" s="40" t="n">
        <v>2.97508142619373E-008</v>
      </c>
      <c r="R64" s="40" t="n">
        <v>7.2519619953625E-006</v>
      </c>
      <c r="S64" s="36" t="n">
        <v>3.61994500541524</v>
      </c>
      <c r="T64" s="40" t="n">
        <v>1.76756636620484E-005</v>
      </c>
      <c r="U64" s="36" t="n">
        <v>0.00465335094243413</v>
      </c>
      <c r="V64" s="36" t="n">
        <v>2.1601648893824</v>
      </c>
      <c r="W64" s="36" t="n">
        <v>0.000224973381206027</v>
      </c>
      <c r="X64" s="36" t="n">
        <v>0.0237583354165346</v>
      </c>
      <c r="Y64" s="36" t="n">
        <v>3.29073121097878</v>
      </c>
      <c r="Z64" s="40" t="n">
        <v>7.70203983130825E-007</v>
      </c>
      <c r="AA64" s="36" t="n">
        <v>0.000191624344115502</v>
      </c>
      <c r="AB64" s="36" t="n">
        <v>60</v>
      </c>
      <c r="AC64" s="36" t="n">
        <v>36</v>
      </c>
      <c r="AD64" s="36" t="n">
        <v>31</v>
      </c>
      <c r="AE64" s="36" t="n">
        <v>420</v>
      </c>
      <c r="AF64" s="36" t="n">
        <v>199</v>
      </c>
      <c r="AG64" s="36" t="n">
        <v>82</v>
      </c>
    </row>
    <row r="65" customFormat="false" ht="12.75" hidden="false" customHeight="false" outlineLevel="0" collapsed="false">
      <c r="A65" s="36" t="s">
        <v>275</v>
      </c>
      <c r="B65" s="36" t="s">
        <v>57</v>
      </c>
      <c r="C65" s="37" t="s">
        <v>52</v>
      </c>
      <c r="D65" s="36" t="n">
        <v>917</v>
      </c>
      <c r="E65" s="36" t="s">
        <v>276</v>
      </c>
      <c r="F65" s="40" t="n">
        <v>5E-041</v>
      </c>
      <c r="G65" s="36" t="s">
        <v>277</v>
      </c>
      <c r="H65" s="40" t="n">
        <v>4E-045</v>
      </c>
      <c r="I65" s="36" t="s">
        <v>60</v>
      </c>
      <c r="J65" s="36" t="s">
        <v>61</v>
      </c>
      <c r="K65" s="36" t="n">
        <v>219</v>
      </c>
      <c r="L65" s="36" t="n">
        <v>3005</v>
      </c>
      <c r="M65" s="36" t="n">
        <v>3224</v>
      </c>
      <c r="N65" s="36" t="n">
        <v>0.46060794044665</v>
      </c>
      <c r="O65" s="36" t="n">
        <v>0</v>
      </c>
      <c r="P65" s="36" t="n">
        <v>4.11924375781865</v>
      </c>
      <c r="Q65" s="40" t="n">
        <v>5.16954230946301E-009</v>
      </c>
      <c r="R65" s="40" t="n">
        <v>1.63593340663322E-006</v>
      </c>
      <c r="S65" s="36" t="n">
        <v>4.19060733030948</v>
      </c>
      <c r="T65" s="40" t="n">
        <v>2.76950400607099E-009</v>
      </c>
      <c r="U65" s="40" t="n">
        <v>5.81793662989626E-006</v>
      </c>
      <c r="V65" s="36" t="n">
        <v>3.75793962495439</v>
      </c>
      <c r="W65" s="40" t="n">
        <v>5.14811218855318E-007</v>
      </c>
      <c r="X65" s="36" t="n">
        <v>0.000251046176724152</v>
      </c>
      <c r="Y65" s="36" t="n">
        <v>4.09902662890906</v>
      </c>
      <c r="Z65" s="40" t="n">
        <v>9.28467496536442E-007</v>
      </c>
      <c r="AA65" s="36" t="n">
        <v>0.000227445968420766</v>
      </c>
      <c r="AB65" s="36" t="n">
        <v>27</v>
      </c>
      <c r="AC65" s="36" t="n">
        <v>187</v>
      </c>
      <c r="AD65" s="36" t="n">
        <v>5</v>
      </c>
      <c r="AE65" s="36" t="n">
        <v>1059</v>
      </c>
      <c r="AF65" s="36" t="n">
        <v>1485</v>
      </c>
      <c r="AG65" s="36" t="n">
        <v>461</v>
      </c>
    </row>
    <row r="66" customFormat="false" ht="12.75" hidden="false" customHeight="false" outlineLevel="0" collapsed="false">
      <c r="A66" s="36" t="s">
        <v>278</v>
      </c>
      <c r="B66" s="36" t="s">
        <v>203</v>
      </c>
      <c r="C66" s="37" t="s">
        <v>84</v>
      </c>
      <c r="D66" s="36" t="n">
        <v>1742</v>
      </c>
      <c r="E66" s="36" t="s">
        <v>204</v>
      </c>
      <c r="F66" s="40" t="n">
        <v>3E-044</v>
      </c>
      <c r="G66" s="36" t="s">
        <v>205</v>
      </c>
      <c r="H66" s="40" t="n">
        <v>1E-044</v>
      </c>
      <c r="I66" s="36" t="s">
        <v>148</v>
      </c>
      <c r="J66" s="36" t="s">
        <v>70</v>
      </c>
      <c r="K66" s="36" t="n">
        <v>89</v>
      </c>
      <c r="L66" s="36" t="n">
        <v>598</v>
      </c>
      <c r="M66" s="36" t="n">
        <v>687</v>
      </c>
      <c r="N66" s="36" t="n">
        <v>0.451237263464338</v>
      </c>
      <c r="O66" s="36" t="n">
        <v>0</v>
      </c>
      <c r="P66" s="36" t="n">
        <v>3.40015161671497</v>
      </c>
      <c r="Q66" s="40" t="n">
        <v>2.10605886455973E-009</v>
      </c>
      <c r="R66" s="40" t="n">
        <v>8.44201995531744E-007</v>
      </c>
      <c r="S66" s="36" t="n">
        <v>2.95426865756128</v>
      </c>
      <c r="T66" s="40" t="n">
        <v>5.49195565905581E-005</v>
      </c>
      <c r="U66" s="36" t="n">
        <v>0.0107678943955221</v>
      </c>
      <c r="V66" s="36" t="n">
        <v>3.08781052029372</v>
      </c>
      <c r="W66" s="40" t="n">
        <v>4.07617916569396E-007</v>
      </c>
      <c r="X66" s="36" t="n">
        <v>0.000233045001955882</v>
      </c>
      <c r="Y66" s="36" t="n">
        <v>3.38018134432805</v>
      </c>
      <c r="Z66" s="40" t="n">
        <v>9.61594705555785E-007</v>
      </c>
      <c r="AA66" s="36" t="n">
        <v>0.000231992007523709</v>
      </c>
      <c r="AB66" s="36" t="n">
        <v>56</v>
      </c>
      <c r="AC66" s="36" t="n">
        <v>14</v>
      </c>
      <c r="AD66" s="36" t="n">
        <v>19</v>
      </c>
      <c r="AE66" s="36" t="n">
        <v>310</v>
      </c>
      <c r="AF66" s="36" t="n">
        <v>200</v>
      </c>
      <c r="AG66" s="36" t="n">
        <v>88</v>
      </c>
    </row>
    <row r="67" customFormat="false" ht="12.75" hidden="false" customHeight="false" outlineLevel="0" collapsed="false">
      <c r="A67" s="36" t="s">
        <v>279</v>
      </c>
      <c r="B67" s="36" t="s">
        <v>230</v>
      </c>
      <c r="C67" s="37" t="s">
        <v>142</v>
      </c>
      <c r="D67" s="36" t="n">
        <v>126</v>
      </c>
      <c r="E67" s="36" t="s">
        <v>94</v>
      </c>
      <c r="F67" s="36" t="s">
        <v>94</v>
      </c>
      <c r="G67" s="36" t="s">
        <v>94</v>
      </c>
      <c r="H67" s="36" t="s">
        <v>94</v>
      </c>
      <c r="I67" s="36" t="s">
        <v>94</v>
      </c>
      <c r="J67" s="36" t="s">
        <v>94</v>
      </c>
      <c r="K67" s="36" t="n">
        <v>109</v>
      </c>
      <c r="L67" s="36" t="n">
        <v>667</v>
      </c>
      <c r="M67" s="36" t="n">
        <v>776</v>
      </c>
      <c r="N67" s="36" t="n">
        <v>0.346649484536082</v>
      </c>
      <c r="O67" s="36" t="n">
        <v>0</v>
      </c>
      <c r="P67" s="36" t="n">
        <v>2.84011929525347</v>
      </c>
      <c r="Q67" s="40" t="n">
        <v>3.15679977591342E-009</v>
      </c>
      <c r="R67" s="40" t="n">
        <v>1.21153945442396E-006</v>
      </c>
      <c r="S67" s="36" t="n">
        <v>2.50789624732292</v>
      </c>
      <c r="T67" s="40" t="n">
        <v>3.62858710087734E-005</v>
      </c>
      <c r="U67" s="36" t="n">
        <v>0.00820332065049813</v>
      </c>
      <c r="V67" s="36" t="n">
        <v>2.3927124486556</v>
      </c>
      <c r="W67" s="40" t="n">
        <v>7.38442696157473E-006</v>
      </c>
      <c r="X67" s="36" t="n">
        <v>0.00197473869391789</v>
      </c>
      <c r="Y67" s="36" t="n">
        <v>2.92066750552694</v>
      </c>
      <c r="Z67" s="40" t="n">
        <v>9.83259513709789E-007</v>
      </c>
      <c r="AA67" s="36" t="n">
        <v>0.00023367822741494</v>
      </c>
      <c r="AB67" s="36" t="n">
        <v>25</v>
      </c>
      <c r="AC67" s="36" t="n">
        <v>71</v>
      </c>
      <c r="AD67" s="36" t="n">
        <v>13</v>
      </c>
      <c r="AE67" s="36" t="n">
        <v>163</v>
      </c>
      <c r="AF67" s="36" t="n">
        <v>235</v>
      </c>
      <c r="AG67" s="36" t="n">
        <v>269</v>
      </c>
    </row>
    <row r="68" customFormat="false" ht="12.75" hidden="false" customHeight="false" outlineLevel="0" collapsed="false">
      <c r="A68" s="36" t="s">
        <v>280</v>
      </c>
      <c r="B68" s="36" t="s">
        <v>191</v>
      </c>
      <c r="C68" s="37" t="s">
        <v>142</v>
      </c>
      <c r="D68" s="36" t="n">
        <v>107</v>
      </c>
      <c r="E68" s="36" t="s">
        <v>94</v>
      </c>
      <c r="F68" s="36" t="s">
        <v>94</v>
      </c>
      <c r="G68" s="36" t="s">
        <v>94</v>
      </c>
      <c r="H68" s="36" t="s">
        <v>94</v>
      </c>
      <c r="I68" s="36" t="s">
        <v>94</v>
      </c>
      <c r="J68" s="36" t="s">
        <v>94</v>
      </c>
      <c r="K68" s="36" t="n">
        <v>14</v>
      </c>
      <c r="L68" s="36" t="n">
        <v>114</v>
      </c>
      <c r="M68" s="36" t="n">
        <v>128</v>
      </c>
      <c r="N68" s="36" t="n">
        <v>0.4140625</v>
      </c>
      <c r="O68" s="36" t="n">
        <v>0</v>
      </c>
      <c r="P68" s="36" t="n">
        <v>3.12519246655232</v>
      </c>
      <c r="Q68" s="40" t="n">
        <v>1.98138020182112E-008</v>
      </c>
      <c r="R68" s="40" t="n">
        <v>5.03382198316189E-006</v>
      </c>
      <c r="S68" s="36" t="n">
        <v>0.753196077990659</v>
      </c>
      <c r="T68" s="36" t="n">
        <v>0.396754867056094</v>
      </c>
      <c r="U68" s="36" t="n">
        <v>1</v>
      </c>
      <c r="V68" s="36" t="n">
        <v>3.09839432847274</v>
      </c>
      <c r="W68" s="40" t="n">
        <v>8.17285033818286E-005</v>
      </c>
      <c r="X68" s="36" t="n">
        <v>0.0112921548839227</v>
      </c>
      <c r="Y68" s="36" t="n">
        <v>3.8217851222273</v>
      </c>
      <c r="Z68" s="40" t="n">
        <v>1.03462278623899E-006</v>
      </c>
      <c r="AA68" s="36" t="n">
        <v>0.000242269097430639</v>
      </c>
      <c r="AB68" s="36" t="n">
        <v>2</v>
      </c>
      <c r="AC68" s="36" t="n">
        <v>9</v>
      </c>
      <c r="AD68" s="36" t="n">
        <v>3</v>
      </c>
      <c r="AE68" s="36" t="n">
        <v>16</v>
      </c>
      <c r="AF68" s="36" t="n">
        <v>45</v>
      </c>
      <c r="AG68" s="36" t="n">
        <v>53</v>
      </c>
    </row>
    <row r="69" customFormat="false" ht="12.75" hidden="false" customHeight="false" outlineLevel="0" collapsed="false">
      <c r="A69" s="36" t="s">
        <v>281</v>
      </c>
      <c r="B69" s="36" t="s">
        <v>156</v>
      </c>
      <c r="C69" s="37" t="s">
        <v>142</v>
      </c>
      <c r="D69" s="36" t="n">
        <v>211</v>
      </c>
      <c r="E69" s="36" t="s">
        <v>94</v>
      </c>
      <c r="F69" s="36" t="s">
        <v>94</v>
      </c>
      <c r="G69" s="36" t="s">
        <v>94</v>
      </c>
      <c r="H69" s="36" t="s">
        <v>94</v>
      </c>
      <c r="I69" s="36" t="s">
        <v>94</v>
      </c>
      <c r="J69" s="36" t="s">
        <v>94</v>
      </c>
      <c r="K69" s="36" t="n">
        <v>1938</v>
      </c>
      <c r="L69" s="36" t="n">
        <v>7453</v>
      </c>
      <c r="M69" s="36" t="n">
        <v>9391</v>
      </c>
      <c r="N69" s="36" t="n">
        <v>0.307741454584176</v>
      </c>
      <c r="O69" s="36" t="n">
        <v>0</v>
      </c>
      <c r="P69" s="36" t="n">
        <v>2.17730076581752</v>
      </c>
      <c r="Q69" s="40" t="n">
        <v>3.56895005643504E-007</v>
      </c>
      <c r="R69" s="40" t="n">
        <v>6.5690531753036E-005</v>
      </c>
      <c r="S69" s="36" t="n">
        <v>1.03864806177624</v>
      </c>
      <c r="T69" s="36" t="n">
        <v>0.0159767745922642</v>
      </c>
      <c r="U69" s="36" t="n">
        <v>0.451753687139511</v>
      </c>
      <c r="V69" s="36" t="n">
        <v>1.897227941064</v>
      </c>
      <c r="W69" s="40" t="n">
        <v>2.42060177000794E-005</v>
      </c>
      <c r="X69" s="36" t="n">
        <v>0.00436234536377517</v>
      </c>
      <c r="Y69" s="36" t="n">
        <v>2.72338609021099</v>
      </c>
      <c r="Z69" s="40" t="n">
        <v>1.0732999713469E-006</v>
      </c>
      <c r="AA69" s="36" t="n">
        <v>0.000247683412228358</v>
      </c>
      <c r="AB69" s="36" t="n">
        <v>506</v>
      </c>
      <c r="AC69" s="36" t="n">
        <v>1054</v>
      </c>
      <c r="AD69" s="36" t="n">
        <v>378</v>
      </c>
      <c r="AE69" s="36" t="n">
        <v>1890</v>
      </c>
      <c r="AF69" s="36" t="n">
        <v>2890</v>
      </c>
      <c r="AG69" s="36" t="n">
        <v>2673</v>
      </c>
    </row>
    <row r="70" customFormat="false" ht="12.75" hidden="false" customHeight="false" outlineLevel="0" collapsed="false">
      <c r="A70" s="36" t="s">
        <v>282</v>
      </c>
      <c r="B70" s="36" t="s">
        <v>283</v>
      </c>
      <c r="C70" s="37" t="s">
        <v>284</v>
      </c>
      <c r="D70" s="36" t="n">
        <v>1399</v>
      </c>
      <c r="E70" s="36" t="s">
        <v>285</v>
      </c>
      <c r="F70" s="36" t="n">
        <v>0</v>
      </c>
      <c r="G70" s="36" t="s">
        <v>55</v>
      </c>
      <c r="H70" s="36" t="s">
        <v>94</v>
      </c>
      <c r="I70" s="36" t="s">
        <v>55</v>
      </c>
      <c r="J70" s="36" t="s">
        <v>55</v>
      </c>
      <c r="K70" s="36" t="n">
        <v>57</v>
      </c>
      <c r="L70" s="36" t="n">
        <v>239</v>
      </c>
      <c r="M70" s="36" t="n">
        <v>296</v>
      </c>
      <c r="N70" s="36" t="n">
        <v>0.388513513513513</v>
      </c>
      <c r="O70" s="36" t="n">
        <v>0</v>
      </c>
      <c r="P70" s="36" t="n">
        <v>2.30904580488334</v>
      </c>
      <c r="Q70" s="40" t="n">
        <v>3.38331171361034E-007</v>
      </c>
      <c r="R70" s="40" t="n">
        <v>6.29156460722714E-005</v>
      </c>
      <c r="S70" s="36" t="n">
        <v>1.43129420585233</v>
      </c>
      <c r="T70" s="36" t="n">
        <v>0.0392069041634163</v>
      </c>
      <c r="U70" s="36" t="n">
        <v>0.634337545930974</v>
      </c>
      <c r="V70" s="36" t="n">
        <v>1.75945502595221</v>
      </c>
      <c r="W70" s="36" t="n">
        <v>0.00097204283442974</v>
      </c>
      <c r="X70" s="36" t="n">
        <v>0.0677162613228786</v>
      </c>
      <c r="Y70" s="36" t="n">
        <v>2.92225892509509</v>
      </c>
      <c r="Z70" s="40" t="n">
        <v>1.15748751856356E-006</v>
      </c>
      <c r="AA70" s="36" t="n">
        <v>0.00026329533940125</v>
      </c>
      <c r="AB70" s="36" t="n">
        <v>19</v>
      </c>
      <c r="AC70" s="36" t="n">
        <v>22</v>
      </c>
      <c r="AD70" s="36" t="n">
        <v>16</v>
      </c>
      <c r="AE70" s="36" t="n">
        <v>62</v>
      </c>
      <c r="AF70" s="36" t="n">
        <v>115</v>
      </c>
      <c r="AG70" s="36" t="n">
        <v>62</v>
      </c>
    </row>
    <row r="71" customFormat="false" ht="12.75" hidden="false" customHeight="false" outlineLevel="0" collapsed="false">
      <c r="A71" s="36" t="s">
        <v>286</v>
      </c>
      <c r="B71" s="36" t="s">
        <v>141</v>
      </c>
      <c r="C71" s="37" t="s">
        <v>142</v>
      </c>
      <c r="D71" s="36" t="n">
        <v>72</v>
      </c>
      <c r="E71" s="36" t="s">
        <v>94</v>
      </c>
      <c r="F71" s="36" t="s">
        <v>94</v>
      </c>
      <c r="G71" s="36" t="s">
        <v>94</v>
      </c>
      <c r="H71" s="36" t="s">
        <v>94</v>
      </c>
      <c r="I71" s="36" t="s">
        <v>94</v>
      </c>
      <c r="J71" s="36" t="s">
        <v>94</v>
      </c>
      <c r="K71" s="36" t="n">
        <v>16294</v>
      </c>
      <c r="L71" s="36" t="n">
        <v>120688</v>
      </c>
      <c r="M71" s="36" t="n">
        <v>136982</v>
      </c>
      <c r="N71" s="36" t="n">
        <v>0.611350396402447</v>
      </c>
      <c r="O71" s="36" t="n">
        <v>0</v>
      </c>
      <c r="P71" s="36" t="n">
        <v>3.58886934517354</v>
      </c>
      <c r="Q71" s="40" t="n">
        <v>1.24148409530398E-008</v>
      </c>
      <c r="R71" s="40" t="n">
        <v>3.39301365319593E-006</v>
      </c>
      <c r="S71" s="36" t="n">
        <v>1.37752509547022</v>
      </c>
      <c r="T71" s="36" t="n">
        <v>0.00757067086190063</v>
      </c>
      <c r="U71" s="36" t="n">
        <v>0.308384252144734</v>
      </c>
      <c r="V71" s="36" t="n">
        <v>2.01488099473445</v>
      </c>
      <c r="W71" s="36" t="n">
        <v>0.000151809794831692</v>
      </c>
      <c r="X71" s="36" t="n">
        <v>0.0178511092078684</v>
      </c>
      <c r="Y71" s="36" t="n">
        <v>3.55499403701153</v>
      </c>
      <c r="Z71" s="40" t="n">
        <v>1.27654300379801E-006</v>
      </c>
      <c r="AA71" s="36" t="n">
        <v>0.000286287242950362</v>
      </c>
      <c r="AB71" s="36" t="n">
        <v>3612</v>
      </c>
      <c r="AC71" s="36" t="n">
        <v>8518</v>
      </c>
      <c r="AD71" s="36" t="n">
        <v>4164</v>
      </c>
      <c r="AE71" s="36" t="n">
        <v>83744</v>
      </c>
      <c r="AF71" s="36" t="n">
        <v>18616</v>
      </c>
      <c r="AG71" s="36" t="n">
        <v>18328</v>
      </c>
    </row>
    <row r="72" customFormat="false" ht="12.75" hidden="false" customHeight="false" outlineLevel="0" collapsed="false">
      <c r="A72" s="36" t="s">
        <v>287</v>
      </c>
      <c r="B72" s="36" t="s">
        <v>288</v>
      </c>
      <c r="C72" s="37" t="s">
        <v>66</v>
      </c>
      <c r="D72" s="36" t="n">
        <v>912</v>
      </c>
      <c r="E72" s="36" t="s">
        <v>289</v>
      </c>
      <c r="F72" s="40" t="n">
        <v>5E-087</v>
      </c>
      <c r="G72" s="36" t="s">
        <v>290</v>
      </c>
      <c r="H72" s="40" t="n">
        <v>3E-087</v>
      </c>
      <c r="I72" s="36" t="s">
        <v>196</v>
      </c>
      <c r="J72" s="36" t="s">
        <v>164</v>
      </c>
      <c r="K72" s="36" t="n">
        <v>205</v>
      </c>
      <c r="L72" s="36" t="n">
        <v>763</v>
      </c>
      <c r="M72" s="36" t="n">
        <v>968</v>
      </c>
      <c r="N72" s="36" t="n">
        <v>0.388429752066116</v>
      </c>
      <c r="O72" s="36" t="n">
        <v>0</v>
      </c>
      <c r="P72" s="36" t="n">
        <v>2.16719771419287</v>
      </c>
      <c r="Q72" s="40" t="n">
        <v>4.21859018584036E-007</v>
      </c>
      <c r="R72" s="40" t="n">
        <v>7.53415146259291E-005</v>
      </c>
      <c r="S72" s="36" t="n">
        <v>1.66940962960154</v>
      </c>
      <c r="T72" s="36" t="n">
        <v>0.0079093421239751</v>
      </c>
      <c r="U72" s="36" t="n">
        <v>0.316912468482435</v>
      </c>
      <c r="V72" s="36" t="n">
        <v>1.25040877297164</v>
      </c>
      <c r="W72" s="36" t="n">
        <v>0.00591403903371188</v>
      </c>
      <c r="X72" s="36" t="n">
        <v>0.216059737102234</v>
      </c>
      <c r="Y72" s="36" t="n">
        <v>2.55196995182848</v>
      </c>
      <c r="Z72" s="40" t="n">
        <v>1.40122509602778E-006</v>
      </c>
      <c r="AA72" s="36" t="n">
        <v>0.000303132928859791</v>
      </c>
      <c r="AB72" s="36" t="n">
        <v>68</v>
      </c>
      <c r="AC72" s="36" t="n">
        <v>75</v>
      </c>
      <c r="AD72" s="36" t="n">
        <v>62</v>
      </c>
      <c r="AE72" s="36" t="n">
        <v>217</v>
      </c>
      <c r="AF72" s="36" t="n">
        <v>376</v>
      </c>
      <c r="AG72" s="36" t="n">
        <v>170</v>
      </c>
    </row>
    <row r="73" customFormat="false" ht="12.75" hidden="false" customHeight="false" outlineLevel="0" collapsed="false">
      <c r="A73" s="36" t="s">
        <v>291</v>
      </c>
      <c r="B73" s="36" t="s">
        <v>104</v>
      </c>
      <c r="C73" s="37" t="s">
        <v>114</v>
      </c>
      <c r="D73" s="36" t="n">
        <v>3485</v>
      </c>
      <c r="E73" s="36" t="s">
        <v>115</v>
      </c>
      <c r="F73" s="40" t="n">
        <v>3E-017</v>
      </c>
      <c r="G73" s="36" t="s">
        <v>292</v>
      </c>
      <c r="H73" s="40" t="n">
        <v>7E-022</v>
      </c>
      <c r="I73" s="36" t="s">
        <v>293</v>
      </c>
      <c r="J73" s="36" t="s">
        <v>293</v>
      </c>
      <c r="K73" s="36" t="n">
        <v>106</v>
      </c>
      <c r="L73" s="36" t="n">
        <v>364</v>
      </c>
      <c r="M73" s="36" t="n">
        <v>470</v>
      </c>
      <c r="N73" s="36" t="n">
        <v>0.357446808510638</v>
      </c>
      <c r="O73" s="36" t="n">
        <v>0</v>
      </c>
      <c r="P73" s="36" t="n">
        <v>2.28305088298236</v>
      </c>
      <c r="Q73" s="40" t="n">
        <v>3.80422600937766E-006</v>
      </c>
      <c r="R73" s="36" t="n">
        <v>0.000463652897007799</v>
      </c>
      <c r="S73" s="36" t="n">
        <v>1.1185260335455</v>
      </c>
      <c r="T73" s="36" t="n">
        <v>0.0487096034904184</v>
      </c>
      <c r="U73" s="36" t="n">
        <v>0.693418606466278</v>
      </c>
      <c r="V73" s="36" t="n">
        <v>1.42484722132281</v>
      </c>
      <c r="W73" s="36" t="n">
        <v>0.00581690371410525</v>
      </c>
      <c r="X73" s="36" t="n">
        <v>0.213372264557223</v>
      </c>
      <c r="Y73" s="36" t="n">
        <v>3.14080940907321</v>
      </c>
      <c r="Z73" s="40" t="n">
        <v>1.40876949919139E-006</v>
      </c>
      <c r="AA73" s="36" t="n">
        <v>0.000303132928859791</v>
      </c>
      <c r="AB73" s="36" t="n">
        <v>44</v>
      </c>
      <c r="AC73" s="36" t="n">
        <v>33</v>
      </c>
      <c r="AD73" s="36" t="n">
        <v>29</v>
      </c>
      <c r="AE73" s="36" t="n">
        <v>168</v>
      </c>
      <c r="AF73" s="36" t="n">
        <v>135</v>
      </c>
      <c r="AG73" s="36" t="n">
        <v>61</v>
      </c>
    </row>
    <row r="74" customFormat="false" ht="12.75" hidden="false" customHeight="false" outlineLevel="0" collapsed="false">
      <c r="A74" s="36" t="s">
        <v>294</v>
      </c>
      <c r="B74" s="36" t="s">
        <v>253</v>
      </c>
      <c r="C74" s="37" t="s">
        <v>114</v>
      </c>
      <c r="D74" s="36" t="n">
        <v>3051</v>
      </c>
      <c r="E74" s="36" t="s">
        <v>254</v>
      </c>
      <c r="F74" s="36" t="n">
        <v>0</v>
      </c>
      <c r="G74" s="36" t="s">
        <v>255</v>
      </c>
      <c r="H74" s="36" t="n">
        <v>0</v>
      </c>
      <c r="I74" s="41" t="s">
        <v>256</v>
      </c>
      <c r="J74" s="36" t="s">
        <v>61</v>
      </c>
      <c r="K74" s="36" t="n">
        <v>88</v>
      </c>
      <c r="L74" s="36" t="n">
        <v>247</v>
      </c>
      <c r="M74" s="36" t="n">
        <v>335</v>
      </c>
      <c r="N74" s="36" t="n">
        <v>0.337313432835821</v>
      </c>
      <c r="O74" s="36" t="n">
        <v>0</v>
      </c>
      <c r="P74" s="36" t="n">
        <v>2.00516174292587</v>
      </c>
      <c r="Q74" s="40" t="n">
        <v>6.1488460807736E-005</v>
      </c>
      <c r="R74" s="36" t="n">
        <v>0.00420124566685584</v>
      </c>
      <c r="S74" s="36" t="n">
        <v>1.46584326784686</v>
      </c>
      <c r="T74" s="36" t="n">
        <v>0.105431119501731</v>
      </c>
      <c r="U74" s="36" t="n">
        <v>0.845346026321128</v>
      </c>
      <c r="V74" s="36" t="n">
        <v>0.535112401163691</v>
      </c>
      <c r="W74" s="36" t="n">
        <v>0.250934588850219</v>
      </c>
      <c r="X74" s="36" t="n">
        <v>0.97102021556721</v>
      </c>
      <c r="Y74" s="36" t="n">
        <v>3.48122065422333</v>
      </c>
      <c r="Z74" s="40" t="n">
        <v>1.40126567157003E-006</v>
      </c>
      <c r="AA74" s="36" t="n">
        <v>0.000303132928859791</v>
      </c>
      <c r="AB74" s="36" t="n">
        <v>45</v>
      </c>
      <c r="AC74" s="36" t="n">
        <v>17</v>
      </c>
      <c r="AD74" s="36" t="n">
        <v>26</v>
      </c>
      <c r="AE74" s="36" t="n">
        <v>113</v>
      </c>
      <c r="AF74" s="36" t="n">
        <v>88</v>
      </c>
      <c r="AG74" s="36" t="n">
        <v>46</v>
      </c>
    </row>
    <row r="75" customFormat="false" ht="12.75" hidden="false" customHeight="false" outlineLevel="0" collapsed="false">
      <c r="A75" s="36" t="s">
        <v>295</v>
      </c>
      <c r="B75" s="36" t="s">
        <v>83</v>
      </c>
      <c r="C75" s="37" t="s">
        <v>84</v>
      </c>
      <c r="D75" s="36" t="n">
        <v>872</v>
      </c>
      <c r="E75" s="36" t="s">
        <v>85</v>
      </c>
      <c r="F75" s="40" t="n">
        <v>6E-042</v>
      </c>
      <c r="G75" s="36" t="s">
        <v>86</v>
      </c>
      <c r="H75" s="40" t="n">
        <v>3E-041</v>
      </c>
      <c r="I75" s="41" t="s">
        <v>87</v>
      </c>
      <c r="J75" s="36" t="s">
        <v>61</v>
      </c>
      <c r="K75" s="36" t="n">
        <v>11</v>
      </c>
      <c r="L75" s="36" t="n">
        <v>106</v>
      </c>
      <c r="M75" s="36" t="n">
        <v>117</v>
      </c>
      <c r="N75" s="36" t="n">
        <v>0.461538461538462</v>
      </c>
      <c r="O75" s="36" t="n">
        <v>0</v>
      </c>
      <c r="P75" s="36" t="n">
        <v>3.77151755722385</v>
      </c>
      <c r="Q75" s="40" t="n">
        <v>4.46209431193487E-009</v>
      </c>
      <c r="R75" s="40" t="n">
        <v>1.51862749431474E-006</v>
      </c>
      <c r="S75" s="36" t="n">
        <v>2.14958993245612</v>
      </c>
      <c r="T75" s="36" t="n">
        <v>0.054920064929447</v>
      </c>
      <c r="U75" s="36" t="n">
        <v>0.721715419827988</v>
      </c>
      <c r="V75" s="36" t="n">
        <v>4.8260268471557</v>
      </c>
      <c r="W75" s="40" t="n">
        <v>2.74663129566001E-005</v>
      </c>
      <c r="X75" s="36" t="n">
        <v>0.00484459009383436</v>
      </c>
      <c r="Y75" s="36" t="n">
        <v>3.76884850756112</v>
      </c>
      <c r="Z75" s="40" t="n">
        <v>1.47041736394497E-006</v>
      </c>
      <c r="AA75" s="36" t="n">
        <v>0.000312179409147944</v>
      </c>
      <c r="AB75" s="36" t="n">
        <v>4</v>
      </c>
      <c r="AC75" s="36" t="n">
        <v>4</v>
      </c>
      <c r="AD75" s="36" t="n">
        <v>3</v>
      </c>
      <c r="AE75" s="36" t="n">
        <v>54</v>
      </c>
      <c r="AF75" s="36" t="n">
        <v>36</v>
      </c>
      <c r="AG75" s="36" t="n">
        <v>16</v>
      </c>
    </row>
    <row r="76" customFormat="false" ht="12.75" hidden="false" customHeight="false" outlineLevel="0" collapsed="false">
      <c r="A76" s="36" t="s">
        <v>296</v>
      </c>
      <c r="B76" s="36" t="s">
        <v>104</v>
      </c>
      <c r="C76" s="37" t="s">
        <v>114</v>
      </c>
      <c r="D76" s="36" t="n">
        <v>907</v>
      </c>
      <c r="E76" s="36" t="s">
        <v>297</v>
      </c>
      <c r="F76" s="40" t="n">
        <v>9E-021</v>
      </c>
      <c r="G76" s="41" t="s">
        <v>298</v>
      </c>
      <c r="H76" s="40" t="n">
        <v>4E-021</v>
      </c>
      <c r="I76" s="36" t="s">
        <v>299</v>
      </c>
      <c r="J76" s="36" t="s">
        <v>61</v>
      </c>
      <c r="K76" s="36" t="n">
        <v>44</v>
      </c>
      <c r="L76" s="36" t="n">
        <v>282</v>
      </c>
      <c r="M76" s="36" t="n">
        <v>326</v>
      </c>
      <c r="N76" s="36" t="n">
        <v>0.503067484662577</v>
      </c>
      <c r="O76" s="36" t="n">
        <v>0</v>
      </c>
      <c r="P76" s="36" t="n">
        <v>3.32364211935733</v>
      </c>
      <c r="Q76" s="40" t="n">
        <v>8.268556898512E-009</v>
      </c>
      <c r="R76" s="40" t="n">
        <v>2.40561660218322E-006</v>
      </c>
      <c r="S76" s="36" t="n">
        <v>2.17722452428296</v>
      </c>
      <c r="T76" s="36" t="n">
        <v>0.00336711194769922</v>
      </c>
      <c r="U76" s="36" t="n">
        <v>0.204600748722798</v>
      </c>
      <c r="V76" s="36" t="n">
        <v>2.8865286881993</v>
      </c>
      <c r="W76" s="40" t="n">
        <v>1.17691213327263E-005</v>
      </c>
      <c r="X76" s="36" t="n">
        <v>0.00282800045937104</v>
      </c>
      <c r="Y76" s="36" t="n">
        <v>3.61917928588928</v>
      </c>
      <c r="Z76" s="40" t="n">
        <v>1.49906925580198E-006</v>
      </c>
      <c r="AA76" s="36" t="n">
        <v>0.000314074733685986</v>
      </c>
      <c r="AB76" s="36" t="n">
        <v>19</v>
      </c>
      <c r="AC76" s="36" t="n">
        <v>17</v>
      </c>
      <c r="AD76" s="36" t="n">
        <v>8</v>
      </c>
      <c r="AE76" s="36" t="n">
        <v>164</v>
      </c>
      <c r="AF76" s="36" t="n">
        <v>73</v>
      </c>
      <c r="AG76" s="36" t="n">
        <v>45</v>
      </c>
    </row>
    <row r="77" customFormat="false" ht="12.75" hidden="false" customHeight="false" outlineLevel="0" collapsed="false">
      <c r="A77" s="36" t="s">
        <v>300</v>
      </c>
      <c r="B77" s="36" t="s">
        <v>51</v>
      </c>
      <c r="C77" s="37" t="s">
        <v>73</v>
      </c>
      <c r="D77" s="36" t="n">
        <v>684</v>
      </c>
      <c r="E77" s="36" t="s">
        <v>301</v>
      </c>
      <c r="F77" s="40" t="n">
        <v>4E-014</v>
      </c>
      <c r="G77" s="36" t="s">
        <v>302</v>
      </c>
      <c r="H77" s="40" t="n">
        <v>2E-024</v>
      </c>
      <c r="I77" s="41" t="s">
        <v>235</v>
      </c>
      <c r="J77" s="36" t="s">
        <v>77</v>
      </c>
      <c r="K77" s="36" t="n">
        <v>28</v>
      </c>
      <c r="L77" s="36" t="n">
        <v>151</v>
      </c>
      <c r="M77" s="36" t="n">
        <v>179</v>
      </c>
      <c r="N77" s="36" t="n">
        <v>0.374301675977654</v>
      </c>
      <c r="O77" s="36" t="n">
        <v>0</v>
      </c>
      <c r="P77" s="36" t="n">
        <v>2.87522081328265</v>
      </c>
      <c r="Q77" s="40" t="n">
        <v>1.09583069066124E-007</v>
      </c>
      <c r="R77" s="40" t="n">
        <v>2.3815173491744E-005</v>
      </c>
      <c r="S77" s="36" t="s">
        <v>94</v>
      </c>
      <c r="T77" s="36" t="s">
        <v>94</v>
      </c>
      <c r="U77" s="36" t="n">
        <v>1</v>
      </c>
      <c r="V77" s="36" t="n">
        <v>1.97532345415867</v>
      </c>
      <c r="W77" s="36" t="n">
        <v>0.00805319462854605</v>
      </c>
      <c r="X77" s="36" t="n">
        <v>0.266506354481698</v>
      </c>
      <c r="Y77" s="36" t="n">
        <v>3.07825006210131</v>
      </c>
      <c r="Z77" s="40" t="n">
        <v>1.62433200325142E-006</v>
      </c>
      <c r="AA77" s="36" t="n">
        <v>0.000335899201139901</v>
      </c>
      <c r="AB77" s="36" t="n">
        <v>10</v>
      </c>
      <c r="AC77" s="36" t="n">
        <v>10</v>
      </c>
      <c r="AD77" s="36" t="n">
        <v>8</v>
      </c>
      <c r="AE77" s="36" t="n">
        <v>67</v>
      </c>
      <c r="AF77" s="36" t="n">
        <v>57</v>
      </c>
      <c r="AG77" s="36" t="n">
        <v>27</v>
      </c>
    </row>
    <row r="78" customFormat="false" ht="12.75" hidden="false" customHeight="false" outlineLevel="0" collapsed="false">
      <c r="A78" s="36" t="s">
        <v>303</v>
      </c>
      <c r="B78" s="36" t="s">
        <v>211</v>
      </c>
      <c r="C78" s="37" t="s">
        <v>131</v>
      </c>
      <c r="D78" s="36" t="n">
        <v>1016</v>
      </c>
      <c r="E78" s="36" t="s">
        <v>212</v>
      </c>
      <c r="F78" s="40" t="n">
        <v>4E-012</v>
      </c>
      <c r="G78" s="36" t="s">
        <v>213</v>
      </c>
      <c r="H78" s="40" t="n">
        <v>2E-031</v>
      </c>
      <c r="I78" s="36" t="s">
        <v>214</v>
      </c>
      <c r="J78" s="36" t="s">
        <v>70</v>
      </c>
      <c r="K78" s="36" t="n">
        <v>20</v>
      </c>
      <c r="L78" s="36" t="n">
        <v>129</v>
      </c>
      <c r="M78" s="36" t="n">
        <v>149</v>
      </c>
      <c r="N78" s="36" t="n">
        <v>0.442953020134228</v>
      </c>
      <c r="O78" s="36" t="n">
        <v>0</v>
      </c>
      <c r="P78" s="36" t="n">
        <v>2.99430053799396</v>
      </c>
      <c r="Q78" s="40" t="n">
        <v>2.73906131107542E-008</v>
      </c>
      <c r="R78" s="40" t="n">
        <v>6.86210943460811E-006</v>
      </c>
      <c r="S78" s="36" t="n">
        <v>3.1337103015186</v>
      </c>
      <c r="T78" s="36" t="n">
        <v>0.00416942766241964</v>
      </c>
      <c r="U78" s="36" t="n">
        <v>0.233123322341752</v>
      </c>
      <c r="V78" s="36" t="n">
        <v>2.27561689937987</v>
      </c>
      <c r="W78" s="36" t="n">
        <v>0.00145799268309526</v>
      </c>
      <c r="X78" s="36" t="n">
        <v>0.0857216974670901</v>
      </c>
      <c r="Y78" s="36" t="n">
        <v>3.29801688711754</v>
      </c>
      <c r="Z78" s="40" t="n">
        <v>1.67205929991028E-006</v>
      </c>
      <c r="AA78" s="36" t="n">
        <v>0.0003413359004163</v>
      </c>
      <c r="AB78" s="36" t="n">
        <v>7</v>
      </c>
      <c r="AC78" s="36" t="n">
        <v>8</v>
      </c>
      <c r="AD78" s="36" t="n">
        <v>5</v>
      </c>
      <c r="AE78" s="36" t="n">
        <v>41</v>
      </c>
      <c r="AF78" s="36" t="n">
        <v>66</v>
      </c>
      <c r="AG78" s="36" t="n">
        <v>22</v>
      </c>
    </row>
    <row r="79" customFormat="false" ht="12.75" hidden="false" customHeight="false" outlineLevel="0" collapsed="false">
      <c r="A79" s="36" t="s">
        <v>304</v>
      </c>
      <c r="B79" s="36" t="s">
        <v>156</v>
      </c>
      <c r="C79" s="37" t="s">
        <v>142</v>
      </c>
      <c r="D79" s="36" t="n">
        <v>211</v>
      </c>
      <c r="E79" s="36" t="s">
        <v>94</v>
      </c>
      <c r="F79" s="36" t="s">
        <v>94</v>
      </c>
      <c r="G79" s="36" t="s">
        <v>94</v>
      </c>
      <c r="H79" s="36" t="s">
        <v>94</v>
      </c>
      <c r="I79" s="36" t="s">
        <v>94</v>
      </c>
      <c r="J79" s="36" t="s">
        <v>94</v>
      </c>
      <c r="K79" s="36" t="n">
        <v>140</v>
      </c>
      <c r="L79" s="36" t="n">
        <v>584</v>
      </c>
      <c r="M79" s="36" t="n">
        <v>724</v>
      </c>
      <c r="N79" s="36" t="n">
        <v>0.419889502762431</v>
      </c>
      <c r="O79" s="36" t="n">
        <v>0</v>
      </c>
      <c r="P79" s="36" t="n">
        <v>2.22006599385227</v>
      </c>
      <c r="Q79" s="40" t="n">
        <v>7.45515044005137E-008</v>
      </c>
      <c r="R79" s="40" t="n">
        <v>1.70222789414742E-005</v>
      </c>
      <c r="S79" s="36" t="n">
        <v>1.90600576459313</v>
      </c>
      <c r="T79" s="36" t="n">
        <v>0.000756949221484674</v>
      </c>
      <c r="U79" s="36" t="n">
        <v>0.0830667037457622</v>
      </c>
      <c r="V79" s="36" t="n">
        <v>1.46657688586255</v>
      </c>
      <c r="W79" s="36" t="n">
        <v>0.004429837463221</v>
      </c>
      <c r="X79" s="36" t="n">
        <v>0.181398337104334</v>
      </c>
      <c r="Y79" s="36" t="n">
        <v>2.5018931338258</v>
      </c>
      <c r="Z79" s="40" t="n">
        <v>1.86861212824508E-006</v>
      </c>
      <c r="AA79" s="36" t="n">
        <v>0.000376631783772738</v>
      </c>
      <c r="AB79" s="36" t="n">
        <v>55</v>
      </c>
      <c r="AC79" s="36" t="n">
        <v>58</v>
      </c>
      <c r="AD79" s="36" t="n">
        <v>27</v>
      </c>
      <c r="AE79" s="36" t="n">
        <v>95</v>
      </c>
      <c r="AF79" s="36" t="n">
        <v>185</v>
      </c>
      <c r="AG79" s="36" t="n">
        <v>304</v>
      </c>
    </row>
    <row r="80" customFormat="false" ht="12.75" hidden="false" customHeight="false" outlineLevel="0" collapsed="false">
      <c r="A80" s="36" t="s">
        <v>305</v>
      </c>
      <c r="B80" s="36" t="s">
        <v>104</v>
      </c>
      <c r="C80" s="37" t="s">
        <v>96</v>
      </c>
      <c r="D80" s="36" t="n">
        <v>400</v>
      </c>
      <c r="E80" s="36" t="s">
        <v>306</v>
      </c>
      <c r="F80" s="36" t="n">
        <v>27</v>
      </c>
      <c r="G80" s="36" t="s">
        <v>55</v>
      </c>
      <c r="H80" s="36" t="s">
        <v>94</v>
      </c>
      <c r="I80" s="36" t="s">
        <v>55</v>
      </c>
      <c r="J80" s="36" t="s">
        <v>55</v>
      </c>
      <c r="K80" s="36" t="n">
        <v>11</v>
      </c>
      <c r="L80" s="36" t="n">
        <v>66</v>
      </c>
      <c r="M80" s="36" t="n">
        <v>77</v>
      </c>
      <c r="N80" s="36" t="n">
        <v>0.441558441558442</v>
      </c>
      <c r="O80" s="36" t="n">
        <v>0</v>
      </c>
      <c r="P80" s="36" t="n">
        <v>2.79570146618502</v>
      </c>
      <c r="Q80" s="40" t="n">
        <v>9.63740711941132E-007</v>
      </c>
      <c r="R80" s="36" t="n">
        <v>0.000146083655142808</v>
      </c>
      <c r="S80" s="36" t="n">
        <v>2.05046524762836</v>
      </c>
      <c r="T80" s="36" t="n">
        <v>0.047482835458436</v>
      </c>
      <c r="U80" s="36" t="n">
        <v>0.693418606466278</v>
      </c>
      <c r="V80" s="36" t="n">
        <v>1.55964686806271</v>
      </c>
      <c r="W80" s="36" t="n">
        <v>0.0448149317678285</v>
      </c>
      <c r="X80" s="36" t="n">
        <v>0.651025640587952</v>
      </c>
      <c r="Y80" s="36" t="n">
        <v>5.3236319424098</v>
      </c>
      <c r="Z80" s="40" t="n">
        <v>1.95186269099571E-006</v>
      </c>
      <c r="AA80" s="36" t="n">
        <v>0.000388493870359058</v>
      </c>
      <c r="AB80" s="36" t="n">
        <v>6</v>
      </c>
      <c r="AC80" s="36" t="n">
        <v>2</v>
      </c>
      <c r="AD80" s="36" t="n">
        <v>3</v>
      </c>
      <c r="AE80" s="36" t="n">
        <v>14</v>
      </c>
      <c r="AF80" s="36" t="n">
        <v>34</v>
      </c>
      <c r="AG80" s="36" t="n">
        <v>18</v>
      </c>
    </row>
    <row r="81" customFormat="false" ht="12.75" hidden="false" customHeight="false" outlineLevel="0" collapsed="false">
      <c r="A81" s="36" t="s">
        <v>307</v>
      </c>
      <c r="B81" s="36" t="s">
        <v>219</v>
      </c>
      <c r="C81" s="37" t="s">
        <v>52</v>
      </c>
      <c r="D81" s="36" t="n">
        <v>882</v>
      </c>
      <c r="E81" s="36" t="s">
        <v>308</v>
      </c>
      <c r="F81" s="40" t="n">
        <v>1E-145</v>
      </c>
      <c r="G81" s="36" t="s">
        <v>309</v>
      </c>
      <c r="H81" s="40" t="n">
        <v>9E-062</v>
      </c>
      <c r="I81" s="36" t="s">
        <v>60</v>
      </c>
      <c r="J81" s="36" t="s">
        <v>61</v>
      </c>
      <c r="K81" s="36" t="n">
        <v>77</v>
      </c>
      <c r="L81" s="36" t="n">
        <v>649</v>
      </c>
      <c r="M81" s="36" t="n">
        <v>726</v>
      </c>
      <c r="N81" s="36" t="n">
        <v>0.65840220385675</v>
      </c>
      <c r="O81" s="36" t="n">
        <v>0</v>
      </c>
      <c r="P81" s="36" t="n">
        <v>3.84795088398838</v>
      </c>
      <c r="Q81" s="40" t="n">
        <v>1.3562040523599E-008</v>
      </c>
      <c r="R81" s="40" t="n">
        <v>3.59753069065705E-006</v>
      </c>
      <c r="S81" s="36" t="n">
        <v>3.95647012177159</v>
      </c>
      <c r="T81" s="40" t="n">
        <v>8.4736304020933E-006</v>
      </c>
      <c r="U81" s="36" t="n">
        <v>0.00314359823581848</v>
      </c>
      <c r="V81" s="36" t="n">
        <v>3.31290415978991</v>
      </c>
      <c r="W81" s="40" t="n">
        <v>1.98689514390069E-006</v>
      </c>
      <c r="X81" s="36" t="n">
        <v>0.000686306697622365</v>
      </c>
      <c r="Y81" s="36" t="n">
        <v>3.76996695930418</v>
      </c>
      <c r="Z81" s="40" t="n">
        <v>2.06416036591118E-006</v>
      </c>
      <c r="AA81" s="36" t="n">
        <v>0.000405773154400045</v>
      </c>
      <c r="AB81" s="36" t="n">
        <v>23</v>
      </c>
      <c r="AC81" s="36" t="n">
        <v>39</v>
      </c>
      <c r="AD81" s="36" t="n">
        <v>15</v>
      </c>
      <c r="AE81" s="36" t="n">
        <v>478</v>
      </c>
      <c r="AF81" s="36" t="n">
        <v>58</v>
      </c>
      <c r="AG81" s="36" t="n">
        <v>113</v>
      </c>
    </row>
    <row r="82" customFormat="false" ht="12.75" hidden="false" customHeight="false" outlineLevel="0" collapsed="false">
      <c r="A82" s="36" t="s">
        <v>310</v>
      </c>
      <c r="B82" s="36" t="s">
        <v>141</v>
      </c>
      <c r="C82" s="37" t="s">
        <v>142</v>
      </c>
      <c r="D82" s="36" t="n">
        <v>72</v>
      </c>
      <c r="E82" s="36" t="s">
        <v>94</v>
      </c>
      <c r="F82" s="36" t="s">
        <v>94</v>
      </c>
      <c r="G82" s="36" t="s">
        <v>94</v>
      </c>
      <c r="H82" s="36" t="s">
        <v>94</v>
      </c>
      <c r="I82" s="36" t="s">
        <v>94</v>
      </c>
      <c r="J82" s="36" t="s">
        <v>94</v>
      </c>
      <c r="K82" s="36" t="n">
        <v>5451</v>
      </c>
      <c r="L82" s="36" t="n">
        <v>19948</v>
      </c>
      <c r="M82" s="36" t="n">
        <v>25399</v>
      </c>
      <c r="N82" s="36" t="n">
        <v>0.347966455372259</v>
      </c>
      <c r="O82" s="36" t="n">
        <v>0</v>
      </c>
      <c r="P82" s="36" t="n">
        <v>2.31586194653345</v>
      </c>
      <c r="Q82" s="40" t="n">
        <v>9.94027509948368E-007</v>
      </c>
      <c r="R82" s="36" t="n">
        <v>0.000149418901870405</v>
      </c>
      <c r="S82" s="36" t="n">
        <v>1.85009626086085</v>
      </c>
      <c r="T82" s="36" t="n">
        <v>0.000702990056551947</v>
      </c>
      <c r="U82" s="36" t="n">
        <v>0.0800127575491374</v>
      </c>
      <c r="V82" s="36" t="n">
        <v>1.08216928995002</v>
      </c>
      <c r="W82" s="36" t="n">
        <v>0.0131654137765886</v>
      </c>
      <c r="X82" s="36" t="n">
        <v>0.361394967575891</v>
      </c>
      <c r="Y82" s="36" t="n">
        <v>2.79269017311359</v>
      </c>
      <c r="Z82" s="40" t="n">
        <v>2.1100805116171E-006</v>
      </c>
      <c r="AA82" s="36" t="n">
        <v>0.000409741609591208</v>
      </c>
      <c r="AB82" s="36" t="n">
        <v>1396</v>
      </c>
      <c r="AC82" s="36" t="n">
        <v>2431</v>
      </c>
      <c r="AD82" s="36" t="n">
        <v>1624</v>
      </c>
      <c r="AE82" s="36" t="n">
        <v>8838</v>
      </c>
      <c r="AF82" s="36" t="n">
        <v>5677</v>
      </c>
      <c r="AG82" s="36" t="n">
        <v>5433</v>
      </c>
    </row>
    <row r="83" customFormat="false" ht="12.75" hidden="false" customHeight="false" outlineLevel="0" collapsed="false">
      <c r="A83" s="36" t="s">
        <v>311</v>
      </c>
      <c r="B83" s="36" t="s">
        <v>191</v>
      </c>
      <c r="C83" s="37" t="s">
        <v>142</v>
      </c>
      <c r="D83" s="36" t="n">
        <v>107</v>
      </c>
      <c r="E83" s="36" t="s">
        <v>94</v>
      </c>
      <c r="F83" s="36" t="s">
        <v>94</v>
      </c>
      <c r="G83" s="36" t="s">
        <v>94</v>
      </c>
      <c r="H83" s="36" t="s">
        <v>94</v>
      </c>
      <c r="I83" s="36" t="s">
        <v>94</v>
      </c>
      <c r="J83" s="36" t="s">
        <v>94</v>
      </c>
      <c r="K83" s="36" t="n">
        <v>358</v>
      </c>
      <c r="L83" s="36" t="n">
        <v>1892</v>
      </c>
      <c r="M83" s="36" t="n">
        <v>2250</v>
      </c>
      <c r="N83" s="36" t="n">
        <v>0.314222222222222</v>
      </c>
      <c r="O83" s="36" t="n">
        <v>0</v>
      </c>
      <c r="P83" s="36" t="n">
        <v>2.67613310185935</v>
      </c>
      <c r="Q83" s="40" t="n">
        <v>1.52819455950923E-010</v>
      </c>
      <c r="R83" s="40" t="n">
        <v>8.10752160718456E-008</v>
      </c>
      <c r="S83" s="36" t="n">
        <v>3.39693008285868</v>
      </c>
      <c r="T83" s="40" t="n">
        <v>2.98688888289259E-011</v>
      </c>
      <c r="U83" s="40" t="n">
        <v>1.46407336743119E-007</v>
      </c>
      <c r="V83" s="36" t="n">
        <v>2.64904245490405</v>
      </c>
      <c r="W83" s="40" t="n">
        <v>2.47074418729601E-008</v>
      </c>
      <c r="X83" s="40" t="n">
        <v>2.15604940133515E-005</v>
      </c>
      <c r="Y83" s="36" t="n">
        <v>2.3894722092323</v>
      </c>
      <c r="Z83" s="40" t="n">
        <v>2.4384364001326E-006</v>
      </c>
      <c r="AA83" s="36" t="n">
        <v>0.000457866450480796</v>
      </c>
      <c r="AB83" s="36" t="n">
        <v>112</v>
      </c>
      <c r="AC83" s="36" t="n">
        <v>171</v>
      </c>
      <c r="AD83" s="36" t="n">
        <v>75</v>
      </c>
      <c r="AE83" s="36" t="n">
        <v>516</v>
      </c>
      <c r="AF83" s="36" t="n">
        <v>669</v>
      </c>
      <c r="AG83" s="36" t="n">
        <v>707</v>
      </c>
    </row>
    <row r="84" customFormat="false" ht="12.75" hidden="false" customHeight="false" outlineLevel="0" collapsed="false">
      <c r="A84" s="36" t="s">
        <v>312</v>
      </c>
      <c r="B84" s="36" t="s">
        <v>219</v>
      </c>
      <c r="C84" s="37" t="s">
        <v>52</v>
      </c>
      <c r="D84" s="36" t="n">
        <v>909</v>
      </c>
      <c r="E84" s="36" t="s">
        <v>220</v>
      </c>
      <c r="F84" s="40" t="n">
        <v>1E-148</v>
      </c>
      <c r="G84" s="36" t="s">
        <v>221</v>
      </c>
      <c r="H84" s="40" t="n">
        <v>2E-072</v>
      </c>
      <c r="I84" s="36" t="s">
        <v>60</v>
      </c>
      <c r="J84" s="36" t="s">
        <v>61</v>
      </c>
      <c r="K84" s="36" t="n">
        <v>79</v>
      </c>
      <c r="L84" s="36" t="n">
        <v>327</v>
      </c>
      <c r="M84" s="36" t="n">
        <v>406</v>
      </c>
      <c r="N84" s="36" t="n">
        <v>0.369458128078818</v>
      </c>
      <c r="O84" s="36" t="n">
        <v>0</v>
      </c>
      <c r="P84" s="36" t="n">
        <v>2.53884973948866</v>
      </c>
      <c r="Q84" s="40" t="n">
        <v>2.21047713969738E-006</v>
      </c>
      <c r="R84" s="36" t="n">
        <v>0.000295352493673047</v>
      </c>
      <c r="S84" s="36" t="n">
        <v>1.68378033246227</v>
      </c>
      <c r="T84" s="36" t="n">
        <v>0.0111577665920947</v>
      </c>
      <c r="U84" s="36" t="n">
        <v>0.377183810889086</v>
      </c>
      <c r="V84" s="36" t="n">
        <v>1.8013701523975</v>
      </c>
      <c r="W84" s="36" t="n">
        <v>0.00108862919902486</v>
      </c>
      <c r="X84" s="36" t="n">
        <v>0.0730747859102518</v>
      </c>
      <c r="Y84" s="36" t="n">
        <v>3.71354729972903</v>
      </c>
      <c r="Z84" s="40" t="n">
        <v>2.44417812540776E-006</v>
      </c>
      <c r="AA84" s="36" t="n">
        <v>0.000457866450480796</v>
      </c>
      <c r="AB84" s="36" t="n">
        <v>32</v>
      </c>
      <c r="AC84" s="36" t="n">
        <v>26</v>
      </c>
      <c r="AD84" s="36" t="n">
        <v>21</v>
      </c>
      <c r="AE84" s="36" t="n">
        <v>148</v>
      </c>
      <c r="AF84" s="36" t="n">
        <v>150</v>
      </c>
      <c r="AG84" s="36" t="n">
        <v>29</v>
      </c>
    </row>
    <row r="85" customFormat="false" ht="12.75" hidden="false" customHeight="false" outlineLevel="0" collapsed="false">
      <c r="A85" s="36" t="s">
        <v>313</v>
      </c>
      <c r="B85" s="36" t="s">
        <v>314</v>
      </c>
      <c r="C85" s="37" t="s">
        <v>131</v>
      </c>
      <c r="D85" s="36" t="n">
        <v>2137</v>
      </c>
      <c r="E85" s="36" t="s">
        <v>315</v>
      </c>
      <c r="F85" s="40" t="n">
        <v>2E-074</v>
      </c>
      <c r="G85" s="36" t="s">
        <v>316</v>
      </c>
      <c r="H85" s="36" t="n">
        <v>0</v>
      </c>
      <c r="I85" s="41" t="s">
        <v>317</v>
      </c>
      <c r="J85" s="36" t="s">
        <v>77</v>
      </c>
      <c r="K85" s="36" t="n">
        <v>30</v>
      </c>
      <c r="L85" s="36" t="n">
        <v>200</v>
      </c>
      <c r="M85" s="36" t="n">
        <v>230</v>
      </c>
      <c r="N85" s="36" t="n">
        <v>0.491304347826087</v>
      </c>
      <c r="O85" s="36" t="n">
        <v>0</v>
      </c>
      <c r="P85" s="36" t="n">
        <v>3.33769025434487</v>
      </c>
      <c r="Q85" s="40" t="n">
        <v>3.33948548702664E-008</v>
      </c>
      <c r="R85" s="40" t="n">
        <v>8.03168522866486E-006</v>
      </c>
      <c r="S85" s="36" t="n">
        <v>1.75950819310644</v>
      </c>
      <c r="T85" s="36" t="n">
        <v>0.0230548550610009</v>
      </c>
      <c r="U85" s="36" t="n">
        <v>0.543293336591761</v>
      </c>
      <c r="V85" s="36" t="n">
        <v>3.20243386145231</v>
      </c>
      <c r="W85" s="40" t="n">
        <v>1.44146998485589E-005</v>
      </c>
      <c r="X85" s="36" t="n">
        <v>0.00318656116758043</v>
      </c>
      <c r="Y85" s="36" t="n">
        <v>3.48447966152657</v>
      </c>
      <c r="Z85" s="40" t="n">
        <v>2.50852907589466E-006</v>
      </c>
      <c r="AA85" s="36" t="n">
        <v>0.000464457075296171</v>
      </c>
      <c r="AB85" s="36" t="n">
        <v>11</v>
      </c>
      <c r="AC85" s="36" t="n">
        <v>14</v>
      </c>
      <c r="AD85" s="36" t="n">
        <v>5</v>
      </c>
      <c r="AE85" s="36" t="n">
        <v>113</v>
      </c>
      <c r="AF85" s="36" t="n">
        <v>65</v>
      </c>
      <c r="AG85" s="36" t="n">
        <v>22</v>
      </c>
    </row>
    <row r="86" customFormat="false" ht="12.75" hidden="false" customHeight="false" outlineLevel="0" collapsed="false">
      <c r="A86" s="36" t="s">
        <v>318</v>
      </c>
      <c r="B86" s="36" t="s">
        <v>51</v>
      </c>
      <c r="C86" s="37" t="s">
        <v>131</v>
      </c>
      <c r="D86" s="36" t="n">
        <v>2928</v>
      </c>
      <c r="E86" s="36" t="s">
        <v>319</v>
      </c>
      <c r="F86" s="36" t="n">
        <v>0</v>
      </c>
      <c r="G86" s="41" t="s">
        <v>320</v>
      </c>
      <c r="H86" s="36" t="n">
        <v>0</v>
      </c>
      <c r="I86" s="36" t="s">
        <v>321</v>
      </c>
      <c r="J86" s="36" t="s">
        <v>70</v>
      </c>
      <c r="K86" s="36" t="n">
        <v>2122</v>
      </c>
      <c r="L86" s="36" t="n">
        <v>10371</v>
      </c>
      <c r="M86" s="36" t="n">
        <v>12493</v>
      </c>
      <c r="N86" s="36" t="n">
        <v>0.482830385015609</v>
      </c>
      <c r="O86" s="36" t="n">
        <v>0</v>
      </c>
      <c r="P86" s="36" t="n">
        <v>2.56198092112346</v>
      </c>
      <c r="Q86" s="40" t="n">
        <v>1.97671745791433E-008</v>
      </c>
      <c r="R86" s="40" t="n">
        <v>5.03382198316189E-006</v>
      </c>
      <c r="S86" s="36" t="n">
        <v>0.531619594192858</v>
      </c>
      <c r="T86" s="36" t="n">
        <v>0.290625761265116</v>
      </c>
      <c r="U86" s="36" t="n">
        <v>0.970244959248603</v>
      </c>
      <c r="V86" s="36" t="n">
        <v>2.5779693511842</v>
      </c>
      <c r="W86" s="40" t="n">
        <v>4.81531333671724E-007</v>
      </c>
      <c r="X86" s="36" t="n">
        <v>0.000244574588052747</v>
      </c>
      <c r="Y86" s="36" t="n">
        <v>2.49611523946628</v>
      </c>
      <c r="Z86" s="40" t="n">
        <v>2.65559607889225E-006</v>
      </c>
      <c r="AA86" s="36" t="n">
        <v>0.000486035130623003</v>
      </c>
      <c r="AB86" s="36" t="n">
        <v>837</v>
      </c>
      <c r="AC86" s="36" t="n">
        <v>560</v>
      </c>
      <c r="AD86" s="36" t="n">
        <v>725</v>
      </c>
      <c r="AE86" s="36" t="n">
        <v>2857</v>
      </c>
      <c r="AF86" s="36" t="n">
        <v>6032</v>
      </c>
      <c r="AG86" s="36" t="n">
        <v>1482</v>
      </c>
    </row>
    <row r="87" customFormat="false" ht="12.75" hidden="false" customHeight="false" outlineLevel="0" collapsed="false">
      <c r="A87" s="36" t="s">
        <v>322</v>
      </c>
      <c r="B87" s="36" t="s">
        <v>323</v>
      </c>
      <c r="C87" s="37" t="s">
        <v>73</v>
      </c>
      <c r="D87" s="36" t="n">
        <v>1732</v>
      </c>
      <c r="E87" s="36" t="s">
        <v>324</v>
      </c>
      <c r="F87" s="40" t="n">
        <v>1E-177</v>
      </c>
      <c r="G87" s="36" t="s">
        <v>325</v>
      </c>
      <c r="H87" s="36" t="n">
        <v>0</v>
      </c>
      <c r="I87" s="41" t="s">
        <v>326</v>
      </c>
      <c r="J87" s="36" t="s">
        <v>61</v>
      </c>
      <c r="K87" s="36" t="n">
        <v>138</v>
      </c>
      <c r="L87" s="36" t="n">
        <v>437</v>
      </c>
      <c r="M87" s="36" t="n">
        <v>575</v>
      </c>
      <c r="N87" s="36" t="n">
        <v>0.339130434782609</v>
      </c>
      <c r="O87" s="36" t="n">
        <v>0</v>
      </c>
      <c r="P87" s="36" t="n">
        <v>2.16980056296815</v>
      </c>
      <c r="Q87" s="40" t="n">
        <v>6.01121550902226E-006</v>
      </c>
      <c r="R87" s="36" t="n">
        <v>0.000677689408448397</v>
      </c>
      <c r="S87" s="36" t="n">
        <v>0.81048981855144</v>
      </c>
      <c r="T87" s="36" t="n">
        <v>0.128438461249537</v>
      </c>
      <c r="U87" s="36" t="n">
        <v>0.91051359631445</v>
      </c>
      <c r="V87" s="36" t="n">
        <v>1.55200861751526</v>
      </c>
      <c r="W87" s="36" t="n">
        <v>0.00406569246009778</v>
      </c>
      <c r="X87" s="36" t="n">
        <v>0.172401997412842</v>
      </c>
      <c r="Y87" s="36" t="n">
        <v>2.9405009342024</v>
      </c>
      <c r="Z87" s="40" t="n">
        <v>2.78157885714988E-006</v>
      </c>
      <c r="AA87" s="36" t="n">
        <v>0.000503307728890882</v>
      </c>
      <c r="AB87" s="36" t="n">
        <v>59</v>
      </c>
      <c r="AC87" s="36" t="n">
        <v>52</v>
      </c>
      <c r="AD87" s="36" t="n">
        <v>27</v>
      </c>
      <c r="AE87" s="36" t="n">
        <v>195</v>
      </c>
      <c r="AF87" s="36" t="n">
        <v>159</v>
      </c>
      <c r="AG87" s="36" t="n">
        <v>83</v>
      </c>
    </row>
    <row r="88" customFormat="false" ht="12.75" hidden="false" customHeight="false" outlineLevel="0" collapsed="false">
      <c r="A88" s="36" t="s">
        <v>327</v>
      </c>
      <c r="B88" s="36" t="s">
        <v>141</v>
      </c>
      <c r="C88" s="37" t="s">
        <v>142</v>
      </c>
      <c r="D88" s="36" t="n">
        <v>72</v>
      </c>
      <c r="E88" s="36" t="s">
        <v>94</v>
      </c>
      <c r="F88" s="36" t="s">
        <v>94</v>
      </c>
      <c r="G88" s="36" t="s">
        <v>94</v>
      </c>
      <c r="H88" s="36" t="s">
        <v>94</v>
      </c>
      <c r="I88" s="36" t="s">
        <v>94</v>
      </c>
      <c r="J88" s="36" t="s">
        <v>94</v>
      </c>
      <c r="K88" s="36" t="n">
        <v>2382</v>
      </c>
      <c r="L88" s="36" t="n">
        <v>12452</v>
      </c>
      <c r="M88" s="36" t="n">
        <v>14834</v>
      </c>
      <c r="N88" s="36" t="n">
        <v>0.476001078603209</v>
      </c>
      <c r="O88" s="36" t="n">
        <v>0</v>
      </c>
      <c r="P88" s="36" t="n">
        <v>2.93247871818172</v>
      </c>
      <c r="Q88" s="40" t="n">
        <v>9.99772100469329E-008</v>
      </c>
      <c r="R88" s="40" t="n">
        <v>2.19925477417875E-005</v>
      </c>
      <c r="S88" s="36" t="n">
        <v>1.1978422476074</v>
      </c>
      <c r="T88" s="36" t="n">
        <v>0.0286908957681794</v>
      </c>
      <c r="U88" s="36" t="n">
        <v>0.584348507300663</v>
      </c>
      <c r="V88" s="36" t="n">
        <v>1.1083801537958</v>
      </c>
      <c r="W88" s="36" t="n">
        <v>0.0345276011883283</v>
      </c>
      <c r="X88" s="36" t="n">
        <v>0.591465966514975</v>
      </c>
      <c r="Y88" s="36" t="n">
        <v>3.02660548497993</v>
      </c>
      <c r="Z88" s="40" t="n">
        <v>2.8518228756992E-006</v>
      </c>
      <c r="AA88" s="36" t="n">
        <v>0.00051021995112088</v>
      </c>
      <c r="AB88" s="36" t="n">
        <v>469</v>
      </c>
      <c r="AC88" s="36" t="n">
        <v>1050</v>
      </c>
      <c r="AD88" s="36" t="n">
        <v>863</v>
      </c>
      <c r="AE88" s="36" t="n">
        <v>7061</v>
      </c>
      <c r="AF88" s="36" t="n">
        <v>2414</v>
      </c>
      <c r="AG88" s="36" t="n">
        <v>2977</v>
      </c>
    </row>
    <row r="89" customFormat="false" ht="12.75" hidden="false" customHeight="false" outlineLevel="0" collapsed="false">
      <c r="A89" s="36" t="s">
        <v>328</v>
      </c>
      <c r="B89" s="36" t="s">
        <v>329</v>
      </c>
      <c r="C89" s="37" t="s">
        <v>66</v>
      </c>
      <c r="D89" s="36" t="n">
        <v>630</v>
      </c>
      <c r="E89" s="36" t="s">
        <v>330</v>
      </c>
      <c r="F89" s="40" t="n">
        <v>3E-076</v>
      </c>
      <c r="G89" s="36" t="s">
        <v>331</v>
      </c>
      <c r="H89" s="40" t="n">
        <v>7E-063</v>
      </c>
      <c r="I89" s="36" t="s">
        <v>196</v>
      </c>
      <c r="J89" s="36" t="s">
        <v>164</v>
      </c>
      <c r="K89" s="36" t="n">
        <v>69</v>
      </c>
      <c r="L89" s="36" t="n">
        <v>255</v>
      </c>
      <c r="M89" s="36" t="n">
        <v>324</v>
      </c>
      <c r="N89" s="36" t="n">
        <v>0.395061728395062</v>
      </c>
      <c r="O89" s="36" t="n">
        <v>0</v>
      </c>
      <c r="P89" s="36" t="n">
        <v>2.43092001724473</v>
      </c>
      <c r="Q89" s="40" t="n">
        <v>1.94428928808857E-006</v>
      </c>
      <c r="R89" s="36" t="n">
        <v>0.000267718245637722</v>
      </c>
      <c r="S89" s="36" t="n">
        <v>1.15789755645995</v>
      </c>
      <c r="T89" s="36" t="n">
        <v>0.0896783670818725</v>
      </c>
      <c r="U89" s="36" t="n">
        <v>0.839852881256862</v>
      </c>
      <c r="V89" s="36" t="n">
        <v>1.68928804272589</v>
      </c>
      <c r="W89" s="36" t="n">
        <v>0.0043669285650578</v>
      </c>
      <c r="X89" s="36" t="n">
        <v>0.179661726076075</v>
      </c>
      <c r="Y89" s="36" t="n">
        <v>2.99323128210224</v>
      </c>
      <c r="Z89" s="40" t="n">
        <v>3.01540709089897E-006</v>
      </c>
      <c r="AA89" s="36" t="n">
        <v>0.00051990867269774</v>
      </c>
      <c r="AB89" s="36" t="n">
        <v>30</v>
      </c>
      <c r="AC89" s="36" t="n">
        <v>20</v>
      </c>
      <c r="AD89" s="36" t="n">
        <v>19</v>
      </c>
      <c r="AE89" s="36" t="n">
        <v>128</v>
      </c>
      <c r="AF89" s="36" t="n">
        <v>70</v>
      </c>
      <c r="AG89" s="36" t="n">
        <v>57</v>
      </c>
    </row>
    <row r="90" customFormat="false" ht="12.75" hidden="false" customHeight="false" outlineLevel="0" collapsed="false">
      <c r="A90" s="36" t="s">
        <v>332</v>
      </c>
      <c r="B90" s="36" t="s">
        <v>51</v>
      </c>
      <c r="C90" s="37" t="s">
        <v>96</v>
      </c>
      <c r="D90" s="36" t="n">
        <v>1001</v>
      </c>
      <c r="E90" s="36" t="s">
        <v>333</v>
      </c>
      <c r="F90" s="36" t="n">
        <v>0.33</v>
      </c>
      <c r="G90" s="36" t="s">
        <v>55</v>
      </c>
      <c r="H90" s="36" t="s">
        <v>94</v>
      </c>
      <c r="I90" s="36" t="s">
        <v>55</v>
      </c>
      <c r="J90" s="36" t="s">
        <v>55</v>
      </c>
      <c r="K90" s="36" t="n">
        <v>135</v>
      </c>
      <c r="L90" s="36" t="n">
        <v>834</v>
      </c>
      <c r="M90" s="36" t="n">
        <v>969</v>
      </c>
      <c r="N90" s="36" t="n">
        <v>0.425180598555212</v>
      </c>
      <c r="O90" s="36" t="n">
        <v>0</v>
      </c>
      <c r="P90" s="36" t="n">
        <v>3.17162937767589</v>
      </c>
      <c r="Q90" s="40" t="n">
        <v>3.40745083806808E-009</v>
      </c>
      <c r="R90" s="40" t="n">
        <v>1.25435914728718E-006</v>
      </c>
      <c r="S90" s="36" t="n">
        <v>3.2691191741938</v>
      </c>
      <c r="T90" s="40" t="n">
        <v>6.41620869453819E-007</v>
      </c>
      <c r="U90" s="36" t="n">
        <v>0.000349445736493274</v>
      </c>
      <c r="V90" s="36" t="n">
        <v>3.01806314284086</v>
      </c>
      <c r="W90" s="40" t="n">
        <v>6.44940302092833E-007</v>
      </c>
      <c r="X90" s="36" t="n">
        <v>0.000305517434534262</v>
      </c>
      <c r="Y90" s="36" t="n">
        <v>3.0047823213254</v>
      </c>
      <c r="Z90" s="40" t="n">
        <v>3.06923414140474E-006</v>
      </c>
      <c r="AA90" s="36" t="n">
        <v>0.00051990867269774</v>
      </c>
      <c r="AB90" s="36" t="n">
        <v>53</v>
      </c>
      <c r="AC90" s="36" t="n">
        <v>47</v>
      </c>
      <c r="AD90" s="36" t="n">
        <v>35</v>
      </c>
      <c r="AE90" s="36" t="n">
        <v>412</v>
      </c>
      <c r="AF90" s="36" t="n">
        <v>327</v>
      </c>
      <c r="AG90" s="36" t="n">
        <v>95</v>
      </c>
    </row>
    <row r="91" customFormat="false" ht="12.75" hidden="false" customHeight="false" outlineLevel="0" collapsed="false">
      <c r="A91" s="36" t="s">
        <v>334</v>
      </c>
      <c r="B91" s="36" t="s">
        <v>323</v>
      </c>
      <c r="C91" s="37" t="s">
        <v>114</v>
      </c>
      <c r="D91" s="36" t="n">
        <v>1598</v>
      </c>
      <c r="E91" s="36" t="s">
        <v>335</v>
      </c>
      <c r="F91" s="40" t="n">
        <v>1E-120</v>
      </c>
      <c r="G91" s="36" t="s">
        <v>336</v>
      </c>
      <c r="H91" s="36" t="n">
        <v>0</v>
      </c>
      <c r="I91" s="41" t="s">
        <v>326</v>
      </c>
      <c r="J91" s="36" t="s">
        <v>61</v>
      </c>
      <c r="K91" s="36" t="n">
        <v>141</v>
      </c>
      <c r="L91" s="36" t="n">
        <v>479</v>
      </c>
      <c r="M91" s="36" t="n">
        <v>620</v>
      </c>
      <c r="N91" s="36" t="n">
        <v>0.35</v>
      </c>
      <c r="O91" s="36" t="n">
        <v>0</v>
      </c>
      <c r="P91" s="36" t="n">
        <v>2.24371848482661</v>
      </c>
      <c r="Q91" s="40" t="n">
        <v>4.69372360785926E-006</v>
      </c>
      <c r="R91" s="36" t="n">
        <v>0.00054977523661406</v>
      </c>
      <c r="S91" s="36" t="n">
        <v>1.90371610506567</v>
      </c>
      <c r="T91" s="36" t="n">
        <v>0.00179333014052007</v>
      </c>
      <c r="U91" s="36" t="n">
        <v>0.141020961049987</v>
      </c>
      <c r="V91" s="36" t="n">
        <v>1.11930731670095</v>
      </c>
      <c r="W91" s="36" t="n">
        <v>0.0271527758987285</v>
      </c>
      <c r="X91" s="36" t="n">
        <v>0.529638852236375</v>
      </c>
      <c r="Y91" s="36" t="n">
        <v>3.04733677573893</v>
      </c>
      <c r="Z91" s="40" t="n">
        <v>3.04246239266442E-006</v>
      </c>
      <c r="AA91" s="36" t="n">
        <v>0.00051990867269774</v>
      </c>
      <c r="AB91" s="36" t="n">
        <v>51</v>
      </c>
      <c r="AC91" s="36" t="n">
        <v>50</v>
      </c>
      <c r="AD91" s="36" t="n">
        <v>40</v>
      </c>
      <c r="AE91" s="36" t="n">
        <v>217</v>
      </c>
      <c r="AF91" s="36" t="n">
        <v>186</v>
      </c>
      <c r="AG91" s="36" t="n">
        <v>76</v>
      </c>
    </row>
    <row r="92" customFormat="false" ht="12.75" hidden="false" customHeight="false" outlineLevel="0" collapsed="false">
      <c r="A92" s="36" t="s">
        <v>337</v>
      </c>
      <c r="C92" s="37" t="s">
        <v>84</v>
      </c>
      <c r="D92" s="36" t="n">
        <v>354</v>
      </c>
      <c r="E92" s="36" t="s">
        <v>338</v>
      </c>
      <c r="F92" s="40" t="n">
        <v>7E-014</v>
      </c>
      <c r="G92" s="41" t="s">
        <v>339</v>
      </c>
      <c r="H92" s="40" t="n">
        <v>3E-014</v>
      </c>
      <c r="I92" s="36" t="s">
        <v>340</v>
      </c>
      <c r="J92" s="36" t="s">
        <v>341</v>
      </c>
      <c r="K92" s="36" t="n">
        <v>84</v>
      </c>
      <c r="L92" s="36" t="n">
        <v>374</v>
      </c>
      <c r="M92" s="36" t="n">
        <v>458</v>
      </c>
      <c r="N92" s="36" t="n">
        <v>0.414847161572052</v>
      </c>
      <c r="O92" s="36" t="n">
        <v>0</v>
      </c>
      <c r="P92" s="36" t="n">
        <v>2.76318586054514</v>
      </c>
      <c r="Q92" s="40" t="n">
        <v>1.52629895867104E-007</v>
      </c>
      <c r="R92" s="40" t="n">
        <v>3.16452650764463E-005</v>
      </c>
      <c r="S92" s="36" t="n">
        <v>1.1768793618912</v>
      </c>
      <c r="T92" s="36" t="n">
        <v>0.0570796404933057</v>
      </c>
      <c r="U92" s="36" t="n">
        <v>0.734595829162655</v>
      </c>
      <c r="V92" s="36" t="n">
        <v>2.32655648656658</v>
      </c>
      <c r="W92" s="40" t="n">
        <v>3.09966785673553E-005</v>
      </c>
      <c r="X92" s="36" t="n">
        <v>0.00535338469423699</v>
      </c>
      <c r="Y92" s="36" t="n">
        <v>3.2824688857571</v>
      </c>
      <c r="Z92" s="40" t="n">
        <v>3.04612554184274E-006</v>
      </c>
      <c r="AA92" s="36" t="n">
        <v>0.00051990867269774</v>
      </c>
      <c r="AB92" s="36" t="n">
        <v>47</v>
      </c>
      <c r="AC92" s="36" t="n">
        <v>19</v>
      </c>
      <c r="AD92" s="36" t="n">
        <v>18</v>
      </c>
      <c r="AE92" s="36" t="n">
        <v>190</v>
      </c>
      <c r="AF92" s="36" t="n">
        <v>125</v>
      </c>
      <c r="AG92" s="36" t="n">
        <v>59</v>
      </c>
    </row>
    <row r="93" customFormat="false" ht="12.75" hidden="false" customHeight="false" outlineLevel="0" collapsed="false">
      <c r="A93" s="36" t="s">
        <v>342</v>
      </c>
      <c r="B93" s="36" t="s">
        <v>219</v>
      </c>
      <c r="C93" s="37" t="s">
        <v>52</v>
      </c>
      <c r="D93" s="36" t="n">
        <v>970</v>
      </c>
      <c r="E93" s="36" t="s">
        <v>343</v>
      </c>
      <c r="F93" s="40" t="n">
        <v>3E-093</v>
      </c>
      <c r="G93" s="36" t="s">
        <v>309</v>
      </c>
      <c r="H93" s="40" t="n">
        <v>6E-080</v>
      </c>
      <c r="I93" s="36" t="s">
        <v>60</v>
      </c>
      <c r="J93" s="36" t="s">
        <v>61</v>
      </c>
      <c r="K93" s="36" t="n">
        <v>70</v>
      </c>
      <c r="L93" s="36" t="n">
        <v>221</v>
      </c>
      <c r="M93" s="36" t="n">
        <v>291</v>
      </c>
      <c r="N93" s="36" t="n">
        <v>0.378006872852234</v>
      </c>
      <c r="O93" s="36" t="n">
        <v>0</v>
      </c>
      <c r="P93" s="36" t="n">
        <v>1.88109988478495</v>
      </c>
      <c r="Q93" s="36" t="n">
        <v>0.000105783954410906</v>
      </c>
      <c r="R93" s="36" t="n">
        <v>0.00644638841102674</v>
      </c>
      <c r="S93" s="36" t="n">
        <v>0.42640033142211</v>
      </c>
      <c r="T93" s="36" t="n">
        <v>0.508356531052681</v>
      </c>
      <c r="U93" s="36" t="n">
        <v>1</v>
      </c>
      <c r="V93" s="36" t="n">
        <v>1.26637801465938</v>
      </c>
      <c r="W93" s="36" t="n">
        <v>0.038821288604106</v>
      </c>
      <c r="X93" s="36" t="n">
        <v>0.621132098528317</v>
      </c>
      <c r="Y93" s="36" t="n">
        <v>2.9026820668571</v>
      </c>
      <c r="Z93" s="40" t="n">
        <v>3.13968054129635E-006</v>
      </c>
      <c r="AA93" s="36" t="n">
        <v>0.000526243507990124</v>
      </c>
      <c r="AB93" s="36" t="n">
        <v>14</v>
      </c>
      <c r="AC93" s="36" t="n">
        <v>45</v>
      </c>
      <c r="AD93" s="36" t="n">
        <v>11</v>
      </c>
      <c r="AE93" s="36" t="n">
        <v>56</v>
      </c>
      <c r="AF93" s="36" t="n">
        <v>55</v>
      </c>
      <c r="AG93" s="36" t="n">
        <v>110</v>
      </c>
    </row>
    <row r="94" customFormat="false" ht="12.75" hidden="false" customHeight="false" outlineLevel="0" collapsed="false">
      <c r="A94" s="36" t="s">
        <v>344</v>
      </c>
      <c r="B94" s="36" t="s">
        <v>345</v>
      </c>
      <c r="C94" s="37" t="s">
        <v>142</v>
      </c>
      <c r="D94" s="36" t="n">
        <v>195</v>
      </c>
      <c r="E94" s="36" t="s">
        <v>94</v>
      </c>
      <c r="F94" s="36" t="s">
        <v>94</v>
      </c>
      <c r="G94" s="36" t="s">
        <v>94</v>
      </c>
      <c r="H94" s="36" t="s">
        <v>94</v>
      </c>
      <c r="I94" s="36" t="s">
        <v>94</v>
      </c>
      <c r="J94" s="36" t="s">
        <v>94</v>
      </c>
      <c r="K94" s="36" t="n">
        <v>76</v>
      </c>
      <c r="L94" s="36" t="n">
        <v>219</v>
      </c>
      <c r="M94" s="36" t="n">
        <v>295</v>
      </c>
      <c r="N94" s="36" t="n">
        <v>0.345762711864407</v>
      </c>
      <c r="O94" s="36" t="n">
        <v>0</v>
      </c>
      <c r="P94" s="36" t="n">
        <v>1.80170118630355</v>
      </c>
      <c r="Q94" s="36" t="n">
        <v>0.000103243044234807</v>
      </c>
      <c r="R94" s="36" t="n">
        <v>0.00633434704730426</v>
      </c>
      <c r="S94" s="36" t="n">
        <v>0.574220491973367</v>
      </c>
      <c r="T94" s="36" t="n">
        <v>0.529392293096017</v>
      </c>
      <c r="U94" s="36" t="n">
        <v>1</v>
      </c>
      <c r="V94" s="36" t="n">
        <v>0.803196899287279</v>
      </c>
      <c r="W94" s="36" t="n">
        <v>0.134034359977616</v>
      </c>
      <c r="X94" s="36" t="n">
        <v>0.871373272269269</v>
      </c>
      <c r="Y94" s="36" t="n">
        <v>2.7730110175682</v>
      </c>
      <c r="Z94" s="40" t="n">
        <v>3.22058986994538E-006</v>
      </c>
      <c r="AA94" s="36" t="n">
        <v>0.000534181796866045</v>
      </c>
      <c r="AB94" s="36" t="n">
        <v>24</v>
      </c>
      <c r="AC94" s="36" t="n">
        <v>42</v>
      </c>
      <c r="AD94" s="36" t="n">
        <v>10</v>
      </c>
      <c r="AE94" s="36" t="n">
        <v>59</v>
      </c>
      <c r="AF94" s="36" t="n">
        <v>58</v>
      </c>
      <c r="AG94" s="36" t="n">
        <v>102</v>
      </c>
    </row>
    <row r="95" customFormat="false" ht="12.75" hidden="false" customHeight="false" outlineLevel="0" collapsed="false">
      <c r="A95" s="36" t="s">
        <v>346</v>
      </c>
      <c r="B95" s="36" t="s">
        <v>104</v>
      </c>
      <c r="C95" s="37" t="s">
        <v>96</v>
      </c>
      <c r="D95" s="36" t="n">
        <v>1088</v>
      </c>
      <c r="E95" s="36" t="s">
        <v>347</v>
      </c>
      <c r="F95" s="36" t="n">
        <v>3</v>
      </c>
      <c r="G95" s="36" t="s">
        <v>55</v>
      </c>
      <c r="H95" s="36" t="s">
        <v>94</v>
      </c>
      <c r="I95" s="36" t="s">
        <v>55</v>
      </c>
      <c r="J95" s="36" t="s">
        <v>55</v>
      </c>
      <c r="K95" s="36" t="n">
        <v>43</v>
      </c>
      <c r="L95" s="36" t="n">
        <v>161</v>
      </c>
      <c r="M95" s="36" t="n">
        <v>204</v>
      </c>
      <c r="N95" s="36" t="n">
        <v>0.357843137254902</v>
      </c>
      <c r="O95" s="36" t="n">
        <v>0</v>
      </c>
      <c r="P95" s="36" t="n">
        <v>2.08716345520207</v>
      </c>
      <c r="Q95" s="40" t="n">
        <v>7.89358046453481E-006</v>
      </c>
      <c r="R95" s="36" t="n">
        <v>0.000818301174823442</v>
      </c>
      <c r="S95" s="36" t="n">
        <v>-0.105998685879692</v>
      </c>
      <c r="T95" s="36" t="n">
        <v>1</v>
      </c>
      <c r="U95" s="36" t="n">
        <v>1</v>
      </c>
      <c r="V95" s="36" t="n">
        <v>2.1297546255398</v>
      </c>
      <c r="W95" s="36" t="n">
        <v>0.00600453379374149</v>
      </c>
      <c r="X95" s="36" t="n">
        <v>0.21736936746776</v>
      </c>
      <c r="Y95" s="36" t="n">
        <v>2.91064468955178</v>
      </c>
      <c r="Z95" s="40" t="n">
        <v>3.37485907083293E-006</v>
      </c>
      <c r="AA95" s="36" t="n">
        <v>0.000553998773039925</v>
      </c>
      <c r="AB95" s="36" t="n">
        <v>28</v>
      </c>
      <c r="AC95" s="36" t="n">
        <v>8</v>
      </c>
      <c r="AD95" s="36" t="n">
        <v>7</v>
      </c>
      <c r="AE95" s="36" t="n">
        <v>21</v>
      </c>
      <c r="AF95" s="36" t="n">
        <v>73</v>
      </c>
      <c r="AG95" s="36" t="n">
        <v>67</v>
      </c>
    </row>
    <row r="96" customFormat="false" ht="12.75" hidden="false" customHeight="false" outlineLevel="0" collapsed="false">
      <c r="A96" s="36" t="s">
        <v>348</v>
      </c>
      <c r="B96" s="36" t="s">
        <v>51</v>
      </c>
      <c r="C96" s="37" t="s">
        <v>73</v>
      </c>
      <c r="D96" s="36" t="n">
        <v>710</v>
      </c>
      <c r="E96" s="36" t="s">
        <v>74</v>
      </c>
      <c r="F96" s="40" t="n">
        <v>9E-006</v>
      </c>
      <c r="G96" s="36" t="s">
        <v>75</v>
      </c>
      <c r="H96" s="40" t="n">
        <v>2E-006</v>
      </c>
      <c r="I96" s="41" t="s">
        <v>76</v>
      </c>
      <c r="J96" s="36" t="s">
        <v>77</v>
      </c>
      <c r="K96" s="36" t="n">
        <v>13</v>
      </c>
      <c r="L96" s="36" t="n">
        <v>80</v>
      </c>
      <c r="M96" s="36" t="n">
        <v>93</v>
      </c>
      <c r="N96" s="36" t="n">
        <v>0.483870967741935</v>
      </c>
      <c r="O96" s="36" t="n">
        <v>0</v>
      </c>
      <c r="P96" s="36" t="n">
        <v>3.18480508650855</v>
      </c>
      <c r="Q96" s="40" t="n">
        <v>4.3759347974583E-007</v>
      </c>
      <c r="R96" s="40" t="n">
        <v>7.64359032033762E-005</v>
      </c>
      <c r="S96" s="36" t="s">
        <v>94</v>
      </c>
      <c r="T96" s="36" t="s">
        <v>94</v>
      </c>
      <c r="U96" s="36" t="n">
        <v>1</v>
      </c>
      <c r="V96" s="36" t="n">
        <v>1.03108167412048</v>
      </c>
      <c r="W96" s="36" t="n">
        <v>0.205990930715299</v>
      </c>
      <c r="X96" s="36" t="n">
        <v>0.938836593258843</v>
      </c>
      <c r="Y96" s="36" t="n">
        <v>3.7054172925606</v>
      </c>
      <c r="Z96" s="40" t="n">
        <v>3.60884134908788E-006</v>
      </c>
      <c r="AA96" s="36" t="n">
        <v>0.00058636306940333</v>
      </c>
      <c r="AB96" s="36" t="n">
        <v>7</v>
      </c>
      <c r="AC96" s="36" t="n">
        <v>2</v>
      </c>
      <c r="AD96" s="36" t="n">
        <v>4</v>
      </c>
      <c r="AE96" s="36" t="n">
        <v>45</v>
      </c>
      <c r="AF96" s="36" t="n">
        <v>21</v>
      </c>
      <c r="AG96" s="36" t="n">
        <v>14</v>
      </c>
    </row>
    <row r="97" customFormat="false" ht="12.75" hidden="false" customHeight="false" outlineLevel="0" collapsed="false">
      <c r="A97" s="36" t="s">
        <v>349</v>
      </c>
      <c r="B97" s="36" t="s">
        <v>51</v>
      </c>
      <c r="C97" s="37" t="s">
        <v>96</v>
      </c>
      <c r="D97" s="36" t="n">
        <v>1129</v>
      </c>
      <c r="E97" s="36" t="s">
        <v>350</v>
      </c>
      <c r="F97" s="36" t="n">
        <v>0.71</v>
      </c>
      <c r="G97" s="36" t="s">
        <v>55</v>
      </c>
      <c r="H97" s="36" t="s">
        <v>94</v>
      </c>
      <c r="I97" s="36" t="s">
        <v>55</v>
      </c>
      <c r="J97" s="36" t="s">
        <v>55</v>
      </c>
      <c r="K97" s="36" t="n">
        <v>209</v>
      </c>
      <c r="L97" s="36" t="n">
        <v>51</v>
      </c>
      <c r="M97" s="36" t="n">
        <v>260</v>
      </c>
      <c r="N97" s="36" t="n">
        <v>0.380769230769231</v>
      </c>
      <c r="O97" s="36" t="n">
        <v>0</v>
      </c>
      <c r="P97" s="36" t="n">
        <v>-1.9119707283958</v>
      </c>
      <c r="Q97" s="40" t="n">
        <v>1.46823445258624E-005</v>
      </c>
      <c r="R97" s="36" t="n">
        <v>0.00135815451567952</v>
      </c>
      <c r="S97" s="36" t="n">
        <v>-2.60330559541143</v>
      </c>
      <c r="T97" s="36" t="n">
        <v>0.000417868793636264</v>
      </c>
      <c r="U97" s="36" t="n">
        <v>0.0548639340216184</v>
      </c>
      <c r="V97" s="36" t="n">
        <v>-0.149701291007525</v>
      </c>
      <c r="W97" s="36" t="n">
        <v>0.77474124172209</v>
      </c>
      <c r="X97" s="36" t="n">
        <v>1</v>
      </c>
      <c r="Y97" s="36" t="n">
        <v>-2.75866471105762</v>
      </c>
      <c r="Z97" s="40" t="n">
        <v>3.72771906775826E-006</v>
      </c>
      <c r="AA97" s="36" t="n">
        <v>0.000599560310261766</v>
      </c>
      <c r="AB97" s="36" t="n">
        <v>99</v>
      </c>
      <c r="AC97" s="36" t="n">
        <v>46</v>
      </c>
      <c r="AD97" s="36" t="n">
        <v>64</v>
      </c>
      <c r="AE97" s="36" t="n">
        <v>5</v>
      </c>
      <c r="AF97" s="36" t="n">
        <v>28</v>
      </c>
      <c r="AG97" s="36" t="n">
        <v>18</v>
      </c>
    </row>
    <row r="98" customFormat="false" ht="12.75" hidden="false" customHeight="false" outlineLevel="0" collapsed="false">
      <c r="A98" s="36" t="s">
        <v>351</v>
      </c>
      <c r="B98" s="36" t="s">
        <v>51</v>
      </c>
      <c r="C98" s="37" t="s">
        <v>131</v>
      </c>
      <c r="D98" s="36" t="n">
        <v>695</v>
      </c>
      <c r="E98" s="36" t="s">
        <v>352</v>
      </c>
      <c r="F98" s="36" t="n">
        <v>9</v>
      </c>
      <c r="G98" s="36" t="s">
        <v>55</v>
      </c>
      <c r="H98" s="36" t="s">
        <v>94</v>
      </c>
      <c r="I98" s="36" t="s">
        <v>55</v>
      </c>
      <c r="J98" s="36" t="s">
        <v>55</v>
      </c>
      <c r="K98" s="36" t="n">
        <v>20</v>
      </c>
      <c r="L98" s="36" t="n">
        <v>94</v>
      </c>
      <c r="M98" s="36" t="n">
        <v>114</v>
      </c>
      <c r="N98" s="36" t="n">
        <v>0.307017543859649</v>
      </c>
      <c r="O98" s="36" t="n">
        <v>0</v>
      </c>
      <c r="P98" s="36" t="n">
        <v>2.49467519632909</v>
      </c>
      <c r="Q98" s="40" t="n">
        <v>2.60119250650288E-006</v>
      </c>
      <c r="R98" s="36" t="n">
        <v>0.0003369255584768</v>
      </c>
      <c r="S98" s="36" t="n">
        <v>0.69489455151358</v>
      </c>
      <c r="T98" s="36" t="n">
        <v>0.47554742972361</v>
      </c>
      <c r="U98" s="36" t="n">
        <v>1</v>
      </c>
      <c r="V98" s="36" t="n">
        <v>2.16355170160358</v>
      </c>
      <c r="W98" s="36" t="n">
        <v>0.00176107449299273</v>
      </c>
      <c r="X98" s="36" t="n">
        <v>0.097328716979398</v>
      </c>
      <c r="Y98" s="36" t="n">
        <v>3.67105926364079</v>
      </c>
      <c r="Z98" s="40" t="n">
        <v>3.90282432062033E-006</v>
      </c>
      <c r="AA98" s="36" t="n">
        <v>0.000621446716572376</v>
      </c>
      <c r="AB98" s="36" t="n">
        <v>4</v>
      </c>
      <c r="AC98" s="36" t="n">
        <v>8</v>
      </c>
      <c r="AD98" s="36" t="n">
        <v>8</v>
      </c>
      <c r="AE98" s="36" t="n">
        <v>30</v>
      </c>
      <c r="AF98" s="36" t="n">
        <v>35</v>
      </c>
      <c r="AG98" s="36" t="n">
        <v>29</v>
      </c>
    </row>
    <row r="99" customFormat="false" ht="12.75" hidden="false" customHeight="false" outlineLevel="0" collapsed="false">
      <c r="A99" s="36" t="s">
        <v>353</v>
      </c>
      <c r="B99" s="36" t="s">
        <v>354</v>
      </c>
      <c r="C99" s="37" t="s">
        <v>52</v>
      </c>
      <c r="D99" s="36" t="n">
        <v>3003</v>
      </c>
      <c r="E99" s="36" t="s">
        <v>355</v>
      </c>
      <c r="F99" s="40" t="n">
        <v>1E-144</v>
      </c>
      <c r="G99" s="36" t="s">
        <v>356</v>
      </c>
      <c r="H99" s="36" t="n">
        <v>0</v>
      </c>
      <c r="I99" s="36" t="s">
        <v>357</v>
      </c>
      <c r="J99" s="36" t="s">
        <v>61</v>
      </c>
      <c r="K99" s="36" t="n">
        <v>150</v>
      </c>
      <c r="L99" s="36" t="n">
        <v>524</v>
      </c>
      <c r="M99" s="36" t="n">
        <v>674</v>
      </c>
      <c r="N99" s="36" t="n">
        <v>0.491097922848665</v>
      </c>
      <c r="O99" s="36" t="n">
        <v>0</v>
      </c>
      <c r="P99" s="36" t="n">
        <v>2.51096307921796</v>
      </c>
      <c r="Q99" s="40" t="n">
        <v>9.0510549989464E-006</v>
      </c>
      <c r="R99" s="36" t="n">
        <v>0.000907016278172195</v>
      </c>
      <c r="S99" s="36" t="n">
        <v>1.70925919876805</v>
      </c>
      <c r="T99" s="36" t="n">
        <v>0.0159222496778434</v>
      </c>
      <c r="U99" s="36" t="n">
        <v>0.451753687139511</v>
      </c>
      <c r="V99" s="36" t="n">
        <v>1.46839820548771</v>
      </c>
      <c r="W99" s="36" t="n">
        <v>0.00594532312362418</v>
      </c>
      <c r="X99" s="36" t="n">
        <v>0.216236852127533</v>
      </c>
      <c r="Y99" s="36" t="n">
        <v>3.37244658336727</v>
      </c>
      <c r="Z99" s="40" t="n">
        <v>4.37445689664329E-006</v>
      </c>
      <c r="AA99" s="36" t="n">
        <v>0.000682887031031874</v>
      </c>
      <c r="AB99" s="36" t="n">
        <v>72</v>
      </c>
      <c r="AC99" s="36" t="n">
        <v>33</v>
      </c>
      <c r="AD99" s="36" t="n">
        <v>45</v>
      </c>
      <c r="AE99" s="36" t="n">
        <v>331</v>
      </c>
      <c r="AF99" s="36" t="n">
        <v>123</v>
      </c>
      <c r="AG99" s="36" t="n">
        <v>70</v>
      </c>
    </row>
    <row r="100" customFormat="false" ht="12.75" hidden="false" customHeight="false" outlineLevel="0" collapsed="false">
      <c r="A100" s="36" t="s">
        <v>358</v>
      </c>
      <c r="B100" s="36" t="s">
        <v>57</v>
      </c>
      <c r="C100" s="37" t="s">
        <v>52</v>
      </c>
      <c r="D100" s="36" t="n">
        <v>940</v>
      </c>
      <c r="E100" s="36" t="s">
        <v>276</v>
      </c>
      <c r="F100" s="40" t="n">
        <v>1E-041</v>
      </c>
      <c r="G100" s="36" t="s">
        <v>277</v>
      </c>
      <c r="H100" s="40" t="n">
        <v>6E-046</v>
      </c>
      <c r="I100" s="36" t="s">
        <v>60</v>
      </c>
      <c r="J100" s="36" t="s">
        <v>61</v>
      </c>
      <c r="K100" s="36" t="n">
        <v>1054</v>
      </c>
      <c r="L100" s="36" t="n">
        <v>12890</v>
      </c>
      <c r="M100" s="36" t="n">
        <v>13944</v>
      </c>
      <c r="N100" s="36" t="n">
        <v>0.493617326448652</v>
      </c>
      <c r="O100" s="36" t="n">
        <v>0</v>
      </c>
      <c r="P100" s="36" t="n">
        <v>4.15805825714243</v>
      </c>
      <c r="Q100" s="40" t="n">
        <v>3.7490467241862E-008</v>
      </c>
      <c r="R100" s="40" t="n">
        <v>8.89806642248298E-006</v>
      </c>
      <c r="S100" s="36" t="n">
        <v>4.30524905017977</v>
      </c>
      <c r="T100" s="40" t="n">
        <v>1.33148013092414E-008</v>
      </c>
      <c r="U100" s="40" t="n">
        <v>1.95794153252394E-005</v>
      </c>
      <c r="V100" s="36" t="n">
        <v>4.01938404066721</v>
      </c>
      <c r="W100" s="40" t="n">
        <v>1.20984319971446E-006</v>
      </c>
      <c r="X100" s="36" t="n">
        <v>0.000527873690822783</v>
      </c>
      <c r="Y100" s="36" t="n">
        <v>3.97361853337624</v>
      </c>
      <c r="Z100" s="40" t="n">
        <v>4.61826252619986E-006</v>
      </c>
      <c r="AA100" s="36" t="n">
        <v>0.000713947516550295</v>
      </c>
      <c r="AB100" s="36" t="n">
        <v>117</v>
      </c>
      <c r="AC100" s="36" t="n">
        <v>912</v>
      </c>
      <c r="AD100" s="36" t="n">
        <v>25</v>
      </c>
      <c r="AE100" s="36" t="n">
        <v>6883</v>
      </c>
      <c r="AF100" s="36" t="n">
        <v>3862</v>
      </c>
      <c r="AG100" s="36" t="n">
        <v>2145</v>
      </c>
    </row>
    <row r="101" customFormat="false" ht="12.75" hidden="false" customHeight="false" outlineLevel="0" collapsed="false">
      <c r="A101" s="36" t="s">
        <v>359</v>
      </c>
      <c r="B101" s="36" t="s">
        <v>156</v>
      </c>
      <c r="C101" s="37" t="s">
        <v>142</v>
      </c>
      <c r="D101" s="36" t="n">
        <v>228</v>
      </c>
      <c r="E101" s="36" t="s">
        <v>94</v>
      </c>
      <c r="F101" s="36" t="s">
        <v>94</v>
      </c>
      <c r="G101" s="36" t="s">
        <v>94</v>
      </c>
      <c r="H101" s="36" t="s">
        <v>94</v>
      </c>
      <c r="I101" s="36" t="s">
        <v>94</v>
      </c>
      <c r="J101" s="36" t="s">
        <v>94</v>
      </c>
      <c r="K101" s="36" t="n">
        <v>14</v>
      </c>
      <c r="L101" s="36" t="n">
        <v>291</v>
      </c>
      <c r="M101" s="36" t="n">
        <v>305</v>
      </c>
      <c r="N101" s="36" t="n">
        <v>0.534426229508197</v>
      </c>
      <c r="O101" s="36" t="n">
        <v>0</v>
      </c>
      <c r="P101" s="36" t="n">
        <v>4.4811152380569</v>
      </c>
      <c r="Q101" s="40" t="n">
        <v>2.73741039321243E-016</v>
      </c>
      <c r="R101" s="40" t="n">
        <v>1.23443521681914E-012</v>
      </c>
      <c r="S101" s="36" t="n">
        <v>3.18057689133738</v>
      </c>
      <c r="T101" s="40" t="n">
        <v>2.50698875942021E-006</v>
      </c>
      <c r="U101" s="36" t="n">
        <v>0.00108427263844924</v>
      </c>
      <c r="V101" s="36" t="n">
        <v>7.4220694305741</v>
      </c>
      <c r="W101" s="40" t="n">
        <v>2.41704090182487E-017</v>
      </c>
      <c r="X101" s="40" t="n">
        <v>2.00372690761281E-013</v>
      </c>
      <c r="Y101" s="36" t="n">
        <v>3.80682877950748</v>
      </c>
      <c r="Z101" s="40" t="n">
        <v>4.74552833980874E-006</v>
      </c>
      <c r="AA101" s="36" t="n">
        <v>0.000726567766872832</v>
      </c>
      <c r="AB101" s="36" t="n">
        <v>4</v>
      </c>
      <c r="AC101" s="36" t="n">
        <v>8</v>
      </c>
      <c r="AD101" s="36" t="n">
        <v>2</v>
      </c>
      <c r="AE101" s="36" t="n">
        <v>38</v>
      </c>
      <c r="AF101" s="36" t="n">
        <v>90</v>
      </c>
      <c r="AG101" s="36" t="n">
        <v>163</v>
      </c>
    </row>
    <row r="102" customFormat="false" ht="12.75" hidden="false" customHeight="false" outlineLevel="0" collapsed="false">
      <c r="A102" s="36" t="s">
        <v>360</v>
      </c>
      <c r="B102" s="36" t="s">
        <v>361</v>
      </c>
      <c r="C102" s="37" t="s">
        <v>66</v>
      </c>
      <c r="D102" s="36" t="n">
        <v>722</v>
      </c>
      <c r="E102" s="36" t="s">
        <v>362</v>
      </c>
      <c r="F102" s="40" t="n">
        <v>3E-055</v>
      </c>
      <c r="G102" s="36" t="s">
        <v>363</v>
      </c>
      <c r="H102" s="40" t="n">
        <v>3E-063</v>
      </c>
      <c r="I102" s="36" t="s">
        <v>196</v>
      </c>
      <c r="J102" s="36" t="s">
        <v>164</v>
      </c>
      <c r="K102" s="36" t="n">
        <v>192</v>
      </c>
      <c r="L102" s="36" t="n">
        <v>750</v>
      </c>
      <c r="M102" s="36" t="n">
        <v>942</v>
      </c>
      <c r="N102" s="36" t="n">
        <v>0.31104033970276</v>
      </c>
      <c r="O102" s="36" t="n">
        <v>0</v>
      </c>
      <c r="P102" s="36" t="n">
        <v>2.3827573435934</v>
      </c>
      <c r="Q102" s="40" t="n">
        <v>1.68669008697292E-007</v>
      </c>
      <c r="R102" s="40" t="n">
        <v>3.37089923935245E-005</v>
      </c>
      <c r="S102" s="36" t="n">
        <v>2.49212899614282</v>
      </c>
      <c r="T102" s="40" t="n">
        <v>6.74986331864018E-005</v>
      </c>
      <c r="U102" s="36" t="n">
        <v>0.0125641443165321</v>
      </c>
      <c r="V102" s="36" t="n">
        <v>1.94598361595248</v>
      </c>
      <c r="W102" s="36" t="n">
        <v>0.0002443061915548</v>
      </c>
      <c r="X102" s="36" t="n">
        <v>0.025475450666532</v>
      </c>
      <c r="Y102" s="36" t="n">
        <v>2.42167278087551</v>
      </c>
      <c r="Z102" s="40" t="n">
        <v>4.88358972135206E-006</v>
      </c>
      <c r="AA102" s="36" t="n">
        <v>0.000740584753648466</v>
      </c>
      <c r="AB102" s="36" t="n">
        <v>77</v>
      </c>
      <c r="AC102" s="36" t="n">
        <v>48</v>
      </c>
      <c r="AD102" s="36" t="n">
        <v>67</v>
      </c>
      <c r="AE102" s="36" t="n">
        <v>293</v>
      </c>
      <c r="AF102" s="36" t="n">
        <v>243</v>
      </c>
      <c r="AG102" s="36" t="n">
        <v>214</v>
      </c>
    </row>
    <row r="103" customFormat="false" ht="12.75" hidden="false" customHeight="false" outlineLevel="0" collapsed="false">
      <c r="A103" s="36" t="s">
        <v>364</v>
      </c>
      <c r="B103" s="36" t="s">
        <v>51</v>
      </c>
      <c r="C103" s="37" t="s">
        <v>114</v>
      </c>
      <c r="D103" s="36" t="n">
        <v>461</v>
      </c>
      <c r="E103" s="36" t="s">
        <v>365</v>
      </c>
      <c r="F103" s="36" t="n">
        <v>9.1</v>
      </c>
      <c r="G103" s="36" t="s">
        <v>366</v>
      </c>
      <c r="H103" s="40" t="n">
        <v>7E-013</v>
      </c>
      <c r="I103" s="36" t="s">
        <v>148</v>
      </c>
      <c r="J103" s="36" t="s">
        <v>70</v>
      </c>
      <c r="K103" s="36" t="n">
        <v>84</v>
      </c>
      <c r="L103" s="36" t="n">
        <v>261</v>
      </c>
      <c r="M103" s="36" t="n">
        <v>345</v>
      </c>
      <c r="N103" s="36" t="n">
        <v>0.344927536231884</v>
      </c>
      <c r="O103" s="36" t="n">
        <v>0</v>
      </c>
      <c r="P103" s="36" t="n">
        <v>2.09968785625365</v>
      </c>
      <c r="Q103" s="40" t="n">
        <v>2.60097335216602E-005</v>
      </c>
      <c r="R103" s="36" t="n">
        <v>0.0021133494291158</v>
      </c>
      <c r="S103" s="36" t="n">
        <v>0.695495721991793</v>
      </c>
      <c r="T103" s="36" t="n">
        <v>0.307826219341043</v>
      </c>
      <c r="U103" s="36" t="n">
        <v>0.98575447635236</v>
      </c>
      <c r="V103" s="36" t="n">
        <v>1.00703184984456</v>
      </c>
      <c r="W103" s="36" t="n">
        <v>0.0546152679823211</v>
      </c>
      <c r="X103" s="36" t="n">
        <v>0.70359063181576</v>
      </c>
      <c r="Y103" s="36" t="n">
        <v>2.92991382361182</v>
      </c>
      <c r="Z103" s="40" t="n">
        <v>5.05775917686004E-006</v>
      </c>
      <c r="AA103" s="36" t="n">
        <v>0.000759761314840966</v>
      </c>
      <c r="AB103" s="36" t="n">
        <v>28</v>
      </c>
      <c r="AC103" s="36" t="n">
        <v>32</v>
      </c>
      <c r="AD103" s="36" t="n">
        <v>24</v>
      </c>
      <c r="AE103" s="36" t="n">
        <v>119</v>
      </c>
      <c r="AF103" s="36" t="n">
        <v>96</v>
      </c>
      <c r="AG103" s="36" t="n">
        <v>46</v>
      </c>
    </row>
    <row r="104" customFormat="false" ht="12.75" hidden="false" customHeight="false" outlineLevel="0" collapsed="false">
      <c r="A104" s="36" t="s">
        <v>367</v>
      </c>
      <c r="B104" s="36" t="s">
        <v>51</v>
      </c>
      <c r="C104" s="37" t="s">
        <v>96</v>
      </c>
      <c r="D104" s="36" t="n">
        <v>2251</v>
      </c>
      <c r="E104" s="36" t="s">
        <v>368</v>
      </c>
      <c r="F104" s="40" t="n">
        <v>7E-017</v>
      </c>
      <c r="G104" s="36" t="s">
        <v>369</v>
      </c>
      <c r="H104" s="40" t="n">
        <v>3E-017</v>
      </c>
      <c r="I104" s="36" t="s">
        <v>139</v>
      </c>
      <c r="J104" s="36" t="s">
        <v>139</v>
      </c>
      <c r="K104" s="36" t="n">
        <v>229</v>
      </c>
      <c r="L104" s="36" t="n">
        <v>837</v>
      </c>
      <c r="M104" s="36" t="n">
        <v>1066</v>
      </c>
      <c r="N104" s="36" t="n">
        <v>0.349906191369606</v>
      </c>
      <c r="O104" s="36" t="n">
        <v>0</v>
      </c>
      <c r="P104" s="36" t="n">
        <v>2.38740495060252</v>
      </c>
      <c r="Q104" s="40" t="n">
        <v>8.21422117258657E-007</v>
      </c>
      <c r="R104" s="36" t="n">
        <v>0.000127731139233721</v>
      </c>
      <c r="S104" s="36" t="n">
        <v>1.53544010361227</v>
      </c>
      <c r="T104" s="36" t="n">
        <v>0.00584128271325123</v>
      </c>
      <c r="U104" s="36" t="n">
        <v>0.266757957448321</v>
      </c>
      <c r="V104" s="36" t="n">
        <v>1.76814392022836</v>
      </c>
      <c r="W104" s="36" t="n">
        <v>0.000634496711177212</v>
      </c>
      <c r="X104" s="36" t="n">
        <v>0.0498576088688065</v>
      </c>
      <c r="Y104" s="36" t="n">
        <v>2.69170729440134</v>
      </c>
      <c r="Z104" s="40" t="n">
        <v>5.16163142838653E-006</v>
      </c>
      <c r="AA104" s="36" t="n">
        <v>0.0007681182919084</v>
      </c>
      <c r="AB104" s="36" t="n">
        <v>104</v>
      </c>
      <c r="AC104" s="36" t="n">
        <v>72</v>
      </c>
      <c r="AD104" s="36" t="n">
        <v>53</v>
      </c>
      <c r="AE104" s="36" t="n">
        <v>373</v>
      </c>
      <c r="AF104" s="36" t="n">
        <v>317</v>
      </c>
      <c r="AG104" s="36" t="n">
        <v>147</v>
      </c>
    </row>
    <row r="105" customFormat="false" ht="12.75" hidden="false" customHeight="false" outlineLevel="0" collapsed="false">
      <c r="A105" s="36" t="s">
        <v>370</v>
      </c>
      <c r="B105" s="36" t="s">
        <v>51</v>
      </c>
      <c r="C105" s="37" t="s">
        <v>96</v>
      </c>
      <c r="D105" s="36" t="n">
        <v>1364</v>
      </c>
      <c r="E105" s="36" t="s">
        <v>371</v>
      </c>
      <c r="F105" s="40" t="n">
        <v>4E-076</v>
      </c>
      <c r="G105" s="36" t="s">
        <v>372</v>
      </c>
      <c r="H105" s="40" t="n">
        <v>2E-076</v>
      </c>
      <c r="I105" s="36" t="s">
        <v>373</v>
      </c>
      <c r="J105" s="36" t="s">
        <v>61</v>
      </c>
      <c r="K105" s="36" t="n">
        <v>45</v>
      </c>
      <c r="L105" s="36" t="n">
        <v>262</v>
      </c>
      <c r="M105" s="36" t="n">
        <v>307</v>
      </c>
      <c r="N105" s="36" t="n">
        <v>0.52442996742671</v>
      </c>
      <c r="O105" s="36" t="n">
        <v>0</v>
      </c>
      <c r="P105" s="36" t="n">
        <v>3.15458260663828</v>
      </c>
      <c r="Q105" s="40" t="n">
        <v>1.70058671017337E-007</v>
      </c>
      <c r="R105" s="40" t="n">
        <v>3.37089923935245E-005</v>
      </c>
      <c r="S105" s="36" t="s">
        <v>94</v>
      </c>
      <c r="T105" s="36" t="s">
        <v>94</v>
      </c>
      <c r="U105" s="36" t="n">
        <v>1</v>
      </c>
      <c r="V105" s="36" t="n">
        <v>2.2470830969137</v>
      </c>
      <c r="W105" s="36" t="n">
        <v>0.000280728383616012</v>
      </c>
      <c r="X105" s="36" t="n">
        <v>0.028731337039219</v>
      </c>
      <c r="Y105" s="36" t="n">
        <v>3.41039273251256</v>
      </c>
      <c r="Z105" s="40" t="n">
        <v>5.50359898094928E-006</v>
      </c>
      <c r="AA105" s="36" t="n">
        <v>0.000811424134941254</v>
      </c>
      <c r="AB105" s="36" t="n">
        <v>10</v>
      </c>
      <c r="AC105" s="36" t="n">
        <v>24</v>
      </c>
      <c r="AD105" s="36" t="n">
        <v>11</v>
      </c>
      <c r="AE105" s="36" t="n">
        <v>161</v>
      </c>
      <c r="AF105" s="36" t="n">
        <v>45</v>
      </c>
      <c r="AG105" s="36" t="n">
        <v>56</v>
      </c>
    </row>
    <row r="106" customFormat="false" ht="12.75" hidden="false" customHeight="false" outlineLevel="0" collapsed="false">
      <c r="A106" s="36" t="s">
        <v>374</v>
      </c>
      <c r="C106" s="37" t="s">
        <v>142</v>
      </c>
      <c r="D106" s="36" t="n">
        <v>82</v>
      </c>
      <c r="E106" s="36" t="s">
        <v>94</v>
      </c>
      <c r="F106" s="36" t="s">
        <v>94</v>
      </c>
      <c r="G106" s="36" t="s">
        <v>94</v>
      </c>
      <c r="H106" s="36" t="s">
        <v>94</v>
      </c>
      <c r="I106" s="36" t="s">
        <v>94</v>
      </c>
      <c r="J106" s="36" t="s">
        <v>94</v>
      </c>
      <c r="K106" s="36" t="n">
        <v>902</v>
      </c>
      <c r="L106" s="36" t="n">
        <v>3955</v>
      </c>
      <c r="M106" s="36" t="n">
        <v>4857</v>
      </c>
      <c r="N106" s="36" t="n">
        <v>0.434424541898291</v>
      </c>
      <c r="O106" s="36" t="n">
        <v>0</v>
      </c>
      <c r="P106" s="36" t="n">
        <v>2.23139353646262</v>
      </c>
      <c r="Q106" s="40" t="n">
        <v>4.23177444265622E-008</v>
      </c>
      <c r="R106" s="40" t="n">
        <v>9.78624966623498E-006</v>
      </c>
      <c r="S106" s="36" t="n">
        <v>1.22439815452225</v>
      </c>
      <c r="T106" s="36" t="n">
        <v>0.0135050597538905</v>
      </c>
      <c r="U106" s="36" t="n">
        <v>0.420745558646101</v>
      </c>
      <c r="V106" s="36" t="n">
        <v>1.94319312070538</v>
      </c>
      <c r="W106" s="40" t="n">
        <v>1.5489167917939E-005</v>
      </c>
      <c r="X106" s="36" t="n">
        <v>0.00324824546634441</v>
      </c>
      <c r="Y106" s="36" t="n">
        <v>2.30620432185446</v>
      </c>
      <c r="Z106" s="40" t="n">
        <v>5.79205161345302E-006</v>
      </c>
      <c r="AA106" s="36" t="n">
        <v>0.000838425798554659</v>
      </c>
      <c r="AB106" s="36" t="n">
        <v>349</v>
      </c>
      <c r="AC106" s="36" t="n">
        <v>394</v>
      </c>
      <c r="AD106" s="36" t="n">
        <v>159</v>
      </c>
      <c r="AE106" s="36" t="n">
        <v>497</v>
      </c>
      <c r="AF106" s="36" t="n">
        <v>2110</v>
      </c>
      <c r="AG106" s="36" t="n">
        <v>1348</v>
      </c>
    </row>
    <row r="107" customFormat="false" ht="12.75" hidden="false" customHeight="false" outlineLevel="0" collapsed="false">
      <c r="A107" s="36" t="s">
        <v>375</v>
      </c>
      <c r="B107" s="36" t="s">
        <v>376</v>
      </c>
      <c r="C107" s="37" t="s">
        <v>73</v>
      </c>
      <c r="D107" s="36" t="n">
        <v>1356</v>
      </c>
      <c r="E107" s="36" t="s">
        <v>377</v>
      </c>
      <c r="F107" s="40" t="n">
        <v>3E-098</v>
      </c>
      <c r="G107" s="41" t="s">
        <v>378</v>
      </c>
      <c r="H107" s="36" t="n">
        <v>0</v>
      </c>
      <c r="I107" s="36" t="s">
        <v>379</v>
      </c>
      <c r="J107" s="36" t="s">
        <v>182</v>
      </c>
      <c r="K107" s="36" t="n">
        <v>98</v>
      </c>
      <c r="L107" s="36" t="n">
        <v>499</v>
      </c>
      <c r="M107" s="36" t="n">
        <v>597</v>
      </c>
      <c r="N107" s="36" t="n">
        <v>0.47571189279732</v>
      </c>
      <c r="O107" s="36" t="n">
        <v>0</v>
      </c>
      <c r="P107" s="36" t="n">
        <v>2.95215653596179</v>
      </c>
      <c r="Q107" s="40" t="n">
        <v>1.35497373321636E-007</v>
      </c>
      <c r="R107" s="40" t="n">
        <v>2.8419786278787E-005</v>
      </c>
      <c r="S107" s="36" t="n">
        <v>2.76719709942354</v>
      </c>
      <c r="T107" s="40" t="n">
        <v>7.23459538529577E-005</v>
      </c>
      <c r="U107" s="36" t="n">
        <v>0.0132980906425968</v>
      </c>
      <c r="V107" s="36" t="n">
        <v>2.2559551167908</v>
      </c>
      <c r="W107" s="40" t="n">
        <v>9.3873667408982E-005</v>
      </c>
      <c r="X107" s="36" t="n">
        <v>0.0124514032451274</v>
      </c>
      <c r="Y107" s="36" t="n">
        <v>3.25447595541237</v>
      </c>
      <c r="Z107" s="40" t="n">
        <v>5.76470637555194E-006</v>
      </c>
      <c r="AA107" s="36" t="n">
        <v>0.000838425798554659</v>
      </c>
      <c r="AB107" s="36" t="n">
        <v>36</v>
      </c>
      <c r="AC107" s="36" t="n">
        <v>32</v>
      </c>
      <c r="AD107" s="36" t="n">
        <v>30</v>
      </c>
      <c r="AE107" s="36" t="n">
        <v>284</v>
      </c>
      <c r="AF107" s="36" t="n">
        <v>156</v>
      </c>
      <c r="AG107" s="36" t="n">
        <v>59</v>
      </c>
    </row>
    <row r="108" customFormat="false" ht="12.75" hidden="false" customHeight="false" outlineLevel="0" collapsed="false">
      <c r="A108" s="36" t="s">
        <v>380</v>
      </c>
      <c r="B108" s="36" t="s">
        <v>141</v>
      </c>
      <c r="C108" s="37" t="s">
        <v>142</v>
      </c>
      <c r="D108" s="36" t="n">
        <v>72</v>
      </c>
      <c r="E108" s="36" t="s">
        <v>94</v>
      </c>
      <c r="F108" s="36" t="s">
        <v>94</v>
      </c>
      <c r="G108" s="36" t="s">
        <v>94</v>
      </c>
      <c r="H108" s="36" t="s">
        <v>94</v>
      </c>
      <c r="I108" s="36" t="s">
        <v>94</v>
      </c>
      <c r="J108" s="36" t="s">
        <v>94</v>
      </c>
      <c r="K108" s="36" t="n">
        <v>33304</v>
      </c>
      <c r="L108" s="36" t="n">
        <v>221377</v>
      </c>
      <c r="M108" s="36" t="n">
        <v>254681</v>
      </c>
      <c r="N108" s="36" t="n">
        <v>0.639741480518767</v>
      </c>
      <c r="O108" s="36" t="n">
        <v>0</v>
      </c>
      <c r="P108" s="36" t="n">
        <v>3.46867378749455</v>
      </c>
      <c r="Q108" s="40" t="n">
        <v>8.59048790178864E-008</v>
      </c>
      <c r="R108" s="40" t="n">
        <v>1.91302741694399E-005</v>
      </c>
      <c r="S108" s="36" t="n">
        <v>1.62591176320563</v>
      </c>
      <c r="T108" s="36" t="n">
        <v>0.00496184730712848</v>
      </c>
      <c r="U108" s="36" t="n">
        <v>0.244845518964175</v>
      </c>
      <c r="V108" s="36" t="n">
        <v>1.16617273671484</v>
      </c>
      <c r="W108" s="36" t="n">
        <v>0.0108612226441055</v>
      </c>
      <c r="X108" s="36" t="n">
        <v>0.320425394020051</v>
      </c>
      <c r="Y108" s="36" t="n">
        <v>3.39025612684914</v>
      </c>
      <c r="Z108" s="40" t="n">
        <v>6.04066318499407E-006</v>
      </c>
      <c r="AA108" s="36" t="n">
        <v>0.000866535854906852</v>
      </c>
      <c r="AB108" s="36" t="n">
        <v>7179</v>
      </c>
      <c r="AC108" s="36" t="n">
        <v>17389</v>
      </c>
      <c r="AD108" s="36" t="n">
        <v>8736</v>
      </c>
      <c r="AE108" s="36" t="n">
        <v>162930</v>
      </c>
      <c r="AF108" s="36" t="n">
        <v>28572</v>
      </c>
      <c r="AG108" s="36" t="n">
        <v>29875</v>
      </c>
    </row>
    <row r="109" customFormat="false" ht="12.75" hidden="false" customHeight="false" outlineLevel="0" collapsed="false">
      <c r="A109" s="36" t="s">
        <v>381</v>
      </c>
      <c r="B109" s="36" t="s">
        <v>51</v>
      </c>
      <c r="C109" s="37" t="s">
        <v>66</v>
      </c>
      <c r="D109" s="36" t="n">
        <v>523</v>
      </c>
      <c r="E109" s="36" t="s">
        <v>382</v>
      </c>
      <c r="F109" s="36" t="n">
        <v>12</v>
      </c>
      <c r="G109" s="36" t="s">
        <v>383</v>
      </c>
      <c r="H109" s="36" t="n">
        <v>0.032</v>
      </c>
      <c r="I109" s="41" t="s">
        <v>76</v>
      </c>
      <c r="J109" s="36" t="s">
        <v>77</v>
      </c>
      <c r="K109" s="36" t="n">
        <v>9</v>
      </c>
      <c r="L109" s="36" t="n">
        <v>80</v>
      </c>
      <c r="M109" s="36" t="n">
        <v>89</v>
      </c>
      <c r="N109" s="36" t="n">
        <v>0.606741573033708</v>
      </c>
      <c r="O109" s="36" t="n">
        <v>0</v>
      </c>
      <c r="P109" s="36" t="n">
        <v>3.78263634410366</v>
      </c>
      <c r="Q109" s="40" t="n">
        <v>1.81350936627477E-007</v>
      </c>
      <c r="R109" s="40" t="n">
        <v>3.49291613903049E-005</v>
      </c>
      <c r="S109" s="36" t="s">
        <v>94</v>
      </c>
      <c r="T109" s="36" t="s">
        <v>94</v>
      </c>
      <c r="U109" s="36" t="n">
        <v>1</v>
      </c>
      <c r="V109" s="36" t="n">
        <v>2.77473849506751</v>
      </c>
      <c r="W109" s="36" t="n">
        <v>0.000955638873066248</v>
      </c>
      <c r="X109" s="36" t="n">
        <v>0.0668543987993181</v>
      </c>
      <c r="Y109" s="36" t="n">
        <v>4.18622831558771</v>
      </c>
      <c r="Z109" s="40" t="n">
        <v>6.88681999290905E-006</v>
      </c>
      <c r="AA109" s="36" t="n">
        <v>0.00097043216590346</v>
      </c>
      <c r="AB109" s="36" t="n">
        <v>2</v>
      </c>
      <c r="AC109" s="36" t="n">
        <v>4</v>
      </c>
      <c r="AD109" s="36" t="n">
        <v>3</v>
      </c>
      <c r="AE109" s="36" t="n">
        <v>54</v>
      </c>
      <c r="AF109" s="36" t="n">
        <v>20</v>
      </c>
      <c r="AG109" s="36" t="n">
        <v>6</v>
      </c>
    </row>
    <row r="110" customFormat="false" ht="12.75" hidden="false" customHeight="false" outlineLevel="0" collapsed="false">
      <c r="A110" s="36" t="s">
        <v>384</v>
      </c>
      <c r="B110" s="36" t="s">
        <v>385</v>
      </c>
      <c r="C110" s="37" t="s">
        <v>96</v>
      </c>
      <c r="D110" s="36" t="n">
        <v>891</v>
      </c>
      <c r="E110" s="36" t="s">
        <v>386</v>
      </c>
      <c r="F110" s="40" t="n">
        <v>3E-027</v>
      </c>
      <c r="G110" s="36" t="s">
        <v>387</v>
      </c>
      <c r="H110" s="40" t="n">
        <v>2E-046</v>
      </c>
      <c r="I110" s="36" t="s">
        <v>55</v>
      </c>
      <c r="J110" s="36" t="s">
        <v>55</v>
      </c>
      <c r="K110" s="36" t="n">
        <v>45</v>
      </c>
      <c r="L110" s="36" t="n">
        <v>181</v>
      </c>
      <c r="M110" s="36" t="n">
        <v>226</v>
      </c>
      <c r="N110" s="36" t="n">
        <v>0.34070796460177</v>
      </c>
      <c r="O110" s="36" t="n">
        <v>0</v>
      </c>
      <c r="P110" s="36" t="n">
        <v>2.2633102875326</v>
      </c>
      <c r="Q110" s="40" t="n">
        <v>1.77220495668112E-006</v>
      </c>
      <c r="R110" s="36" t="n">
        <v>0.000247806457431116</v>
      </c>
      <c r="S110" s="36" t="n">
        <v>1.4087309758552</v>
      </c>
      <c r="T110" s="36" t="n">
        <v>0.0197724091707022</v>
      </c>
      <c r="U110" s="36" t="n">
        <v>0.515063426980832</v>
      </c>
      <c r="V110" s="36" t="n">
        <v>2.03572837816646</v>
      </c>
      <c r="W110" s="36" t="n">
        <v>0.000990614233602366</v>
      </c>
      <c r="X110" s="36" t="n">
        <v>0.0684349333046968</v>
      </c>
      <c r="Y110" s="36" t="n">
        <v>2.742795016344</v>
      </c>
      <c r="Z110" s="40" t="n">
        <v>7.5213116446682E-006</v>
      </c>
      <c r="AA110" s="36" t="n">
        <v>0.00105054250278993</v>
      </c>
      <c r="AB110" s="36" t="n">
        <v>24</v>
      </c>
      <c r="AC110" s="36" t="n">
        <v>19</v>
      </c>
      <c r="AD110" s="36" t="n">
        <v>2</v>
      </c>
      <c r="AE110" s="36" t="n">
        <v>37</v>
      </c>
      <c r="AF110" s="36" t="n">
        <v>77</v>
      </c>
      <c r="AG110" s="36" t="n">
        <v>67</v>
      </c>
    </row>
    <row r="111" customFormat="false" ht="12.75" hidden="false" customHeight="false" outlineLevel="0" collapsed="false">
      <c r="A111" s="36" t="s">
        <v>388</v>
      </c>
      <c r="B111" s="36" t="s">
        <v>389</v>
      </c>
      <c r="C111" s="37" t="s">
        <v>66</v>
      </c>
      <c r="D111" s="36" t="n">
        <v>611</v>
      </c>
      <c r="E111" s="36" t="s">
        <v>390</v>
      </c>
      <c r="F111" s="40" t="n">
        <v>2E-066</v>
      </c>
      <c r="G111" s="36" t="s">
        <v>391</v>
      </c>
      <c r="H111" s="40" t="n">
        <v>1E-066</v>
      </c>
      <c r="I111" s="36" t="s">
        <v>196</v>
      </c>
      <c r="J111" s="36" t="s">
        <v>164</v>
      </c>
      <c r="K111" s="36" t="n">
        <v>99</v>
      </c>
      <c r="L111" s="36" t="n">
        <v>403</v>
      </c>
      <c r="M111" s="36" t="n">
        <v>502</v>
      </c>
      <c r="N111" s="36" t="n">
        <v>0.430278884462151</v>
      </c>
      <c r="O111" s="36" t="n">
        <v>0</v>
      </c>
      <c r="P111" s="36" t="n">
        <v>2.5964566478568</v>
      </c>
      <c r="Q111" s="40" t="n">
        <v>6.3189758673284E-007</v>
      </c>
      <c r="R111" s="36" t="n">
        <v>0.000104570354765935</v>
      </c>
      <c r="S111" s="36" t="n">
        <v>1.94558028286394</v>
      </c>
      <c r="T111" s="36" t="n">
        <v>0.00183286254812449</v>
      </c>
      <c r="U111" s="36" t="n">
        <v>0.143362998777503</v>
      </c>
      <c r="V111" s="36" t="n">
        <v>1.87876212308321</v>
      </c>
      <c r="W111" s="36" t="n">
        <v>0.00125921010977216</v>
      </c>
      <c r="X111" s="36" t="n">
        <v>0.0797928592118813</v>
      </c>
      <c r="Y111" s="36" t="n">
        <v>2.84371802785532</v>
      </c>
      <c r="Z111" s="40" t="n">
        <v>7.62741749864918E-006</v>
      </c>
      <c r="AA111" s="36" t="n">
        <v>0.00105609885939992</v>
      </c>
      <c r="AB111" s="36" t="n">
        <v>38</v>
      </c>
      <c r="AC111" s="36" t="n">
        <v>30</v>
      </c>
      <c r="AD111" s="36" t="n">
        <v>31</v>
      </c>
      <c r="AE111" s="36" t="n">
        <v>216</v>
      </c>
      <c r="AF111" s="36" t="n">
        <v>103</v>
      </c>
      <c r="AG111" s="36" t="n">
        <v>84</v>
      </c>
    </row>
    <row r="112" customFormat="false" ht="12.75" hidden="false" customHeight="false" outlineLevel="0" collapsed="false">
      <c r="A112" s="36" t="s">
        <v>392</v>
      </c>
      <c r="B112" s="36" t="s">
        <v>393</v>
      </c>
      <c r="C112" s="37" t="s">
        <v>109</v>
      </c>
      <c r="D112" s="36" t="n">
        <v>5278</v>
      </c>
      <c r="E112" s="36" t="s">
        <v>394</v>
      </c>
      <c r="F112" s="40" t="n">
        <v>1E-095</v>
      </c>
      <c r="G112" s="36" t="s">
        <v>395</v>
      </c>
      <c r="H112" s="36" t="n">
        <v>0</v>
      </c>
      <c r="I112" s="36" t="s">
        <v>396</v>
      </c>
      <c r="J112" s="36" t="s">
        <v>61</v>
      </c>
      <c r="K112" s="36" t="n">
        <v>287</v>
      </c>
      <c r="L112" s="36" t="n">
        <v>644</v>
      </c>
      <c r="M112" s="36" t="n">
        <v>931</v>
      </c>
      <c r="N112" s="36" t="n">
        <v>0.268528464017186</v>
      </c>
      <c r="O112" s="36" t="n">
        <v>0</v>
      </c>
      <c r="P112" s="36" t="n">
        <v>1.59108690985293</v>
      </c>
      <c r="Q112" s="36" t="n">
        <v>0.000217935973569589</v>
      </c>
      <c r="R112" s="36" t="n">
        <v>0.0115621443860243</v>
      </c>
      <c r="S112" s="36" t="n">
        <v>0.694316034715914</v>
      </c>
      <c r="T112" s="36" t="n">
        <v>0.155327826364988</v>
      </c>
      <c r="U112" s="36" t="n">
        <v>0.91952322330803</v>
      </c>
      <c r="V112" s="36" t="n">
        <v>1.17314433588514</v>
      </c>
      <c r="W112" s="36" t="n">
        <v>0.0163498983312362</v>
      </c>
      <c r="X112" s="36" t="n">
        <v>0.403066837309028</v>
      </c>
      <c r="Y112" s="36" t="n">
        <v>2.60163244005405</v>
      </c>
      <c r="Z112" s="40" t="n">
        <v>8.83958806655606E-006</v>
      </c>
      <c r="AA112" s="36" t="n">
        <v>0.00121338586882562</v>
      </c>
      <c r="AB112" s="36" t="n">
        <v>111</v>
      </c>
      <c r="AC112" s="36" t="n">
        <v>106</v>
      </c>
      <c r="AD112" s="36" t="n">
        <v>70</v>
      </c>
      <c r="AE112" s="36" t="n">
        <v>250</v>
      </c>
      <c r="AF112" s="36" t="n">
        <v>229</v>
      </c>
      <c r="AG112" s="36" t="n">
        <v>165</v>
      </c>
    </row>
    <row r="113" customFormat="false" ht="12.75" hidden="false" customHeight="false" outlineLevel="0" collapsed="false">
      <c r="A113" s="36" t="s">
        <v>397</v>
      </c>
      <c r="B113" s="36" t="s">
        <v>398</v>
      </c>
      <c r="C113" s="37" t="s">
        <v>114</v>
      </c>
      <c r="D113" s="36" t="n">
        <v>1172</v>
      </c>
      <c r="E113" s="36" t="s">
        <v>399</v>
      </c>
      <c r="F113" s="40" t="n">
        <v>3E-085</v>
      </c>
      <c r="G113" s="36" t="s">
        <v>400</v>
      </c>
      <c r="H113" s="40" t="n">
        <v>3E-086</v>
      </c>
      <c r="I113" s="36" t="s">
        <v>401</v>
      </c>
      <c r="J113" s="36" t="s">
        <v>61</v>
      </c>
      <c r="K113" s="36" t="n">
        <v>30</v>
      </c>
      <c r="L113" s="36" t="n">
        <v>129</v>
      </c>
      <c r="M113" s="36" t="n">
        <v>159</v>
      </c>
      <c r="N113" s="36" t="n">
        <v>0.440251572327044</v>
      </c>
      <c r="O113" s="36" t="n">
        <v>0</v>
      </c>
      <c r="P113" s="36" t="n">
        <v>2.67060932626993</v>
      </c>
      <c r="Q113" s="40" t="n">
        <v>1.20303873466469E-005</v>
      </c>
      <c r="R113" s="36" t="n">
        <v>0.00115427727105754</v>
      </c>
      <c r="S113" s="36" t="n">
        <v>0.892524760676484</v>
      </c>
      <c r="T113" s="36" t="n">
        <v>0.275586037585075</v>
      </c>
      <c r="U113" s="36" t="n">
        <v>0.970244959248603</v>
      </c>
      <c r="V113" s="36" t="n">
        <v>1.89200465246936</v>
      </c>
      <c r="W113" s="36" t="n">
        <v>0.00434814800296186</v>
      </c>
      <c r="X113" s="36" t="n">
        <v>0.179661726076075</v>
      </c>
      <c r="Y113" s="36" t="n">
        <v>3.65129572858701</v>
      </c>
      <c r="Z113" s="40" t="n">
        <v>9.01909209490531E-006</v>
      </c>
      <c r="AA113" s="36" t="n">
        <v>0.00122744447373656</v>
      </c>
      <c r="AB113" s="36" t="n">
        <v>14</v>
      </c>
      <c r="AC113" s="36" t="n">
        <v>6</v>
      </c>
      <c r="AD113" s="36" t="n">
        <v>10</v>
      </c>
      <c r="AE113" s="36" t="n">
        <v>70</v>
      </c>
      <c r="AF113" s="36" t="n">
        <v>51</v>
      </c>
      <c r="AG113" s="36" t="n">
        <v>8</v>
      </c>
    </row>
    <row r="114" customFormat="false" ht="12.75" hidden="false" customHeight="false" outlineLevel="0" collapsed="false">
      <c r="A114" s="36" t="s">
        <v>402</v>
      </c>
      <c r="B114" s="36" t="s">
        <v>403</v>
      </c>
      <c r="C114" s="37" t="s">
        <v>131</v>
      </c>
      <c r="D114" s="36" t="n">
        <v>1119</v>
      </c>
      <c r="E114" s="36" t="s">
        <v>404</v>
      </c>
      <c r="F114" s="40" t="n">
        <v>1E-159</v>
      </c>
      <c r="G114" s="36" t="s">
        <v>405</v>
      </c>
      <c r="H114" s="36" t="n">
        <v>0</v>
      </c>
      <c r="I114" s="36" t="s">
        <v>406</v>
      </c>
      <c r="J114" s="36" t="s">
        <v>341</v>
      </c>
      <c r="K114" s="36" t="n">
        <v>353</v>
      </c>
      <c r="L114" s="36" t="n">
        <v>1487</v>
      </c>
      <c r="M114" s="36" t="n">
        <v>1840</v>
      </c>
      <c r="N114" s="36" t="n">
        <v>0.281521739130435</v>
      </c>
      <c r="O114" s="36" t="n">
        <v>0</v>
      </c>
      <c r="P114" s="36" t="n">
        <v>2.44601245722666</v>
      </c>
      <c r="Q114" s="40" t="n">
        <v>9.75392702373388E-009</v>
      </c>
      <c r="R114" s="40" t="n">
        <v>2.74908336959549E-006</v>
      </c>
      <c r="S114" s="36" t="n">
        <v>2.65171303209718</v>
      </c>
      <c r="T114" s="40" t="n">
        <v>2.83073012768528E-007</v>
      </c>
      <c r="U114" s="36" t="n">
        <v>0.000198218507274343</v>
      </c>
      <c r="V114" s="36" t="n">
        <v>2.41596631087268</v>
      </c>
      <c r="W114" s="40" t="n">
        <v>4.86788987077241E-007</v>
      </c>
      <c r="X114" s="36" t="n">
        <v>0.000244574588052747</v>
      </c>
      <c r="Y114" s="36" t="n">
        <v>2.27547107762585</v>
      </c>
      <c r="Z114" s="40" t="n">
        <v>9.934911951027E-006</v>
      </c>
      <c r="AA114" s="36" t="n">
        <v>0.00132935800837145</v>
      </c>
      <c r="AB114" s="36" t="n">
        <v>155</v>
      </c>
      <c r="AC114" s="36" t="n">
        <v>82</v>
      </c>
      <c r="AD114" s="36" t="n">
        <v>116</v>
      </c>
      <c r="AE114" s="36" t="n">
        <v>499</v>
      </c>
      <c r="AF114" s="36" t="n">
        <v>518</v>
      </c>
      <c r="AG114" s="36" t="n">
        <v>470</v>
      </c>
    </row>
    <row r="115" customFormat="false" ht="12.75" hidden="false" customHeight="false" outlineLevel="0" collapsed="false">
      <c r="A115" s="36" t="s">
        <v>407</v>
      </c>
      <c r="B115" s="36" t="s">
        <v>408</v>
      </c>
      <c r="C115" s="37" t="s">
        <v>96</v>
      </c>
      <c r="D115" s="36" t="n">
        <v>1599</v>
      </c>
      <c r="E115" s="36" t="s">
        <v>409</v>
      </c>
      <c r="F115" s="40" t="n">
        <v>4E-061</v>
      </c>
      <c r="G115" s="36" t="s">
        <v>410</v>
      </c>
      <c r="H115" s="40" t="n">
        <v>3E-074</v>
      </c>
      <c r="I115" s="36" t="s">
        <v>411</v>
      </c>
      <c r="J115" s="36" t="s">
        <v>61</v>
      </c>
      <c r="K115" s="36" t="n">
        <v>39</v>
      </c>
      <c r="L115" s="36" t="n">
        <v>102</v>
      </c>
      <c r="M115" s="36" t="n">
        <v>141</v>
      </c>
      <c r="N115" s="36" t="n">
        <v>0.319148936170213</v>
      </c>
      <c r="O115" s="36" t="n">
        <v>0</v>
      </c>
      <c r="P115" s="36" t="n">
        <v>1.86447206387324</v>
      </c>
      <c r="Q115" s="36" t="n">
        <v>0.00039841765609385</v>
      </c>
      <c r="R115" s="36" t="n">
        <v>0.0183333104097471</v>
      </c>
      <c r="S115" s="36" t="n">
        <v>0.96580574169055</v>
      </c>
      <c r="T115" s="36" t="n">
        <v>0.120093496279285</v>
      </c>
      <c r="U115" s="36" t="n">
        <v>0.895517647832753</v>
      </c>
      <c r="V115" s="36" t="n">
        <v>0.23716742491065</v>
      </c>
      <c r="W115" s="36" t="n">
        <v>0.626991960091567</v>
      </c>
      <c r="X115" s="36" t="n">
        <v>1</v>
      </c>
      <c r="Y115" s="36" t="n">
        <v>3.47942294471839</v>
      </c>
      <c r="Z115" s="40" t="n">
        <v>9.8899385301227E-006</v>
      </c>
      <c r="AA115" s="36" t="n">
        <v>0.00132935800837145</v>
      </c>
      <c r="AB115" s="36" t="n">
        <v>22</v>
      </c>
      <c r="AC115" s="36" t="n">
        <v>10</v>
      </c>
      <c r="AD115" s="36" t="n">
        <v>7</v>
      </c>
      <c r="AE115" s="36" t="n">
        <v>44</v>
      </c>
      <c r="AF115" s="36" t="n">
        <v>45</v>
      </c>
      <c r="AG115" s="36" t="n">
        <v>13</v>
      </c>
    </row>
    <row r="116" customFormat="false" ht="12.75" hidden="false" customHeight="false" outlineLevel="0" collapsed="false">
      <c r="A116" s="36" t="s">
        <v>412</v>
      </c>
      <c r="B116" s="36" t="s">
        <v>413</v>
      </c>
      <c r="C116" s="37" t="s">
        <v>66</v>
      </c>
      <c r="D116" s="36" t="n">
        <v>586</v>
      </c>
      <c r="E116" s="36" t="s">
        <v>414</v>
      </c>
      <c r="F116" s="40" t="n">
        <v>2E-040</v>
      </c>
      <c r="G116" s="36" t="s">
        <v>415</v>
      </c>
      <c r="H116" s="40" t="n">
        <v>1E-040</v>
      </c>
      <c r="I116" s="36" t="s">
        <v>196</v>
      </c>
      <c r="J116" s="36" t="s">
        <v>164</v>
      </c>
      <c r="K116" s="36" t="n">
        <v>266</v>
      </c>
      <c r="L116" s="36" t="n">
        <v>827</v>
      </c>
      <c r="M116" s="36" t="n">
        <v>1093</v>
      </c>
      <c r="N116" s="36" t="n">
        <v>0.312900274473925</v>
      </c>
      <c r="O116" s="36" t="n">
        <v>0</v>
      </c>
      <c r="P116" s="36" t="n">
        <v>2.05723664605451</v>
      </c>
      <c r="Q116" s="40" t="n">
        <v>7.09034654992455E-006</v>
      </c>
      <c r="R116" s="36" t="n">
        <v>0.000756779118742835</v>
      </c>
      <c r="S116" s="36" t="n">
        <v>0.900479659228508</v>
      </c>
      <c r="T116" s="36" t="n">
        <v>0.130873323257453</v>
      </c>
      <c r="U116" s="36" t="n">
        <v>0.91051359631445</v>
      </c>
      <c r="V116" s="36" t="n">
        <v>1.68514029159553</v>
      </c>
      <c r="W116" s="36" t="n">
        <v>0.000494937996524643</v>
      </c>
      <c r="X116" s="36" t="n">
        <v>0.0427399582415551</v>
      </c>
      <c r="Y116" s="36" t="n">
        <v>2.4091972483124</v>
      </c>
      <c r="Z116" s="40" t="n">
        <v>1.05466323421235E-005</v>
      </c>
      <c r="AA116" s="36" t="n">
        <v>0.00137650841625929</v>
      </c>
      <c r="AB116" s="36" t="n">
        <v>92</v>
      </c>
      <c r="AC116" s="36" t="n">
        <v>73</v>
      </c>
      <c r="AD116" s="36" t="n">
        <v>101</v>
      </c>
      <c r="AE116" s="36" t="n">
        <v>342</v>
      </c>
      <c r="AF116" s="36" t="n">
        <v>238</v>
      </c>
      <c r="AG116" s="36" t="n">
        <v>247</v>
      </c>
    </row>
    <row r="117" customFormat="false" ht="12.75" hidden="false" customHeight="false" outlineLevel="0" collapsed="false">
      <c r="A117" s="36" t="s">
        <v>416</v>
      </c>
      <c r="B117" s="36" t="s">
        <v>417</v>
      </c>
      <c r="C117" s="37" t="s">
        <v>66</v>
      </c>
      <c r="D117" s="36" t="n">
        <v>579</v>
      </c>
      <c r="E117" s="36" t="s">
        <v>418</v>
      </c>
      <c r="F117" s="40" t="n">
        <v>6E-068</v>
      </c>
      <c r="G117" s="36" t="s">
        <v>419</v>
      </c>
      <c r="H117" s="40" t="n">
        <v>4E-051</v>
      </c>
      <c r="I117" s="36" t="s">
        <v>196</v>
      </c>
      <c r="J117" s="36" t="s">
        <v>164</v>
      </c>
      <c r="K117" s="36" t="n">
        <v>160</v>
      </c>
      <c r="L117" s="36" t="n">
        <v>484</v>
      </c>
      <c r="M117" s="36" t="n">
        <v>644</v>
      </c>
      <c r="N117" s="36" t="n">
        <v>0.288819875776398</v>
      </c>
      <c r="O117" s="36" t="n">
        <v>0</v>
      </c>
      <c r="P117" s="36" t="n">
        <v>1.99117457506815</v>
      </c>
      <c r="Q117" s="40" t="n">
        <v>6.55400403322724E-006</v>
      </c>
      <c r="R117" s="36" t="n">
        <v>0.000712175450309355</v>
      </c>
      <c r="S117" s="36" t="n">
        <v>1.12131096516537</v>
      </c>
      <c r="T117" s="36" t="n">
        <v>0.0427824882265672</v>
      </c>
      <c r="U117" s="36" t="n">
        <v>0.662925700075522</v>
      </c>
      <c r="V117" s="36" t="n">
        <v>1.37395230343626</v>
      </c>
      <c r="W117" s="36" t="n">
        <v>0.00501086810326253</v>
      </c>
      <c r="X117" s="36" t="n">
        <v>0.19779789973435</v>
      </c>
      <c r="Y117" s="36" t="n">
        <v>2.42507207309802</v>
      </c>
      <c r="Z117" s="40" t="n">
        <v>1.05204597250075E-005</v>
      </c>
      <c r="AA117" s="36" t="n">
        <v>0.00137650841625929</v>
      </c>
      <c r="AB117" s="36" t="n">
        <v>54</v>
      </c>
      <c r="AC117" s="36" t="n">
        <v>59</v>
      </c>
      <c r="AD117" s="36" t="n">
        <v>47</v>
      </c>
      <c r="AE117" s="36" t="n">
        <v>186</v>
      </c>
      <c r="AF117" s="36" t="n">
        <v>157</v>
      </c>
      <c r="AG117" s="36" t="n">
        <v>141</v>
      </c>
    </row>
    <row r="118" customFormat="false" ht="12.75" hidden="false" customHeight="false" outlineLevel="0" collapsed="false">
      <c r="A118" s="36" t="s">
        <v>420</v>
      </c>
      <c r="B118" s="36" t="s">
        <v>421</v>
      </c>
      <c r="C118" s="37" t="s">
        <v>66</v>
      </c>
      <c r="D118" s="36" t="n">
        <v>676</v>
      </c>
      <c r="E118" s="36" t="s">
        <v>422</v>
      </c>
      <c r="F118" s="40" t="n">
        <v>4E-044</v>
      </c>
      <c r="G118" s="36" t="s">
        <v>423</v>
      </c>
      <c r="H118" s="40" t="n">
        <v>2E-044</v>
      </c>
      <c r="I118" s="36" t="s">
        <v>196</v>
      </c>
      <c r="J118" s="36" t="s">
        <v>164</v>
      </c>
      <c r="K118" s="36" t="n">
        <v>18</v>
      </c>
      <c r="L118" s="36" t="n">
        <v>92</v>
      </c>
      <c r="M118" s="36" t="n">
        <v>110</v>
      </c>
      <c r="N118" s="36" t="n">
        <v>0.490909090909091</v>
      </c>
      <c r="O118" s="36" t="n">
        <v>0</v>
      </c>
      <c r="P118" s="36" t="n">
        <v>2.9167424308428</v>
      </c>
      <c r="Q118" s="40" t="n">
        <v>1.3577648172481E-006</v>
      </c>
      <c r="R118" s="36" t="n">
        <v>0.00019593089418817</v>
      </c>
      <c r="S118" s="36" t="s">
        <v>94</v>
      </c>
      <c r="T118" s="36" t="s">
        <v>94</v>
      </c>
      <c r="U118" s="36" t="n">
        <v>1</v>
      </c>
      <c r="V118" s="36" t="n">
        <v>2.67545457020561</v>
      </c>
      <c r="W118" s="36" t="n">
        <v>0.00127480605023015</v>
      </c>
      <c r="X118" s="36" t="n">
        <v>0.0800616830030906</v>
      </c>
      <c r="Y118" s="36" t="n">
        <v>3.25162699595952</v>
      </c>
      <c r="Z118" s="40" t="n">
        <v>1.17189309381177E-005</v>
      </c>
      <c r="AA118" s="36" t="n">
        <v>0.00151707753924917</v>
      </c>
      <c r="AB118" s="36" t="n">
        <v>6</v>
      </c>
      <c r="AC118" s="36" t="n">
        <v>7</v>
      </c>
      <c r="AD118" s="36" t="n">
        <v>5</v>
      </c>
      <c r="AE118" s="36" t="n">
        <v>54</v>
      </c>
      <c r="AF118" s="36" t="n">
        <v>22</v>
      </c>
      <c r="AG118" s="36" t="n">
        <v>16</v>
      </c>
    </row>
    <row r="119" customFormat="false" ht="12.75" hidden="false" customHeight="false" outlineLevel="0" collapsed="false">
      <c r="A119" s="36" t="s">
        <v>424</v>
      </c>
      <c r="B119" s="36" t="s">
        <v>51</v>
      </c>
      <c r="C119" s="37" t="s">
        <v>79</v>
      </c>
      <c r="D119" s="36" t="n">
        <v>866</v>
      </c>
      <c r="E119" s="36" t="s">
        <v>189</v>
      </c>
      <c r="F119" s="40" t="n">
        <v>4E-044</v>
      </c>
      <c r="G119" s="36" t="s">
        <v>55</v>
      </c>
      <c r="H119" s="36" t="s">
        <v>94</v>
      </c>
      <c r="I119" s="36" t="s">
        <v>55</v>
      </c>
      <c r="J119" s="36" t="s">
        <v>55</v>
      </c>
      <c r="K119" s="36" t="n">
        <v>55</v>
      </c>
      <c r="L119" s="36" t="n">
        <v>210</v>
      </c>
      <c r="M119" s="36" t="n">
        <v>265</v>
      </c>
      <c r="N119" s="36" t="n">
        <v>0.418867924528302</v>
      </c>
      <c r="O119" s="36" t="n">
        <v>0</v>
      </c>
      <c r="P119" s="36" t="n">
        <v>2.49071077085841</v>
      </c>
      <c r="Q119" s="40" t="n">
        <v>1.76545020417066E-005</v>
      </c>
      <c r="R119" s="36" t="n">
        <v>0.00154588304771021</v>
      </c>
      <c r="S119" s="36" t="n">
        <v>1.62156427219838</v>
      </c>
      <c r="T119" s="36" t="n">
        <v>0.0484369078535418</v>
      </c>
      <c r="U119" s="36" t="n">
        <v>0.693418606466278</v>
      </c>
      <c r="V119" s="36" t="n">
        <v>1.49303100411597</v>
      </c>
      <c r="W119" s="36" t="n">
        <v>0.0185722564756456</v>
      </c>
      <c r="X119" s="36" t="n">
        <v>0.431271726003087</v>
      </c>
      <c r="Y119" s="36" t="n">
        <v>3.09361779807083</v>
      </c>
      <c r="Z119" s="40" t="n">
        <v>1.44622743900503E-005</v>
      </c>
      <c r="AA119" s="36" t="n">
        <v>0.00185711931542558</v>
      </c>
      <c r="AB119" s="36" t="n">
        <v>20</v>
      </c>
      <c r="AC119" s="36" t="n">
        <v>23</v>
      </c>
      <c r="AD119" s="36" t="n">
        <v>12</v>
      </c>
      <c r="AE119" s="36" t="n">
        <v>111</v>
      </c>
      <c r="AF119" s="36" t="n">
        <v>84</v>
      </c>
      <c r="AG119" s="36" t="n">
        <v>15</v>
      </c>
    </row>
    <row r="120" customFormat="false" ht="12.75" hidden="false" customHeight="false" outlineLevel="0" collapsed="false">
      <c r="A120" s="36" t="s">
        <v>425</v>
      </c>
      <c r="B120" s="36" t="s">
        <v>426</v>
      </c>
      <c r="C120" s="37" t="s">
        <v>142</v>
      </c>
      <c r="D120" s="36" t="n">
        <v>72</v>
      </c>
      <c r="E120" s="36" t="s">
        <v>94</v>
      </c>
      <c r="F120" s="36" t="s">
        <v>94</v>
      </c>
      <c r="G120" s="36" t="s">
        <v>94</v>
      </c>
      <c r="H120" s="36" t="s">
        <v>94</v>
      </c>
      <c r="I120" s="36" t="s">
        <v>94</v>
      </c>
      <c r="J120" s="36" t="s">
        <v>94</v>
      </c>
      <c r="K120" s="36" t="n">
        <v>163</v>
      </c>
      <c r="L120" s="36" t="n">
        <v>595</v>
      </c>
      <c r="M120" s="36" t="n">
        <v>758</v>
      </c>
      <c r="N120" s="36" t="n">
        <v>0.311345646437995</v>
      </c>
      <c r="O120" s="36" t="n">
        <v>0</v>
      </c>
      <c r="P120" s="36" t="n">
        <v>2.05758992254484</v>
      </c>
      <c r="Q120" s="40" t="n">
        <v>3.29383471746633E-005</v>
      </c>
      <c r="R120" s="36" t="n">
        <v>0.00256095649283007</v>
      </c>
      <c r="S120" s="36" t="n">
        <v>-0.683545641843788</v>
      </c>
      <c r="T120" s="36" t="n">
        <v>0.602769363091483</v>
      </c>
      <c r="U120" s="36" t="n">
        <v>1</v>
      </c>
      <c r="V120" s="36" t="n">
        <v>0.0965727969424202</v>
      </c>
      <c r="W120" s="36" t="n">
        <v>0.890692183919067</v>
      </c>
      <c r="X120" s="36" t="n">
        <v>1</v>
      </c>
      <c r="Y120" s="36" t="n">
        <v>2.57172659183179</v>
      </c>
      <c r="Z120" s="40" t="n">
        <v>1.46917728847875E-005</v>
      </c>
      <c r="AA120" s="36" t="n">
        <v>0.00187149679715578</v>
      </c>
      <c r="AB120" s="36" t="n">
        <v>37</v>
      </c>
      <c r="AC120" s="36" t="n">
        <v>112</v>
      </c>
      <c r="AD120" s="36" t="n">
        <v>14</v>
      </c>
      <c r="AE120" s="36" t="n">
        <v>127</v>
      </c>
      <c r="AF120" s="36" t="n">
        <v>232</v>
      </c>
      <c r="AG120" s="36" t="n">
        <v>236</v>
      </c>
    </row>
    <row r="121" customFormat="false" ht="12.75" hidden="false" customHeight="false" outlineLevel="0" collapsed="false">
      <c r="A121" s="36" t="s">
        <v>427</v>
      </c>
      <c r="B121" s="36" t="s">
        <v>428</v>
      </c>
      <c r="C121" s="37" t="s">
        <v>73</v>
      </c>
      <c r="D121" s="36" t="n">
        <v>491</v>
      </c>
      <c r="E121" s="36" t="s">
        <v>429</v>
      </c>
      <c r="F121" s="40" t="n">
        <v>3E-026</v>
      </c>
      <c r="G121" s="41" t="s">
        <v>430</v>
      </c>
      <c r="H121" s="40" t="n">
        <v>1E-026</v>
      </c>
      <c r="I121" s="41" t="s">
        <v>187</v>
      </c>
      <c r="J121" s="36" t="s">
        <v>61</v>
      </c>
      <c r="K121" s="36" t="n">
        <v>75</v>
      </c>
      <c r="L121" s="36" t="n">
        <v>308</v>
      </c>
      <c r="M121" s="36" t="n">
        <v>383</v>
      </c>
      <c r="N121" s="36" t="n">
        <v>0.33420365535248</v>
      </c>
      <c r="O121" s="36" t="n">
        <v>0</v>
      </c>
      <c r="P121" s="36" t="n">
        <v>2.46931795042698</v>
      </c>
      <c r="Q121" s="40" t="n">
        <v>3.88208303370675E-007</v>
      </c>
      <c r="R121" s="40" t="n">
        <v>7.00250137620023E-005</v>
      </c>
      <c r="S121" s="36" t="n">
        <v>2.24086865771794</v>
      </c>
      <c r="T121" s="36" t="n">
        <v>0.00185181760216538</v>
      </c>
      <c r="U121" s="36" t="n">
        <v>0.144079247829851</v>
      </c>
      <c r="V121" s="36" t="n">
        <v>1.83016371668149</v>
      </c>
      <c r="W121" s="36" t="n">
        <v>0.00103917651104156</v>
      </c>
      <c r="X121" s="36" t="n">
        <v>0.0709034837574857</v>
      </c>
      <c r="Y121" s="36" t="n">
        <v>2.66842493551897</v>
      </c>
      <c r="Z121" s="40" t="n">
        <v>1.52609846805812E-005</v>
      </c>
      <c r="AA121" s="36" t="n">
        <v>0.00192857665927694</v>
      </c>
      <c r="AB121" s="36" t="n">
        <v>28</v>
      </c>
      <c r="AC121" s="36" t="n">
        <v>28</v>
      </c>
      <c r="AD121" s="36" t="n">
        <v>19</v>
      </c>
      <c r="AE121" s="36" t="n">
        <v>126</v>
      </c>
      <c r="AF121" s="36" t="n">
        <v>128</v>
      </c>
      <c r="AG121" s="36" t="n">
        <v>54</v>
      </c>
    </row>
    <row r="122" customFormat="false" ht="12.75" hidden="false" customHeight="false" outlineLevel="0" collapsed="false">
      <c r="A122" s="36" t="s">
        <v>431</v>
      </c>
      <c r="B122" s="36" t="s">
        <v>51</v>
      </c>
      <c r="C122" s="37" t="s">
        <v>52</v>
      </c>
      <c r="D122" s="36" t="n">
        <v>905</v>
      </c>
      <c r="E122" s="36" t="s">
        <v>432</v>
      </c>
      <c r="F122" s="36" t="n">
        <v>0.53</v>
      </c>
      <c r="G122" s="36" t="s">
        <v>55</v>
      </c>
      <c r="H122" s="36" t="s">
        <v>94</v>
      </c>
      <c r="I122" s="36" t="s">
        <v>55</v>
      </c>
      <c r="J122" s="36" t="s">
        <v>55</v>
      </c>
      <c r="K122" s="36" t="n">
        <v>56</v>
      </c>
      <c r="L122" s="36" t="n">
        <v>141</v>
      </c>
      <c r="M122" s="36" t="n">
        <v>197</v>
      </c>
      <c r="N122" s="36" t="n">
        <v>0.309644670050761</v>
      </c>
      <c r="O122" s="36" t="n">
        <v>0</v>
      </c>
      <c r="P122" s="36" t="n">
        <v>1.56407594548165</v>
      </c>
      <c r="Q122" s="36" t="n">
        <v>0.000353761655564402</v>
      </c>
      <c r="R122" s="36" t="n">
        <v>0.01688135646315</v>
      </c>
      <c r="S122" s="36" t="n">
        <v>0.66416315580397</v>
      </c>
      <c r="T122" s="36" t="n">
        <v>0.22087624612238</v>
      </c>
      <c r="U122" s="36" t="n">
        <v>0.961086099668297</v>
      </c>
      <c r="V122" s="36" t="n">
        <v>1.95837166611761</v>
      </c>
      <c r="W122" s="36" t="n">
        <v>0.0155877743254756</v>
      </c>
      <c r="X122" s="36" t="n">
        <v>0.390991374154896</v>
      </c>
      <c r="Y122" s="36" t="n">
        <v>3.07680858083188</v>
      </c>
      <c r="Z122" s="40" t="n">
        <v>1.5687090367687E-005</v>
      </c>
      <c r="AA122" s="36" t="n">
        <v>0.00196681527499748</v>
      </c>
      <c r="AB122" s="36" t="n">
        <v>21</v>
      </c>
      <c r="AC122" s="36" t="n">
        <v>19</v>
      </c>
      <c r="AD122" s="36" t="n">
        <v>16</v>
      </c>
      <c r="AE122" s="36" t="n">
        <v>35</v>
      </c>
      <c r="AF122" s="36" t="n">
        <v>61</v>
      </c>
      <c r="AG122" s="36" t="n">
        <v>45</v>
      </c>
    </row>
    <row r="123" customFormat="false" ht="12.75" hidden="false" customHeight="false" outlineLevel="0" collapsed="false">
      <c r="A123" s="36" t="s">
        <v>433</v>
      </c>
      <c r="B123" s="36" t="s">
        <v>345</v>
      </c>
      <c r="C123" s="37" t="s">
        <v>142</v>
      </c>
      <c r="D123" s="36" t="n">
        <v>195</v>
      </c>
      <c r="E123" s="36" t="s">
        <v>94</v>
      </c>
      <c r="F123" s="36" t="s">
        <v>94</v>
      </c>
      <c r="G123" s="36" t="s">
        <v>94</v>
      </c>
      <c r="H123" s="36" t="s">
        <v>94</v>
      </c>
      <c r="I123" s="36" t="s">
        <v>94</v>
      </c>
      <c r="J123" s="36" t="s">
        <v>94</v>
      </c>
      <c r="K123" s="36" t="n">
        <v>743</v>
      </c>
      <c r="L123" s="36" t="n">
        <v>2167</v>
      </c>
      <c r="M123" s="36" t="n">
        <v>2910</v>
      </c>
      <c r="N123" s="36" t="n">
        <v>0.285910652920962</v>
      </c>
      <c r="O123" s="36" t="n">
        <v>0</v>
      </c>
      <c r="P123" s="36" t="n">
        <v>1.79145219341001</v>
      </c>
      <c r="Q123" s="40" t="n">
        <v>1.50007507194511E-005</v>
      </c>
      <c r="R123" s="36" t="n">
        <v>0.00137764843919194</v>
      </c>
      <c r="S123" s="36" t="n">
        <v>0.92077768197641</v>
      </c>
      <c r="T123" s="36" t="n">
        <v>0.0461302251416649</v>
      </c>
      <c r="U123" s="36" t="n">
        <v>0.681229439069542</v>
      </c>
      <c r="V123" s="36" t="n">
        <v>1.74362537064568</v>
      </c>
      <c r="W123" s="36" t="n">
        <v>0.000159578771791949</v>
      </c>
      <c r="X123" s="36" t="n">
        <v>0.0183737224743786</v>
      </c>
      <c r="Y123" s="36" t="n">
        <v>2.12556414917873</v>
      </c>
      <c r="Z123" s="40" t="n">
        <v>1.59921803868763E-005</v>
      </c>
      <c r="AA123" s="36" t="n">
        <v>0.00198940225234555</v>
      </c>
      <c r="AB123" s="36" t="n">
        <v>200</v>
      </c>
      <c r="AC123" s="36" t="n">
        <v>365</v>
      </c>
      <c r="AD123" s="36" t="n">
        <v>178</v>
      </c>
      <c r="AE123" s="36" t="n">
        <v>580</v>
      </c>
      <c r="AF123" s="36" t="n">
        <v>755</v>
      </c>
      <c r="AG123" s="36" t="n">
        <v>832</v>
      </c>
    </row>
    <row r="124" customFormat="false" ht="12.75" hidden="false" customHeight="false" outlineLevel="0" collapsed="false">
      <c r="A124" s="36" t="s">
        <v>434</v>
      </c>
      <c r="B124" s="36" t="s">
        <v>435</v>
      </c>
      <c r="C124" s="37" t="s">
        <v>109</v>
      </c>
      <c r="D124" s="36" t="n">
        <v>2312</v>
      </c>
      <c r="E124" s="36" t="s">
        <v>436</v>
      </c>
      <c r="F124" s="40" t="n">
        <v>1E-044</v>
      </c>
      <c r="G124" s="36" t="s">
        <v>437</v>
      </c>
      <c r="H124" s="36" t="n">
        <v>0</v>
      </c>
      <c r="I124" s="36" t="s">
        <v>438</v>
      </c>
      <c r="J124" s="36" t="s">
        <v>70</v>
      </c>
      <c r="K124" s="36" t="n">
        <v>125</v>
      </c>
      <c r="L124" s="36" t="n">
        <v>428</v>
      </c>
      <c r="M124" s="36" t="n">
        <v>553</v>
      </c>
      <c r="N124" s="36" t="n">
        <v>0.488245931283906</v>
      </c>
      <c r="O124" s="36" t="n">
        <v>0</v>
      </c>
      <c r="P124" s="36" t="n">
        <v>2.4496293320466</v>
      </c>
      <c r="Q124" s="40" t="n">
        <v>1.57453166006475E-005</v>
      </c>
      <c r="R124" s="36" t="n">
        <v>0.00142720613488683</v>
      </c>
      <c r="S124" s="36" t="n">
        <v>2.66955160474186</v>
      </c>
      <c r="T124" s="40" t="n">
        <v>8.96958111514228E-005</v>
      </c>
      <c r="U124" s="36" t="n">
        <v>0.015891287987731</v>
      </c>
      <c r="V124" s="36" t="n">
        <v>1.05977993608673</v>
      </c>
      <c r="W124" s="36" t="n">
        <v>0.0515479851634119</v>
      </c>
      <c r="X124" s="36" t="n">
        <v>0.681694814380026</v>
      </c>
      <c r="Y124" s="36" t="n">
        <v>3.39604419231416</v>
      </c>
      <c r="Z124" s="40" t="n">
        <v>1.76019230341405E-005</v>
      </c>
      <c r="AA124" s="36" t="n">
        <v>0.0021559647728663</v>
      </c>
      <c r="AB124" s="36" t="n">
        <v>49</v>
      </c>
      <c r="AC124" s="36" t="n">
        <v>39</v>
      </c>
      <c r="AD124" s="36" t="n">
        <v>37</v>
      </c>
      <c r="AE124" s="36" t="n">
        <v>270</v>
      </c>
      <c r="AF124" s="36" t="n">
        <v>108</v>
      </c>
      <c r="AG124" s="36" t="n">
        <v>50</v>
      </c>
    </row>
    <row r="125" customFormat="false" ht="12.75" hidden="false" customHeight="false" outlineLevel="0" collapsed="false">
      <c r="A125" s="36" t="s">
        <v>439</v>
      </c>
      <c r="B125" s="36" t="s">
        <v>51</v>
      </c>
      <c r="C125" s="37" t="s">
        <v>114</v>
      </c>
      <c r="D125" s="36" t="n">
        <v>619</v>
      </c>
      <c r="E125" s="36" t="s">
        <v>440</v>
      </c>
      <c r="F125" s="36" t="n">
        <v>3.2</v>
      </c>
      <c r="G125" s="36" t="s">
        <v>55</v>
      </c>
      <c r="H125" s="36" t="s">
        <v>94</v>
      </c>
      <c r="I125" s="36" t="s">
        <v>55</v>
      </c>
      <c r="J125" s="36" t="s">
        <v>55</v>
      </c>
      <c r="K125" s="36" t="n">
        <v>12</v>
      </c>
      <c r="L125" s="36" t="n">
        <v>74</v>
      </c>
      <c r="M125" s="36" t="n">
        <v>86</v>
      </c>
      <c r="N125" s="36" t="n">
        <v>0.372093023255814</v>
      </c>
      <c r="O125" s="36" t="n">
        <v>0</v>
      </c>
      <c r="P125" s="36" t="n">
        <v>2.93226940028176</v>
      </c>
      <c r="Q125" s="40" t="n">
        <v>3.3328064626055E-007</v>
      </c>
      <c r="R125" s="40" t="n">
        <v>6.26220447629979E-005</v>
      </c>
      <c r="S125" s="36" t="n">
        <v>0.469530073987277</v>
      </c>
      <c r="T125" s="36" t="n">
        <v>0.493390880207121</v>
      </c>
      <c r="U125" s="36" t="n">
        <v>1</v>
      </c>
      <c r="V125" s="36" t="n">
        <v>4.32888658481229</v>
      </c>
      <c r="W125" s="36" t="n">
        <v>0.000567958473928892</v>
      </c>
      <c r="X125" s="36" t="n">
        <v>0.0465222356132779</v>
      </c>
      <c r="Y125" s="36" t="n">
        <v>3.49341351660292</v>
      </c>
      <c r="Z125" s="40" t="n">
        <v>1.75903767137053E-005</v>
      </c>
      <c r="AA125" s="36" t="n">
        <v>0.0021559647728663</v>
      </c>
      <c r="AB125" s="36" t="n">
        <v>5</v>
      </c>
      <c r="AC125" s="36" t="n">
        <v>5</v>
      </c>
      <c r="AD125" s="36" t="n">
        <v>2</v>
      </c>
      <c r="AE125" s="36" t="n">
        <v>24</v>
      </c>
      <c r="AF125" s="36" t="n">
        <v>32</v>
      </c>
      <c r="AG125" s="36" t="n">
        <v>18</v>
      </c>
    </row>
    <row r="126" customFormat="false" ht="12.75" hidden="false" customHeight="false" outlineLevel="0" collapsed="false">
      <c r="A126" s="36" t="s">
        <v>441</v>
      </c>
      <c r="B126" s="36" t="s">
        <v>442</v>
      </c>
      <c r="C126" s="37" t="s">
        <v>91</v>
      </c>
      <c r="D126" s="36" t="n">
        <v>1254</v>
      </c>
      <c r="E126" s="36" t="s">
        <v>443</v>
      </c>
      <c r="F126" s="40" t="n">
        <v>6E-017</v>
      </c>
      <c r="G126" s="41" t="s">
        <v>444</v>
      </c>
      <c r="H126" s="40" t="n">
        <v>9E-016</v>
      </c>
      <c r="I126" s="36" t="s">
        <v>445</v>
      </c>
      <c r="J126" s="36" t="s">
        <v>446</v>
      </c>
      <c r="K126" s="36" t="n">
        <v>52</v>
      </c>
      <c r="L126" s="36" t="n">
        <v>189</v>
      </c>
      <c r="M126" s="36" t="n">
        <v>241</v>
      </c>
      <c r="N126" s="36" t="n">
        <v>0.423236514522822</v>
      </c>
      <c r="O126" s="36" t="n">
        <v>0</v>
      </c>
      <c r="P126" s="36" t="n">
        <v>2.01153229680569</v>
      </c>
      <c r="Q126" s="40" t="n">
        <v>8.65637464969218E-006</v>
      </c>
      <c r="R126" s="36" t="n">
        <v>0.000882167717125127</v>
      </c>
      <c r="S126" s="36" t="n">
        <v>2.03850440161549</v>
      </c>
      <c r="T126" s="36" t="n">
        <v>0.00453845148818309</v>
      </c>
      <c r="U126" s="36" t="n">
        <v>0.239204047074309</v>
      </c>
      <c r="V126" s="36" t="n">
        <v>1.18243495862248</v>
      </c>
      <c r="W126" s="36" t="n">
        <v>0.0316680069141613</v>
      </c>
      <c r="X126" s="36" t="n">
        <v>0.575117625921512</v>
      </c>
      <c r="Y126" s="36" t="n">
        <v>2.64275345858301</v>
      </c>
      <c r="Z126" s="40" t="n">
        <v>1.84853344259317E-005</v>
      </c>
      <c r="AA126" s="36" t="n">
        <v>0.00224688534400084</v>
      </c>
      <c r="AB126" s="36" t="n">
        <v>20</v>
      </c>
      <c r="AC126" s="36" t="n">
        <v>21</v>
      </c>
      <c r="AD126" s="36" t="n">
        <v>11</v>
      </c>
      <c r="AE126" s="36" t="n">
        <v>31</v>
      </c>
      <c r="AF126" s="36" t="n">
        <v>102</v>
      </c>
      <c r="AG126" s="36" t="n">
        <v>56</v>
      </c>
    </row>
    <row r="127" customFormat="false" ht="12.75" hidden="false" customHeight="false" outlineLevel="0" collapsed="false">
      <c r="A127" s="36" t="s">
        <v>447</v>
      </c>
      <c r="B127" s="36" t="s">
        <v>448</v>
      </c>
      <c r="C127" s="37" t="s">
        <v>114</v>
      </c>
      <c r="D127" s="36" t="n">
        <v>1082</v>
      </c>
      <c r="E127" s="36" t="s">
        <v>449</v>
      </c>
      <c r="F127" s="40" t="n">
        <v>2E-019</v>
      </c>
      <c r="G127" s="36" t="s">
        <v>450</v>
      </c>
      <c r="H127" s="40" t="n">
        <v>1E-029</v>
      </c>
      <c r="I127" s="36" t="s">
        <v>451</v>
      </c>
      <c r="J127" s="36" t="s">
        <v>61</v>
      </c>
      <c r="K127" s="36" t="n">
        <v>80</v>
      </c>
      <c r="L127" s="36" t="n">
        <v>282</v>
      </c>
      <c r="M127" s="36" t="n">
        <v>362</v>
      </c>
      <c r="N127" s="36" t="n">
        <v>0.345303867403315</v>
      </c>
      <c r="O127" s="36" t="n">
        <v>0</v>
      </c>
      <c r="P127" s="36" t="n">
        <v>2.2980144426214</v>
      </c>
      <c r="Q127" s="40" t="n">
        <v>7.16315424084444E-006</v>
      </c>
      <c r="R127" s="36" t="n">
        <v>0.000760052801155012</v>
      </c>
      <c r="S127" s="36" t="n">
        <v>1.01998270094414</v>
      </c>
      <c r="T127" s="36" t="n">
        <v>0.132236462886692</v>
      </c>
      <c r="U127" s="36" t="n">
        <v>0.91051359631445</v>
      </c>
      <c r="V127" s="36" t="n">
        <v>1.84995786087633</v>
      </c>
      <c r="W127" s="36" t="n">
        <v>0.00156094645698377</v>
      </c>
      <c r="X127" s="36" t="n">
        <v>0.0895055299086686</v>
      </c>
      <c r="Y127" s="36" t="n">
        <v>2.74089603183957</v>
      </c>
      <c r="Z127" s="40" t="n">
        <v>1.90914493408424E-005</v>
      </c>
      <c r="AA127" s="36" t="n">
        <v>0.0023029783928351</v>
      </c>
      <c r="AB127" s="36" t="n">
        <v>33</v>
      </c>
      <c r="AC127" s="36" t="n">
        <v>31</v>
      </c>
      <c r="AD127" s="36" t="n">
        <v>16</v>
      </c>
      <c r="AE127" s="36" t="n">
        <v>123</v>
      </c>
      <c r="AF127" s="36" t="n">
        <v>125</v>
      </c>
      <c r="AG127" s="36" t="n">
        <v>34</v>
      </c>
    </row>
    <row r="128" customFormat="false" ht="12.75" hidden="false" customHeight="false" outlineLevel="0" collapsed="false">
      <c r="A128" s="36" t="s">
        <v>452</v>
      </c>
      <c r="B128" s="36" t="s">
        <v>453</v>
      </c>
      <c r="C128" s="37" t="s">
        <v>84</v>
      </c>
      <c r="D128" s="36" t="n">
        <v>16998</v>
      </c>
      <c r="E128" s="36" t="s">
        <v>454</v>
      </c>
      <c r="F128" s="36" t="n">
        <v>0</v>
      </c>
      <c r="G128" s="41" t="s">
        <v>455</v>
      </c>
      <c r="H128" s="36" t="n">
        <v>0</v>
      </c>
      <c r="I128" s="41" t="s">
        <v>456</v>
      </c>
      <c r="J128" s="36" t="s">
        <v>61</v>
      </c>
      <c r="K128" s="36" t="n">
        <v>783</v>
      </c>
      <c r="L128" s="36" t="n">
        <v>2002</v>
      </c>
      <c r="M128" s="36" t="n">
        <v>2785</v>
      </c>
      <c r="N128" s="36" t="n">
        <v>0.386355475763016</v>
      </c>
      <c r="O128" s="36" t="n">
        <v>0</v>
      </c>
      <c r="P128" s="36" t="n">
        <v>1.95099244959798</v>
      </c>
      <c r="Q128" s="40" t="n">
        <v>7.2424927951481E-005</v>
      </c>
      <c r="R128" s="36" t="n">
        <v>0.00483852166810672</v>
      </c>
      <c r="S128" s="36" t="n">
        <v>1.09720352018022</v>
      </c>
      <c r="T128" s="36" t="n">
        <v>0.0376721192069757</v>
      </c>
      <c r="U128" s="36" t="n">
        <v>0.629474090275527</v>
      </c>
      <c r="V128" s="36" t="n">
        <v>1.1626278511743</v>
      </c>
      <c r="W128" s="36" t="n">
        <v>0.0171889664050699</v>
      </c>
      <c r="X128" s="36" t="n">
        <v>0.413632892592247</v>
      </c>
      <c r="Y128" s="36" t="n">
        <v>2.70517160390145</v>
      </c>
      <c r="Z128" s="40" t="n">
        <v>1.93668816293779E-005</v>
      </c>
      <c r="AA128" s="36" t="n">
        <v>0.00231863801642544</v>
      </c>
      <c r="AB128" s="36" t="n">
        <v>316</v>
      </c>
      <c r="AC128" s="36" t="n">
        <v>243</v>
      </c>
      <c r="AD128" s="36" t="n">
        <v>224</v>
      </c>
      <c r="AE128" s="36" t="n">
        <v>1076</v>
      </c>
      <c r="AF128" s="36" t="n">
        <v>560</v>
      </c>
      <c r="AG128" s="36" t="n">
        <v>366</v>
      </c>
    </row>
    <row r="129" customFormat="false" ht="12.75" hidden="false" customHeight="false" outlineLevel="0" collapsed="false">
      <c r="A129" s="36" t="s">
        <v>457</v>
      </c>
      <c r="B129" s="36" t="s">
        <v>458</v>
      </c>
      <c r="C129" s="37" t="s">
        <v>66</v>
      </c>
      <c r="D129" s="36" t="n">
        <v>587</v>
      </c>
      <c r="E129" s="36" t="s">
        <v>459</v>
      </c>
      <c r="F129" s="40" t="n">
        <v>1E-059</v>
      </c>
      <c r="G129" s="36" t="s">
        <v>460</v>
      </c>
      <c r="H129" s="40" t="n">
        <v>6E-060</v>
      </c>
      <c r="I129" s="36" t="s">
        <v>196</v>
      </c>
      <c r="J129" s="36" t="s">
        <v>164</v>
      </c>
      <c r="K129" s="36" t="n">
        <v>67</v>
      </c>
      <c r="L129" s="36" t="n">
        <v>225</v>
      </c>
      <c r="M129" s="36" t="n">
        <v>292</v>
      </c>
      <c r="N129" s="36" t="n">
        <v>0.363013698630137</v>
      </c>
      <c r="O129" s="36" t="n">
        <v>0</v>
      </c>
      <c r="P129" s="36" t="n">
        <v>2.26048842146414</v>
      </c>
      <c r="Q129" s="40" t="n">
        <v>9.33574938863382E-006</v>
      </c>
      <c r="R129" s="36" t="n">
        <v>0.000921967524643336</v>
      </c>
      <c r="S129" s="36" t="n">
        <v>1.12514721345121</v>
      </c>
      <c r="T129" s="36" t="n">
        <v>0.104107023783991</v>
      </c>
      <c r="U129" s="36" t="n">
        <v>0.844260246046432</v>
      </c>
      <c r="V129" s="36" t="n">
        <v>1.69981716067948</v>
      </c>
      <c r="W129" s="36" t="n">
        <v>0.00131583656191516</v>
      </c>
      <c r="X129" s="36" t="n">
        <v>0.0811024914370016</v>
      </c>
      <c r="Y129" s="36" t="n">
        <v>2.81042030874074</v>
      </c>
      <c r="Z129" s="40" t="n">
        <v>2.19605037668484E-005</v>
      </c>
      <c r="AA129" s="36" t="n">
        <v>0.0025711551579377</v>
      </c>
      <c r="AB129" s="36" t="n">
        <v>28</v>
      </c>
      <c r="AC129" s="36" t="n">
        <v>25</v>
      </c>
      <c r="AD129" s="36" t="n">
        <v>14</v>
      </c>
      <c r="AE129" s="36" t="n">
        <v>106</v>
      </c>
      <c r="AF129" s="36" t="n">
        <v>78</v>
      </c>
      <c r="AG129" s="36" t="n">
        <v>41</v>
      </c>
    </row>
    <row r="130" customFormat="false" ht="12.75" hidden="false" customHeight="false" outlineLevel="0" collapsed="false">
      <c r="A130" s="36" t="s">
        <v>461</v>
      </c>
      <c r="B130" s="36" t="s">
        <v>104</v>
      </c>
      <c r="C130" s="37" t="s">
        <v>114</v>
      </c>
      <c r="D130" s="36" t="n">
        <v>183</v>
      </c>
      <c r="E130" s="36" t="s">
        <v>462</v>
      </c>
      <c r="F130" s="36" t="n">
        <v>44</v>
      </c>
      <c r="G130" s="36" t="s">
        <v>55</v>
      </c>
      <c r="H130" s="36" t="s">
        <v>94</v>
      </c>
      <c r="I130" s="36" t="s">
        <v>55</v>
      </c>
      <c r="J130" s="36" t="s">
        <v>55</v>
      </c>
      <c r="K130" s="36" t="n">
        <v>33</v>
      </c>
      <c r="L130" s="36" t="n">
        <v>105</v>
      </c>
      <c r="M130" s="36" t="n">
        <v>138</v>
      </c>
      <c r="N130" s="36" t="n">
        <v>0.326086956521739</v>
      </c>
      <c r="O130" s="36" t="n">
        <v>0</v>
      </c>
      <c r="P130" s="36" t="n">
        <v>1.99084148126764</v>
      </c>
      <c r="Q130" s="40" t="n">
        <v>4.02556176298275E-005</v>
      </c>
      <c r="R130" s="36" t="n">
        <v>0.00296379930941563</v>
      </c>
      <c r="S130" s="36" t="n">
        <v>2.36874653619485</v>
      </c>
      <c r="T130" s="36" t="n">
        <v>0.015152990584477</v>
      </c>
      <c r="U130" s="36" t="n">
        <v>0.443873957260427</v>
      </c>
      <c r="V130" s="36" t="n">
        <v>1.03264025452091</v>
      </c>
      <c r="W130" s="36" t="n">
        <v>0.0895084252388404</v>
      </c>
      <c r="X130" s="36" t="n">
        <v>0.810445412190107</v>
      </c>
      <c r="Y130" s="36" t="n">
        <v>3.0367038079366</v>
      </c>
      <c r="Z130" s="40" t="n">
        <v>2.17357354912112E-005</v>
      </c>
      <c r="AA130" s="36" t="n">
        <v>0.0025711551579377</v>
      </c>
      <c r="AB130" s="36" t="n">
        <v>15</v>
      </c>
      <c r="AC130" s="36" t="n">
        <v>10</v>
      </c>
      <c r="AD130" s="36" t="n">
        <v>8</v>
      </c>
      <c r="AE130" s="36" t="n">
        <v>33</v>
      </c>
      <c r="AF130" s="36" t="n">
        <v>27</v>
      </c>
      <c r="AG130" s="36" t="n">
        <v>45</v>
      </c>
    </row>
    <row r="131" customFormat="false" ht="12.75" hidden="false" customHeight="false" outlineLevel="0" collapsed="false">
      <c r="A131" s="36" t="s">
        <v>463</v>
      </c>
      <c r="B131" s="36" t="s">
        <v>464</v>
      </c>
      <c r="C131" s="37" t="s">
        <v>73</v>
      </c>
      <c r="D131" s="36" t="n">
        <v>854</v>
      </c>
      <c r="E131" s="36" t="s">
        <v>465</v>
      </c>
      <c r="F131" s="40" t="n">
        <v>7E-037</v>
      </c>
      <c r="G131" s="41" t="s">
        <v>466</v>
      </c>
      <c r="H131" s="40" t="n">
        <v>5E-051</v>
      </c>
      <c r="I131" s="41" t="s">
        <v>187</v>
      </c>
      <c r="J131" s="36" t="s">
        <v>61</v>
      </c>
      <c r="K131" s="36" t="n">
        <v>83</v>
      </c>
      <c r="L131" s="36" t="n">
        <v>296</v>
      </c>
      <c r="M131" s="36" t="n">
        <v>379</v>
      </c>
      <c r="N131" s="36" t="n">
        <v>0.472295514511873</v>
      </c>
      <c r="O131" s="36" t="n">
        <v>0</v>
      </c>
      <c r="P131" s="36" t="n">
        <v>2.52582155852637</v>
      </c>
      <c r="Q131" s="40" t="n">
        <v>5.1298687167881E-006</v>
      </c>
      <c r="R131" s="36" t="n">
        <v>0.000593157512265536</v>
      </c>
      <c r="S131" s="36" t="n">
        <v>0.76042144129459</v>
      </c>
      <c r="T131" s="36" t="n">
        <v>0.244612126606382</v>
      </c>
      <c r="U131" s="36" t="n">
        <v>0.970117182895805</v>
      </c>
      <c r="V131" s="36" t="n">
        <v>2.13776139911742</v>
      </c>
      <c r="W131" s="36" t="n">
        <v>0.000623945397772558</v>
      </c>
      <c r="X131" s="36" t="n">
        <v>0.0492619747384238</v>
      </c>
      <c r="Y131" s="36" t="n">
        <v>2.90084061339424</v>
      </c>
      <c r="Z131" s="40" t="n">
        <v>2.40255293014164E-005</v>
      </c>
      <c r="AA131" s="36" t="n">
        <v>0.00277817284679228</v>
      </c>
      <c r="AB131" s="36" t="n">
        <v>43</v>
      </c>
      <c r="AC131" s="36" t="n">
        <v>21</v>
      </c>
      <c r="AD131" s="36" t="n">
        <v>19</v>
      </c>
      <c r="AE131" s="36" t="n">
        <v>179</v>
      </c>
      <c r="AF131" s="36" t="n">
        <v>68</v>
      </c>
      <c r="AG131" s="36" t="n">
        <v>49</v>
      </c>
    </row>
    <row r="132" customFormat="false" ht="12.75" hidden="false" customHeight="false" outlineLevel="0" collapsed="false">
      <c r="A132" s="36" t="s">
        <v>467</v>
      </c>
      <c r="B132" s="36" t="s">
        <v>51</v>
      </c>
      <c r="C132" s="37" t="s">
        <v>66</v>
      </c>
      <c r="D132" s="36" t="n">
        <v>1538</v>
      </c>
      <c r="E132" s="36" t="s">
        <v>468</v>
      </c>
      <c r="F132" s="36" t="n">
        <v>1.5</v>
      </c>
      <c r="G132" s="36" t="s">
        <v>55</v>
      </c>
      <c r="H132" s="36" t="s">
        <v>94</v>
      </c>
      <c r="I132" s="36" t="s">
        <v>55</v>
      </c>
      <c r="J132" s="36" t="s">
        <v>55</v>
      </c>
      <c r="K132" s="36" t="n">
        <v>96</v>
      </c>
      <c r="L132" s="36" t="n">
        <v>336</v>
      </c>
      <c r="M132" s="36" t="n">
        <v>432</v>
      </c>
      <c r="N132" s="36" t="n">
        <v>0.361111111111111</v>
      </c>
      <c r="O132" s="36" t="n">
        <v>0</v>
      </c>
      <c r="P132" s="36" t="n">
        <v>2.2507229846904</v>
      </c>
      <c r="Q132" s="40" t="n">
        <v>8.63336073540122E-006</v>
      </c>
      <c r="R132" s="36" t="n">
        <v>0.000882167717125127</v>
      </c>
      <c r="S132" s="36" t="n">
        <v>0.629064781414393</v>
      </c>
      <c r="T132" s="36" t="n">
        <v>0.291317434405673</v>
      </c>
      <c r="U132" s="36" t="n">
        <v>0.97028830644064</v>
      </c>
      <c r="V132" s="36" t="n">
        <v>1.39750039065549</v>
      </c>
      <c r="W132" s="36" t="n">
        <v>0.0152008827270496</v>
      </c>
      <c r="X132" s="36" t="n">
        <v>0.383608273385818</v>
      </c>
      <c r="Y132" s="36" t="n">
        <v>2.92800505845442</v>
      </c>
      <c r="Z132" s="40" t="n">
        <v>2.40776143225105E-005</v>
      </c>
      <c r="AA132" s="36" t="n">
        <v>0.00277817284679228</v>
      </c>
      <c r="AB132" s="36" t="n">
        <v>35</v>
      </c>
      <c r="AC132" s="36" t="n">
        <v>43</v>
      </c>
      <c r="AD132" s="36" t="n">
        <v>18</v>
      </c>
      <c r="AE132" s="36" t="n">
        <v>138</v>
      </c>
      <c r="AF132" s="36" t="n">
        <v>156</v>
      </c>
      <c r="AG132" s="36" t="n">
        <v>42</v>
      </c>
    </row>
    <row r="133" customFormat="false" ht="12.75" hidden="false" customHeight="false" outlineLevel="0" collapsed="false">
      <c r="A133" s="36" t="s">
        <v>469</v>
      </c>
      <c r="B133" s="36" t="s">
        <v>470</v>
      </c>
      <c r="C133" s="37" t="s">
        <v>73</v>
      </c>
      <c r="D133" s="36" t="n">
        <v>793</v>
      </c>
      <c r="E133" s="36" t="s">
        <v>471</v>
      </c>
      <c r="F133" s="40" t="n">
        <v>9E-028</v>
      </c>
      <c r="G133" s="36" t="s">
        <v>472</v>
      </c>
      <c r="H133" s="40" t="n">
        <v>3E-054</v>
      </c>
      <c r="I133" s="41" t="s">
        <v>76</v>
      </c>
      <c r="J133" s="36" t="s">
        <v>77</v>
      </c>
      <c r="K133" s="36" t="n">
        <v>79</v>
      </c>
      <c r="L133" s="36" t="n">
        <v>416</v>
      </c>
      <c r="M133" s="36" t="n">
        <v>495</v>
      </c>
      <c r="N133" s="36" t="n">
        <v>0.454545454545455</v>
      </c>
      <c r="O133" s="36" t="n">
        <v>0</v>
      </c>
      <c r="P133" s="36" t="n">
        <v>2.98069910856308</v>
      </c>
      <c r="Q133" s="40" t="n">
        <v>8.045725938622E-008</v>
      </c>
      <c r="R133" s="40" t="n">
        <v>1.81411005601079E-005</v>
      </c>
      <c r="S133" s="36" t="n">
        <v>2.9493838455115</v>
      </c>
      <c r="T133" s="40" t="n">
        <v>4.62905262665662E-005</v>
      </c>
      <c r="U133" s="36" t="n">
        <v>0.00958735477112474</v>
      </c>
      <c r="V133" s="36" t="n">
        <v>2.96257059769011</v>
      </c>
      <c r="W133" s="40" t="n">
        <v>1.41775538101503E-006</v>
      </c>
      <c r="X133" s="36" t="n">
        <v>0.000539576862282573</v>
      </c>
      <c r="Y133" s="36" t="n">
        <v>2.78121642896859</v>
      </c>
      <c r="Z133" s="40" t="n">
        <v>2.4529019426953E-005</v>
      </c>
      <c r="AA133" s="36" t="n">
        <v>0.00280989623262858</v>
      </c>
      <c r="AB133" s="36" t="n">
        <v>32</v>
      </c>
      <c r="AC133" s="36" t="n">
        <v>23</v>
      </c>
      <c r="AD133" s="36" t="n">
        <v>24</v>
      </c>
      <c r="AE133" s="36" t="n">
        <v>225</v>
      </c>
      <c r="AF133" s="36" t="n">
        <v>138</v>
      </c>
      <c r="AG133" s="36" t="n">
        <v>53</v>
      </c>
    </row>
    <row r="134" customFormat="false" ht="12.75" hidden="false" customHeight="false" outlineLevel="0" collapsed="false">
      <c r="A134" s="36" t="s">
        <v>473</v>
      </c>
      <c r="B134" s="36" t="s">
        <v>474</v>
      </c>
      <c r="C134" s="37" t="s">
        <v>142</v>
      </c>
      <c r="D134" s="36" t="n">
        <v>71</v>
      </c>
      <c r="E134" s="36" t="s">
        <v>94</v>
      </c>
      <c r="F134" s="36" t="s">
        <v>94</v>
      </c>
      <c r="G134" s="36" t="s">
        <v>94</v>
      </c>
      <c r="H134" s="36" t="s">
        <v>94</v>
      </c>
      <c r="I134" s="36" t="s">
        <v>94</v>
      </c>
      <c r="J134" s="36" t="s">
        <v>94</v>
      </c>
      <c r="K134" s="36" t="n">
        <v>2383</v>
      </c>
      <c r="L134" s="36" t="n">
        <v>13787</v>
      </c>
      <c r="M134" s="36" t="n">
        <v>16170</v>
      </c>
      <c r="N134" s="36" t="n">
        <v>0.474953617810761</v>
      </c>
      <c r="O134" s="36" t="n">
        <v>0</v>
      </c>
      <c r="P134" s="36" t="n">
        <v>3.0742542082245</v>
      </c>
      <c r="Q134" s="40" t="n">
        <v>9.45415116594432E-007</v>
      </c>
      <c r="R134" s="36" t="n">
        <v>0.000144520320958732</v>
      </c>
      <c r="S134" s="36" t="n">
        <v>0.746650423567429</v>
      </c>
      <c r="T134" s="36" t="n">
        <v>0.208969799972002</v>
      </c>
      <c r="U134" s="36" t="n">
        <v>0.954480808836922</v>
      </c>
      <c r="V134" s="36" t="n">
        <v>2.04466266621929</v>
      </c>
      <c r="W134" s="36" t="n">
        <v>0.000228816949665081</v>
      </c>
      <c r="X134" s="36" t="n">
        <v>0.0240112976294116</v>
      </c>
      <c r="Y134" s="36" t="n">
        <v>3.22646316330529</v>
      </c>
      <c r="Z134" s="40" t="n">
        <v>2.48698973252555E-005</v>
      </c>
      <c r="AA134" s="36" t="n">
        <v>0.00282859553650031</v>
      </c>
      <c r="AB134" s="36" t="n">
        <v>304</v>
      </c>
      <c r="AC134" s="36" t="n">
        <v>1540</v>
      </c>
      <c r="AD134" s="36" t="n">
        <v>539</v>
      </c>
      <c r="AE134" s="36" t="n">
        <v>7680</v>
      </c>
      <c r="AF134" s="36" t="n">
        <v>1301</v>
      </c>
      <c r="AG134" s="36" t="n">
        <v>4806</v>
      </c>
    </row>
    <row r="135" customFormat="false" ht="12.75" hidden="false" customHeight="false" outlineLevel="0" collapsed="false">
      <c r="A135" s="36" t="s">
        <v>475</v>
      </c>
      <c r="B135" s="36" t="s">
        <v>104</v>
      </c>
      <c r="C135" s="37" t="s">
        <v>131</v>
      </c>
      <c r="D135" s="36" t="n">
        <v>683</v>
      </c>
      <c r="E135" s="36" t="s">
        <v>476</v>
      </c>
      <c r="F135" s="36" t="n">
        <v>0.28</v>
      </c>
      <c r="G135" s="36" t="s">
        <v>55</v>
      </c>
      <c r="H135" s="36" t="s">
        <v>94</v>
      </c>
      <c r="I135" s="36" t="s">
        <v>55</v>
      </c>
      <c r="J135" s="36" t="s">
        <v>55</v>
      </c>
      <c r="K135" s="36" t="n">
        <v>139</v>
      </c>
      <c r="L135" s="36" t="n">
        <v>606</v>
      </c>
      <c r="M135" s="36" t="n">
        <v>745</v>
      </c>
      <c r="N135" s="36" t="n">
        <v>0.351677852348993</v>
      </c>
      <c r="O135" s="36" t="n">
        <v>0</v>
      </c>
      <c r="P135" s="36" t="n">
        <v>2.5944314970095</v>
      </c>
      <c r="Q135" s="40" t="n">
        <v>4.0875700950033E-008</v>
      </c>
      <c r="R135" s="40" t="n">
        <v>9.57553108748956E-006</v>
      </c>
      <c r="S135" s="36" t="n">
        <v>2.42364624061367</v>
      </c>
      <c r="T135" s="40" t="n">
        <v>3.68187122021677E-005</v>
      </c>
      <c r="U135" s="36" t="n">
        <v>0.00820332065049813</v>
      </c>
      <c r="V135" s="36" t="n">
        <v>2.33144115466643</v>
      </c>
      <c r="W135" s="40" t="n">
        <v>1.78638459005358E-006</v>
      </c>
      <c r="X135" s="36" t="n">
        <v>0.000636639816417677</v>
      </c>
      <c r="Y135" s="36" t="n">
        <v>2.54388939445113</v>
      </c>
      <c r="Z135" s="40" t="n">
        <v>2.6047759199677E-005</v>
      </c>
      <c r="AA135" s="36" t="n">
        <v>0.00294154943075501</v>
      </c>
      <c r="AB135" s="36" t="n">
        <v>49</v>
      </c>
      <c r="AC135" s="36" t="n">
        <v>60</v>
      </c>
      <c r="AD135" s="36" t="n">
        <v>30</v>
      </c>
      <c r="AE135" s="36" t="n">
        <v>262</v>
      </c>
      <c r="AF135" s="36" t="n">
        <v>185</v>
      </c>
      <c r="AG135" s="36" t="n">
        <v>159</v>
      </c>
    </row>
    <row r="136" customFormat="false" ht="12.75" hidden="false" customHeight="false" outlineLevel="0" collapsed="false">
      <c r="A136" s="36" t="s">
        <v>477</v>
      </c>
      <c r="B136" s="36" t="s">
        <v>478</v>
      </c>
      <c r="C136" s="37" t="s">
        <v>66</v>
      </c>
      <c r="D136" s="36" t="n">
        <v>663</v>
      </c>
      <c r="E136" s="36" t="s">
        <v>479</v>
      </c>
      <c r="F136" s="40" t="n">
        <v>7E-035</v>
      </c>
      <c r="G136" s="36" t="s">
        <v>480</v>
      </c>
      <c r="H136" s="40" t="n">
        <v>6E-046</v>
      </c>
      <c r="I136" s="36" t="s">
        <v>196</v>
      </c>
      <c r="J136" s="36" t="s">
        <v>164</v>
      </c>
      <c r="K136" s="36" t="n">
        <v>24</v>
      </c>
      <c r="L136" s="36" t="n">
        <v>128</v>
      </c>
      <c r="M136" s="36" t="n">
        <v>152</v>
      </c>
      <c r="N136" s="36" t="n">
        <v>0.427631578947368</v>
      </c>
      <c r="O136" s="36" t="n">
        <v>0</v>
      </c>
      <c r="P136" s="36" t="n">
        <v>2.94568308638502</v>
      </c>
      <c r="Q136" s="40" t="n">
        <v>1.72463316638636E-007</v>
      </c>
      <c r="R136" s="40" t="n">
        <v>3.38140576687795E-005</v>
      </c>
      <c r="S136" s="36" t="n">
        <v>1.75761315438297</v>
      </c>
      <c r="T136" s="36" t="n">
        <v>0.0491581088846687</v>
      </c>
      <c r="U136" s="36" t="n">
        <v>0.694129825025018</v>
      </c>
      <c r="V136" s="36" t="n">
        <v>3.28894318515397</v>
      </c>
      <c r="W136" s="40" t="n">
        <v>5.53573833051023E-005</v>
      </c>
      <c r="X136" s="36" t="n">
        <v>0.00826869743422158</v>
      </c>
      <c r="Y136" s="36" t="n">
        <v>2.80089250297883</v>
      </c>
      <c r="Z136" s="40" t="n">
        <v>2.63189244391977E-005</v>
      </c>
      <c r="AA136" s="36" t="n">
        <v>0.00295124108341792</v>
      </c>
      <c r="AB136" s="36" t="n">
        <v>12</v>
      </c>
      <c r="AC136" s="36" t="n">
        <v>4</v>
      </c>
      <c r="AD136" s="36" t="n">
        <v>8</v>
      </c>
      <c r="AE136" s="36" t="n">
        <v>65</v>
      </c>
      <c r="AF136" s="36" t="n">
        <v>34</v>
      </c>
      <c r="AG136" s="36" t="n">
        <v>29</v>
      </c>
    </row>
    <row r="137" customFormat="false" ht="12.75" hidden="false" customHeight="false" outlineLevel="0" collapsed="false">
      <c r="A137" s="36" t="s">
        <v>481</v>
      </c>
      <c r="B137" s="36" t="s">
        <v>179</v>
      </c>
      <c r="C137" s="37" t="s">
        <v>73</v>
      </c>
      <c r="D137" s="36" t="n">
        <v>1123</v>
      </c>
      <c r="E137" s="36" t="s">
        <v>180</v>
      </c>
      <c r="F137" s="40" t="n">
        <v>9E-056</v>
      </c>
      <c r="G137" s="41" t="s">
        <v>181</v>
      </c>
      <c r="H137" s="40" t="n">
        <v>4E-056</v>
      </c>
      <c r="I137" s="36" t="s">
        <v>182</v>
      </c>
      <c r="J137" s="36" t="s">
        <v>182</v>
      </c>
      <c r="K137" s="36" t="n">
        <v>16</v>
      </c>
      <c r="L137" s="36" t="n">
        <v>83</v>
      </c>
      <c r="M137" s="36" t="n">
        <v>99</v>
      </c>
      <c r="N137" s="36" t="n">
        <v>0.323232323232323</v>
      </c>
      <c r="O137" s="36" t="n">
        <v>0</v>
      </c>
      <c r="P137" s="36" t="n">
        <v>2.74178995871576</v>
      </c>
      <c r="Q137" s="40" t="n">
        <v>7.59603402301862E-007</v>
      </c>
      <c r="R137" s="36" t="n">
        <v>0.000120190580444921</v>
      </c>
      <c r="S137" s="36" t="n">
        <v>1.32180383483628</v>
      </c>
      <c r="T137" s="36" t="n">
        <v>0.141514754066028</v>
      </c>
      <c r="U137" s="36" t="n">
        <v>0.912768453517848</v>
      </c>
      <c r="V137" s="36" t="n">
        <v>2.45460842934352</v>
      </c>
      <c r="W137" s="36" t="n">
        <v>0.00056960276414327</v>
      </c>
      <c r="X137" s="36" t="n">
        <v>0.0465222356132779</v>
      </c>
      <c r="Y137" s="36" t="n">
        <v>3.24277416227934</v>
      </c>
      <c r="Z137" s="40" t="n">
        <v>2.6526444188844E-005</v>
      </c>
      <c r="AA137" s="36" t="n">
        <v>0.0029537102854473</v>
      </c>
      <c r="AB137" s="36" t="n">
        <v>8</v>
      </c>
      <c r="AC137" s="36" t="n">
        <v>4</v>
      </c>
      <c r="AD137" s="36" t="n">
        <v>4</v>
      </c>
      <c r="AE137" s="36" t="n">
        <v>31</v>
      </c>
      <c r="AF137" s="36" t="n">
        <v>32</v>
      </c>
      <c r="AG137" s="36" t="n">
        <v>20</v>
      </c>
    </row>
    <row r="138" customFormat="false" ht="12.75" hidden="false" customHeight="false" outlineLevel="0" collapsed="false">
      <c r="A138" s="36" t="s">
        <v>482</v>
      </c>
      <c r="B138" s="36" t="s">
        <v>141</v>
      </c>
      <c r="C138" s="37" t="s">
        <v>142</v>
      </c>
      <c r="D138" s="36" t="n">
        <v>72</v>
      </c>
      <c r="E138" s="36" t="s">
        <v>94</v>
      </c>
      <c r="F138" s="36" t="s">
        <v>94</v>
      </c>
      <c r="G138" s="36" t="s">
        <v>94</v>
      </c>
      <c r="H138" s="36" t="s">
        <v>94</v>
      </c>
      <c r="I138" s="36" t="s">
        <v>94</v>
      </c>
      <c r="J138" s="36" t="s">
        <v>94</v>
      </c>
      <c r="K138" s="36" t="n">
        <v>2626</v>
      </c>
      <c r="L138" s="36" t="n">
        <v>8506</v>
      </c>
      <c r="M138" s="36" t="n">
        <v>11132</v>
      </c>
      <c r="N138" s="36" t="n">
        <v>0.373877111031261</v>
      </c>
      <c r="O138" s="36" t="n">
        <v>0</v>
      </c>
      <c r="P138" s="36" t="n">
        <v>2.18025270928567</v>
      </c>
      <c r="Q138" s="40" t="n">
        <v>9.75617170947665E-006</v>
      </c>
      <c r="R138" s="36" t="n">
        <v>0.00095125310970562</v>
      </c>
      <c r="S138" s="36" t="n">
        <v>1.75196823773259</v>
      </c>
      <c r="T138" s="36" t="n">
        <v>0.00490727705302979</v>
      </c>
      <c r="U138" s="36" t="n">
        <v>0.243631001227887</v>
      </c>
      <c r="V138" s="36" t="n">
        <v>1.58171032239381</v>
      </c>
      <c r="W138" s="36" t="n">
        <v>0.00110471523716942</v>
      </c>
      <c r="X138" s="36" t="n">
        <v>0.0733320276797356</v>
      </c>
      <c r="Y138" s="36" t="n">
        <v>2.48629677874399</v>
      </c>
      <c r="Z138" s="40" t="n">
        <v>2.72952597036576E-005</v>
      </c>
      <c r="AA138" s="36" t="n">
        <v>0.00299739600180234</v>
      </c>
      <c r="AB138" s="36" t="n">
        <v>646</v>
      </c>
      <c r="AC138" s="36" t="n">
        <v>1081</v>
      </c>
      <c r="AD138" s="36" t="n">
        <v>899</v>
      </c>
      <c r="AE138" s="36" t="n">
        <v>4162</v>
      </c>
      <c r="AF138" s="36" t="n">
        <v>1824</v>
      </c>
      <c r="AG138" s="36" t="n">
        <v>2520</v>
      </c>
    </row>
    <row r="139" customFormat="false" ht="12.75" hidden="false" customHeight="false" outlineLevel="0" collapsed="false">
      <c r="A139" s="36" t="s">
        <v>483</v>
      </c>
      <c r="B139" s="36" t="s">
        <v>51</v>
      </c>
      <c r="C139" s="37" t="s">
        <v>96</v>
      </c>
      <c r="D139" s="36" t="n">
        <v>1483</v>
      </c>
      <c r="E139" s="36" t="s">
        <v>484</v>
      </c>
      <c r="F139" s="40" t="n">
        <v>7E-006</v>
      </c>
      <c r="G139" s="36" t="s">
        <v>485</v>
      </c>
      <c r="H139" s="40" t="n">
        <v>3E-006</v>
      </c>
      <c r="I139" s="36" t="s">
        <v>139</v>
      </c>
      <c r="J139" s="36" t="s">
        <v>139</v>
      </c>
      <c r="K139" s="36" t="n">
        <v>58</v>
      </c>
      <c r="L139" s="36" t="n">
        <v>161</v>
      </c>
      <c r="M139" s="36" t="n">
        <v>219</v>
      </c>
      <c r="N139" s="36" t="n">
        <v>0.378995433789954</v>
      </c>
      <c r="O139" s="36" t="n">
        <v>0</v>
      </c>
      <c r="P139" s="36" t="n">
        <v>1.52257942789915</v>
      </c>
      <c r="Q139" s="36" t="n">
        <v>0.000956268047743773</v>
      </c>
      <c r="R139" s="36" t="n">
        <v>0.0374981805330482</v>
      </c>
      <c r="S139" s="36" t="n">
        <v>0.632641645414812</v>
      </c>
      <c r="T139" s="36" t="n">
        <v>0.480041033277557</v>
      </c>
      <c r="U139" s="36" t="n">
        <v>1</v>
      </c>
      <c r="V139" s="36" t="n">
        <v>0.362144492004742</v>
      </c>
      <c r="W139" s="36" t="n">
        <v>0.58966487520078</v>
      </c>
      <c r="X139" s="36" t="n">
        <v>1</v>
      </c>
      <c r="Y139" s="36" t="n">
        <v>2.99963205199198</v>
      </c>
      <c r="Z139" s="40" t="n">
        <v>2.98855390893199E-005</v>
      </c>
      <c r="AA139" s="36" t="n">
        <v>0.0032593660199948</v>
      </c>
      <c r="AB139" s="36" t="n">
        <v>21</v>
      </c>
      <c r="AC139" s="36" t="n">
        <v>19</v>
      </c>
      <c r="AD139" s="36" t="n">
        <v>18</v>
      </c>
      <c r="AE139" s="36" t="n">
        <v>14</v>
      </c>
      <c r="AF139" s="36" t="n">
        <v>64</v>
      </c>
      <c r="AG139" s="36" t="n">
        <v>83</v>
      </c>
    </row>
    <row r="140" customFormat="false" ht="12.75" hidden="false" customHeight="false" outlineLevel="0" collapsed="false">
      <c r="A140" s="36" t="s">
        <v>486</v>
      </c>
      <c r="B140" s="36" t="s">
        <v>51</v>
      </c>
      <c r="C140" s="37" t="s">
        <v>96</v>
      </c>
      <c r="D140" s="36" t="n">
        <v>10095</v>
      </c>
      <c r="E140" s="36" t="s">
        <v>487</v>
      </c>
      <c r="F140" s="40" t="n">
        <v>3E-016</v>
      </c>
      <c r="G140" s="36" t="s">
        <v>488</v>
      </c>
      <c r="H140" s="40" t="n">
        <v>6E-016</v>
      </c>
      <c r="I140" s="36" t="s">
        <v>139</v>
      </c>
      <c r="J140" s="36" t="s">
        <v>139</v>
      </c>
      <c r="K140" s="36" t="n">
        <v>477</v>
      </c>
      <c r="L140" s="36" t="n">
        <v>1008</v>
      </c>
      <c r="M140" s="36" t="n">
        <v>1485</v>
      </c>
      <c r="N140" s="36" t="n">
        <v>0.329292929292929</v>
      </c>
      <c r="O140" s="36" t="n">
        <v>0</v>
      </c>
      <c r="P140" s="36" t="n">
        <v>1.2411668607477</v>
      </c>
      <c r="Q140" s="36" t="n">
        <v>0.000707156162452374</v>
      </c>
      <c r="R140" s="36" t="n">
        <v>0.0292561533447613</v>
      </c>
      <c r="S140" s="36" t="n">
        <v>0.53022819747834</v>
      </c>
      <c r="T140" s="36" t="n">
        <v>0.232950628386539</v>
      </c>
      <c r="U140" s="36" t="n">
        <v>0.969373526404242</v>
      </c>
      <c r="V140" s="36" t="n">
        <v>0.722145371920129</v>
      </c>
      <c r="W140" s="36" t="n">
        <v>0.0822905653075714</v>
      </c>
      <c r="X140" s="36" t="n">
        <v>0.796484280676902</v>
      </c>
      <c r="Y140" s="36" t="n">
        <v>1.98107472024891</v>
      </c>
      <c r="Z140" s="40" t="n">
        <v>3.04176873464467E-005</v>
      </c>
      <c r="AA140" s="36" t="n">
        <v>0.00329483561644538</v>
      </c>
      <c r="AB140" s="36" t="n">
        <v>197</v>
      </c>
      <c r="AC140" s="36" t="n">
        <v>150</v>
      </c>
      <c r="AD140" s="36" t="n">
        <v>130</v>
      </c>
      <c r="AE140" s="36" t="n">
        <v>176</v>
      </c>
      <c r="AF140" s="36" t="n">
        <v>489</v>
      </c>
      <c r="AG140" s="36" t="n">
        <v>343</v>
      </c>
    </row>
    <row r="141" customFormat="false" ht="12.75" hidden="false" customHeight="false" outlineLevel="0" collapsed="false">
      <c r="A141" s="36" t="s">
        <v>489</v>
      </c>
      <c r="B141" s="36" t="s">
        <v>51</v>
      </c>
      <c r="C141" s="37" t="s">
        <v>79</v>
      </c>
      <c r="D141" s="36" t="n">
        <v>767</v>
      </c>
      <c r="E141" s="36" t="s">
        <v>189</v>
      </c>
      <c r="F141" s="40" t="n">
        <v>4E-054</v>
      </c>
      <c r="G141" s="36" t="s">
        <v>55</v>
      </c>
      <c r="H141" s="36" t="s">
        <v>94</v>
      </c>
      <c r="I141" s="36" t="s">
        <v>55</v>
      </c>
      <c r="J141" s="36" t="s">
        <v>55</v>
      </c>
      <c r="K141" s="36" t="n">
        <v>9</v>
      </c>
      <c r="L141" s="36" t="n">
        <v>34</v>
      </c>
      <c r="M141" s="36" t="n">
        <v>43</v>
      </c>
      <c r="N141" s="36" t="n">
        <v>0.488372093023256</v>
      </c>
      <c r="O141" s="36" t="n">
        <v>0</v>
      </c>
      <c r="P141" s="36" t="n">
        <v>2.41195084867211</v>
      </c>
      <c r="Q141" s="36" t="n">
        <v>0.000564452351049547</v>
      </c>
      <c r="R141" s="36" t="n">
        <v>0.0245932162034583</v>
      </c>
      <c r="S141" s="36" t="n">
        <v>0.0364878575566163</v>
      </c>
      <c r="T141" s="36" t="n">
        <v>1</v>
      </c>
      <c r="U141" s="36" t="n">
        <v>1</v>
      </c>
      <c r="V141" s="36" t="n">
        <v>2.0086775079264</v>
      </c>
      <c r="W141" s="36" t="n">
        <v>0.0683046113936648</v>
      </c>
      <c r="X141" s="36" t="n">
        <v>0.737264995803916</v>
      </c>
      <c r="Y141" s="36" t="n">
        <v>31.9434686799944</v>
      </c>
      <c r="Z141" s="40" t="n">
        <v>3.08726837802348E-005</v>
      </c>
      <c r="AA141" s="36" t="n">
        <v>0.00332152529616675</v>
      </c>
      <c r="AB141" s="36" t="n">
        <v>4</v>
      </c>
      <c r="AC141" s="36" t="n">
        <v>1</v>
      </c>
      <c r="AD141" s="36" t="n">
        <v>4</v>
      </c>
      <c r="AE141" s="36" t="n">
        <v>21</v>
      </c>
      <c r="AF141" s="36" t="n">
        <v>9</v>
      </c>
      <c r="AG141" s="36" t="n">
        <v>4</v>
      </c>
    </row>
    <row r="142" customFormat="false" ht="12.75" hidden="false" customHeight="false" outlineLevel="0" collapsed="false">
      <c r="A142" s="36" t="s">
        <v>490</v>
      </c>
      <c r="B142" s="36" t="s">
        <v>491</v>
      </c>
      <c r="C142" s="37" t="s">
        <v>73</v>
      </c>
      <c r="D142" s="36" t="n">
        <v>2683</v>
      </c>
      <c r="E142" s="36" t="s">
        <v>492</v>
      </c>
      <c r="F142" s="36" t="n">
        <v>0</v>
      </c>
      <c r="G142" s="41" t="s">
        <v>493</v>
      </c>
      <c r="H142" s="36" t="n">
        <v>0</v>
      </c>
      <c r="I142" s="36" t="s">
        <v>494</v>
      </c>
      <c r="J142" s="36" t="s">
        <v>61</v>
      </c>
      <c r="K142" s="36" t="n">
        <v>143</v>
      </c>
      <c r="L142" s="36" t="n">
        <v>418</v>
      </c>
      <c r="M142" s="36" t="n">
        <v>561</v>
      </c>
      <c r="N142" s="36" t="n">
        <v>0.363636363636364</v>
      </c>
      <c r="O142" s="36" t="n">
        <v>0</v>
      </c>
      <c r="P142" s="36" t="n">
        <v>2.07429132398211</v>
      </c>
      <c r="Q142" s="40" t="n">
        <v>3.20538355309276E-005</v>
      </c>
      <c r="R142" s="36" t="n">
        <v>0.00250297439526785</v>
      </c>
      <c r="S142" s="36" t="n">
        <v>0.756760119512402</v>
      </c>
      <c r="T142" s="36" t="n">
        <v>0.147112293829338</v>
      </c>
      <c r="U142" s="36" t="n">
        <v>0.912768453517848</v>
      </c>
      <c r="V142" s="36" t="n">
        <v>2.06826524486828</v>
      </c>
      <c r="W142" s="36" t="n">
        <v>0.000144934434539539</v>
      </c>
      <c r="X142" s="36" t="n">
        <v>0.0174131371352576</v>
      </c>
      <c r="Y142" s="36" t="n">
        <v>2.77017460902746</v>
      </c>
      <c r="Z142" s="40" t="n">
        <v>3.12915724037768E-005</v>
      </c>
      <c r="AA142" s="36" t="n">
        <v>0.00332170471590225</v>
      </c>
      <c r="AB142" s="36" t="n">
        <v>54</v>
      </c>
      <c r="AC142" s="36" t="n">
        <v>53</v>
      </c>
      <c r="AD142" s="36" t="n">
        <v>36</v>
      </c>
      <c r="AE142" s="36" t="n">
        <v>204</v>
      </c>
      <c r="AF142" s="36" t="n">
        <v>147</v>
      </c>
      <c r="AG142" s="36" t="n">
        <v>67</v>
      </c>
    </row>
    <row r="143" customFormat="false" ht="12.75" hidden="false" customHeight="false" outlineLevel="0" collapsed="false">
      <c r="A143" s="36" t="s">
        <v>495</v>
      </c>
      <c r="B143" s="36" t="s">
        <v>230</v>
      </c>
      <c r="C143" s="37" t="s">
        <v>142</v>
      </c>
      <c r="D143" s="36" t="n">
        <v>128</v>
      </c>
      <c r="E143" s="36" t="s">
        <v>94</v>
      </c>
      <c r="F143" s="36" t="s">
        <v>94</v>
      </c>
      <c r="G143" s="36" t="s">
        <v>94</v>
      </c>
      <c r="H143" s="36" t="s">
        <v>94</v>
      </c>
      <c r="I143" s="36" t="s">
        <v>94</v>
      </c>
      <c r="J143" s="36" t="s">
        <v>94</v>
      </c>
      <c r="K143" s="36" t="n">
        <v>6</v>
      </c>
      <c r="L143" s="36" t="n">
        <v>55</v>
      </c>
      <c r="M143" s="36" t="n">
        <v>61</v>
      </c>
      <c r="N143" s="36" t="n">
        <v>0.540983606557377</v>
      </c>
      <c r="O143" s="36" t="n">
        <v>0</v>
      </c>
      <c r="P143" s="36" t="n">
        <v>3.36682878256372</v>
      </c>
      <c r="Q143" s="40" t="n">
        <v>5.2926976823822E-007</v>
      </c>
      <c r="R143" s="40" t="n">
        <v>8.83978525877872E-005</v>
      </c>
      <c r="S143" s="36" t="s">
        <v>94</v>
      </c>
      <c r="T143" s="36" t="s">
        <v>94</v>
      </c>
      <c r="U143" s="36" t="n">
        <v>1</v>
      </c>
      <c r="V143" s="36" t="s">
        <v>94</v>
      </c>
      <c r="W143" s="36" t="s">
        <v>94</v>
      </c>
      <c r="X143" s="36" t="n">
        <v>1</v>
      </c>
      <c r="Y143" s="36" t="n">
        <v>3.43368369656725</v>
      </c>
      <c r="Z143" s="40" t="n">
        <v>3.12395688797248E-005</v>
      </c>
      <c r="AA143" s="36" t="n">
        <v>0.00332170471590225</v>
      </c>
      <c r="AB143" s="36" t="n">
        <v>1</v>
      </c>
      <c r="AC143" s="36" t="n">
        <v>5</v>
      </c>
      <c r="AD143" s="36" t="n">
        <v>0</v>
      </c>
      <c r="AE143" s="36" t="n">
        <v>10</v>
      </c>
      <c r="AF143" s="36" t="n">
        <v>12</v>
      </c>
      <c r="AG143" s="36" t="n">
        <v>33</v>
      </c>
    </row>
    <row r="144" customFormat="false" ht="12.75" hidden="false" customHeight="false" outlineLevel="0" collapsed="false">
      <c r="A144" s="36" t="s">
        <v>496</v>
      </c>
      <c r="B144" s="36" t="s">
        <v>497</v>
      </c>
      <c r="C144" s="37" t="s">
        <v>73</v>
      </c>
      <c r="D144" s="36" t="n">
        <v>264</v>
      </c>
      <c r="E144" s="36" t="s">
        <v>498</v>
      </c>
      <c r="F144" s="40" t="n">
        <v>2E-021</v>
      </c>
      <c r="G144" s="36" t="s">
        <v>499</v>
      </c>
      <c r="H144" s="40" t="n">
        <v>1E-026</v>
      </c>
      <c r="I144" s="41" t="s">
        <v>76</v>
      </c>
      <c r="J144" s="36" t="s">
        <v>77</v>
      </c>
      <c r="K144" s="36" t="n">
        <v>24</v>
      </c>
      <c r="L144" s="36" t="n">
        <v>152</v>
      </c>
      <c r="M144" s="36" t="n">
        <v>176</v>
      </c>
      <c r="N144" s="36" t="n">
        <v>0.357954545454545</v>
      </c>
      <c r="O144" s="36" t="n">
        <v>0</v>
      </c>
      <c r="P144" s="36" t="n">
        <v>3.12161581749276</v>
      </c>
      <c r="Q144" s="40" t="n">
        <v>1.12829548013333E-008</v>
      </c>
      <c r="R144" s="40" t="n">
        <v>3.13110674932999E-006</v>
      </c>
      <c r="S144" s="36" t="n">
        <v>4.49334546115797</v>
      </c>
      <c r="T144" s="36" t="n">
        <v>0.000148536029187955</v>
      </c>
      <c r="U144" s="36" t="n">
        <v>0.0240024429583393</v>
      </c>
      <c r="V144" s="36" t="n">
        <v>3.06859619754868</v>
      </c>
      <c r="W144" s="40" t="n">
        <v>3.19592295591201E-005</v>
      </c>
      <c r="X144" s="36" t="n">
        <v>0.00546272191845579</v>
      </c>
      <c r="Y144" s="36" t="n">
        <v>2.79126612731016</v>
      </c>
      <c r="Z144" s="40" t="n">
        <v>3.42961555529747E-005</v>
      </c>
      <c r="AA144" s="36" t="n">
        <v>0.00361654095940408</v>
      </c>
      <c r="AB144" s="36" t="n">
        <v>12</v>
      </c>
      <c r="AC144" s="36" t="n">
        <v>9</v>
      </c>
      <c r="AD144" s="36" t="n">
        <v>3</v>
      </c>
      <c r="AE144" s="36" t="n">
        <v>63</v>
      </c>
      <c r="AF144" s="36" t="n">
        <v>63</v>
      </c>
      <c r="AG144" s="36" t="n">
        <v>26</v>
      </c>
    </row>
    <row r="145" customFormat="false" ht="12.75" hidden="false" customHeight="false" outlineLevel="0" collapsed="false">
      <c r="A145" s="36" t="s">
        <v>500</v>
      </c>
      <c r="B145" s="36" t="s">
        <v>83</v>
      </c>
      <c r="C145" s="37" t="s">
        <v>84</v>
      </c>
      <c r="D145" s="36" t="n">
        <v>976</v>
      </c>
      <c r="E145" s="36" t="s">
        <v>85</v>
      </c>
      <c r="F145" s="40" t="n">
        <v>5E-057</v>
      </c>
      <c r="G145" s="36" t="s">
        <v>86</v>
      </c>
      <c r="H145" s="40" t="n">
        <v>3E-055</v>
      </c>
      <c r="I145" s="41" t="s">
        <v>87</v>
      </c>
      <c r="J145" s="36" t="s">
        <v>61</v>
      </c>
      <c r="K145" s="36" t="n">
        <v>22</v>
      </c>
      <c r="L145" s="36" t="n">
        <v>107</v>
      </c>
      <c r="M145" s="36" t="n">
        <v>129</v>
      </c>
      <c r="N145" s="36" t="n">
        <v>0.410852713178295</v>
      </c>
      <c r="O145" s="36" t="n">
        <v>0</v>
      </c>
      <c r="P145" s="36" t="n">
        <v>2.78980382932806</v>
      </c>
      <c r="Q145" s="40" t="n">
        <v>1.80783359240872E-006</v>
      </c>
      <c r="R145" s="36" t="n">
        <v>0.000250843864152834</v>
      </c>
      <c r="S145" s="36" t="n">
        <v>1.58118476018579</v>
      </c>
      <c r="T145" s="36" t="n">
        <v>0.0976347876408237</v>
      </c>
      <c r="U145" s="36" t="n">
        <v>0.844204674522934</v>
      </c>
      <c r="V145" s="36" t="n">
        <v>1.89871309784369</v>
      </c>
      <c r="W145" s="36" t="n">
        <v>0.0069725572889888</v>
      </c>
      <c r="X145" s="36" t="n">
        <v>0.24185146412434</v>
      </c>
      <c r="Y145" s="36" t="n">
        <v>3.38577811858191</v>
      </c>
      <c r="Z145" s="40" t="n">
        <v>3.51319469618545E-005</v>
      </c>
      <c r="AA145" s="36" t="n">
        <v>0.00368030257548427</v>
      </c>
      <c r="AB145" s="36" t="n">
        <v>11</v>
      </c>
      <c r="AC145" s="36" t="n">
        <v>3</v>
      </c>
      <c r="AD145" s="36" t="n">
        <v>8</v>
      </c>
      <c r="AE145" s="36" t="n">
        <v>53</v>
      </c>
      <c r="AF145" s="36" t="n">
        <v>40</v>
      </c>
      <c r="AG145" s="36" t="n">
        <v>14</v>
      </c>
    </row>
    <row r="146" customFormat="false" ht="12.75" hidden="false" customHeight="false" outlineLevel="0" collapsed="false">
      <c r="A146" s="36" t="s">
        <v>501</v>
      </c>
      <c r="B146" s="36" t="s">
        <v>51</v>
      </c>
      <c r="C146" s="37" t="s">
        <v>66</v>
      </c>
      <c r="D146" s="36" t="n">
        <v>532</v>
      </c>
      <c r="E146" s="36" t="s">
        <v>382</v>
      </c>
      <c r="F146" s="36" t="n">
        <v>12</v>
      </c>
      <c r="G146" s="36" t="s">
        <v>383</v>
      </c>
      <c r="H146" s="36" t="n">
        <v>0.032</v>
      </c>
      <c r="I146" s="41" t="s">
        <v>76</v>
      </c>
      <c r="J146" s="36" t="s">
        <v>77</v>
      </c>
      <c r="K146" s="36" t="n">
        <v>99</v>
      </c>
      <c r="L146" s="36" t="n">
        <v>397</v>
      </c>
      <c r="M146" s="36" t="n">
        <v>496</v>
      </c>
      <c r="N146" s="36" t="n">
        <v>0.403225806451613</v>
      </c>
      <c r="O146" s="36" t="n">
        <v>0</v>
      </c>
      <c r="P146" s="36" t="n">
        <v>2.53090649750976</v>
      </c>
      <c r="Q146" s="40" t="n">
        <v>7.52437996369539E-007</v>
      </c>
      <c r="R146" s="36" t="n">
        <v>0.000120110412199237</v>
      </c>
      <c r="S146" s="36" t="n">
        <v>0.787529641108825</v>
      </c>
      <c r="T146" s="36" t="n">
        <v>0.134588158525812</v>
      </c>
      <c r="U146" s="36" t="n">
        <v>0.912768453517848</v>
      </c>
      <c r="V146" s="36" t="n">
        <v>3.10952374191082</v>
      </c>
      <c r="W146" s="40" t="n">
        <v>2.43224111178186E-007</v>
      </c>
      <c r="X146" s="36" t="n">
        <v>0.000155102144743628</v>
      </c>
      <c r="Y146" s="36" t="n">
        <v>2.7429420274053</v>
      </c>
      <c r="Z146" s="40" t="n">
        <v>3.65850370828637E-005</v>
      </c>
      <c r="AA146" s="36" t="n">
        <v>0.00378275029526259</v>
      </c>
      <c r="AB146" s="36" t="n">
        <v>37</v>
      </c>
      <c r="AC146" s="36" t="n">
        <v>28</v>
      </c>
      <c r="AD146" s="36" t="n">
        <v>34</v>
      </c>
      <c r="AE146" s="36" t="n">
        <v>200</v>
      </c>
      <c r="AF146" s="36" t="n">
        <v>128</v>
      </c>
      <c r="AG146" s="36" t="n">
        <v>69</v>
      </c>
    </row>
    <row r="147" customFormat="false" ht="12.75" hidden="false" customHeight="false" outlineLevel="0" collapsed="false">
      <c r="A147" s="36" t="s">
        <v>502</v>
      </c>
      <c r="B147" s="36" t="s">
        <v>503</v>
      </c>
      <c r="C147" s="37" t="s">
        <v>84</v>
      </c>
      <c r="D147" s="36" t="n">
        <v>1668</v>
      </c>
      <c r="E147" s="36" t="s">
        <v>504</v>
      </c>
      <c r="F147" s="40" t="n">
        <v>4E-086</v>
      </c>
      <c r="G147" s="36" t="s">
        <v>505</v>
      </c>
      <c r="H147" s="36" t="n">
        <v>0</v>
      </c>
      <c r="I147" s="36" t="s">
        <v>99</v>
      </c>
      <c r="J147" s="36" t="s">
        <v>61</v>
      </c>
      <c r="K147" s="36" t="n">
        <v>82</v>
      </c>
      <c r="L147" s="36" t="n">
        <v>219</v>
      </c>
      <c r="M147" s="36" t="n">
        <v>301</v>
      </c>
      <c r="N147" s="36" t="n">
        <v>0.335548172757475</v>
      </c>
      <c r="O147" s="36" t="n">
        <v>0</v>
      </c>
      <c r="P147" s="36" t="n">
        <v>1.93895554346856</v>
      </c>
      <c r="Q147" s="36" t="n">
        <v>0.000144076194741302</v>
      </c>
      <c r="R147" s="36" t="n">
        <v>0.0081724729583132</v>
      </c>
      <c r="S147" s="36" t="n">
        <v>1.21592268515143</v>
      </c>
      <c r="T147" s="36" t="n">
        <v>0.0423393569472002</v>
      </c>
      <c r="U147" s="36" t="n">
        <v>0.661256538464187</v>
      </c>
      <c r="V147" s="36" t="n">
        <v>1.01201453023762</v>
      </c>
      <c r="W147" s="36" t="n">
        <v>0.0591277380843537</v>
      </c>
      <c r="X147" s="36" t="n">
        <v>0.724566073494889</v>
      </c>
      <c r="Y147" s="36" t="n">
        <v>3.08300269425363</v>
      </c>
      <c r="Z147" s="40" t="n">
        <v>3.65422719173475E-005</v>
      </c>
      <c r="AA147" s="36" t="n">
        <v>0.00378275029526259</v>
      </c>
      <c r="AB147" s="36" t="n">
        <v>38</v>
      </c>
      <c r="AC147" s="36" t="n">
        <v>30</v>
      </c>
      <c r="AD147" s="36" t="n">
        <v>14</v>
      </c>
      <c r="AE147" s="36" t="n">
        <v>101</v>
      </c>
      <c r="AF147" s="36" t="n">
        <v>89</v>
      </c>
      <c r="AG147" s="36" t="n">
        <v>29</v>
      </c>
    </row>
    <row r="148" customFormat="false" ht="12.75" hidden="false" customHeight="false" outlineLevel="0" collapsed="false">
      <c r="A148" s="36" t="s">
        <v>506</v>
      </c>
      <c r="B148" s="36" t="s">
        <v>57</v>
      </c>
      <c r="C148" s="37" t="s">
        <v>52</v>
      </c>
      <c r="D148" s="36" t="n">
        <v>1117</v>
      </c>
      <c r="E148" s="36" t="s">
        <v>63</v>
      </c>
      <c r="F148" s="40" t="n">
        <v>4E-030</v>
      </c>
      <c r="G148" s="36" t="s">
        <v>64</v>
      </c>
      <c r="H148" s="40" t="n">
        <v>1E-031</v>
      </c>
      <c r="I148" s="36" t="s">
        <v>61</v>
      </c>
      <c r="J148" s="36" t="s">
        <v>61</v>
      </c>
      <c r="K148" s="36" t="n">
        <v>96</v>
      </c>
      <c r="L148" s="36" t="n">
        <v>575</v>
      </c>
      <c r="M148" s="36" t="n">
        <v>671</v>
      </c>
      <c r="N148" s="36" t="n">
        <v>0.432190760059613</v>
      </c>
      <c r="O148" s="36" t="n">
        <v>0</v>
      </c>
      <c r="P148" s="36" t="n">
        <v>3.08166258246305</v>
      </c>
      <c r="Q148" s="40" t="n">
        <v>1.23528050311577E-007</v>
      </c>
      <c r="R148" s="40" t="n">
        <v>2.65261782323836E-005</v>
      </c>
      <c r="S148" s="36" t="n">
        <v>1.88193612235848</v>
      </c>
      <c r="T148" s="36" t="n">
        <v>0.00280244276659671</v>
      </c>
      <c r="U148" s="36" t="n">
        <v>0.181568445749534</v>
      </c>
      <c r="V148" s="36" t="n">
        <v>3.1973183445866</v>
      </c>
      <c r="W148" s="40" t="n">
        <v>2.84025723062577E-007</v>
      </c>
      <c r="X148" s="36" t="n">
        <v>0.00016818380315634</v>
      </c>
      <c r="Y148" s="36" t="n">
        <v>3.43655146851627</v>
      </c>
      <c r="Z148" s="40" t="n">
        <v>4.04216004431267E-005</v>
      </c>
      <c r="AA148" s="36" t="n">
        <v>0.00415247189584456</v>
      </c>
      <c r="AB148" s="36" t="n">
        <v>40</v>
      </c>
      <c r="AC148" s="36" t="n">
        <v>35</v>
      </c>
      <c r="AD148" s="36" t="n">
        <v>21</v>
      </c>
      <c r="AE148" s="36" t="n">
        <v>255</v>
      </c>
      <c r="AF148" s="36" t="n">
        <v>290</v>
      </c>
      <c r="AG148" s="36" t="n">
        <v>30</v>
      </c>
    </row>
    <row r="149" customFormat="false" ht="12.75" hidden="false" customHeight="false" outlineLevel="0" collapsed="false">
      <c r="A149" s="36" t="s">
        <v>507</v>
      </c>
      <c r="B149" s="36" t="s">
        <v>51</v>
      </c>
      <c r="C149" s="37" t="s">
        <v>66</v>
      </c>
      <c r="D149" s="36" t="n">
        <v>1688</v>
      </c>
      <c r="E149" s="36" t="s">
        <v>508</v>
      </c>
      <c r="F149" s="40" t="n">
        <v>3E-055</v>
      </c>
      <c r="G149" s="41" t="s">
        <v>208</v>
      </c>
      <c r="H149" s="40" t="n">
        <v>2E-032</v>
      </c>
      <c r="I149" s="36" t="s">
        <v>209</v>
      </c>
      <c r="J149" s="36" t="s">
        <v>70</v>
      </c>
      <c r="K149" s="36" t="n">
        <v>55</v>
      </c>
      <c r="L149" s="36" t="n">
        <v>206</v>
      </c>
      <c r="M149" s="36" t="n">
        <v>261</v>
      </c>
      <c r="N149" s="36" t="n">
        <v>0.402298850574713</v>
      </c>
      <c r="O149" s="36" t="n">
        <v>0</v>
      </c>
      <c r="P149" s="36" t="n">
        <v>2.42848080896847</v>
      </c>
      <c r="Q149" s="40" t="n">
        <v>4.00726541400001E-006</v>
      </c>
      <c r="R149" s="36" t="n">
        <v>0.000481887023584882</v>
      </c>
      <c r="S149" s="36" t="n">
        <v>1.83928232227343</v>
      </c>
      <c r="T149" s="36" t="n">
        <v>0.0235773290247637</v>
      </c>
      <c r="U149" s="36" t="n">
        <v>0.543293336591761</v>
      </c>
      <c r="V149" s="36" t="n">
        <v>1.74745133793309</v>
      </c>
      <c r="W149" s="36" t="n">
        <v>0.00572334747071091</v>
      </c>
      <c r="X149" s="36" t="n">
        <v>0.211126842872058</v>
      </c>
      <c r="Y149" s="36" t="n">
        <v>2.68765708831618</v>
      </c>
      <c r="Z149" s="40" t="n">
        <v>4.20652093645364E-005</v>
      </c>
      <c r="AA149" s="36" t="n">
        <v>0.00429361749174047</v>
      </c>
      <c r="AB149" s="36" t="n">
        <v>22</v>
      </c>
      <c r="AC149" s="36" t="n">
        <v>12</v>
      </c>
      <c r="AD149" s="36" t="n">
        <v>21</v>
      </c>
      <c r="AE149" s="36" t="n">
        <v>105</v>
      </c>
      <c r="AF149" s="36" t="n">
        <v>54</v>
      </c>
      <c r="AG149" s="36" t="n">
        <v>47</v>
      </c>
    </row>
    <row r="150" customFormat="false" ht="12.75" hidden="false" customHeight="false" outlineLevel="0" collapsed="false">
      <c r="A150" s="36" t="s">
        <v>509</v>
      </c>
      <c r="B150" s="36" t="s">
        <v>510</v>
      </c>
      <c r="C150" s="37" t="s">
        <v>142</v>
      </c>
      <c r="D150" s="36" t="n">
        <v>164</v>
      </c>
      <c r="E150" s="36" t="s">
        <v>94</v>
      </c>
      <c r="F150" s="36" t="s">
        <v>94</v>
      </c>
      <c r="G150" s="36" t="s">
        <v>94</v>
      </c>
      <c r="H150" s="36" t="s">
        <v>94</v>
      </c>
      <c r="I150" s="36" t="s">
        <v>94</v>
      </c>
      <c r="J150" s="36" t="s">
        <v>94</v>
      </c>
      <c r="K150" s="36" t="n">
        <v>510</v>
      </c>
      <c r="L150" s="36" t="n">
        <v>1894</v>
      </c>
      <c r="M150" s="36" t="n">
        <v>2404</v>
      </c>
      <c r="N150" s="36" t="n">
        <v>0.356905158069884</v>
      </c>
      <c r="O150" s="36" t="n">
        <v>0</v>
      </c>
      <c r="P150" s="36" t="n">
        <v>2.01317453482049</v>
      </c>
      <c r="Q150" s="40" t="n">
        <v>1.55561246669863E-007</v>
      </c>
      <c r="R150" s="40" t="n">
        <v>3.18865200844431E-005</v>
      </c>
      <c r="S150" s="36" t="n">
        <v>2.03696059636342</v>
      </c>
      <c r="T150" s="40" t="n">
        <v>5.58245305050952E-005</v>
      </c>
      <c r="U150" s="36" t="n">
        <v>0.0108013121194398</v>
      </c>
      <c r="V150" s="36" t="n">
        <v>2.0199700698069</v>
      </c>
      <c r="W150" s="40" t="n">
        <v>7.12752153507157E-006</v>
      </c>
      <c r="X150" s="36" t="n">
        <v>0.00193728372215552</v>
      </c>
      <c r="Y150" s="36" t="n">
        <v>1.91389807848072</v>
      </c>
      <c r="Z150" s="40" t="n">
        <v>4.39382142848571E-005</v>
      </c>
      <c r="AA150" s="36" t="n">
        <v>0.00445623048444446</v>
      </c>
      <c r="AB150" s="36" t="n">
        <v>202</v>
      </c>
      <c r="AC150" s="36" t="n">
        <v>190</v>
      </c>
      <c r="AD150" s="36" t="n">
        <v>118</v>
      </c>
      <c r="AE150" s="36" t="n">
        <v>268</v>
      </c>
      <c r="AF150" s="36" t="n">
        <v>768</v>
      </c>
      <c r="AG150" s="36" t="n">
        <v>858</v>
      </c>
    </row>
    <row r="151" customFormat="false" ht="12.75" hidden="false" customHeight="false" outlineLevel="0" collapsed="false">
      <c r="A151" s="36" t="s">
        <v>511</v>
      </c>
      <c r="B151" s="36" t="s">
        <v>136</v>
      </c>
      <c r="C151" s="37" t="s">
        <v>114</v>
      </c>
      <c r="D151" s="36" t="n">
        <v>1897</v>
      </c>
      <c r="E151" s="36" t="s">
        <v>137</v>
      </c>
      <c r="F151" s="40" t="n">
        <v>1E-166</v>
      </c>
      <c r="G151" s="36" t="s">
        <v>138</v>
      </c>
      <c r="H151" s="36" t="n">
        <v>0</v>
      </c>
      <c r="I151" s="36" t="s">
        <v>139</v>
      </c>
      <c r="J151" s="36" t="s">
        <v>139</v>
      </c>
      <c r="K151" s="36" t="n">
        <v>83</v>
      </c>
      <c r="L151" s="36" t="n">
        <v>194</v>
      </c>
      <c r="M151" s="36" t="n">
        <v>277</v>
      </c>
      <c r="N151" s="36" t="n">
        <v>0.288808664259928</v>
      </c>
      <c r="O151" s="36" t="n">
        <v>0</v>
      </c>
      <c r="P151" s="36" t="n">
        <v>1.5302084900369</v>
      </c>
      <c r="Q151" s="36" t="n">
        <v>0.000704453678131644</v>
      </c>
      <c r="R151" s="36" t="n">
        <v>0.0292113458531922</v>
      </c>
      <c r="S151" s="36" t="n">
        <v>1.09370721130343</v>
      </c>
      <c r="T151" s="36" t="n">
        <v>0.0995937125382183</v>
      </c>
      <c r="U151" s="36" t="n">
        <v>0.844204674522934</v>
      </c>
      <c r="V151" s="36" t="n">
        <v>0.357688620250128</v>
      </c>
      <c r="W151" s="36" t="n">
        <v>0.48833655760068</v>
      </c>
      <c r="X151" s="36" t="n">
        <v>1</v>
      </c>
      <c r="Y151" s="36" t="n">
        <v>2.34203603284618</v>
      </c>
      <c r="Z151" s="40" t="n">
        <v>4.45101891727261E-005</v>
      </c>
      <c r="AA151" s="36" t="n">
        <v>0.0044856692544134</v>
      </c>
      <c r="AB151" s="36" t="n">
        <v>30</v>
      </c>
      <c r="AC151" s="36" t="n">
        <v>22</v>
      </c>
      <c r="AD151" s="36" t="n">
        <v>31</v>
      </c>
      <c r="AE151" s="36" t="n">
        <v>63</v>
      </c>
      <c r="AF151" s="36" t="n">
        <v>80</v>
      </c>
      <c r="AG151" s="36" t="n">
        <v>51</v>
      </c>
    </row>
    <row r="152" customFormat="false" ht="12.75" hidden="false" customHeight="false" outlineLevel="0" collapsed="false">
      <c r="A152" s="36" t="s">
        <v>512</v>
      </c>
      <c r="B152" s="36" t="s">
        <v>513</v>
      </c>
      <c r="C152" s="37" t="s">
        <v>73</v>
      </c>
      <c r="D152" s="36" t="n">
        <v>1275</v>
      </c>
      <c r="E152" s="36" t="s">
        <v>514</v>
      </c>
      <c r="F152" s="40" t="n">
        <v>1E-120</v>
      </c>
      <c r="G152" s="41" t="s">
        <v>515</v>
      </c>
      <c r="H152" s="36" t="n">
        <v>0</v>
      </c>
      <c r="I152" s="41" t="s">
        <v>187</v>
      </c>
      <c r="J152" s="36" t="s">
        <v>61</v>
      </c>
      <c r="K152" s="36" t="n">
        <v>212</v>
      </c>
      <c r="L152" s="36" t="n">
        <v>751</v>
      </c>
      <c r="M152" s="36" t="n">
        <v>963</v>
      </c>
      <c r="N152" s="36" t="n">
        <v>0.427829698857736</v>
      </c>
      <c r="O152" s="36" t="n">
        <v>0</v>
      </c>
      <c r="P152" s="36" t="n">
        <v>2.42333310345649</v>
      </c>
      <c r="Q152" s="40" t="n">
        <v>2.96743475782731E-006</v>
      </c>
      <c r="R152" s="36" t="n">
        <v>0.000376947803955557</v>
      </c>
      <c r="S152" s="36" t="n">
        <v>1.45192847262709</v>
      </c>
      <c r="T152" s="36" t="n">
        <v>0.0118145979855123</v>
      </c>
      <c r="U152" s="36" t="n">
        <v>0.389537361831744</v>
      </c>
      <c r="V152" s="36" t="n">
        <v>1.89890575369684</v>
      </c>
      <c r="W152" s="36" t="n">
        <v>0.000223751526803886</v>
      </c>
      <c r="X152" s="36" t="n">
        <v>0.0237583354165346</v>
      </c>
      <c r="Y152" s="36" t="n">
        <v>2.65199697720278</v>
      </c>
      <c r="Z152" s="40" t="n">
        <v>4.53581615371813E-005</v>
      </c>
      <c r="AA152" s="36" t="n">
        <v>0.00454237739721093</v>
      </c>
      <c r="AB152" s="36" t="n">
        <v>87</v>
      </c>
      <c r="AC152" s="36" t="n">
        <v>58</v>
      </c>
      <c r="AD152" s="36" t="n">
        <v>67</v>
      </c>
      <c r="AE152" s="36" t="n">
        <v>412</v>
      </c>
      <c r="AF152" s="36" t="n">
        <v>224</v>
      </c>
      <c r="AG152" s="36" t="n">
        <v>115</v>
      </c>
    </row>
    <row r="153" customFormat="false" ht="12.75" hidden="false" customHeight="false" outlineLevel="0" collapsed="false">
      <c r="A153" s="36" t="s">
        <v>516</v>
      </c>
      <c r="B153" s="36" t="s">
        <v>517</v>
      </c>
      <c r="C153" s="37" t="s">
        <v>73</v>
      </c>
      <c r="D153" s="36" t="n">
        <v>1832</v>
      </c>
      <c r="E153" s="36" t="s">
        <v>120</v>
      </c>
      <c r="F153" s="36" t="n">
        <v>0</v>
      </c>
      <c r="G153" s="41" t="s">
        <v>518</v>
      </c>
      <c r="H153" s="36" t="n">
        <v>0</v>
      </c>
      <c r="I153" s="36" t="s">
        <v>122</v>
      </c>
      <c r="J153" s="36" t="s">
        <v>61</v>
      </c>
      <c r="K153" s="36" t="n">
        <v>160</v>
      </c>
      <c r="L153" s="36" t="n">
        <v>501</v>
      </c>
      <c r="M153" s="36" t="n">
        <v>661</v>
      </c>
      <c r="N153" s="36" t="n">
        <v>0.453857791225416</v>
      </c>
      <c r="O153" s="36" t="n">
        <v>0</v>
      </c>
      <c r="P153" s="36" t="n">
        <v>2.27357415464866</v>
      </c>
      <c r="Q153" s="40" t="n">
        <v>3.46324117833929E-005</v>
      </c>
      <c r="R153" s="36" t="n">
        <v>0.00266717314929852</v>
      </c>
      <c r="S153" s="36" t="n">
        <v>1.43358043033229</v>
      </c>
      <c r="T153" s="36" t="n">
        <v>0.0390291201197274</v>
      </c>
      <c r="U153" s="36" t="n">
        <v>0.634337545930974</v>
      </c>
      <c r="V153" s="36" t="n">
        <v>1.87009281120837</v>
      </c>
      <c r="W153" s="36" t="n">
        <v>0.00433412449590019</v>
      </c>
      <c r="X153" s="36" t="n">
        <v>0.179661726076075</v>
      </c>
      <c r="Y153" s="36" t="n">
        <v>2.65381589684927</v>
      </c>
      <c r="Z153" s="40" t="n">
        <v>4.81548340453086E-005</v>
      </c>
      <c r="AA153" s="36" t="n">
        <v>0.00479230889064656</v>
      </c>
      <c r="AB153" s="36" t="n">
        <v>55</v>
      </c>
      <c r="AC153" s="36" t="n">
        <v>57</v>
      </c>
      <c r="AD153" s="36" t="n">
        <v>48</v>
      </c>
      <c r="AE153" s="36" t="n">
        <v>300</v>
      </c>
      <c r="AF153" s="36" t="n">
        <v>146</v>
      </c>
      <c r="AG153" s="36" t="n">
        <v>55</v>
      </c>
    </row>
    <row r="154" customFormat="false" ht="12.75" hidden="false" customHeight="false" outlineLevel="0" collapsed="false">
      <c r="A154" s="36" t="s">
        <v>519</v>
      </c>
      <c r="B154" s="36" t="s">
        <v>520</v>
      </c>
      <c r="C154" s="37" t="s">
        <v>66</v>
      </c>
      <c r="D154" s="36" t="n">
        <v>624</v>
      </c>
      <c r="E154" s="36" t="s">
        <v>521</v>
      </c>
      <c r="F154" s="40" t="n">
        <v>3E-063</v>
      </c>
      <c r="G154" s="36" t="s">
        <v>522</v>
      </c>
      <c r="H154" s="40" t="n">
        <v>4E-063</v>
      </c>
      <c r="I154" s="36" t="s">
        <v>196</v>
      </c>
      <c r="J154" s="36" t="s">
        <v>164</v>
      </c>
      <c r="K154" s="36" t="n">
        <v>237</v>
      </c>
      <c r="L154" s="36" t="n">
        <v>835</v>
      </c>
      <c r="M154" s="36" t="n">
        <v>1072</v>
      </c>
      <c r="N154" s="36" t="n">
        <v>0.362873134328358</v>
      </c>
      <c r="O154" s="36" t="n">
        <v>0</v>
      </c>
      <c r="P154" s="36" t="n">
        <v>2.28954762222777</v>
      </c>
      <c r="Q154" s="40" t="n">
        <v>2.21030527818707E-006</v>
      </c>
      <c r="R154" s="36" t="n">
        <v>0.000295352493673047</v>
      </c>
      <c r="S154" s="36" t="n">
        <v>2.44485274288242</v>
      </c>
      <c r="T154" s="40" t="n">
        <v>2.75932437170443E-005</v>
      </c>
      <c r="U154" s="36" t="n">
        <v>0.0064284167396946</v>
      </c>
      <c r="V154" s="36" t="n">
        <v>1.74874588864153</v>
      </c>
      <c r="W154" s="36" t="n">
        <v>0.000368732408742631</v>
      </c>
      <c r="X154" s="36" t="n">
        <v>0.0343459738031057</v>
      </c>
      <c r="Y154" s="36" t="n">
        <v>2.3462854086276</v>
      </c>
      <c r="Z154" s="40" t="n">
        <v>5.61210390293366E-005</v>
      </c>
      <c r="AA154" s="36" t="n">
        <v>0.00545722808619091</v>
      </c>
      <c r="AB154" s="36" t="n">
        <v>70</v>
      </c>
      <c r="AC154" s="36" t="n">
        <v>90</v>
      </c>
      <c r="AD154" s="36" t="n">
        <v>77</v>
      </c>
      <c r="AE154" s="36" t="n">
        <v>389</v>
      </c>
      <c r="AF154" s="36" t="n">
        <v>238</v>
      </c>
      <c r="AG154" s="36" t="n">
        <v>208</v>
      </c>
    </row>
    <row r="155" customFormat="false" ht="12.75" hidden="false" customHeight="false" outlineLevel="0" collapsed="false">
      <c r="A155" s="36" t="s">
        <v>523</v>
      </c>
      <c r="B155" s="36" t="s">
        <v>211</v>
      </c>
      <c r="C155" s="37" t="s">
        <v>131</v>
      </c>
      <c r="D155" s="36" t="n">
        <v>1123</v>
      </c>
      <c r="E155" s="36" t="s">
        <v>212</v>
      </c>
      <c r="F155" s="40" t="n">
        <v>4E-012</v>
      </c>
      <c r="G155" s="36" t="s">
        <v>213</v>
      </c>
      <c r="H155" s="40" t="n">
        <v>2E-031</v>
      </c>
      <c r="I155" s="36" t="s">
        <v>214</v>
      </c>
      <c r="J155" s="36" t="s">
        <v>70</v>
      </c>
      <c r="K155" s="36" t="n">
        <v>9</v>
      </c>
      <c r="L155" s="36" t="n">
        <v>66</v>
      </c>
      <c r="M155" s="36" t="n">
        <v>75</v>
      </c>
      <c r="N155" s="36" t="n">
        <v>0.453333333333333</v>
      </c>
      <c r="O155" s="36" t="n">
        <v>0</v>
      </c>
      <c r="P155" s="36" t="n">
        <v>3.20702598368138</v>
      </c>
      <c r="Q155" s="40" t="n">
        <v>6.5744066020744E-007</v>
      </c>
      <c r="R155" s="36" t="n">
        <v>0.000107808314807471</v>
      </c>
      <c r="S155" s="36" t="s">
        <v>94</v>
      </c>
      <c r="T155" s="36" t="s">
        <v>94</v>
      </c>
      <c r="U155" s="36" t="n">
        <v>1</v>
      </c>
      <c r="V155" s="36" t="n">
        <v>2.31907774926419</v>
      </c>
      <c r="W155" s="36" t="n">
        <v>0.011750126562661</v>
      </c>
      <c r="X155" s="36" t="n">
        <v>0.336743148536453</v>
      </c>
      <c r="Y155" s="36" t="n">
        <v>3.51315728509319</v>
      </c>
      <c r="Z155" s="40" t="n">
        <v>5.62070844775048E-005</v>
      </c>
      <c r="AA155" s="36" t="n">
        <v>0.00545722808619091</v>
      </c>
      <c r="AB155" s="36" t="n">
        <v>5</v>
      </c>
      <c r="AC155" s="36" t="n">
        <v>1</v>
      </c>
      <c r="AD155" s="36" t="n">
        <v>3</v>
      </c>
      <c r="AE155" s="36" t="n">
        <v>23</v>
      </c>
      <c r="AF155" s="36" t="n">
        <v>34</v>
      </c>
      <c r="AG155" s="36" t="n">
        <v>9</v>
      </c>
    </row>
    <row r="156" customFormat="false" ht="12.75" hidden="false" customHeight="false" outlineLevel="0" collapsed="false">
      <c r="A156" s="36" t="s">
        <v>524</v>
      </c>
      <c r="B156" s="36" t="s">
        <v>51</v>
      </c>
      <c r="C156" s="37" t="s">
        <v>96</v>
      </c>
      <c r="D156" s="36" t="n">
        <v>548</v>
      </c>
      <c r="E156" s="36" t="s">
        <v>227</v>
      </c>
      <c r="F156" s="36" t="n">
        <v>0.01</v>
      </c>
      <c r="G156" s="41" t="s">
        <v>228</v>
      </c>
      <c r="H156" s="36" t="n">
        <v>0.014</v>
      </c>
      <c r="I156" s="36" t="s">
        <v>168</v>
      </c>
      <c r="J156" s="36" t="s">
        <v>70</v>
      </c>
      <c r="K156" s="36" t="n">
        <v>66</v>
      </c>
      <c r="L156" s="36" t="n">
        <v>262</v>
      </c>
      <c r="M156" s="36" t="n">
        <v>328</v>
      </c>
      <c r="N156" s="36" t="n">
        <v>0.38109756097561</v>
      </c>
      <c r="O156" s="36" t="n">
        <v>0</v>
      </c>
      <c r="P156" s="36" t="n">
        <v>2.31486566923196</v>
      </c>
      <c r="Q156" s="40" t="n">
        <v>7.94556182297979E-007</v>
      </c>
      <c r="R156" s="36" t="n">
        <v>0.000124627864489486</v>
      </c>
      <c r="S156" s="36" t="n">
        <v>2.80625459767764</v>
      </c>
      <c r="T156" s="36" t="n">
        <v>0.000533760643487022</v>
      </c>
      <c r="U156" s="36" t="n">
        <v>0.0676633643316954</v>
      </c>
      <c r="V156" s="36" t="n">
        <v>1.79799113455504</v>
      </c>
      <c r="W156" s="36" t="n">
        <v>0.00150946971416218</v>
      </c>
      <c r="X156" s="36" t="n">
        <v>0.0872021179819129</v>
      </c>
      <c r="Y156" s="36" t="n">
        <v>2.29957837471296</v>
      </c>
      <c r="Z156" s="40" t="n">
        <v>5.83542833547126E-005</v>
      </c>
      <c r="AA156" s="36" t="n">
        <v>0.00563136517489145</v>
      </c>
      <c r="AB156" s="36" t="n">
        <v>23</v>
      </c>
      <c r="AC156" s="36" t="n">
        <v>27</v>
      </c>
      <c r="AD156" s="36" t="n">
        <v>16</v>
      </c>
      <c r="AE156" s="36" t="n">
        <v>85</v>
      </c>
      <c r="AF156" s="36" t="n">
        <v>125</v>
      </c>
      <c r="AG156" s="36" t="n">
        <v>52</v>
      </c>
    </row>
    <row r="157" customFormat="false" ht="12.75" hidden="false" customHeight="false" outlineLevel="0" collapsed="false">
      <c r="A157" s="36" t="s">
        <v>525</v>
      </c>
      <c r="B157" s="36" t="s">
        <v>526</v>
      </c>
      <c r="C157" s="37" t="s">
        <v>114</v>
      </c>
      <c r="D157" s="36" t="n">
        <v>2710</v>
      </c>
      <c r="E157" s="36" t="s">
        <v>527</v>
      </c>
      <c r="F157" s="36" t="n">
        <v>0</v>
      </c>
      <c r="G157" s="36" t="s">
        <v>528</v>
      </c>
      <c r="H157" s="36" t="n">
        <v>0</v>
      </c>
      <c r="I157" s="41" t="s">
        <v>529</v>
      </c>
      <c r="J157" s="36" t="s">
        <v>61</v>
      </c>
      <c r="K157" s="36" t="n">
        <v>228</v>
      </c>
      <c r="L157" s="36" t="n">
        <v>616</v>
      </c>
      <c r="M157" s="36" t="n">
        <v>844</v>
      </c>
      <c r="N157" s="36" t="n">
        <v>0.34478672985782</v>
      </c>
      <c r="O157" s="36" t="n">
        <v>0</v>
      </c>
      <c r="P157" s="36" t="n">
        <v>1.98484715361976</v>
      </c>
      <c r="Q157" s="40" t="n">
        <v>3.56037881089467E-005</v>
      </c>
      <c r="R157" s="36" t="n">
        <v>0.00269862211670737</v>
      </c>
      <c r="S157" s="36" t="n">
        <v>1.48648660926031</v>
      </c>
      <c r="T157" s="36" t="n">
        <v>0.0148952411885023</v>
      </c>
      <c r="U157" s="36" t="n">
        <v>0.440713323293613</v>
      </c>
      <c r="V157" s="36" t="n">
        <v>1.29245541918378</v>
      </c>
      <c r="W157" s="36" t="n">
        <v>0.0105239621415717</v>
      </c>
      <c r="X157" s="36" t="n">
        <v>0.314959011384945</v>
      </c>
      <c r="Y157" s="36" t="n">
        <v>2.35486737086195</v>
      </c>
      <c r="Z157" s="40" t="n">
        <v>5.88586343971364E-005</v>
      </c>
      <c r="AA157" s="36" t="n">
        <v>0.0056458194909976</v>
      </c>
      <c r="AB157" s="36" t="n">
        <v>112</v>
      </c>
      <c r="AC157" s="36" t="n">
        <v>55</v>
      </c>
      <c r="AD157" s="36" t="n">
        <v>61</v>
      </c>
      <c r="AE157" s="36" t="n">
        <v>291</v>
      </c>
      <c r="AF157" s="36" t="n">
        <v>200</v>
      </c>
      <c r="AG157" s="36" t="n">
        <v>125</v>
      </c>
    </row>
    <row r="158" customFormat="false" ht="12.75" hidden="false" customHeight="false" outlineLevel="0" collapsed="false">
      <c r="A158" s="36" t="s">
        <v>530</v>
      </c>
      <c r="B158" s="36" t="s">
        <v>104</v>
      </c>
      <c r="C158" s="37" t="s">
        <v>96</v>
      </c>
      <c r="D158" s="36" t="n">
        <v>499</v>
      </c>
      <c r="E158" s="36" t="s">
        <v>531</v>
      </c>
      <c r="F158" s="36" t="n">
        <v>16</v>
      </c>
      <c r="G158" s="36" t="s">
        <v>55</v>
      </c>
      <c r="H158" s="36" t="s">
        <v>94</v>
      </c>
      <c r="I158" s="36" t="s">
        <v>55</v>
      </c>
      <c r="J158" s="36" t="s">
        <v>55</v>
      </c>
      <c r="K158" s="36" t="n">
        <v>26</v>
      </c>
      <c r="L158" s="36" t="n">
        <v>1</v>
      </c>
      <c r="M158" s="36" t="n">
        <v>27</v>
      </c>
      <c r="N158" s="36" t="n">
        <v>0.481481481481481</v>
      </c>
      <c r="O158" s="36" t="n">
        <v>0</v>
      </c>
      <c r="P158" s="36" t="n">
        <v>-4.5426773845054</v>
      </c>
      <c r="Q158" s="40" t="n">
        <v>2.49969390389537E-005</v>
      </c>
      <c r="R158" s="36" t="n">
        <v>0.00205888030312624</v>
      </c>
      <c r="S158" s="36" t="s">
        <v>94</v>
      </c>
      <c r="T158" s="36" t="s">
        <v>94</v>
      </c>
      <c r="U158" s="36" t="n">
        <v>1</v>
      </c>
      <c r="V158" s="36" t="s">
        <v>94</v>
      </c>
      <c r="W158" s="36" t="s">
        <v>94</v>
      </c>
      <c r="X158" s="36" t="n">
        <v>1</v>
      </c>
      <c r="Y158" s="36" t="n">
        <v>-31.7060392272884</v>
      </c>
      <c r="Z158" s="40" t="n">
        <v>6.12587373308983E-005</v>
      </c>
      <c r="AA158" s="36" t="n">
        <v>0.0057388914362517</v>
      </c>
      <c r="AB158" s="36" t="n">
        <v>8</v>
      </c>
      <c r="AC158" s="36" t="n">
        <v>13</v>
      </c>
      <c r="AD158" s="36" t="n">
        <v>5</v>
      </c>
      <c r="AE158" s="36" t="n">
        <v>0</v>
      </c>
      <c r="AF158" s="36" t="n">
        <v>1</v>
      </c>
      <c r="AG158" s="36" t="n">
        <v>0</v>
      </c>
    </row>
    <row r="159" customFormat="false" ht="12.75" hidden="false" customHeight="false" outlineLevel="0" collapsed="false">
      <c r="A159" s="36" t="s">
        <v>532</v>
      </c>
      <c r="B159" s="36" t="s">
        <v>51</v>
      </c>
      <c r="C159" s="37" t="s">
        <v>96</v>
      </c>
      <c r="D159" s="36" t="n">
        <v>983</v>
      </c>
      <c r="E159" s="36" t="s">
        <v>533</v>
      </c>
      <c r="F159" s="40" t="n">
        <v>1E-033</v>
      </c>
      <c r="G159" s="36" t="s">
        <v>534</v>
      </c>
      <c r="H159" s="40" t="n">
        <v>1E-035</v>
      </c>
      <c r="I159" s="36" t="s">
        <v>139</v>
      </c>
      <c r="J159" s="36" t="s">
        <v>139</v>
      </c>
      <c r="K159" s="36" t="n">
        <v>44</v>
      </c>
      <c r="L159" s="36" t="n">
        <v>162</v>
      </c>
      <c r="M159" s="36" t="n">
        <v>206</v>
      </c>
      <c r="N159" s="36" t="n">
        <v>0.37378640776699</v>
      </c>
      <c r="O159" s="36" t="n">
        <v>0</v>
      </c>
      <c r="P159" s="36" t="n">
        <v>2.38324844980704</v>
      </c>
      <c r="Q159" s="40" t="n">
        <v>1.70002959168815E-005</v>
      </c>
      <c r="R159" s="36" t="n">
        <v>0.00150319283210151</v>
      </c>
      <c r="S159" s="36" t="n">
        <v>2.34898012207968</v>
      </c>
      <c r="T159" s="36" t="n">
        <v>0.00498177877896619</v>
      </c>
      <c r="U159" s="36" t="n">
        <v>0.244901141398353</v>
      </c>
      <c r="V159" s="36" t="n">
        <v>1.45581128551727</v>
      </c>
      <c r="W159" s="36" t="n">
        <v>0.018140900865669</v>
      </c>
      <c r="X159" s="36" t="n">
        <v>0.42344469798561</v>
      </c>
      <c r="Y159" s="36" t="n">
        <v>2.8605965830818</v>
      </c>
      <c r="Z159" s="40" t="n">
        <v>6.1270586206292E-005</v>
      </c>
      <c r="AA159" s="36" t="n">
        <v>0.0057388914362517</v>
      </c>
      <c r="AB159" s="36" t="n">
        <v>16</v>
      </c>
      <c r="AC159" s="36" t="n">
        <v>22</v>
      </c>
      <c r="AD159" s="36" t="n">
        <v>6</v>
      </c>
      <c r="AE159" s="36" t="n">
        <v>77</v>
      </c>
      <c r="AF159" s="36" t="n">
        <v>68</v>
      </c>
      <c r="AG159" s="36" t="n">
        <v>17</v>
      </c>
    </row>
    <row r="160" customFormat="false" ht="12.75" hidden="false" customHeight="false" outlineLevel="0" collapsed="false">
      <c r="A160" s="36" t="s">
        <v>535</v>
      </c>
      <c r="B160" s="36" t="s">
        <v>536</v>
      </c>
      <c r="C160" s="37" t="s">
        <v>91</v>
      </c>
      <c r="D160" s="36" t="n">
        <v>180</v>
      </c>
      <c r="E160" s="36" t="s">
        <v>92</v>
      </c>
      <c r="F160" s="40" t="n">
        <v>4E-013</v>
      </c>
      <c r="G160" s="41" t="s">
        <v>537</v>
      </c>
      <c r="H160" s="40" t="n">
        <v>3E-005</v>
      </c>
      <c r="I160" s="36" t="s">
        <v>55</v>
      </c>
      <c r="J160" s="36" t="s">
        <v>55</v>
      </c>
      <c r="K160" s="36" t="n">
        <v>12</v>
      </c>
      <c r="L160" s="36" t="n">
        <v>90</v>
      </c>
      <c r="M160" s="36" t="n">
        <v>102</v>
      </c>
      <c r="N160" s="36" t="n">
        <v>0.588235294117647</v>
      </c>
      <c r="O160" s="36" t="n">
        <v>0</v>
      </c>
      <c r="P160" s="36" t="n">
        <v>3.091462831426</v>
      </c>
      <c r="Q160" s="40" t="n">
        <v>1.32319305590623E-007</v>
      </c>
      <c r="R160" s="40" t="n">
        <v>2.80797133440429E-005</v>
      </c>
      <c r="S160" s="36" t="n">
        <v>3.57336614897001</v>
      </c>
      <c r="T160" s="36" t="n">
        <v>0.000201696203638181</v>
      </c>
      <c r="U160" s="36" t="n">
        <v>0.0312204492052574</v>
      </c>
      <c r="V160" s="36" t="n">
        <v>2.28513209479023</v>
      </c>
      <c r="W160" s="36" t="n">
        <v>0.00229148204983445</v>
      </c>
      <c r="X160" s="36" t="n">
        <v>0.118287256548632</v>
      </c>
      <c r="Y160" s="36" t="n">
        <v>3.79428374852577</v>
      </c>
      <c r="Z160" s="40" t="n">
        <v>6.08888157552705E-005</v>
      </c>
      <c r="AA160" s="36" t="n">
        <v>0.0057388914362517</v>
      </c>
      <c r="AB160" s="36" t="n">
        <v>6</v>
      </c>
      <c r="AC160" s="36" t="n">
        <v>4</v>
      </c>
      <c r="AD160" s="36" t="n">
        <v>2</v>
      </c>
      <c r="AE160" s="36" t="n">
        <v>15</v>
      </c>
      <c r="AF160" s="36" t="n">
        <v>15</v>
      </c>
      <c r="AG160" s="36" t="n">
        <v>60</v>
      </c>
    </row>
    <row r="161" customFormat="false" ht="12.75" hidden="false" customHeight="false" outlineLevel="0" collapsed="false">
      <c r="A161" s="36" t="s">
        <v>538</v>
      </c>
      <c r="B161" s="36" t="s">
        <v>179</v>
      </c>
      <c r="C161" s="37" t="s">
        <v>73</v>
      </c>
      <c r="D161" s="36" t="n">
        <v>1083</v>
      </c>
      <c r="E161" s="36" t="s">
        <v>180</v>
      </c>
      <c r="F161" s="40" t="n">
        <v>9E-056</v>
      </c>
      <c r="G161" s="41" t="s">
        <v>181</v>
      </c>
      <c r="H161" s="40" t="n">
        <v>4E-056</v>
      </c>
      <c r="I161" s="36" t="s">
        <v>182</v>
      </c>
      <c r="J161" s="36" t="s">
        <v>182</v>
      </c>
      <c r="K161" s="36" t="n">
        <v>8</v>
      </c>
      <c r="L161" s="36" t="n">
        <v>31</v>
      </c>
      <c r="M161" s="36" t="n">
        <v>39</v>
      </c>
      <c r="N161" s="36" t="n">
        <v>0.384615384615385</v>
      </c>
      <c r="O161" s="36" t="n">
        <v>0</v>
      </c>
      <c r="P161" s="36" t="n">
        <v>2.32449762874201</v>
      </c>
      <c r="Q161" s="36" t="n">
        <v>0.000751165898203265</v>
      </c>
      <c r="R161" s="36" t="n">
        <v>0.0308645341043064</v>
      </c>
      <c r="S161" s="36" t="s">
        <v>94</v>
      </c>
      <c r="T161" s="36" t="s">
        <v>94</v>
      </c>
      <c r="U161" s="36" t="n">
        <v>1</v>
      </c>
      <c r="V161" s="36" t="s">
        <v>94</v>
      </c>
      <c r="W161" s="36" t="s">
        <v>94</v>
      </c>
      <c r="X161" s="36" t="n">
        <v>1</v>
      </c>
      <c r="Y161" s="36" t="n">
        <v>4.788364781847</v>
      </c>
      <c r="Z161" s="40" t="n">
        <v>6.03956056597133E-005</v>
      </c>
      <c r="AA161" s="36" t="n">
        <v>0.0057388914362517</v>
      </c>
      <c r="AB161" s="36" t="n">
        <v>3</v>
      </c>
      <c r="AC161" s="36" t="n">
        <v>3</v>
      </c>
      <c r="AD161" s="36" t="n">
        <v>2</v>
      </c>
      <c r="AE161" s="36" t="n">
        <v>15</v>
      </c>
      <c r="AF161" s="36" t="n">
        <v>11</v>
      </c>
      <c r="AG161" s="36" t="n">
        <v>5</v>
      </c>
    </row>
    <row r="162" customFormat="false" ht="12.75" hidden="false" customHeight="false" outlineLevel="0" collapsed="false">
      <c r="A162" s="36" t="s">
        <v>539</v>
      </c>
      <c r="B162" s="36" t="s">
        <v>540</v>
      </c>
      <c r="C162" s="37" t="s">
        <v>73</v>
      </c>
      <c r="D162" s="36" t="n">
        <v>3086</v>
      </c>
      <c r="E162" s="36" t="s">
        <v>541</v>
      </c>
      <c r="F162" s="36" t="n">
        <v>0</v>
      </c>
      <c r="G162" s="36" t="s">
        <v>542</v>
      </c>
      <c r="H162" s="36" t="n">
        <v>0</v>
      </c>
      <c r="I162" s="36" t="s">
        <v>543</v>
      </c>
      <c r="J162" s="36" t="s">
        <v>61</v>
      </c>
      <c r="K162" s="36" t="n">
        <v>252</v>
      </c>
      <c r="L162" s="36" t="n">
        <v>753</v>
      </c>
      <c r="M162" s="36" t="n">
        <v>1005</v>
      </c>
      <c r="N162" s="36" t="n">
        <v>0.316417910447761</v>
      </c>
      <c r="O162" s="36" t="n">
        <v>0</v>
      </c>
      <c r="P162" s="36" t="n">
        <v>2.04533305281624</v>
      </c>
      <c r="Q162" s="40" t="n">
        <v>1.27572156435595E-005</v>
      </c>
      <c r="R162" s="36" t="n">
        <v>0.00120675632600707</v>
      </c>
      <c r="S162" s="36" t="n">
        <v>2.0095595265859</v>
      </c>
      <c r="T162" s="36" t="n">
        <v>0.00161161090039359</v>
      </c>
      <c r="U162" s="36" t="n">
        <v>0.132877240584018</v>
      </c>
      <c r="V162" s="36" t="n">
        <v>1.30758700912604</v>
      </c>
      <c r="W162" s="36" t="n">
        <v>0.00792368796733654</v>
      </c>
      <c r="X162" s="36" t="n">
        <v>0.263276045087054</v>
      </c>
      <c r="Y162" s="36" t="n">
        <v>2.25097208491102</v>
      </c>
      <c r="Z162" s="40" t="n">
        <v>6.25018247249479E-005</v>
      </c>
      <c r="AA162" s="36" t="n">
        <v>0.00578614276218224</v>
      </c>
      <c r="AB162" s="36" t="n">
        <v>98</v>
      </c>
      <c r="AC162" s="36" t="n">
        <v>93</v>
      </c>
      <c r="AD162" s="36" t="n">
        <v>61</v>
      </c>
      <c r="AE162" s="36" t="n">
        <v>318</v>
      </c>
      <c r="AF162" s="36" t="n">
        <v>297</v>
      </c>
      <c r="AG162" s="36" t="n">
        <v>138</v>
      </c>
    </row>
    <row r="163" customFormat="false" ht="12.75" hidden="false" customHeight="false" outlineLevel="0" collapsed="false">
      <c r="A163" s="36" t="s">
        <v>544</v>
      </c>
      <c r="B163" s="36" t="s">
        <v>545</v>
      </c>
      <c r="C163" s="37" t="s">
        <v>114</v>
      </c>
      <c r="D163" s="36" t="n">
        <v>683</v>
      </c>
      <c r="E163" s="36" t="s">
        <v>546</v>
      </c>
      <c r="F163" s="40" t="n">
        <v>7E-058</v>
      </c>
      <c r="G163" s="36" t="s">
        <v>547</v>
      </c>
      <c r="H163" s="40" t="n">
        <v>2E-065</v>
      </c>
      <c r="I163" s="36" t="s">
        <v>548</v>
      </c>
      <c r="J163" s="36" t="s">
        <v>70</v>
      </c>
      <c r="K163" s="36" t="n">
        <v>65</v>
      </c>
      <c r="L163" s="36" t="n">
        <v>191</v>
      </c>
      <c r="M163" s="36" t="n">
        <v>256</v>
      </c>
      <c r="N163" s="36" t="n">
        <v>0.32421875</v>
      </c>
      <c r="O163" s="36" t="n">
        <v>0</v>
      </c>
      <c r="P163" s="36" t="n">
        <v>2.02219799251219</v>
      </c>
      <c r="Q163" s="40" t="n">
        <v>6.74558253688396E-005</v>
      </c>
      <c r="R163" s="36" t="n">
        <v>0.00454017976866839</v>
      </c>
      <c r="S163" s="36" t="n">
        <v>0.893968526756527</v>
      </c>
      <c r="T163" s="36" t="n">
        <v>0.270026176748229</v>
      </c>
      <c r="U163" s="36" t="n">
        <v>0.970244959248603</v>
      </c>
      <c r="V163" s="36" t="n">
        <v>1.29942601670321</v>
      </c>
      <c r="W163" s="36" t="n">
        <v>0.0204532621860553</v>
      </c>
      <c r="X163" s="36" t="n">
        <v>0.453969326699862</v>
      </c>
      <c r="Y163" s="36" t="n">
        <v>2.74253584314091</v>
      </c>
      <c r="Z163" s="40" t="n">
        <v>6.2319538958043E-005</v>
      </c>
      <c r="AA163" s="36" t="n">
        <v>0.00578614276218224</v>
      </c>
      <c r="AB163" s="36" t="n">
        <v>32</v>
      </c>
      <c r="AC163" s="36" t="n">
        <v>9</v>
      </c>
      <c r="AD163" s="36" t="n">
        <v>24</v>
      </c>
      <c r="AE163" s="36" t="n">
        <v>83</v>
      </c>
      <c r="AF163" s="36" t="n">
        <v>69</v>
      </c>
      <c r="AG163" s="36" t="n">
        <v>39</v>
      </c>
    </row>
    <row r="164" customFormat="false" ht="12.75" hidden="false" customHeight="false" outlineLevel="0" collapsed="false">
      <c r="A164" s="36" t="s">
        <v>549</v>
      </c>
      <c r="B164" s="36" t="s">
        <v>550</v>
      </c>
      <c r="C164" s="37" t="s">
        <v>66</v>
      </c>
      <c r="D164" s="36" t="n">
        <v>671</v>
      </c>
      <c r="E164" s="36" t="s">
        <v>551</v>
      </c>
      <c r="F164" s="40" t="n">
        <v>9E-027</v>
      </c>
      <c r="G164" s="36" t="s">
        <v>552</v>
      </c>
      <c r="H164" s="40" t="n">
        <v>4E-027</v>
      </c>
      <c r="I164" s="36" t="s">
        <v>196</v>
      </c>
      <c r="J164" s="36" t="s">
        <v>164</v>
      </c>
      <c r="K164" s="36" t="n">
        <v>122</v>
      </c>
      <c r="L164" s="36" t="n">
        <v>425</v>
      </c>
      <c r="M164" s="36" t="n">
        <v>547</v>
      </c>
      <c r="N164" s="36" t="n">
        <v>0.276051188299817</v>
      </c>
      <c r="O164" s="36" t="n">
        <v>0</v>
      </c>
      <c r="P164" s="36" t="n">
        <v>2.15973150100449</v>
      </c>
      <c r="Q164" s="40" t="n">
        <v>4.2998955183746E-007</v>
      </c>
      <c r="R164" s="40" t="n">
        <v>7.60407013337657E-005</v>
      </c>
      <c r="S164" s="36" t="n">
        <v>1.53555152474778</v>
      </c>
      <c r="T164" s="36" t="n">
        <v>0.0101013365791056</v>
      </c>
      <c r="U164" s="36" t="n">
        <v>0.358856029187732</v>
      </c>
      <c r="V164" s="36" t="n">
        <v>2.08065671351499</v>
      </c>
      <c r="W164" s="40" t="n">
        <v>3.61311673514727E-005</v>
      </c>
      <c r="X164" s="36" t="n">
        <v>0.00599054754687417</v>
      </c>
      <c r="Y164" s="36" t="n">
        <v>2.16541118241366</v>
      </c>
      <c r="Z164" s="40" t="n">
        <v>6.3882390410611E-005</v>
      </c>
      <c r="AA164" s="36" t="n">
        <v>0.00587976475438243</v>
      </c>
      <c r="AB164" s="36" t="n">
        <v>47</v>
      </c>
      <c r="AC164" s="36" t="n">
        <v>39</v>
      </c>
      <c r="AD164" s="36" t="n">
        <v>36</v>
      </c>
      <c r="AE164" s="36" t="n">
        <v>146</v>
      </c>
      <c r="AF164" s="36" t="n">
        <v>151</v>
      </c>
      <c r="AG164" s="36" t="n">
        <v>128</v>
      </c>
    </row>
    <row r="165" customFormat="false" ht="12.75" hidden="false" customHeight="false" outlineLevel="0" collapsed="false">
      <c r="A165" s="36" t="s">
        <v>553</v>
      </c>
      <c r="B165" s="36" t="s">
        <v>554</v>
      </c>
      <c r="C165" s="37" t="s">
        <v>131</v>
      </c>
      <c r="D165" s="36" t="n">
        <v>2105</v>
      </c>
      <c r="E165" s="36" t="s">
        <v>555</v>
      </c>
      <c r="F165" s="40" t="n">
        <v>1E-104</v>
      </c>
      <c r="G165" s="36" t="s">
        <v>556</v>
      </c>
      <c r="H165" s="36" t="n">
        <v>0</v>
      </c>
      <c r="I165" s="36" t="s">
        <v>557</v>
      </c>
      <c r="J165" s="36" t="s">
        <v>446</v>
      </c>
      <c r="K165" s="36" t="n">
        <v>99</v>
      </c>
      <c r="L165" s="36" t="n">
        <v>216</v>
      </c>
      <c r="M165" s="36" t="n">
        <v>315</v>
      </c>
      <c r="N165" s="36" t="n">
        <v>0.282539682539683</v>
      </c>
      <c r="O165" s="36" t="n">
        <v>0</v>
      </c>
      <c r="P165" s="36" t="n">
        <v>1.31349935488277</v>
      </c>
      <c r="Q165" s="36" t="n">
        <v>0.00128700276368658</v>
      </c>
      <c r="R165" s="36" t="n">
        <v>0.0476693138632001</v>
      </c>
      <c r="S165" s="36" t="n">
        <v>0.0879578103305548</v>
      </c>
      <c r="T165" s="36" t="n">
        <v>1</v>
      </c>
      <c r="U165" s="36" t="n">
        <v>1</v>
      </c>
      <c r="V165" s="36" t="n">
        <v>-0.39002899748857</v>
      </c>
      <c r="W165" s="36" t="n">
        <v>0.526228329034357</v>
      </c>
      <c r="X165" s="36" t="n">
        <v>1</v>
      </c>
      <c r="Y165" s="36" t="n">
        <v>2.13000538182104</v>
      </c>
      <c r="Z165" s="40" t="n">
        <v>6.49708475356986E-005</v>
      </c>
      <c r="AA165" s="36" t="n">
        <v>0.0059455793408674</v>
      </c>
      <c r="AB165" s="36" t="n">
        <v>40</v>
      </c>
      <c r="AC165" s="36" t="n">
        <v>40</v>
      </c>
      <c r="AD165" s="36" t="n">
        <v>19</v>
      </c>
      <c r="AE165" s="36" t="n">
        <v>40</v>
      </c>
      <c r="AF165" s="36" t="n">
        <v>87</v>
      </c>
      <c r="AG165" s="36" t="n">
        <v>89</v>
      </c>
    </row>
    <row r="166" customFormat="false" ht="12.75" hidden="false" customHeight="false" outlineLevel="0" collapsed="false">
      <c r="A166" s="36" t="s">
        <v>558</v>
      </c>
      <c r="B166" s="36" t="s">
        <v>559</v>
      </c>
      <c r="C166" s="37" t="s">
        <v>73</v>
      </c>
      <c r="D166" s="36" t="n">
        <v>1090</v>
      </c>
      <c r="E166" s="36" t="s">
        <v>560</v>
      </c>
      <c r="F166" s="40" t="n">
        <v>3E-035</v>
      </c>
      <c r="G166" s="36" t="s">
        <v>561</v>
      </c>
      <c r="H166" s="40" t="n">
        <v>1E-036</v>
      </c>
      <c r="I166" s="36" t="s">
        <v>139</v>
      </c>
      <c r="J166" s="36" t="s">
        <v>139</v>
      </c>
      <c r="K166" s="36" t="n">
        <v>77</v>
      </c>
      <c r="L166" s="36" t="n">
        <v>210</v>
      </c>
      <c r="M166" s="36" t="n">
        <v>287</v>
      </c>
      <c r="N166" s="36" t="n">
        <v>0.376306620209059</v>
      </c>
      <c r="O166" s="36" t="n">
        <v>0</v>
      </c>
      <c r="P166" s="36" t="n">
        <v>2.02711184181902</v>
      </c>
      <c r="Q166" s="40" t="n">
        <v>8.01474604773372E-005</v>
      </c>
      <c r="R166" s="36" t="n">
        <v>0.00525936040022151</v>
      </c>
      <c r="S166" s="36" t="n">
        <v>1.2334715008334</v>
      </c>
      <c r="T166" s="36" t="n">
        <v>0.058460562279564</v>
      </c>
      <c r="U166" s="36" t="n">
        <v>0.738541725361674</v>
      </c>
      <c r="V166" s="36" t="n">
        <v>0.753510611260797</v>
      </c>
      <c r="W166" s="36" t="n">
        <v>0.137649439685642</v>
      </c>
      <c r="X166" s="36" t="n">
        <v>0.874559199825106</v>
      </c>
      <c r="Y166" s="36" t="n">
        <v>2.98454982120943</v>
      </c>
      <c r="Z166" s="40" t="n">
        <v>6.63792546520717E-005</v>
      </c>
      <c r="AA166" s="36" t="n">
        <v>0.0060054367717326</v>
      </c>
      <c r="AB166" s="36" t="n">
        <v>36</v>
      </c>
      <c r="AC166" s="36" t="n">
        <v>27</v>
      </c>
      <c r="AD166" s="36" t="n">
        <v>14</v>
      </c>
      <c r="AE166" s="36" t="n">
        <v>108</v>
      </c>
      <c r="AF166" s="36" t="n">
        <v>43</v>
      </c>
      <c r="AG166" s="36" t="n">
        <v>59</v>
      </c>
    </row>
    <row r="167" customFormat="false" ht="12.75" hidden="false" customHeight="false" outlineLevel="0" collapsed="false">
      <c r="A167" s="36" t="s">
        <v>562</v>
      </c>
      <c r="B167" s="36" t="s">
        <v>104</v>
      </c>
      <c r="C167" s="37" t="s">
        <v>91</v>
      </c>
      <c r="D167" s="36" t="n">
        <v>945</v>
      </c>
      <c r="E167" s="36" t="s">
        <v>563</v>
      </c>
      <c r="F167" s="36" t="n">
        <v>20</v>
      </c>
      <c r="G167" s="36" t="s">
        <v>55</v>
      </c>
      <c r="H167" s="36" t="s">
        <v>94</v>
      </c>
      <c r="I167" s="36" t="s">
        <v>55</v>
      </c>
      <c r="J167" s="36" t="s">
        <v>55</v>
      </c>
      <c r="K167" s="36" t="n">
        <v>25</v>
      </c>
      <c r="L167" s="36" t="n">
        <v>85</v>
      </c>
      <c r="M167" s="36" t="n">
        <v>110</v>
      </c>
      <c r="N167" s="36" t="n">
        <v>0.427272727272727</v>
      </c>
      <c r="O167" s="36" t="n">
        <v>0</v>
      </c>
      <c r="P167" s="36" t="n">
        <v>1.92645416288874</v>
      </c>
      <c r="Q167" s="36" t="n">
        <v>0.000183071063093822</v>
      </c>
      <c r="R167" s="36" t="n">
        <v>0.00991662413239146</v>
      </c>
      <c r="S167" s="36" t="n">
        <v>1.16900340403075</v>
      </c>
      <c r="T167" s="36" t="n">
        <v>0.113407226269663</v>
      </c>
      <c r="U167" s="36" t="n">
        <v>0.87279343162844</v>
      </c>
      <c r="V167" s="36" t="n">
        <v>1.16034756676466</v>
      </c>
      <c r="W167" s="36" t="n">
        <v>0.0884656506361729</v>
      </c>
      <c r="X167" s="36" t="n">
        <v>0.806060278816707</v>
      </c>
      <c r="Y167" s="36" t="n">
        <v>3.22628210810891</v>
      </c>
      <c r="Z167" s="40" t="n">
        <v>6.6194894499784E-005</v>
      </c>
      <c r="AA167" s="36" t="n">
        <v>0.0060054367717326</v>
      </c>
      <c r="AB167" s="36" t="n">
        <v>10</v>
      </c>
      <c r="AC167" s="36" t="n">
        <v>11</v>
      </c>
      <c r="AD167" s="36" t="n">
        <v>4</v>
      </c>
      <c r="AE167" s="36" t="n">
        <v>14</v>
      </c>
      <c r="AF167" s="36" t="n">
        <v>47</v>
      </c>
      <c r="AG167" s="36" t="n">
        <v>24</v>
      </c>
    </row>
    <row r="168" customFormat="false" ht="12.75" hidden="false" customHeight="false" outlineLevel="0" collapsed="false">
      <c r="A168" s="36" t="s">
        <v>564</v>
      </c>
      <c r="B168" s="36" t="s">
        <v>421</v>
      </c>
      <c r="C168" s="37" t="s">
        <v>66</v>
      </c>
      <c r="D168" s="36" t="n">
        <v>672</v>
      </c>
      <c r="E168" s="36" t="s">
        <v>422</v>
      </c>
      <c r="F168" s="40" t="n">
        <v>4E-044</v>
      </c>
      <c r="G168" s="36" t="s">
        <v>423</v>
      </c>
      <c r="H168" s="40" t="n">
        <v>2E-044</v>
      </c>
      <c r="I168" s="36" t="s">
        <v>196</v>
      </c>
      <c r="J168" s="36" t="s">
        <v>164</v>
      </c>
      <c r="K168" s="36" t="n">
        <v>245</v>
      </c>
      <c r="L168" s="36" t="n">
        <v>882</v>
      </c>
      <c r="M168" s="36" t="n">
        <v>1127</v>
      </c>
      <c r="N168" s="36" t="n">
        <v>0.368234250221828</v>
      </c>
      <c r="O168" s="36" t="n">
        <v>0</v>
      </c>
      <c r="P168" s="36" t="n">
        <v>2.34348930691205</v>
      </c>
      <c r="Q168" s="40" t="n">
        <v>1.26646598796117E-006</v>
      </c>
      <c r="R168" s="36" t="n">
        <v>0.000185727751958078</v>
      </c>
      <c r="S168" s="36" t="n">
        <v>2.2418015762811</v>
      </c>
      <c r="T168" s="40" t="n">
        <v>8.28101904236014E-005</v>
      </c>
      <c r="U168" s="36" t="n">
        <v>0.0148502908558422</v>
      </c>
      <c r="V168" s="36" t="n">
        <v>2.03047544587367</v>
      </c>
      <c r="W168" s="36" t="n">
        <v>0.000159559063221807</v>
      </c>
      <c r="X168" s="36" t="n">
        <v>0.0183737224743786</v>
      </c>
      <c r="Y168" s="36" t="n">
        <v>2.3739637006969</v>
      </c>
      <c r="Z168" s="40" t="n">
        <v>6.72836744919649E-005</v>
      </c>
      <c r="AA168" s="36" t="n">
        <v>0.0060528697679975</v>
      </c>
      <c r="AB168" s="36" t="n">
        <v>85</v>
      </c>
      <c r="AC168" s="36" t="n">
        <v>84</v>
      </c>
      <c r="AD168" s="36" t="n">
        <v>76</v>
      </c>
      <c r="AE168" s="36" t="n">
        <v>415</v>
      </c>
      <c r="AF168" s="36" t="n">
        <v>311</v>
      </c>
      <c r="AG168" s="36" t="n">
        <v>156</v>
      </c>
    </row>
    <row r="169" customFormat="false" ht="12.75" hidden="false" customHeight="false" outlineLevel="0" collapsed="false">
      <c r="A169" s="36" t="s">
        <v>565</v>
      </c>
      <c r="B169" s="36" t="s">
        <v>141</v>
      </c>
      <c r="C169" s="37" t="s">
        <v>142</v>
      </c>
      <c r="D169" s="36" t="n">
        <v>72</v>
      </c>
      <c r="E169" s="36" t="s">
        <v>94</v>
      </c>
      <c r="F169" s="36" t="s">
        <v>94</v>
      </c>
      <c r="G169" s="36" t="s">
        <v>94</v>
      </c>
      <c r="H169" s="36" t="s">
        <v>94</v>
      </c>
      <c r="I169" s="36" t="s">
        <v>94</v>
      </c>
      <c r="J169" s="36" t="s">
        <v>94</v>
      </c>
      <c r="K169" s="36" t="n">
        <v>4191</v>
      </c>
      <c r="L169" s="36" t="n">
        <v>14229</v>
      </c>
      <c r="M169" s="36" t="n">
        <v>18420</v>
      </c>
      <c r="N169" s="36" t="n">
        <v>0.365635179153094</v>
      </c>
      <c r="O169" s="36" t="n">
        <v>0</v>
      </c>
      <c r="P169" s="36" t="n">
        <v>2.22441056889128</v>
      </c>
      <c r="Q169" s="40" t="n">
        <v>6.50451358963622E-006</v>
      </c>
      <c r="R169" s="36" t="n">
        <v>0.000712175450309355</v>
      </c>
      <c r="S169" s="36" t="n">
        <v>1.78313973304652</v>
      </c>
      <c r="T169" s="36" t="n">
        <v>0.00424685073182107</v>
      </c>
      <c r="U169" s="36" t="n">
        <v>0.233431408149628</v>
      </c>
      <c r="V169" s="36" t="n">
        <v>1.83416508189676</v>
      </c>
      <c r="W169" s="36" t="n">
        <v>0.000849528946495176</v>
      </c>
      <c r="X169" s="36" t="n">
        <v>0.0612399562299566</v>
      </c>
      <c r="Y169" s="36" t="n">
        <v>2.25397918535477</v>
      </c>
      <c r="Z169" s="40" t="n">
        <v>6.96604016735777E-005</v>
      </c>
      <c r="AA169" s="36" t="n">
        <v>0.00619666243490714</v>
      </c>
      <c r="AB169" s="36" t="n">
        <v>939</v>
      </c>
      <c r="AC169" s="36" t="n">
        <v>1841</v>
      </c>
      <c r="AD169" s="36" t="n">
        <v>1411</v>
      </c>
      <c r="AE169" s="36" t="n">
        <v>6735</v>
      </c>
      <c r="AF169" s="36" t="n">
        <v>3162</v>
      </c>
      <c r="AG169" s="36" t="n">
        <v>4332</v>
      </c>
    </row>
    <row r="170" customFormat="false" ht="12.75" hidden="false" customHeight="false" outlineLevel="0" collapsed="false">
      <c r="A170" s="36" t="s">
        <v>566</v>
      </c>
      <c r="B170" s="36" t="s">
        <v>141</v>
      </c>
      <c r="C170" s="37" t="s">
        <v>142</v>
      </c>
      <c r="D170" s="36" t="n">
        <v>72</v>
      </c>
      <c r="E170" s="36" t="s">
        <v>94</v>
      </c>
      <c r="F170" s="36" t="s">
        <v>94</v>
      </c>
      <c r="G170" s="36" t="s">
        <v>94</v>
      </c>
      <c r="H170" s="36" t="s">
        <v>94</v>
      </c>
      <c r="I170" s="36" t="s">
        <v>94</v>
      </c>
      <c r="J170" s="36" t="s">
        <v>94</v>
      </c>
      <c r="K170" s="36" t="n">
        <v>8225</v>
      </c>
      <c r="L170" s="36" t="n">
        <v>35979</v>
      </c>
      <c r="M170" s="36" t="n">
        <v>44204</v>
      </c>
      <c r="N170" s="36" t="n">
        <v>0.51049678762103</v>
      </c>
      <c r="O170" s="36" t="n">
        <v>0</v>
      </c>
      <c r="P170" s="36" t="n">
        <v>2.76549420312779</v>
      </c>
      <c r="Q170" s="40" t="n">
        <v>1.67213655507774E-006</v>
      </c>
      <c r="R170" s="36" t="n">
        <v>0.000235640618597596</v>
      </c>
      <c r="S170" s="36" t="n">
        <v>0.984364108354227</v>
      </c>
      <c r="T170" s="36" t="n">
        <v>0.103335527487023</v>
      </c>
      <c r="U170" s="36" t="n">
        <v>0.844204674522934</v>
      </c>
      <c r="V170" s="36" t="n">
        <v>1.57959875298741</v>
      </c>
      <c r="W170" s="36" t="n">
        <v>0.0022936615064344</v>
      </c>
      <c r="X170" s="36" t="n">
        <v>0.118287256548632</v>
      </c>
      <c r="Y170" s="36" t="n">
        <v>2.64936202780113</v>
      </c>
      <c r="Z170" s="40" t="n">
        <v>6.95160250404584E-005</v>
      </c>
      <c r="AA170" s="36" t="n">
        <v>0.00619666243490714</v>
      </c>
      <c r="AB170" s="36" t="n">
        <v>1838</v>
      </c>
      <c r="AC170" s="36" t="n">
        <v>4325</v>
      </c>
      <c r="AD170" s="36" t="n">
        <v>2062</v>
      </c>
      <c r="AE170" s="36" t="n">
        <v>22566</v>
      </c>
      <c r="AF170" s="36" t="n">
        <v>7534</v>
      </c>
      <c r="AG170" s="36" t="n">
        <v>5879</v>
      </c>
    </row>
    <row r="171" customFormat="false" ht="12.75" hidden="false" customHeight="false" outlineLevel="0" collapsed="false">
      <c r="A171" s="36" t="s">
        <v>567</v>
      </c>
      <c r="B171" s="36" t="s">
        <v>568</v>
      </c>
      <c r="C171" s="37" t="s">
        <v>52</v>
      </c>
      <c r="D171" s="36" t="n">
        <v>2215</v>
      </c>
      <c r="E171" s="36" t="s">
        <v>569</v>
      </c>
      <c r="F171" s="40" t="n">
        <v>1E-167</v>
      </c>
      <c r="G171" s="36" t="s">
        <v>570</v>
      </c>
      <c r="H171" s="36" t="n">
        <v>0</v>
      </c>
      <c r="I171" s="36" t="s">
        <v>571</v>
      </c>
      <c r="J171" s="36" t="s">
        <v>61</v>
      </c>
      <c r="K171" s="36" t="n">
        <v>132</v>
      </c>
      <c r="L171" s="36" t="n">
        <v>389</v>
      </c>
      <c r="M171" s="36" t="n">
        <v>521</v>
      </c>
      <c r="N171" s="36" t="n">
        <v>0.474088291746641</v>
      </c>
      <c r="O171" s="36" t="n">
        <v>0</v>
      </c>
      <c r="P171" s="36" t="n">
        <v>2.24553368525918</v>
      </c>
      <c r="Q171" s="40" t="n">
        <v>4.66920809505933E-005</v>
      </c>
      <c r="R171" s="36" t="n">
        <v>0.00331587305585355</v>
      </c>
      <c r="S171" s="36" t="n">
        <v>1.2126083979237</v>
      </c>
      <c r="T171" s="36" t="n">
        <v>0.0576590730416516</v>
      </c>
      <c r="U171" s="36" t="n">
        <v>0.736391955019424</v>
      </c>
      <c r="V171" s="36" t="n">
        <v>1.79585603860236</v>
      </c>
      <c r="W171" s="36" t="n">
        <v>0.00200389085293543</v>
      </c>
      <c r="X171" s="36" t="n">
        <v>0.107835150247449</v>
      </c>
      <c r="Y171" s="36" t="n">
        <v>2.91169369961343</v>
      </c>
      <c r="Z171" s="40" t="n">
        <v>7.06321779788815E-005</v>
      </c>
      <c r="AA171" s="36" t="n">
        <v>0.00624820094420961</v>
      </c>
      <c r="AB171" s="36" t="n">
        <v>50</v>
      </c>
      <c r="AC171" s="36" t="n">
        <v>53</v>
      </c>
      <c r="AD171" s="36" t="n">
        <v>29</v>
      </c>
      <c r="AE171" s="36" t="n">
        <v>247</v>
      </c>
      <c r="AF171" s="36" t="n">
        <v>78</v>
      </c>
      <c r="AG171" s="36" t="n">
        <v>64</v>
      </c>
    </row>
    <row r="172" customFormat="false" ht="12.75" hidden="false" customHeight="false" outlineLevel="0" collapsed="false">
      <c r="A172" s="36" t="s">
        <v>572</v>
      </c>
      <c r="B172" s="36" t="s">
        <v>141</v>
      </c>
      <c r="C172" s="37" t="s">
        <v>142</v>
      </c>
      <c r="D172" s="36" t="n">
        <v>72</v>
      </c>
      <c r="E172" s="36" t="s">
        <v>94</v>
      </c>
      <c r="F172" s="36" t="s">
        <v>94</v>
      </c>
      <c r="G172" s="36" t="s">
        <v>94</v>
      </c>
      <c r="H172" s="36" t="s">
        <v>94</v>
      </c>
      <c r="I172" s="36" t="s">
        <v>94</v>
      </c>
      <c r="J172" s="36" t="s">
        <v>94</v>
      </c>
      <c r="K172" s="36" t="n">
        <v>828</v>
      </c>
      <c r="L172" s="36" t="n">
        <v>2365</v>
      </c>
      <c r="M172" s="36" t="n">
        <v>3193</v>
      </c>
      <c r="N172" s="36" t="n">
        <v>0.412151581584717</v>
      </c>
      <c r="O172" s="36" t="n">
        <v>0</v>
      </c>
      <c r="P172" s="36" t="n">
        <v>2.0889401786923</v>
      </c>
      <c r="Q172" s="40" t="n">
        <v>4.86804614196877E-005</v>
      </c>
      <c r="R172" s="36" t="n">
        <v>0.00343007094956377</v>
      </c>
      <c r="S172" s="36" t="n">
        <v>1.16534340648161</v>
      </c>
      <c r="T172" s="36" t="n">
        <v>0.0345620532218096</v>
      </c>
      <c r="U172" s="36" t="n">
        <v>0.615770017038549</v>
      </c>
      <c r="V172" s="36" t="n">
        <v>1.26169711535675</v>
      </c>
      <c r="W172" s="36" t="n">
        <v>0.019138946955511</v>
      </c>
      <c r="X172" s="36" t="n">
        <v>0.435884258959302</v>
      </c>
      <c r="Y172" s="36" t="n">
        <v>2.39886279833671</v>
      </c>
      <c r="Z172" s="40" t="n">
        <v>7.20026575126484E-005</v>
      </c>
      <c r="AA172" s="36" t="n">
        <v>0.00630372139487133</v>
      </c>
      <c r="AB172" s="36" t="n">
        <v>241</v>
      </c>
      <c r="AC172" s="36" t="n">
        <v>329</v>
      </c>
      <c r="AD172" s="36" t="n">
        <v>258</v>
      </c>
      <c r="AE172" s="36" t="n">
        <v>1316</v>
      </c>
      <c r="AF172" s="36" t="n">
        <v>513</v>
      </c>
      <c r="AG172" s="36" t="n">
        <v>536</v>
      </c>
    </row>
    <row r="173" customFormat="false" ht="12.75" hidden="false" customHeight="false" outlineLevel="0" collapsed="false">
      <c r="A173" s="36" t="s">
        <v>573</v>
      </c>
      <c r="B173" s="36" t="s">
        <v>219</v>
      </c>
      <c r="C173" s="37" t="s">
        <v>52</v>
      </c>
      <c r="D173" s="36" t="n">
        <v>783</v>
      </c>
      <c r="E173" s="36" t="s">
        <v>220</v>
      </c>
      <c r="F173" s="40" t="n">
        <v>1E-147</v>
      </c>
      <c r="G173" s="36" t="s">
        <v>221</v>
      </c>
      <c r="H173" s="40" t="n">
        <v>3E-070</v>
      </c>
      <c r="I173" s="36" t="s">
        <v>60</v>
      </c>
      <c r="J173" s="36" t="s">
        <v>61</v>
      </c>
      <c r="K173" s="36" t="n">
        <v>6</v>
      </c>
      <c r="L173" s="36" t="n">
        <v>37</v>
      </c>
      <c r="M173" s="36" t="n">
        <v>43</v>
      </c>
      <c r="N173" s="36" t="n">
        <v>0.465116279069767</v>
      </c>
      <c r="O173" s="36" t="n">
        <v>0</v>
      </c>
      <c r="P173" s="36" t="n">
        <v>3.04425085833142</v>
      </c>
      <c r="Q173" s="40" t="n">
        <v>9.66816043377156E-005</v>
      </c>
      <c r="R173" s="36" t="n">
        <v>0.00605535687167956</v>
      </c>
      <c r="S173" s="36" t="n">
        <v>1.58574734365476</v>
      </c>
      <c r="T173" s="36" t="n">
        <v>0.202980062600981</v>
      </c>
      <c r="U173" s="36" t="n">
        <v>0.950428977919708</v>
      </c>
      <c r="V173" s="36" t="s">
        <v>94</v>
      </c>
      <c r="W173" s="36" t="s">
        <v>94</v>
      </c>
      <c r="X173" s="36" t="n">
        <v>1</v>
      </c>
      <c r="Y173" s="36" t="n">
        <v>4.89834153983977</v>
      </c>
      <c r="Z173" s="40" t="n">
        <v>7.2051579091037E-005</v>
      </c>
      <c r="AA173" s="36" t="n">
        <v>0.00630372139487133</v>
      </c>
      <c r="AB173" s="36" t="n">
        <v>1</v>
      </c>
      <c r="AC173" s="36" t="n">
        <v>2</v>
      </c>
      <c r="AD173" s="36" t="n">
        <v>3</v>
      </c>
      <c r="AE173" s="36" t="n">
        <v>20</v>
      </c>
      <c r="AF173" s="36" t="n">
        <v>16</v>
      </c>
      <c r="AG173" s="36" t="n">
        <v>1</v>
      </c>
    </row>
    <row r="174" customFormat="false" ht="12.75" hidden="false" customHeight="false" outlineLevel="0" collapsed="false">
      <c r="A174" s="36" t="s">
        <v>574</v>
      </c>
      <c r="B174" s="36" t="s">
        <v>51</v>
      </c>
      <c r="C174" s="37" t="s">
        <v>96</v>
      </c>
      <c r="D174" s="36" t="n">
        <v>1149</v>
      </c>
      <c r="E174" s="36" t="s">
        <v>575</v>
      </c>
      <c r="F174" s="40" t="n">
        <v>6E-018</v>
      </c>
      <c r="G174" s="36" t="s">
        <v>576</v>
      </c>
      <c r="H174" s="40" t="n">
        <v>4E-017</v>
      </c>
      <c r="I174" s="36" t="s">
        <v>139</v>
      </c>
      <c r="J174" s="36" t="s">
        <v>139</v>
      </c>
      <c r="K174" s="36" t="n">
        <v>74</v>
      </c>
      <c r="L174" s="36" t="n">
        <v>197</v>
      </c>
      <c r="M174" s="36" t="n">
        <v>271</v>
      </c>
      <c r="N174" s="36" t="n">
        <v>0.413284132841328</v>
      </c>
      <c r="O174" s="36" t="n">
        <v>0</v>
      </c>
      <c r="P174" s="36" t="n">
        <v>1.98974116123222</v>
      </c>
      <c r="Q174" s="36" t="n">
        <v>0.000191954661655797</v>
      </c>
      <c r="R174" s="36" t="n">
        <v>0.0103049946040097</v>
      </c>
      <c r="S174" s="36" t="n">
        <v>0.945678849969617</v>
      </c>
      <c r="T174" s="36" t="n">
        <v>0.183562842729601</v>
      </c>
      <c r="U174" s="36" t="n">
        <v>0.94979399657608</v>
      </c>
      <c r="V174" s="36" t="n">
        <v>1.13251033875155</v>
      </c>
      <c r="W174" s="36" t="n">
        <v>0.0396845243687263</v>
      </c>
      <c r="X174" s="36" t="n">
        <v>0.624653323171919</v>
      </c>
      <c r="Y174" s="36" t="n">
        <v>2.89493969481244</v>
      </c>
      <c r="Z174" s="40" t="n">
        <v>7.42533848395124E-005</v>
      </c>
      <c r="AA174" s="36" t="n">
        <v>0.0064608559934402</v>
      </c>
      <c r="AB174" s="36" t="n">
        <v>26</v>
      </c>
      <c r="AC174" s="36" t="n">
        <v>25</v>
      </c>
      <c r="AD174" s="36" t="n">
        <v>23</v>
      </c>
      <c r="AE174" s="36" t="n">
        <v>112</v>
      </c>
      <c r="AF174" s="36" t="n">
        <v>54</v>
      </c>
      <c r="AG174" s="36" t="n">
        <v>31</v>
      </c>
    </row>
    <row r="175" customFormat="false" ht="12.75" hidden="false" customHeight="false" outlineLevel="0" collapsed="false">
      <c r="A175" s="36" t="s">
        <v>577</v>
      </c>
      <c r="B175" s="36" t="s">
        <v>51</v>
      </c>
      <c r="C175" s="37" t="s">
        <v>284</v>
      </c>
      <c r="D175" s="36" t="n">
        <v>600</v>
      </c>
      <c r="E175" s="36" t="s">
        <v>285</v>
      </c>
      <c r="F175" s="36" t="n">
        <v>0.053</v>
      </c>
      <c r="G175" s="36" t="s">
        <v>55</v>
      </c>
      <c r="H175" s="36" t="s">
        <v>94</v>
      </c>
      <c r="I175" s="36" t="s">
        <v>55</v>
      </c>
      <c r="J175" s="36" t="s">
        <v>55</v>
      </c>
      <c r="K175" s="36" t="n">
        <v>15</v>
      </c>
      <c r="L175" s="36" t="n">
        <v>84</v>
      </c>
      <c r="M175" s="36" t="n">
        <v>99</v>
      </c>
      <c r="N175" s="36" t="n">
        <v>0.535353535353535</v>
      </c>
      <c r="O175" s="36" t="n">
        <v>0</v>
      </c>
      <c r="P175" s="36" t="n">
        <v>2.60631298212717</v>
      </c>
      <c r="Q175" s="40" t="n">
        <v>3.68076093626041E-006</v>
      </c>
      <c r="R175" s="36" t="n">
        <v>0.000451656909988199</v>
      </c>
      <c r="S175" s="36" t="s">
        <v>94</v>
      </c>
      <c r="T175" s="36" t="s">
        <v>94</v>
      </c>
      <c r="U175" s="36" t="n">
        <v>1</v>
      </c>
      <c r="V175" s="36" t="n">
        <v>1.71026274169404</v>
      </c>
      <c r="W175" s="36" t="n">
        <v>0.019789739346758</v>
      </c>
      <c r="X175" s="36" t="n">
        <v>0.444598751177843</v>
      </c>
      <c r="Y175" s="36" t="n">
        <v>2.95975886018557</v>
      </c>
      <c r="Z175" s="40" t="n">
        <v>7.52146904236727E-005</v>
      </c>
      <c r="AA175" s="36" t="n">
        <v>0.00650893215008772</v>
      </c>
      <c r="AB175" s="36" t="n">
        <v>6</v>
      </c>
      <c r="AC175" s="36" t="n">
        <v>6</v>
      </c>
      <c r="AD175" s="36" t="n">
        <v>3</v>
      </c>
      <c r="AE175" s="36" t="n">
        <v>11</v>
      </c>
      <c r="AF175" s="36" t="n">
        <v>53</v>
      </c>
      <c r="AG175" s="36" t="n">
        <v>20</v>
      </c>
    </row>
    <row r="176" customFormat="false" ht="12.75" hidden="false" customHeight="false" outlineLevel="0" collapsed="false">
      <c r="A176" s="36" t="s">
        <v>578</v>
      </c>
      <c r="B176" s="36" t="s">
        <v>579</v>
      </c>
      <c r="C176" s="37" t="s">
        <v>73</v>
      </c>
      <c r="D176" s="36" t="n">
        <v>2188</v>
      </c>
      <c r="E176" s="36" t="s">
        <v>580</v>
      </c>
      <c r="F176" s="36" t="n">
        <v>0</v>
      </c>
      <c r="G176" s="41" t="s">
        <v>581</v>
      </c>
      <c r="H176" s="36" t="n">
        <v>0</v>
      </c>
      <c r="I176" s="41" t="s">
        <v>187</v>
      </c>
      <c r="J176" s="36" t="s">
        <v>61</v>
      </c>
      <c r="K176" s="36" t="n">
        <v>865</v>
      </c>
      <c r="L176" s="36" t="n">
        <v>2566</v>
      </c>
      <c r="M176" s="36" t="n">
        <v>3431</v>
      </c>
      <c r="N176" s="36" t="n">
        <v>0.386184785776741</v>
      </c>
      <c r="O176" s="36" t="n">
        <v>0</v>
      </c>
      <c r="P176" s="36" t="n">
        <v>2.12835798131483</v>
      </c>
      <c r="Q176" s="40" t="n">
        <v>1.65806938085053E-005</v>
      </c>
      <c r="R176" s="36" t="n">
        <v>0.00148641111077426</v>
      </c>
      <c r="S176" s="36" t="n">
        <v>1.8771860075554</v>
      </c>
      <c r="T176" s="36" t="n">
        <v>0.00144131941499826</v>
      </c>
      <c r="U176" s="36" t="n">
        <v>0.121112011414568</v>
      </c>
      <c r="V176" s="36" t="n">
        <v>1.47714885267385</v>
      </c>
      <c r="W176" s="36" t="n">
        <v>0.00390712557013041</v>
      </c>
      <c r="X176" s="36" t="n">
        <v>0.168698286335318</v>
      </c>
      <c r="Y176" s="36" t="n">
        <v>2.29730338045078</v>
      </c>
      <c r="Z176" s="40" t="n">
        <v>7.72884009650038E-005</v>
      </c>
      <c r="AA176" s="36" t="n">
        <v>0.0066522335598149</v>
      </c>
      <c r="AB176" s="36" t="n">
        <v>338</v>
      </c>
      <c r="AC176" s="36" t="n">
        <v>233</v>
      </c>
      <c r="AD176" s="36" t="n">
        <v>294</v>
      </c>
      <c r="AE176" s="36" t="n">
        <v>1325</v>
      </c>
      <c r="AF176" s="36" t="n">
        <v>780</v>
      </c>
      <c r="AG176" s="36" t="n">
        <v>461</v>
      </c>
    </row>
    <row r="177" customFormat="false" ht="12.75" hidden="false" customHeight="false" outlineLevel="0" collapsed="false">
      <c r="A177" s="36" t="s">
        <v>582</v>
      </c>
      <c r="B177" s="36" t="s">
        <v>51</v>
      </c>
      <c r="C177" s="37" t="s">
        <v>96</v>
      </c>
      <c r="D177" s="36" t="n">
        <v>423</v>
      </c>
      <c r="E177" s="36" t="s">
        <v>97</v>
      </c>
      <c r="F177" s="40" t="n">
        <v>0.0004</v>
      </c>
      <c r="G177" s="36" t="s">
        <v>98</v>
      </c>
      <c r="H177" s="40" t="n">
        <v>0.0001</v>
      </c>
      <c r="I177" s="36" t="s">
        <v>99</v>
      </c>
      <c r="J177" s="36" t="s">
        <v>61</v>
      </c>
      <c r="K177" s="36" t="n">
        <v>11</v>
      </c>
      <c r="L177" s="36" t="n">
        <v>39</v>
      </c>
      <c r="M177" s="36" t="n">
        <v>50</v>
      </c>
      <c r="N177" s="36" t="n">
        <v>0.28</v>
      </c>
      <c r="O177" s="36" t="n">
        <v>0</v>
      </c>
      <c r="P177" s="36" t="n">
        <v>2.10133429113534</v>
      </c>
      <c r="Q177" s="36" t="n">
        <v>0.000455298145013853</v>
      </c>
      <c r="R177" s="36" t="n">
        <v>0.0205831276685711</v>
      </c>
      <c r="S177" s="36" t="n">
        <v>-0.535467292892126</v>
      </c>
      <c r="T177" s="36" t="n">
        <v>1</v>
      </c>
      <c r="U177" s="36" t="n">
        <v>1</v>
      </c>
      <c r="V177" s="36" t="n">
        <v>2.69827240090712</v>
      </c>
      <c r="W177" s="36" t="n">
        <v>0.0054800294267524</v>
      </c>
      <c r="X177" s="36" t="n">
        <v>0.206497472489897</v>
      </c>
      <c r="Y177" s="36" t="n">
        <v>4.69508555540213</v>
      </c>
      <c r="Z177" s="40" t="n">
        <v>7.94675572465123E-005</v>
      </c>
      <c r="AA177" s="36" t="n">
        <v>0.00673064847891604</v>
      </c>
      <c r="AB177" s="36" t="n">
        <v>5</v>
      </c>
      <c r="AC177" s="36" t="n">
        <v>5</v>
      </c>
      <c r="AD177" s="36" t="n">
        <v>1</v>
      </c>
      <c r="AE177" s="36" t="n">
        <v>12</v>
      </c>
      <c r="AF177" s="36" t="n">
        <v>13</v>
      </c>
      <c r="AG177" s="36" t="n">
        <v>14</v>
      </c>
    </row>
    <row r="178" customFormat="false" ht="12.75" hidden="false" customHeight="false" outlineLevel="0" collapsed="false">
      <c r="A178" s="36" t="s">
        <v>583</v>
      </c>
      <c r="B178" s="36" t="s">
        <v>584</v>
      </c>
      <c r="C178" s="37" t="s">
        <v>73</v>
      </c>
      <c r="D178" s="36" t="n">
        <v>583</v>
      </c>
      <c r="E178" s="36" t="s">
        <v>585</v>
      </c>
      <c r="F178" s="40" t="n">
        <v>6E-030</v>
      </c>
      <c r="G178" s="36" t="s">
        <v>586</v>
      </c>
      <c r="H178" s="40" t="n">
        <v>1E-048</v>
      </c>
      <c r="I178" s="41" t="s">
        <v>235</v>
      </c>
      <c r="J178" s="36" t="s">
        <v>77</v>
      </c>
      <c r="K178" s="36" t="n">
        <v>64</v>
      </c>
      <c r="L178" s="36" t="n">
        <v>239</v>
      </c>
      <c r="M178" s="36" t="n">
        <v>303</v>
      </c>
      <c r="N178" s="36" t="n">
        <v>0.432343234323432</v>
      </c>
      <c r="O178" s="36" t="n">
        <v>0</v>
      </c>
      <c r="P178" s="36" t="n">
        <v>2.49026998531024</v>
      </c>
      <c r="Q178" s="40" t="n">
        <v>3.99836486140965E-006</v>
      </c>
      <c r="R178" s="36" t="n">
        <v>0.000481887023584882</v>
      </c>
      <c r="S178" s="36" t="n">
        <v>2.07222526695871</v>
      </c>
      <c r="T178" s="36" t="n">
        <v>0.00576689070729046</v>
      </c>
      <c r="U178" s="36" t="n">
        <v>0.266452964283912</v>
      </c>
      <c r="V178" s="36" t="n">
        <v>2.01386986803119</v>
      </c>
      <c r="W178" s="36" t="n">
        <v>0.00140118411259134</v>
      </c>
      <c r="X178" s="36" t="n">
        <v>0.0842487634637263</v>
      </c>
      <c r="Y178" s="36" t="n">
        <v>2.71873628803421</v>
      </c>
      <c r="Z178" s="40" t="n">
        <v>8.03933707204343E-005</v>
      </c>
      <c r="AA178" s="36" t="n">
        <v>0.00677303514275913</v>
      </c>
      <c r="AB178" s="36" t="n">
        <v>29</v>
      </c>
      <c r="AC178" s="36" t="n">
        <v>14</v>
      </c>
      <c r="AD178" s="36" t="n">
        <v>21</v>
      </c>
      <c r="AE178" s="36" t="n">
        <v>131</v>
      </c>
      <c r="AF178" s="36" t="n">
        <v>75</v>
      </c>
      <c r="AG178" s="36" t="n">
        <v>33</v>
      </c>
    </row>
    <row r="179" customFormat="false" ht="12.75" hidden="false" customHeight="false" outlineLevel="0" collapsed="false">
      <c r="A179" s="36" t="s">
        <v>587</v>
      </c>
      <c r="B179" s="36" t="s">
        <v>588</v>
      </c>
      <c r="C179" s="37" t="s">
        <v>66</v>
      </c>
      <c r="D179" s="36" t="n">
        <v>665</v>
      </c>
      <c r="E179" s="36" t="s">
        <v>589</v>
      </c>
      <c r="F179" s="40" t="n">
        <v>7E-083</v>
      </c>
      <c r="G179" s="36" t="s">
        <v>590</v>
      </c>
      <c r="H179" s="40" t="n">
        <v>4E-083</v>
      </c>
      <c r="I179" s="36" t="s">
        <v>196</v>
      </c>
      <c r="J179" s="36" t="s">
        <v>164</v>
      </c>
      <c r="K179" s="36" t="n">
        <v>63</v>
      </c>
      <c r="L179" s="36" t="n">
        <v>167</v>
      </c>
      <c r="M179" s="36" t="n">
        <v>230</v>
      </c>
      <c r="N179" s="36" t="n">
        <v>0.339130434782609</v>
      </c>
      <c r="O179" s="36" t="n">
        <v>0</v>
      </c>
      <c r="P179" s="36" t="n">
        <v>1.89811857593605</v>
      </c>
      <c r="Q179" s="40" t="n">
        <v>9.62223683011113E-005</v>
      </c>
      <c r="R179" s="36" t="n">
        <v>0.00604759261120364</v>
      </c>
      <c r="S179" s="36" t="n">
        <v>-1.08395894495088</v>
      </c>
      <c r="T179" s="36" t="n">
        <v>0.355632501306984</v>
      </c>
      <c r="U179" s="36" t="n">
        <v>1</v>
      </c>
      <c r="V179" s="36" t="n">
        <v>0.626294054024817</v>
      </c>
      <c r="W179" s="36" t="n">
        <v>0.412878642482931</v>
      </c>
      <c r="X179" s="36" t="n">
        <v>1</v>
      </c>
      <c r="Y179" s="36" t="n">
        <v>2.43351064499729</v>
      </c>
      <c r="Z179" s="40" t="n">
        <v>8.34396638192541E-005</v>
      </c>
      <c r="AA179" s="36" t="n">
        <v>0.00699268298417886</v>
      </c>
      <c r="AB179" s="36" t="n">
        <v>28</v>
      </c>
      <c r="AC179" s="36" t="n">
        <v>16</v>
      </c>
      <c r="AD179" s="36" t="n">
        <v>19</v>
      </c>
      <c r="AE179" s="36" t="n">
        <v>78</v>
      </c>
      <c r="AF179" s="36" t="n">
        <v>43</v>
      </c>
      <c r="AG179" s="36" t="n">
        <v>46</v>
      </c>
    </row>
    <row r="180" customFormat="false" ht="12.75" hidden="false" customHeight="false" outlineLevel="0" collapsed="false">
      <c r="A180" s="36" t="s">
        <v>591</v>
      </c>
      <c r="B180" s="36" t="s">
        <v>104</v>
      </c>
      <c r="C180" s="37" t="s">
        <v>114</v>
      </c>
      <c r="D180" s="36" t="n">
        <v>899</v>
      </c>
      <c r="E180" s="36" t="s">
        <v>297</v>
      </c>
      <c r="F180" s="40" t="n">
        <v>9E-021</v>
      </c>
      <c r="G180" s="41" t="s">
        <v>298</v>
      </c>
      <c r="H180" s="40" t="n">
        <v>4E-021</v>
      </c>
      <c r="I180" s="36" t="s">
        <v>299</v>
      </c>
      <c r="J180" s="36" t="s">
        <v>61</v>
      </c>
      <c r="K180" s="36" t="n">
        <v>28</v>
      </c>
      <c r="L180" s="36" t="n">
        <v>105</v>
      </c>
      <c r="M180" s="36" t="n">
        <v>133</v>
      </c>
      <c r="N180" s="36" t="n">
        <v>0.390977443609023</v>
      </c>
      <c r="O180" s="36" t="n">
        <v>0</v>
      </c>
      <c r="P180" s="36" t="n">
        <v>2.3164950509986</v>
      </c>
      <c r="Q180" s="40" t="n">
        <v>2.29394804077623E-005</v>
      </c>
      <c r="R180" s="36" t="n">
        <v>0.00191565901664452</v>
      </c>
      <c r="S180" s="36" t="n">
        <v>1.90674575137723</v>
      </c>
      <c r="T180" s="36" t="n">
        <v>0.0995451111002515</v>
      </c>
      <c r="U180" s="36" t="n">
        <v>0.844204674522934</v>
      </c>
      <c r="V180" s="36" t="n">
        <v>0.933934465468621</v>
      </c>
      <c r="W180" s="36" t="n">
        <v>0.191110341558901</v>
      </c>
      <c r="X180" s="36" t="n">
        <v>0.927392574965032</v>
      </c>
      <c r="Y180" s="36" t="n">
        <v>2.80693219984879</v>
      </c>
      <c r="Z180" s="40" t="n">
        <v>9.11560565239054E-005</v>
      </c>
      <c r="AA180" s="36" t="n">
        <v>0.00755978066682367</v>
      </c>
      <c r="AB180" s="36" t="n">
        <v>15</v>
      </c>
      <c r="AC180" s="36" t="n">
        <v>4</v>
      </c>
      <c r="AD180" s="36" t="n">
        <v>9</v>
      </c>
      <c r="AE180" s="36" t="n">
        <v>41</v>
      </c>
      <c r="AF180" s="36" t="n">
        <v>52</v>
      </c>
      <c r="AG180" s="36" t="n">
        <v>12</v>
      </c>
    </row>
    <row r="181" customFormat="false" ht="12.75" hidden="false" customHeight="false" outlineLevel="0" collapsed="false">
      <c r="A181" s="36" t="s">
        <v>592</v>
      </c>
      <c r="B181" s="36" t="s">
        <v>593</v>
      </c>
      <c r="C181" s="37" t="s">
        <v>66</v>
      </c>
      <c r="D181" s="36" t="n">
        <v>490</v>
      </c>
      <c r="E181" s="36" t="s">
        <v>594</v>
      </c>
      <c r="F181" s="40" t="n">
        <v>4E-046</v>
      </c>
      <c r="G181" s="36" t="s">
        <v>595</v>
      </c>
      <c r="H181" s="40" t="n">
        <v>2E-046</v>
      </c>
      <c r="I181" s="36" t="s">
        <v>196</v>
      </c>
      <c r="J181" s="36" t="s">
        <v>164</v>
      </c>
      <c r="K181" s="36" t="n">
        <v>30</v>
      </c>
      <c r="L181" s="36" t="n">
        <v>84</v>
      </c>
      <c r="M181" s="36" t="n">
        <v>114</v>
      </c>
      <c r="N181" s="36" t="n">
        <v>0.350877192982456</v>
      </c>
      <c r="O181" s="36" t="n">
        <v>0</v>
      </c>
      <c r="P181" s="36" t="n">
        <v>1.87950410441566</v>
      </c>
      <c r="Q181" s="36" t="n">
        <v>0.000794864114721903</v>
      </c>
      <c r="R181" s="36" t="n">
        <v>0.0322196829243903</v>
      </c>
      <c r="S181" s="36" t="n">
        <v>0.889708797991125</v>
      </c>
      <c r="T181" s="36" t="n">
        <v>0.383334581754785</v>
      </c>
      <c r="U181" s="36" t="n">
        <v>1</v>
      </c>
      <c r="V181" s="36" t="n">
        <v>0.732246160838143</v>
      </c>
      <c r="W181" s="36" t="n">
        <v>0.285031350354068</v>
      </c>
      <c r="X181" s="36" t="n">
        <v>0.978228066419052</v>
      </c>
      <c r="Y181" s="36" t="n">
        <v>3.16574665461969</v>
      </c>
      <c r="Z181" s="40" t="n">
        <v>9.7360856719131E-005</v>
      </c>
      <c r="AA181" s="36" t="n">
        <v>0.00799111815226146</v>
      </c>
      <c r="AB181" s="36" t="n">
        <v>5</v>
      </c>
      <c r="AC181" s="36" t="n">
        <v>13</v>
      </c>
      <c r="AD181" s="36" t="n">
        <v>12</v>
      </c>
      <c r="AE181" s="36" t="n">
        <v>40</v>
      </c>
      <c r="AF181" s="36" t="n">
        <v>28</v>
      </c>
      <c r="AG181" s="36" t="n">
        <v>16</v>
      </c>
    </row>
    <row r="182" customFormat="false" ht="12.75" hidden="false" customHeight="false" outlineLevel="0" collapsed="false">
      <c r="A182" s="36" t="s">
        <v>596</v>
      </c>
      <c r="B182" s="36" t="s">
        <v>51</v>
      </c>
      <c r="C182" s="37" t="s">
        <v>96</v>
      </c>
      <c r="D182" s="36" t="n">
        <v>1376</v>
      </c>
      <c r="E182" s="36" t="s">
        <v>597</v>
      </c>
      <c r="F182" s="36" t="n">
        <v>1.8</v>
      </c>
      <c r="G182" s="36" t="s">
        <v>598</v>
      </c>
      <c r="H182" s="40" t="n">
        <v>2E-019</v>
      </c>
      <c r="I182" s="36" t="s">
        <v>69</v>
      </c>
      <c r="J182" s="36" t="s">
        <v>70</v>
      </c>
      <c r="K182" s="36" t="n">
        <v>75</v>
      </c>
      <c r="L182" s="36" t="n">
        <v>170</v>
      </c>
      <c r="M182" s="36" t="n">
        <v>245</v>
      </c>
      <c r="N182" s="36" t="n">
        <v>0.314285714285714</v>
      </c>
      <c r="O182" s="36" t="n">
        <v>0</v>
      </c>
      <c r="P182" s="36" t="n">
        <v>1.62378547529412</v>
      </c>
      <c r="Q182" s="36" t="n">
        <v>0.000946476096005327</v>
      </c>
      <c r="R182" s="36" t="n">
        <v>0.037195067145412</v>
      </c>
      <c r="S182" s="36" t="n">
        <v>0.731329953071525</v>
      </c>
      <c r="T182" s="36" t="n">
        <v>0.226760621463059</v>
      </c>
      <c r="U182" s="36" t="n">
        <v>0.962920836155655</v>
      </c>
      <c r="V182" s="36" t="n">
        <v>0.750203873785014</v>
      </c>
      <c r="W182" s="36" t="n">
        <v>0.142680387160695</v>
      </c>
      <c r="X182" s="36" t="n">
        <v>0.877549826225688</v>
      </c>
      <c r="Y182" s="36" t="n">
        <v>2.614056844537</v>
      </c>
      <c r="Z182" s="40" t="n">
        <v>9.86307807900852E-005</v>
      </c>
      <c r="AA182" s="36" t="n">
        <v>0.00805383550010526</v>
      </c>
      <c r="AB182" s="36" t="n">
        <v>24</v>
      </c>
      <c r="AC182" s="36" t="n">
        <v>29</v>
      </c>
      <c r="AD182" s="36" t="n">
        <v>22</v>
      </c>
      <c r="AE182" s="36" t="n">
        <v>77</v>
      </c>
      <c r="AF182" s="36" t="n">
        <v>58</v>
      </c>
      <c r="AG182" s="36" t="n">
        <v>35</v>
      </c>
    </row>
    <row r="183" customFormat="false" ht="12.75" hidden="false" customHeight="false" outlineLevel="0" collapsed="false">
      <c r="A183" s="36" t="s">
        <v>599</v>
      </c>
      <c r="B183" s="36" t="s">
        <v>51</v>
      </c>
      <c r="C183" s="37" t="s">
        <v>79</v>
      </c>
      <c r="D183" s="36" t="n">
        <v>480</v>
      </c>
      <c r="E183" s="36" t="s">
        <v>600</v>
      </c>
      <c r="F183" s="40" t="n">
        <v>2E-022</v>
      </c>
      <c r="G183" s="36" t="s">
        <v>601</v>
      </c>
      <c r="H183" s="40" t="n">
        <v>1E-022</v>
      </c>
      <c r="I183" s="36" t="s">
        <v>196</v>
      </c>
      <c r="J183" s="36" t="s">
        <v>164</v>
      </c>
      <c r="K183" s="36" t="n">
        <v>19</v>
      </c>
      <c r="L183" s="36" t="n">
        <v>77</v>
      </c>
      <c r="M183" s="36" t="n">
        <v>96</v>
      </c>
      <c r="N183" s="36" t="n">
        <v>0.416666666666667</v>
      </c>
      <c r="O183" s="36" t="n">
        <v>0</v>
      </c>
      <c r="P183" s="36" t="n">
        <v>2.4860791473633</v>
      </c>
      <c r="Q183" s="40" t="n">
        <v>4.21576963401513E-005</v>
      </c>
      <c r="R183" s="36" t="n">
        <v>0.00305397801840823</v>
      </c>
      <c r="S183" s="36" t="s">
        <v>94</v>
      </c>
      <c r="T183" s="36" t="s">
        <v>94</v>
      </c>
      <c r="U183" s="36" t="n">
        <v>1</v>
      </c>
      <c r="V183" s="36" t="n">
        <v>0.726820426815418</v>
      </c>
      <c r="W183" s="36" t="n">
        <v>0.374617983469094</v>
      </c>
      <c r="X183" s="36" t="n">
        <v>1</v>
      </c>
      <c r="Y183" s="36" t="n">
        <v>3.13704376902344</v>
      </c>
      <c r="Z183" s="36" t="n">
        <v>0.00010369163214852</v>
      </c>
      <c r="AA183" s="36" t="n">
        <v>0.00838112618629893</v>
      </c>
      <c r="AB183" s="36" t="n">
        <v>5</v>
      </c>
      <c r="AC183" s="36" t="n">
        <v>8</v>
      </c>
      <c r="AD183" s="36" t="n">
        <v>6</v>
      </c>
      <c r="AE183" s="36" t="n">
        <v>40</v>
      </c>
      <c r="AF183" s="36" t="n">
        <v>26</v>
      </c>
      <c r="AG183" s="36" t="n">
        <v>11</v>
      </c>
    </row>
    <row r="184" customFormat="false" ht="12.75" hidden="false" customHeight="false" outlineLevel="0" collapsed="false">
      <c r="A184" s="36" t="s">
        <v>602</v>
      </c>
      <c r="B184" s="36" t="s">
        <v>603</v>
      </c>
      <c r="C184" s="37" t="s">
        <v>66</v>
      </c>
      <c r="D184" s="36" t="n">
        <v>704</v>
      </c>
      <c r="E184" s="36" t="s">
        <v>604</v>
      </c>
      <c r="F184" s="40" t="n">
        <v>2E-058</v>
      </c>
      <c r="G184" s="36" t="s">
        <v>605</v>
      </c>
      <c r="H184" s="40" t="n">
        <v>3E-064</v>
      </c>
      <c r="I184" s="36" t="s">
        <v>196</v>
      </c>
      <c r="J184" s="36" t="s">
        <v>164</v>
      </c>
      <c r="K184" s="36" t="n">
        <v>404</v>
      </c>
      <c r="L184" s="36" t="n">
        <v>1162</v>
      </c>
      <c r="M184" s="36" t="n">
        <v>1566</v>
      </c>
      <c r="N184" s="36" t="n">
        <v>0.33205619412516</v>
      </c>
      <c r="O184" s="36" t="n">
        <v>0</v>
      </c>
      <c r="P184" s="36" t="n">
        <v>2.0295074320775</v>
      </c>
      <c r="Q184" s="40" t="n">
        <v>7.56620126489387E-006</v>
      </c>
      <c r="R184" s="36" t="n">
        <v>0.000790567957284326</v>
      </c>
      <c r="S184" s="36" t="n">
        <v>2.33986838284458</v>
      </c>
      <c r="T184" s="36" t="n">
        <v>0.000120447740726839</v>
      </c>
      <c r="U184" s="36" t="n">
        <v>0.0201270912203201</v>
      </c>
      <c r="V184" s="36" t="n">
        <v>1.30275727149114</v>
      </c>
      <c r="W184" s="36" t="n">
        <v>0.00540743978377896</v>
      </c>
      <c r="X184" s="36" t="n">
        <v>0.204692583596016</v>
      </c>
      <c r="Y184" s="36" t="n">
        <v>2.14911904977355</v>
      </c>
      <c r="Z184" s="36" t="n">
        <v>0.000105008043037075</v>
      </c>
      <c r="AA184" s="36" t="n">
        <v>0.00842833030995207</v>
      </c>
      <c r="AB184" s="36" t="n">
        <v>173</v>
      </c>
      <c r="AC184" s="36" t="n">
        <v>116</v>
      </c>
      <c r="AD184" s="36" t="n">
        <v>115</v>
      </c>
      <c r="AE184" s="36" t="n">
        <v>520</v>
      </c>
      <c r="AF184" s="36" t="n">
        <v>348</v>
      </c>
      <c r="AG184" s="36" t="n">
        <v>294</v>
      </c>
    </row>
    <row r="185" customFormat="false" ht="12.75" hidden="false" customHeight="false" outlineLevel="0" collapsed="false">
      <c r="A185" s="36" t="s">
        <v>606</v>
      </c>
      <c r="B185" s="36" t="s">
        <v>607</v>
      </c>
      <c r="C185" s="37" t="s">
        <v>84</v>
      </c>
      <c r="D185" s="36" t="n">
        <v>795</v>
      </c>
      <c r="E185" s="36" t="s">
        <v>608</v>
      </c>
      <c r="F185" s="40" t="n">
        <v>1E-084</v>
      </c>
      <c r="G185" s="36" t="s">
        <v>609</v>
      </c>
      <c r="H185" s="36" t="n">
        <v>0</v>
      </c>
      <c r="I185" s="36" t="s">
        <v>610</v>
      </c>
      <c r="J185" s="36" t="s">
        <v>61</v>
      </c>
      <c r="K185" s="36" t="n">
        <v>37</v>
      </c>
      <c r="L185" s="36" t="n">
        <v>139</v>
      </c>
      <c r="M185" s="36" t="n">
        <v>176</v>
      </c>
      <c r="N185" s="36" t="n">
        <v>0.511363636363636</v>
      </c>
      <c r="O185" s="36" t="n">
        <v>0</v>
      </c>
      <c r="P185" s="36" t="n">
        <v>2.55060266325463</v>
      </c>
      <c r="Q185" s="40" t="n">
        <v>1.8357674226021E-005</v>
      </c>
      <c r="R185" s="36" t="n">
        <v>0.0015996895057438</v>
      </c>
      <c r="S185" s="36" t="n">
        <v>3.47793148404093</v>
      </c>
      <c r="T185" s="36" t="n">
        <v>0.000336642315027345</v>
      </c>
      <c r="U185" s="36" t="n">
        <v>0.0474938345661013</v>
      </c>
      <c r="V185" s="36" t="n">
        <v>1.01342931565809</v>
      </c>
      <c r="W185" s="36" t="n">
        <v>0.103527803782801</v>
      </c>
      <c r="X185" s="36" t="n">
        <v>0.832193607758253</v>
      </c>
      <c r="Y185" s="36" t="n">
        <v>2.95892214585024</v>
      </c>
      <c r="Z185" s="36" t="n">
        <v>0.000105334279449881</v>
      </c>
      <c r="AA185" s="36" t="n">
        <v>0.00842833030995207</v>
      </c>
      <c r="AB185" s="36" t="n">
        <v>13</v>
      </c>
      <c r="AC185" s="36" t="n">
        <v>11</v>
      </c>
      <c r="AD185" s="36" t="n">
        <v>13</v>
      </c>
      <c r="AE185" s="36" t="n">
        <v>90</v>
      </c>
      <c r="AF185" s="36" t="n">
        <v>31</v>
      </c>
      <c r="AG185" s="36" t="n">
        <v>18</v>
      </c>
    </row>
    <row r="186" customFormat="false" ht="12.75" hidden="false" customHeight="false" outlineLevel="0" collapsed="false">
      <c r="A186" s="36" t="s">
        <v>611</v>
      </c>
      <c r="B186" s="36" t="s">
        <v>612</v>
      </c>
      <c r="C186" s="37" t="s">
        <v>52</v>
      </c>
      <c r="D186" s="36" t="n">
        <v>1406</v>
      </c>
      <c r="E186" s="36" t="s">
        <v>613</v>
      </c>
      <c r="F186" s="40" t="n">
        <v>4E-027</v>
      </c>
      <c r="G186" s="36" t="s">
        <v>277</v>
      </c>
      <c r="H186" s="40" t="n">
        <v>1E-026</v>
      </c>
      <c r="I186" s="36" t="s">
        <v>60</v>
      </c>
      <c r="J186" s="36" t="s">
        <v>61</v>
      </c>
      <c r="K186" s="36" t="n">
        <v>70</v>
      </c>
      <c r="L186" s="36" t="n">
        <v>188</v>
      </c>
      <c r="M186" s="36" t="n">
        <v>258</v>
      </c>
      <c r="N186" s="36" t="n">
        <v>0.391472868217054</v>
      </c>
      <c r="O186" s="36" t="n">
        <v>0</v>
      </c>
      <c r="P186" s="36" t="n">
        <v>2.06269869299021</v>
      </c>
      <c r="Q186" s="36" t="n">
        <v>0.000135490988513428</v>
      </c>
      <c r="R186" s="36" t="n">
        <v>0.007783396340144</v>
      </c>
      <c r="S186" s="36" t="n">
        <v>1.17421246183199</v>
      </c>
      <c r="T186" s="36" t="n">
        <v>0.0830157531637869</v>
      </c>
      <c r="U186" s="36" t="n">
        <v>0.807526622654157</v>
      </c>
      <c r="V186" s="36" t="n">
        <v>0.99593536803488</v>
      </c>
      <c r="W186" s="36" t="n">
        <v>0.0814918911318542</v>
      </c>
      <c r="X186" s="36" t="n">
        <v>0.794653322113703</v>
      </c>
      <c r="Y186" s="36" t="n">
        <v>2.83847415293116</v>
      </c>
      <c r="Z186" s="36" t="n">
        <v>0.000105907683852499</v>
      </c>
      <c r="AA186" s="36" t="n">
        <v>0.00843184024991667</v>
      </c>
      <c r="AB186" s="36" t="n">
        <v>39</v>
      </c>
      <c r="AC186" s="36" t="n">
        <v>23</v>
      </c>
      <c r="AD186" s="36" t="n">
        <v>8</v>
      </c>
      <c r="AE186" s="36" t="n">
        <v>101</v>
      </c>
      <c r="AF186" s="36" t="n">
        <v>61</v>
      </c>
      <c r="AG186" s="36" t="n">
        <v>26</v>
      </c>
    </row>
    <row r="187" customFormat="false" ht="12.75" hidden="false" customHeight="false" outlineLevel="0" collapsed="false">
      <c r="A187" s="36" t="s">
        <v>614</v>
      </c>
      <c r="B187" s="36" t="s">
        <v>141</v>
      </c>
      <c r="C187" s="37" t="s">
        <v>142</v>
      </c>
      <c r="D187" s="36" t="n">
        <v>72</v>
      </c>
      <c r="E187" s="36" t="s">
        <v>94</v>
      </c>
      <c r="F187" s="36" t="s">
        <v>94</v>
      </c>
      <c r="G187" s="36" t="s">
        <v>94</v>
      </c>
      <c r="H187" s="36" t="s">
        <v>94</v>
      </c>
      <c r="I187" s="36" t="s">
        <v>94</v>
      </c>
      <c r="J187" s="36" t="s">
        <v>94</v>
      </c>
      <c r="K187" s="36" t="n">
        <v>147598</v>
      </c>
      <c r="L187" s="36" t="n">
        <v>446344</v>
      </c>
      <c r="M187" s="36" t="n">
        <v>593942</v>
      </c>
      <c r="N187" s="36" t="n">
        <v>0.371187759074118</v>
      </c>
      <c r="O187" s="36" t="n">
        <v>0</v>
      </c>
      <c r="P187" s="36" t="n">
        <v>2.09707231231005</v>
      </c>
      <c r="Q187" s="40" t="n">
        <v>1.90718887337135E-005</v>
      </c>
      <c r="R187" s="36" t="n">
        <v>0.00165393619701309</v>
      </c>
      <c r="S187" s="36" t="n">
        <v>1.56322355766534</v>
      </c>
      <c r="T187" s="36" t="n">
        <v>0.00232015872096653</v>
      </c>
      <c r="U187" s="36" t="n">
        <v>0.164067436126084</v>
      </c>
      <c r="V187" s="36" t="n">
        <v>1.43920565996161</v>
      </c>
      <c r="W187" s="36" t="n">
        <v>0.00275432717978135</v>
      </c>
      <c r="X187" s="36" t="n">
        <v>0.133139197203425</v>
      </c>
      <c r="Y187" s="36" t="n">
        <v>2.27011036625329</v>
      </c>
      <c r="Z187" s="36" t="n">
        <v>0.000108117991878981</v>
      </c>
      <c r="AA187" s="36" t="n">
        <v>0.00856498897855233</v>
      </c>
      <c r="AB187" s="36" t="n">
        <v>38846</v>
      </c>
      <c r="AC187" s="36" t="n">
        <v>61749</v>
      </c>
      <c r="AD187" s="36" t="n">
        <v>47003</v>
      </c>
      <c r="AE187" s="36" t="n">
        <v>220464</v>
      </c>
      <c r="AF187" s="36" t="n">
        <v>95566</v>
      </c>
      <c r="AG187" s="36" t="n">
        <v>130314</v>
      </c>
    </row>
    <row r="188" customFormat="false" ht="12.75" hidden="false" customHeight="false" outlineLevel="0" collapsed="false">
      <c r="A188" s="36" t="s">
        <v>615</v>
      </c>
      <c r="B188" s="36" t="s">
        <v>314</v>
      </c>
      <c r="C188" s="37" t="s">
        <v>131</v>
      </c>
      <c r="D188" s="36" t="n">
        <v>2139</v>
      </c>
      <c r="E188" s="36" t="s">
        <v>315</v>
      </c>
      <c r="F188" s="40" t="n">
        <v>2E-074</v>
      </c>
      <c r="G188" s="36" t="s">
        <v>316</v>
      </c>
      <c r="H188" s="36" t="n">
        <v>0</v>
      </c>
      <c r="I188" s="41" t="s">
        <v>317</v>
      </c>
      <c r="J188" s="36" t="s">
        <v>77</v>
      </c>
      <c r="K188" s="36" t="n">
        <v>75</v>
      </c>
      <c r="L188" s="36" t="n">
        <v>272</v>
      </c>
      <c r="M188" s="36" t="n">
        <v>347</v>
      </c>
      <c r="N188" s="36" t="n">
        <v>0.371757925072046</v>
      </c>
      <c r="O188" s="36" t="n">
        <v>0</v>
      </c>
      <c r="P188" s="36" t="n">
        <v>2.37726263743611</v>
      </c>
      <c r="Q188" s="40" t="n">
        <v>2.61501154156514E-006</v>
      </c>
      <c r="R188" s="36" t="n">
        <v>0.0003369255584768</v>
      </c>
      <c r="S188" s="36" t="n">
        <v>2.08753757750094</v>
      </c>
      <c r="T188" s="36" t="n">
        <v>0.00579478985666365</v>
      </c>
      <c r="U188" s="36" t="n">
        <v>0.266452964283912</v>
      </c>
      <c r="V188" s="36" t="n">
        <v>2.16167083987106</v>
      </c>
      <c r="W188" s="36" t="n">
        <v>0.000316648074905554</v>
      </c>
      <c r="X188" s="36" t="n">
        <v>0.0314372759397251</v>
      </c>
      <c r="Y188" s="36" t="n">
        <v>2.35316511620355</v>
      </c>
      <c r="Z188" s="36" t="n">
        <v>0.000117062519476051</v>
      </c>
      <c r="AA188" s="36" t="n">
        <v>0.00913718871380962</v>
      </c>
      <c r="AB188" s="36" t="n">
        <v>33</v>
      </c>
      <c r="AC188" s="36" t="n">
        <v>22</v>
      </c>
      <c r="AD188" s="36" t="n">
        <v>20</v>
      </c>
      <c r="AE188" s="36" t="n">
        <v>129</v>
      </c>
      <c r="AF188" s="36" t="n">
        <v>99</v>
      </c>
      <c r="AG188" s="36" t="n">
        <v>44</v>
      </c>
    </row>
    <row r="189" customFormat="false" ht="12.75" hidden="false" customHeight="false" outlineLevel="0" collapsed="false">
      <c r="A189" s="36" t="s">
        <v>616</v>
      </c>
      <c r="B189" s="36" t="s">
        <v>51</v>
      </c>
      <c r="C189" s="37" t="s">
        <v>79</v>
      </c>
      <c r="D189" s="36" t="n">
        <v>3792</v>
      </c>
      <c r="E189" s="36" t="s">
        <v>617</v>
      </c>
      <c r="F189" s="40" t="n">
        <v>6E-011</v>
      </c>
      <c r="G189" s="36" t="s">
        <v>618</v>
      </c>
      <c r="H189" s="36" t="n">
        <v>0</v>
      </c>
      <c r="I189" s="36" t="s">
        <v>168</v>
      </c>
      <c r="J189" s="36" t="s">
        <v>70</v>
      </c>
      <c r="K189" s="36" t="n">
        <v>189</v>
      </c>
      <c r="L189" s="36" t="n">
        <v>829</v>
      </c>
      <c r="M189" s="36" t="n">
        <v>1018</v>
      </c>
      <c r="N189" s="36" t="n">
        <v>0.595284872298625</v>
      </c>
      <c r="O189" s="36" t="n">
        <v>0</v>
      </c>
      <c r="P189" s="36" t="n">
        <v>2.93934936226005</v>
      </c>
      <c r="Q189" s="40" t="n">
        <v>3.36491693932669E-006</v>
      </c>
      <c r="R189" s="36" t="n">
        <v>0.000424450152108915</v>
      </c>
      <c r="S189" s="36" t="n">
        <v>-0.260568578660792</v>
      </c>
      <c r="T189" s="36" t="n">
        <v>0.565638818916926</v>
      </c>
      <c r="U189" s="36" t="n">
        <v>1</v>
      </c>
      <c r="V189" s="36" t="n">
        <v>3.33361061574611</v>
      </c>
      <c r="W189" s="40" t="n">
        <v>7.02270861985319E-006</v>
      </c>
      <c r="X189" s="36" t="n">
        <v>0.00193728372215552</v>
      </c>
      <c r="Y189" s="36" t="n">
        <v>2.96712027809132</v>
      </c>
      <c r="Z189" s="36" t="n">
        <v>0.000116920432486993</v>
      </c>
      <c r="AA189" s="36" t="n">
        <v>0.00913718871380962</v>
      </c>
      <c r="AB189" s="36" t="n">
        <v>81</v>
      </c>
      <c r="AC189" s="36" t="n">
        <v>68</v>
      </c>
      <c r="AD189" s="36" t="n">
        <v>40</v>
      </c>
      <c r="AE189" s="36" t="n">
        <v>606</v>
      </c>
      <c r="AF189" s="36" t="n">
        <v>165</v>
      </c>
      <c r="AG189" s="36" t="n">
        <v>58</v>
      </c>
    </row>
    <row r="190" customFormat="false" ht="12.75" hidden="false" customHeight="false" outlineLevel="0" collapsed="false">
      <c r="A190" s="36" t="s">
        <v>619</v>
      </c>
      <c r="B190" s="36" t="s">
        <v>620</v>
      </c>
      <c r="C190" s="37" t="s">
        <v>96</v>
      </c>
      <c r="D190" s="36" t="n">
        <v>1793</v>
      </c>
      <c r="E190" s="36" t="s">
        <v>621</v>
      </c>
      <c r="F190" s="40" t="n">
        <v>2E-084</v>
      </c>
      <c r="G190" s="36" t="s">
        <v>622</v>
      </c>
      <c r="H190" s="40" t="n">
        <v>1E-084</v>
      </c>
      <c r="I190" s="36" t="s">
        <v>69</v>
      </c>
      <c r="J190" s="36" t="s">
        <v>70</v>
      </c>
      <c r="K190" s="36" t="n">
        <v>30</v>
      </c>
      <c r="L190" s="36" t="n">
        <v>88</v>
      </c>
      <c r="M190" s="36" t="n">
        <v>118</v>
      </c>
      <c r="N190" s="36" t="n">
        <v>0.322033898305085</v>
      </c>
      <c r="O190" s="36" t="n">
        <v>0</v>
      </c>
      <c r="P190" s="36" t="n">
        <v>1.87134224552015</v>
      </c>
      <c r="Q190" s="36" t="n">
        <v>0.000250454221132115</v>
      </c>
      <c r="R190" s="36" t="n">
        <v>0.0129446797730117</v>
      </c>
      <c r="S190" s="36" t="n">
        <v>0.708131962958333</v>
      </c>
      <c r="T190" s="36" t="n">
        <v>0.532066528478216</v>
      </c>
      <c r="U190" s="36" t="n">
        <v>1</v>
      </c>
      <c r="V190" s="36" t="n">
        <v>0.969299559436278</v>
      </c>
      <c r="W190" s="36" t="n">
        <v>0.10053676011007</v>
      </c>
      <c r="X190" s="36" t="n">
        <v>0.825511512531102</v>
      </c>
      <c r="Y190" s="36" t="n">
        <v>2.63518303001412</v>
      </c>
      <c r="Z190" s="36" t="n">
        <v>0.000136528850130961</v>
      </c>
      <c r="AA190" s="36" t="n">
        <v>0.0106046286860258</v>
      </c>
      <c r="AB190" s="36" t="n">
        <v>14</v>
      </c>
      <c r="AC190" s="36" t="n">
        <v>6</v>
      </c>
      <c r="AD190" s="36" t="n">
        <v>10</v>
      </c>
      <c r="AE190" s="36" t="n">
        <v>29</v>
      </c>
      <c r="AF190" s="36" t="n">
        <v>38</v>
      </c>
      <c r="AG190" s="36" t="n">
        <v>21</v>
      </c>
    </row>
    <row r="191" customFormat="false" ht="12.75" hidden="false" customHeight="false" outlineLevel="0" collapsed="false">
      <c r="A191" s="36" t="s">
        <v>623</v>
      </c>
      <c r="B191" s="36" t="s">
        <v>51</v>
      </c>
      <c r="C191" s="37" t="s">
        <v>79</v>
      </c>
      <c r="D191" s="36" t="n">
        <v>763</v>
      </c>
      <c r="E191" s="36" t="s">
        <v>189</v>
      </c>
      <c r="F191" s="40" t="n">
        <v>1E-053</v>
      </c>
      <c r="G191" s="36" t="s">
        <v>55</v>
      </c>
      <c r="H191" s="36" t="s">
        <v>94</v>
      </c>
      <c r="I191" s="36" t="s">
        <v>55</v>
      </c>
      <c r="J191" s="36" t="s">
        <v>55</v>
      </c>
      <c r="K191" s="36" t="n">
        <v>13</v>
      </c>
      <c r="L191" s="36" t="n">
        <v>62</v>
      </c>
      <c r="M191" s="36" t="n">
        <v>75</v>
      </c>
      <c r="N191" s="36" t="n">
        <v>0.413333333333333</v>
      </c>
      <c r="O191" s="36" t="n">
        <v>0</v>
      </c>
      <c r="P191" s="36" t="n">
        <v>2.71823038149771</v>
      </c>
      <c r="Q191" s="40" t="n">
        <v>3.12595815510109E-005</v>
      </c>
      <c r="R191" s="36" t="n">
        <v>0.00245156666094406</v>
      </c>
      <c r="S191" s="36" t="n">
        <v>3.47245385197771</v>
      </c>
      <c r="T191" s="36" t="n">
        <v>0.000317793228866531</v>
      </c>
      <c r="U191" s="36" t="n">
        <v>0.0458151904949248</v>
      </c>
      <c r="V191" s="36" t="n">
        <v>0.874465559670947</v>
      </c>
      <c r="W191" s="36" t="n">
        <v>0.249679628696036</v>
      </c>
      <c r="X191" s="36" t="n">
        <v>0.97102021556721</v>
      </c>
      <c r="Y191" s="36" t="n">
        <v>3.39170987952344</v>
      </c>
      <c r="Z191" s="36" t="n">
        <v>0.000138237484602648</v>
      </c>
      <c r="AA191" s="36" t="n">
        <v>0.0106852207151843</v>
      </c>
      <c r="AB191" s="36" t="n">
        <v>6</v>
      </c>
      <c r="AC191" s="36" t="n">
        <v>6</v>
      </c>
      <c r="AD191" s="36" t="n">
        <v>1</v>
      </c>
      <c r="AE191" s="36" t="n">
        <v>29</v>
      </c>
      <c r="AF191" s="36" t="n">
        <v>31</v>
      </c>
      <c r="AG191" s="36" t="n">
        <v>2</v>
      </c>
    </row>
    <row r="192" customFormat="false" ht="12.75" hidden="false" customHeight="false" outlineLevel="0" collapsed="false">
      <c r="A192" s="36" t="s">
        <v>624</v>
      </c>
      <c r="B192" s="36" t="s">
        <v>625</v>
      </c>
      <c r="C192" s="37" t="s">
        <v>84</v>
      </c>
      <c r="D192" s="36" t="n">
        <v>1533</v>
      </c>
      <c r="E192" s="36" t="s">
        <v>626</v>
      </c>
      <c r="F192" s="40" t="n">
        <v>1E-177</v>
      </c>
      <c r="G192" s="41" t="s">
        <v>627</v>
      </c>
      <c r="H192" s="36" t="n">
        <v>0</v>
      </c>
      <c r="I192" s="36" t="s">
        <v>148</v>
      </c>
      <c r="J192" s="36" t="s">
        <v>70</v>
      </c>
      <c r="K192" s="36" t="n">
        <v>79</v>
      </c>
      <c r="L192" s="36" t="n">
        <v>208</v>
      </c>
      <c r="M192" s="36" t="n">
        <v>287</v>
      </c>
      <c r="N192" s="36" t="n">
        <v>0.372822299651568</v>
      </c>
      <c r="O192" s="36" t="n">
        <v>0</v>
      </c>
      <c r="P192" s="36" t="n">
        <v>1.99521994810252</v>
      </c>
      <c r="Q192" s="40" t="n">
        <v>9.0746774755919E-005</v>
      </c>
      <c r="R192" s="36" t="n">
        <v>0.00578406474575006</v>
      </c>
      <c r="S192" s="36" t="n">
        <v>1.84419209136981</v>
      </c>
      <c r="T192" s="36" t="n">
        <v>0.00864821029909325</v>
      </c>
      <c r="U192" s="36" t="n">
        <v>0.333460841911608</v>
      </c>
      <c r="V192" s="36" t="n">
        <v>1.14833319168729</v>
      </c>
      <c r="W192" s="36" t="n">
        <v>0.0363921157932646</v>
      </c>
      <c r="X192" s="36" t="n">
        <v>0.602509535915161</v>
      </c>
      <c r="Y192" s="36" t="n">
        <v>2.52729375945516</v>
      </c>
      <c r="Z192" s="36" t="n">
        <v>0.000139625540199564</v>
      </c>
      <c r="AA192" s="36" t="n">
        <v>0.0107403742830804</v>
      </c>
      <c r="AB192" s="36" t="n">
        <v>43</v>
      </c>
      <c r="AC192" s="36" t="n">
        <v>20</v>
      </c>
      <c r="AD192" s="36" t="n">
        <v>16</v>
      </c>
      <c r="AE192" s="36" t="n">
        <v>107</v>
      </c>
      <c r="AF192" s="36" t="n">
        <v>49</v>
      </c>
      <c r="AG192" s="36" t="n">
        <v>52</v>
      </c>
    </row>
    <row r="193" customFormat="false" ht="12.75" hidden="false" customHeight="false" outlineLevel="0" collapsed="false">
      <c r="A193" s="36" t="s">
        <v>628</v>
      </c>
      <c r="B193" s="36" t="s">
        <v>629</v>
      </c>
      <c r="C193" s="37" t="s">
        <v>96</v>
      </c>
      <c r="D193" s="36" t="n">
        <v>1123</v>
      </c>
      <c r="E193" s="36" t="s">
        <v>630</v>
      </c>
      <c r="F193" s="36" t="n">
        <v>0</v>
      </c>
      <c r="G193" s="36" t="s">
        <v>631</v>
      </c>
      <c r="H193" s="36" t="n">
        <v>0</v>
      </c>
      <c r="I193" s="36" t="s">
        <v>117</v>
      </c>
      <c r="J193" s="36" t="s">
        <v>61</v>
      </c>
      <c r="K193" s="36" t="n">
        <v>518</v>
      </c>
      <c r="L193" s="36" t="n">
        <v>1739</v>
      </c>
      <c r="M193" s="36" t="n">
        <v>2257</v>
      </c>
      <c r="N193" s="36" t="n">
        <v>0.41249446167479</v>
      </c>
      <c r="O193" s="36" t="n">
        <v>0</v>
      </c>
      <c r="P193" s="36" t="n">
        <v>2.31002744462156</v>
      </c>
      <c r="Q193" s="40" t="n">
        <v>8.82326165719438E-006</v>
      </c>
      <c r="R193" s="36" t="n">
        <v>0.000894123560519506</v>
      </c>
      <c r="S193" s="36" t="n">
        <v>1.74319626233466</v>
      </c>
      <c r="T193" s="36" t="n">
        <v>0.00322649164446997</v>
      </c>
      <c r="U193" s="36" t="n">
        <v>0.200166115644485</v>
      </c>
      <c r="V193" s="36" t="n">
        <v>2.069388991987</v>
      </c>
      <c r="W193" s="36" t="n">
        <v>0.00011865617099648</v>
      </c>
      <c r="X193" s="36" t="n">
        <v>0.0151332255009356</v>
      </c>
      <c r="Y193" s="36" t="n">
        <v>2.34013973268687</v>
      </c>
      <c r="Z193" s="36" t="n">
        <v>0.00014093538896414</v>
      </c>
      <c r="AA193" s="36" t="n">
        <v>0.0107890105695962</v>
      </c>
      <c r="AB193" s="36" t="n">
        <v>180</v>
      </c>
      <c r="AC193" s="36" t="n">
        <v>161</v>
      </c>
      <c r="AD193" s="36" t="n">
        <v>177</v>
      </c>
      <c r="AE193" s="36" t="n">
        <v>931</v>
      </c>
      <c r="AF193" s="36" t="n">
        <v>566</v>
      </c>
      <c r="AG193" s="36" t="n">
        <v>242</v>
      </c>
    </row>
    <row r="194" customFormat="false" ht="12.75" hidden="false" customHeight="false" outlineLevel="0" collapsed="false">
      <c r="A194" s="36" t="s">
        <v>632</v>
      </c>
      <c r="B194" s="36" t="s">
        <v>211</v>
      </c>
      <c r="C194" s="37" t="s">
        <v>131</v>
      </c>
      <c r="D194" s="36" t="n">
        <v>1241</v>
      </c>
      <c r="E194" s="36" t="s">
        <v>212</v>
      </c>
      <c r="F194" s="40" t="n">
        <v>8E-010</v>
      </c>
      <c r="G194" s="36" t="s">
        <v>213</v>
      </c>
      <c r="H194" s="40" t="n">
        <v>9E-021</v>
      </c>
      <c r="I194" s="36" t="s">
        <v>214</v>
      </c>
      <c r="J194" s="36" t="s">
        <v>70</v>
      </c>
      <c r="K194" s="36" t="n">
        <v>10</v>
      </c>
      <c r="L194" s="36" t="n">
        <v>60</v>
      </c>
      <c r="M194" s="36" t="n">
        <v>70</v>
      </c>
      <c r="N194" s="36" t="n">
        <v>0.471428571428571</v>
      </c>
      <c r="O194" s="36" t="n">
        <v>0</v>
      </c>
      <c r="P194" s="36" t="n">
        <v>2.85052781843959</v>
      </c>
      <c r="Q194" s="40" t="n">
        <v>6.3016684364192E-006</v>
      </c>
      <c r="R194" s="36" t="n">
        <v>0.000697358866602021</v>
      </c>
      <c r="S194" s="36" t="n">
        <v>2.22050113068646</v>
      </c>
      <c r="T194" s="36" t="n">
        <v>0.0464204974296648</v>
      </c>
      <c r="U194" s="36" t="n">
        <v>0.683296711414636</v>
      </c>
      <c r="V194" s="36" t="n">
        <v>2.01484015123886</v>
      </c>
      <c r="W194" s="36" t="n">
        <v>0.0346376359471057</v>
      </c>
      <c r="X194" s="36" t="n">
        <v>0.591465966514975</v>
      </c>
      <c r="Y194" s="36" t="n">
        <v>3.66126807012128</v>
      </c>
      <c r="Z194" s="36" t="n">
        <v>0.000144713302214251</v>
      </c>
      <c r="AA194" s="36" t="n">
        <v>0.0110252148859211</v>
      </c>
      <c r="AB194" s="36" t="n">
        <v>2</v>
      </c>
      <c r="AC194" s="36" t="n">
        <v>3</v>
      </c>
      <c r="AD194" s="36" t="n">
        <v>5</v>
      </c>
      <c r="AE194" s="36" t="n">
        <v>20</v>
      </c>
      <c r="AF194" s="36" t="n">
        <v>33</v>
      </c>
      <c r="AG194" s="36" t="n">
        <v>7</v>
      </c>
    </row>
    <row r="195" customFormat="false" ht="12.75" hidden="false" customHeight="false" outlineLevel="0" collapsed="false">
      <c r="A195" s="36" t="s">
        <v>633</v>
      </c>
      <c r="B195" s="36" t="s">
        <v>634</v>
      </c>
      <c r="C195" s="37" t="s">
        <v>66</v>
      </c>
      <c r="D195" s="36" t="n">
        <v>823</v>
      </c>
      <c r="E195" s="36" t="s">
        <v>635</v>
      </c>
      <c r="F195" s="40" t="n">
        <v>1E-108</v>
      </c>
      <c r="G195" s="41" t="s">
        <v>636</v>
      </c>
      <c r="H195" s="36" t="n">
        <v>0</v>
      </c>
      <c r="I195" s="36" t="s">
        <v>196</v>
      </c>
      <c r="J195" s="36" t="s">
        <v>164</v>
      </c>
      <c r="K195" s="36" t="n">
        <v>196</v>
      </c>
      <c r="L195" s="36" t="n">
        <v>606</v>
      </c>
      <c r="M195" s="36" t="n">
        <v>802</v>
      </c>
      <c r="N195" s="36" t="n">
        <v>0.374064837905237</v>
      </c>
      <c r="O195" s="36" t="n">
        <v>0</v>
      </c>
      <c r="P195" s="36" t="n">
        <v>2.14286695088896</v>
      </c>
      <c r="Q195" s="40" t="n">
        <v>1.50458333806859E-005</v>
      </c>
      <c r="R195" s="36" t="n">
        <v>0.00137764843919194</v>
      </c>
      <c r="S195" s="36" t="n">
        <v>1.78619874381942</v>
      </c>
      <c r="T195" s="36" t="n">
        <v>0.00155695440339367</v>
      </c>
      <c r="U195" s="36" t="n">
        <v>0.130085309669908</v>
      </c>
      <c r="V195" s="36" t="n">
        <v>1.63273218399997</v>
      </c>
      <c r="W195" s="36" t="n">
        <v>0.00148215494736941</v>
      </c>
      <c r="X195" s="36" t="n">
        <v>0.0862883632190313</v>
      </c>
      <c r="Y195" s="36" t="n">
        <v>2.30883195403007</v>
      </c>
      <c r="Z195" s="36" t="n">
        <v>0.000147036553638947</v>
      </c>
      <c r="AA195" s="36" t="n">
        <v>0.0111488716361569</v>
      </c>
      <c r="AB195" s="36" t="n">
        <v>69</v>
      </c>
      <c r="AC195" s="36" t="n">
        <v>58</v>
      </c>
      <c r="AD195" s="36" t="n">
        <v>69</v>
      </c>
      <c r="AE195" s="36" t="n">
        <v>300</v>
      </c>
      <c r="AF195" s="36" t="n">
        <v>183</v>
      </c>
      <c r="AG195" s="36" t="n">
        <v>123</v>
      </c>
    </row>
    <row r="196" customFormat="false" ht="12.75" hidden="false" customHeight="false" outlineLevel="0" collapsed="false">
      <c r="A196" s="36" t="s">
        <v>637</v>
      </c>
      <c r="B196" s="36" t="s">
        <v>141</v>
      </c>
      <c r="C196" s="37" t="s">
        <v>142</v>
      </c>
      <c r="D196" s="36" t="n">
        <v>72</v>
      </c>
      <c r="E196" s="36" t="s">
        <v>94</v>
      </c>
      <c r="F196" s="36" t="s">
        <v>94</v>
      </c>
      <c r="G196" s="36" t="s">
        <v>94</v>
      </c>
      <c r="H196" s="36" t="s">
        <v>94</v>
      </c>
      <c r="I196" s="36" t="s">
        <v>94</v>
      </c>
      <c r="J196" s="36" t="s">
        <v>94</v>
      </c>
      <c r="K196" s="36" t="n">
        <v>1795</v>
      </c>
      <c r="L196" s="36" t="n">
        <v>6686</v>
      </c>
      <c r="M196" s="36" t="n">
        <v>8481</v>
      </c>
      <c r="N196" s="36" t="n">
        <v>0.518688833863931</v>
      </c>
      <c r="O196" s="36" t="n">
        <v>0</v>
      </c>
      <c r="P196" s="36" t="n">
        <v>2.58096922100582</v>
      </c>
      <c r="Q196" s="40" t="n">
        <v>6.89802651040179E-006</v>
      </c>
      <c r="R196" s="36" t="n">
        <v>0.000740634536872782</v>
      </c>
      <c r="S196" s="36" t="n">
        <v>1.43499989392015</v>
      </c>
      <c r="T196" s="36" t="n">
        <v>0.00647813418127573</v>
      </c>
      <c r="U196" s="36" t="n">
        <v>0.285212464478023</v>
      </c>
      <c r="V196" s="36" t="n">
        <v>0.854309539034718</v>
      </c>
      <c r="W196" s="36" t="n">
        <v>0.0714374921974962</v>
      </c>
      <c r="X196" s="36" t="n">
        <v>0.751369666541443</v>
      </c>
      <c r="Y196" s="36" t="n">
        <v>2.60153921988006</v>
      </c>
      <c r="Z196" s="36" t="n">
        <v>0.000148793246958114</v>
      </c>
      <c r="AA196" s="36" t="n">
        <v>0.0112286012858486</v>
      </c>
      <c r="AB196" s="36" t="n">
        <v>484</v>
      </c>
      <c r="AC196" s="36" t="n">
        <v>872</v>
      </c>
      <c r="AD196" s="36" t="n">
        <v>439</v>
      </c>
      <c r="AE196" s="36" t="n">
        <v>4399</v>
      </c>
      <c r="AF196" s="36" t="n">
        <v>1117</v>
      </c>
      <c r="AG196" s="36" t="n">
        <v>1170</v>
      </c>
    </row>
    <row r="197" customFormat="false" ht="12.75" hidden="false" customHeight="false" outlineLevel="0" collapsed="false">
      <c r="A197" s="36" t="s">
        <v>638</v>
      </c>
      <c r="B197" s="36" t="s">
        <v>51</v>
      </c>
      <c r="C197" s="37" t="s">
        <v>131</v>
      </c>
      <c r="D197" s="36" t="n">
        <v>641</v>
      </c>
      <c r="E197" s="36" t="s">
        <v>639</v>
      </c>
      <c r="F197" s="36" t="n">
        <v>2.6</v>
      </c>
      <c r="G197" s="36" t="s">
        <v>55</v>
      </c>
      <c r="H197" s="36" t="s">
        <v>94</v>
      </c>
      <c r="I197" s="36" t="s">
        <v>55</v>
      </c>
      <c r="J197" s="36" t="s">
        <v>55</v>
      </c>
      <c r="K197" s="36" t="n">
        <v>21</v>
      </c>
      <c r="L197" s="36" t="n">
        <v>90</v>
      </c>
      <c r="M197" s="36" t="n">
        <v>111</v>
      </c>
      <c r="N197" s="36" t="n">
        <v>0.54954954954955</v>
      </c>
      <c r="O197" s="36" t="n">
        <v>0</v>
      </c>
      <c r="P197" s="36" t="n">
        <v>2.30549683538384</v>
      </c>
      <c r="Q197" s="36" t="n">
        <v>0.000123600426490247</v>
      </c>
      <c r="R197" s="36" t="n">
        <v>0.00723865095139961</v>
      </c>
      <c r="S197" s="36" t="n">
        <v>2.67493607766664</v>
      </c>
      <c r="T197" s="36" t="n">
        <v>0.0118744600221583</v>
      </c>
      <c r="U197" s="36" t="n">
        <v>0.39063520050523</v>
      </c>
      <c r="V197" s="36" t="n">
        <v>1.30753387630468</v>
      </c>
      <c r="W197" s="36" t="n">
        <v>0.105056690371081</v>
      </c>
      <c r="X197" s="36" t="n">
        <v>0.833815187339651</v>
      </c>
      <c r="Y197" s="36" t="n">
        <v>2.93331711803563</v>
      </c>
      <c r="Z197" s="36" t="n">
        <v>0.000150902672107258</v>
      </c>
      <c r="AA197" s="36" t="n">
        <v>0.0113340719243579</v>
      </c>
      <c r="AB197" s="36" t="n">
        <v>5</v>
      </c>
      <c r="AC197" s="36" t="n">
        <v>10</v>
      </c>
      <c r="AD197" s="36" t="n">
        <v>6</v>
      </c>
      <c r="AE197" s="36" t="n">
        <v>23</v>
      </c>
      <c r="AF197" s="36" t="n">
        <v>61</v>
      </c>
      <c r="AG197" s="36" t="n">
        <v>6</v>
      </c>
    </row>
    <row r="198" customFormat="false" ht="12.75" hidden="false" customHeight="false" outlineLevel="0" collapsed="false">
      <c r="A198" s="36" t="s">
        <v>640</v>
      </c>
      <c r="B198" s="36" t="s">
        <v>641</v>
      </c>
      <c r="C198" s="37" t="s">
        <v>96</v>
      </c>
      <c r="D198" s="36" t="n">
        <v>1013</v>
      </c>
      <c r="E198" s="36" t="s">
        <v>642</v>
      </c>
      <c r="F198" s="40" t="n">
        <v>9E-035</v>
      </c>
      <c r="G198" s="36" t="s">
        <v>643</v>
      </c>
      <c r="H198" s="40" t="n">
        <v>1E-035</v>
      </c>
      <c r="I198" s="36" t="s">
        <v>139</v>
      </c>
      <c r="J198" s="36" t="s">
        <v>139</v>
      </c>
      <c r="K198" s="36" t="n">
        <v>17</v>
      </c>
      <c r="L198" s="36" t="n">
        <v>57</v>
      </c>
      <c r="M198" s="36" t="n">
        <v>74</v>
      </c>
      <c r="N198" s="36" t="n">
        <v>0.310810810810811</v>
      </c>
      <c r="O198" s="36" t="n">
        <v>0</v>
      </c>
      <c r="P198" s="36" t="n">
        <v>2.10723218654286</v>
      </c>
      <c r="Q198" s="36" t="n">
        <v>0.000107879713959</v>
      </c>
      <c r="R198" s="36" t="n">
        <v>0.00650814140599476</v>
      </c>
      <c r="S198" s="36" t="n">
        <v>1.02985809224523</v>
      </c>
      <c r="T198" s="36" t="n">
        <v>0.380392018867423</v>
      </c>
      <c r="U198" s="36" t="n">
        <v>1</v>
      </c>
      <c r="V198" s="36" t="n">
        <v>1.54905804432509</v>
      </c>
      <c r="W198" s="36" t="n">
        <v>0.0150982490313894</v>
      </c>
      <c r="X198" s="36" t="n">
        <v>0.382766007554183</v>
      </c>
      <c r="Y198" s="36" t="n">
        <v>4.67345399268104</v>
      </c>
      <c r="Z198" s="36" t="n">
        <v>0.000154066173447441</v>
      </c>
      <c r="AA198" s="36" t="n">
        <v>0.0115173506094066</v>
      </c>
      <c r="AB198" s="36" t="n">
        <v>10</v>
      </c>
      <c r="AC198" s="36" t="n">
        <v>3</v>
      </c>
      <c r="AD198" s="36" t="n">
        <v>4</v>
      </c>
      <c r="AE198" s="36" t="n">
        <v>21</v>
      </c>
      <c r="AF198" s="36" t="n">
        <v>13</v>
      </c>
      <c r="AG198" s="36" t="n">
        <v>23</v>
      </c>
    </row>
    <row r="199" customFormat="false" ht="12.75" hidden="false" customHeight="false" outlineLevel="0" collapsed="false">
      <c r="A199" s="36" t="s">
        <v>644</v>
      </c>
      <c r="B199" s="36" t="s">
        <v>645</v>
      </c>
      <c r="C199" s="37" t="s">
        <v>73</v>
      </c>
      <c r="D199" s="36" t="n">
        <v>2530</v>
      </c>
      <c r="E199" s="36" t="s">
        <v>646</v>
      </c>
      <c r="F199" s="36" t="n">
        <v>0</v>
      </c>
      <c r="G199" s="41" t="s">
        <v>647</v>
      </c>
      <c r="H199" s="36" t="n">
        <v>0</v>
      </c>
      <c r="I199" s="41" t="s">
        <v>112</v>
      </c>
      <c r="J199" s="36" t="s">
        <v>61</v>
      </c>
      <c r="K199" s="36" t="n">
        <v>143</v>
      </c>
      <c r="L199" s="36" t="n">
        <v>398</v>
      </c>
      <c r="M199" s="36" t="n">
        <v>541</v>
      </c>
      <c r="N199" s="36" t="n">
        <v>0.395563770794824</v>
      </c>
      <c r="O199" s="36" t="n">
        <v>0</v>
      </c>
      <c r="P199" s="36" t="n">
        <v>2.05839519568848</v>
      </c>
      <c r="Q199" s="40" t="n">
        <v>7.49858711574725E-005</v>
      </c>
      <c r="R199" s="36" t="n">
        <v>0.00495456096680765</v>
      </c>
      <c r="S199" s="36" t="n">
        <v>1.59279022711961</v>
      </c>
      <c r="T199" s="36" t="n">
        <v>0.0116762762705214</v>
      </c>
      <c r="U199" s="36" t="n">
        <v>0.386285137024387</v>
      </c>
      <c r="V199" s="36" t="n">
        <v>1.29831060367529</v>
      </c>
      <c r="W199" s="36" t="n">
        <v>0.0152914388262303</v>
      </c>
      <c r="X199" s="36" t="n">
        <v>0.385307075591031</v>
      </c>
      <c r="Y199" s="36" t="n">
        <v>2.46720767423718</v>
      </c>
      <c r="Z199" s="36" t="n">
        <v>0.000159844833055182</v>
      </c>
      <c r="AA199" s="36" t="n">
        <v>0.0118935012931667</v>
      </c>
      <c r="AB199" s="36" t="n">
        <v>61</v>
      </c>
      <c r="AC199" s="36" t="n">
        <v>35</v>
      </c>
      <c r="AD199" s="36" t="n">
        <v>47</v>
      </c>
      <c r="AE199" s="36" t="n">
        <v>214</v>
      </c>
      <c r="AF199" s="36" t="n">
        <v>129</v>
      </c>
      <c r="AG199" s="36" t="n">
        <v>55</v>
      </c>
    </row>
    <row r="200" customFormat="false" ht="12.75" hidden="false" customHeight="false" outlineLevel="0" collapsed="false">
      <c r="A200" s="36" t="s">
        <v>648</v>
      </c>
      <c r="B200" s="36" t="s">
        <v>230</v>
      </c>
      <c r="C200" s="37" t="s">
        <v>142</v>
      </c>
      <c r="D200" s="36" t="n">
        <v>125</v>
      </c>
      <c r="E200" s="36" t="s">
        <v>94</v>
      </c>
      <c r="F200" s="36" t="s">
        <v>94</v>
      </c>
      <c r="G200" s="36" t="s">
        <v>94</v>
      </c>
      <c r="H200" s="36" t="s">
        <v>94</v>
      </c>
      <c r="I200" s="36" t="s">
        <v>94</v>
      </c>
      <c r="J200" s="36" t="s">
        <v>94</v>
      </c>
      <c r="K200" s="36" t="n">
        <v>61</v>
      </c>
      <c r="L200" s="36" t="n">
        <v>275</v>
      </c>
      <c r="M200" s="36" t="n">
        <v>336</v>
      </c>
      <c r="N200" s="36" t="n">
        <v>0.401785714285714</v>
      </c>
      <c r="O200" s="36" t="n">
        <v>0</v>
      </c>
      <c r="P200" s="36" t="n">
        <v>2.20384986709445</v>
      </c>
      <c r="Q200" s="40" t="n">
        <v>2.84823399459875E-006</v>
      </c>
      <c r="R200" s="36" t="n">
        <v>0.000364371948897676</v>
      </c>
      <c r="S200" s="36" t="n">
        <v>2.5954914944361</v>
      </c>
      <c r="T200" s="36" t="n">
        <v>0.0017822757952091</v>
      </c>
      <c r="U200" s="36" t="n">
        <v>0.141020961049987</v>
      </c>
      <c r="V200" s="36" t="n">
        <v>2.12234846453361</v>
      </c>
      <c r="W200" s="36" t="n">
        <v>0.000144587605385928</v>
      </c>
      <c r="X200" s="36" t="n">
        <v>0.0174131371352576</v>
      </c>
      <c r="Y200" s="36" t="n">
        <v>2.14732071543644</v>
      </c>
      <c r="Z200" s="36" t="n">
        <v>0.000161099553868708</v>
      </c>
      <c r="AA200" s="36" t="n">
        <v>0.0119311078895415</v>
      </c>
      <c r="AB200" s="36" t="n">
        <v>20</v>
      </c>
      <c r="AC200" s="36" t="n">
        <v>29</v>
      </c>
      <c r="AD200" s="36" t="n">
        <v>12</v>
      </c>
      <c r="AE200" s="36" t="n">
        <v>22</v>
      </c>
      <c r="AF200" s="36" t="n">
        <v>118</v>
      </c>
      <c r="AG200" s="36" t="n">
        <v>135</v>
      </c>
    </row>
    <row r="201" customFormat="false" ht="12.75" hidden="false" customHeight="false" outlineLevel="0" collapsed="false">
      <c r="A201" s="36" t="s">
        <v>649</v>
      </c>
      <c r="B201" s="36" t="s">
        <v>398</v>
      </c>
      <c r="C201" s="37" t="s">
        <v>114</v>
      </c>
      <c r="D201" s="36" t="n">
        <v>1114</v>
      </c>
      <c r="E201" s="36" t="s">
        <v>650</v>
      </c>
      <c r="F201" s="40" t="n">
        <v>4E-032</v>
      </c>
      <c r="G201" s="36" t="s">
        <v>400</v>
      </c>
      <c r="H201" s="40" t="n">
        <v>9E-042</v>
      </c>
      <c r="I201" s="36" t="s">
        <v>401</v>
      </c>
      <c r="J201" s="36" t="s">
        <v>61</v>
      </c>
      <c r="K201" s="36" t="n">
        <v>45</v>
      </c>
      <c r="L201" s="36" t="n">
        <v>125</v>
      </c>
      <c r="M201" s="36" t="n">
        <v>170</v>
      </c>
      <c r="N201" s="36" t="n">
        <v>0.394117647058824</v>
      </c>
      <c r="O201" s="36" t="n">
        <v>0</v>
      </c>
      <c r="P201" s="36" t="n">
        <v>1.69169694603313</v>
      </c>
      <c r="Q201" s="36" t="n">
        <v>0.000316666368889053</v>
      </c>
      <c r="R201" s="36" t="n">
        <v>0.0155641088883399</v>
      </c>
      <c r="S201" s="36" t="n">
        <v>0.710275247795151</v>
      </c>
      <c r="T201" s="36" t="n">
        <v>0.233510921117988</v>
      </c>
      <c r="U201" s="36" t="n">
        <v>0.96944610249577</v>
      </c>
      <c r="V201" s="36" t="n">
        <v>1.7104595098061</v>
      </c>
      <c r="W201" s="36" t="n">
        <v>0.00989909083931732</v>
      </c>
      <c r="X201" s="36" t="n">
        <v>0.303091090682543</v>
      </c>
      <c r="Y201" s="36" t="n">
        <v>2.58330901583852</v>
      </c>
      <c r="Z201" s="36" t="n">
        <v>0.000168201388333448</v>
      </c>
      <c r="AA201" s="36" t="n">
        <v>0.0123994014186736</v>
      </c>
      <c r="AB201" s="36" t="n">
        <v>15</v>
      </c>
      <c r="AC201" s="36" t="n">
        <v>20</v>
      </c>
      <c r="AD201" s="36" t="n">
        <v>10</v>
      </c>
      <c r="AE201" s="36" t="n">
        <v>30</v>
      </c>
      <c r="AF201" s="36" t="n">
        <v>67</v>
      </c>
      <c r="AG201" s="36" t="n">
        <v>28</v>
      </c>
    </row>
    <row r="202" customFormat="false" ht="12.75" hidden="false" customHeight="false" outlineLevel="0" collapsed="false">
      <c r="A202" s="36" t="s">
        <v>651</v>
      </c>
      <c r="B202" s="36" t="s">
        <v>51</v>
      </c>
      <c r="C202" s="37" t="s">
        <v>66</v>
      </c>
      <c r="D202" s="36" t="n">
        <v>839</v>
      </c>
      <c r="E202" s="36" t="s">
        <v>652</v>
      </c>
      <c r="F202" s="36" t="n">
        <v>2.8</v>
      </c>
      <c r="G202" s="36" t="s">
        <v>55</v>
      </c>
      <c r="H202" s="36" t="s">
        <v>94</v>
      </c>
      <c r="I202" s="36" t="s">
        <v>55</v>
      </c>
      <c r="J202" s="36" t="s">
        <v>55</v>
      </c>
      <c r="K202" s="36" t="n">
        <v>22</v>
      </c>
      <c r="L202" s="36" t="n">
        <v>85</v>
      </c>
      <c r="M202" s="36" t="n">
        <v>107</v>
      </c>
      <c r="N202" s="36" t="n">
        <v>0.551401869158878</v>
      </c>
      <c r="O202" s="36" t="n">
        <v>0</v>
      </c>
      <c r="P202" s="36" t="n">
        <v>2.14871241828366</v>
      </c>
      <c r="Q202" s="36" t="n">
        <v>0.000107139509250205</v>
      </c>
      <c r="R202" s="36" t="n">
        <v>0.00650701167628016</v>
      </c>
      <c r="S202" s="36" t="n">
        <v>1.59512730859283</v>
      </c>
      <c r="T202" s="36" t="n">
        <v>0.10073341450293</v>
      </c>
      <c r="U202" s="36" t="n">
        <v>0.844204674522934</v>
      </c>
      <c r="V202" s="36" t="n">
        <v>1.12940475021894</v>
      </c>
      <c r="W202" s="36" t="n">
        <v>0.190284341133887</v>
      </c>
      <c r="X202" s="36" t="n">
        <v>0.927392574965032</v>
      </c>
      <c r="Y202" s="36" t="n">
        <v>2.77364290676484</v>
      </c>
      <c r="Z202" s="36" t="n">
        <v>0.000172494381597341</v>
      </c>
      <c r="AA202" s="36" t="n">
        <v>0.0126572720653201</v>
      </c>
      <c r="AB202" s="36" t="n">
        <v>15</v>
      </c>
      <c r="AC202" s="36" t="n">
        <v>4</v>
      </c>
      <c r="AD202" s="36" t="n">
        <v>3</v>
      </c>
      <c r="AE202" s="36" t="n">
        <v>13</v>
      </c>
      <c r="AF202" s="36" t="n">
        <v>59</v>
      </c>
      <c r="AG202" s="36" t="n">
        <v>13</v>
      </c>
    </row>
    <row r="203" customFormat="false" ht="12.75" hidden="false" customHeight="false" outlineLevel="0" collapsed="false">
      <c r="A203" s="36" t="s">
        <v>653</v>
      </c>
      <c r="C203" s="37" t="s">
        <v>73</v>
      </c>
      <c r="D203" s="36" t="n">
        <v>1608</v>
      </c>
      <c r="E203" s="36" t="s">
        <v>654</v>
      </c>
      <c r="F203" s="40" t="n">
        <v>1E-161</v>
      </c>
      <c r="G203" s="36" t="s">
        <v>655</v>
      </c>
      <c r="H203" s="36" t="n">
        <v>0</v>
      </c>
      <c r="I203" s="41" t="s">
        <v>656</v>
      </c>
      <c r="J203" s="36" t="s">
        <v>61</v>
      </c>
      <c r="K203" s="36" t="n">
        <v>425</v>
      </c>
      <c r="L203" s="36" t="n">
        <v>909</v>
      </c>
      <c r="M203" s="36" t="n">
        <v>1334</v>
      </c>
      <c r="N203" s="36" t="n">
        <v>0.308095952023988</v>
      </c>
      <c r="O203" s="36" t="n">
        <v>0</v>
      </c>
      <c r="P203" s="36" t="n">
        <v>1.61398655900312</v>
      </c>
      <c r="Q203" s="36" t="n">
        <v>0.000575812796321719</v>
      </c>
      <c r="R203" s="36" t="n">
        <v>0.0250269338001614</v>
      </c>
      <c r="S203" s="36" t="n">
        <v>1.42518979815727</v>
      </c>
      <c r="T203" s="36" t="n">
        <v>0.0136859447018104</v>
      </c>
      <c r="U203" s="36" t="n">
        <v>0.423688035452887</v>
      </c>
      <c r="V203" s="36" t="n">
        <v>0.81850181742949</v>
      </c>
      <c r="W203" s="36" t="n">
        <v>0.079264653600853</v>
      </c>
      <c r="X203" s="36" t="n">
        <v>0.78414051533374</v>
      </c>
      <c r="Y203" s="36" t="n">
        <v>2.19036480293183</v>
      </c>
      <c r="Z203" s="36" t="n">
        <v>0.000180579756812518</v>
      </c>
      <c r="AA203" s="36" t="n">
        <v>0.0129740508540748</v>
      </c>
      <c r="AB203" s="36" t="n">
        <v>187</v>
      </c>
      <c r="AC203" s="36" t="n">
        <v>131</v>
      </c>
      <c r="AD203" s="36" t="n">
        <v>107</v>
      </c>
      <c r="AE203" s="36" t="n">
        <v>411</v>
      </c>
      <c r="AF203" s="36" t="n">
        <v>349</v>
      </c>
      <c r="AG203" s="36" t="n">
        <v>149</v>
      </c>
    </row>
    <row r="204" customFormat="false" ht="12.75" hidden="false" customHeight="false" outlineLevel="0" collapsed="false">
      <c r="A204" s="36" t="s">
        <v>657</v>
      </c>
      <c r="B204" s="36" t="s">
        <v>658</v>
      </c>
      <c r="C204" s="37" t="s">
        <v>73</v>
      </c>
      <c r="D204" s="36" t="n">
        <v>1776</v>
      </c>
      <c r="E204" s="36" t="s">
        <v>659</v>
      </c>
      <c r="F204" s="36" t="n">
        <v>0</v>
      </c>
      <c r="G204" s="41" t="s">
        <v>660</v>
      </c>
      <c r="H204" s="36" t="n">
        <v>0</v>
      </c>
      <c r="I204" s="36" t="s">
        <v>661</v>
      </c>
      <c r="J204" s="36" t="s">
        <v>61</v>
      </c>
      <c r="K204" s="36" t="n">
        <v>249</v>
      </c>
      <c r="L204" s="36" t="n">
        <v>791</v>
      </c>
      <c r="M204" s="36" t="n">
        <v>1040</v>
      </c>
      <c r="N204" s="36" t="n">
        <v>0.4375</v>
      </c>
      <c r="O204" s="36" t="n">
        <v>0</v>
      </c>
      <c r="P204" s="36" t="n">
        <v>2.30978826009069</v>
      </c>
      <c r="Q204" s="40" t="n">
        <v>1.60250581334046E-005</v>
      </c>
      <c r="R204" s="36" t="n">
        <v>0.00144529999305176</v>
      </c>
      <c r="S204" s="36" t="n">
        <v>1.72572472637722</v>
      </c>
      <c r="T204" s="36" t="n">
        <v>0.00317761661831994</v>
      </c>
      <c r="U204" s="36" t="n">
        <v>0.198408125014266</v>
      </c>
      <c r="V204" s="36" t="n">
        <v>1.86956346505603</v>
      </c>
      <c r="W204" s="36" t="n">
        <v>0.00123398800825778</v>
      </c>
      <c r="X204" s="36" t="n">
        <v>0.0789942902583551</v>
      </c>
      <c r="Y204" s="36" t="n">
        <v>2.41545786694571</v>
      </c>
      <c r="Z204" s="36" t="n">
        <v>0.000179283801419023</v>
      </c>
      <c r="AA204" s="36" t="n">
        <v>0.0129740508540748</v>
      </c>
      <c r="AB204" s="36" t="n">
        <v>105</v>
      </c>
      <c r="AC204" s="36" t="n">
        <v>81</v>
      </c>
      <c r="AD204" s="36" t="n">
        <v>63</v>
      </c>
      <c r="AE204" s="36" t="n">
        <v>455</v>
      </c>
      <c r="AF204" s="36" t="n">
        <v>237</v>
      </c>
      <c r="AG204" s="36" t="n">
        <v>99</v>
      </c>
    </row>
    <row r="205" customFormat="false" ht="12.75" hidden="false" customHeight="false" outlineLevel="0" collapsed="false">
      <c r="A205" s="36" t="s">
        <v>662</v>
      </c>
      <c r="B205" s="36" t="s">
        <v>51</v>
      </c>
      <c r="C205" s="37" t="s">
        <v>73</v>
      </c>
      <c r="D205" s="36" t="n">
        <v>770</v>
      </c>
      <c r="E205" s="36" t="s">
        <v>74</v>
      </c>
      <c r="F205" s="40" t="n">
        <v>9E-006</v>
      </c>
      <c r="G205" s="36" t="s">
        <v>75</v>
      </c>
      <c r="H205" s="40" t="n">
        <v>2E-006</v>
      </c>
      <c r="I205" s="41" t="s">
        <v>76</v>
      </c>
      <c r="J205" s="36" t="s">
        <v>77</v>
      </c>
      <c r="K205" s="36" t="n">
        <v>18</v>
      </c>
      <c r="L205" s="36" t="n">
        <v>89</v>
      </c>
      <c r="M205" s="36" t="n">
        <v>107</v>
      </c>
      <c r="N205" s="36" t="n">
        <v>0.439252336448598</v>
      </c>
      <c r="O205" s="36" t="n">
        <v>0</v>
      </c>
      <c r="P205" s="36" t="n">
        <v>2.84097907894161</v>
      </c>
      <c r="Q205" s="40" t="n">
        <v>3.39814706965603E-006</v>
      </c>
      <c r="R205" s="36" t="n">
        <v>0.000425665116961496</v>
      </c>
      <c r="S205" s="36" t="n">
        <v>1.94400213356972</v>
      </c>
      <c r="T205" s="36" t="n">
        <v>0.0995451111002516</v>
      </c>
      <c r="U205" s="36" t="n">
        <v>0.844204674522934</v>
      </c>
      <c r="V205" s="36" t="n">
        <v>2.59715901595816</v>
      </c>
      <c r="W205" s="36" t="n">
        <v>0.000477589954475837</v>
      </c>
      <c r="X205" s="36" t="n">
        <v>0.0416760076063651</v>
      </c>
      <c r="Y205" s="36" t="n">
        <v>2.91514694662718</v>
      </c>
      <c r="Z205" s="36" t="n">
        <v>0.000180885466909791</v>
      </c>
      <c r="AA205" s="36" t="n">
        <v>0.0129740508540748</v>
      </c>
      <c r="AB205" s="36" t="n">
        <v>9</v>
      </c>
      <c r="AC205" s="36" t="n">
        <v>4</v>
      </c>
      <c r="AD205" s="36" t="n">
        <v>5</v>
      </c>
      <c r="AE205" s="36" t="n">
        <v>47</v>
      </c>
      <c r="AF205" s="36" t="n">
        <v>32</v>
      </c>
      <c r="AG205" s="36" t="n">
        <v>10</v>
      </c>
    </row>
    <row r="206" customFormat="false" ht="12.75" hidden="false" customHeight="false" outlineLevel="0" collapsed="false">
      <c r="A206" s="36" t="s">
        <v>663</v>
      </c>
      <c r="B206" s="36" t="s">
        <v>664</v>
      </c>
      <c r="C206" s="37" t="s">
        <v>66</v>
      </c>
      <c r="D206" s="36" t="n">
        <v>577</v>
      </c>
      <c r="E206" s="36" t="s">
        <v>665</v>
      </c>
      <c r="F206" s="40" t="n">
        <v>9E-048</v>
      </c>
      <c r="G206" s="36" t="s">
        <v>666</v>
      </c>
      <c r="H206" s="40" t="n">
        <v>2E-053</v>
      </c>
      <c r="I206" s="36" t="s">
        <v>196</v>
      </c>
      <c r="J206" s="36" t="s">
        <v>164</v>
      </c>
      <c r="K206" s="36" t="n">
        <v>184</v>
      </c>
      <c r="L206" s="36" t="n">
        <v>602</v>
      </c>
      <c r="M206" s="36" t="n">
        <v>786</v>
      </c>
      <c r="N206" s="36" t="n">
        <v>0.318066157760814</v>
      </c>
      <c r="O206" s="36" t="n">
        <v>0</v>
      </c>
      <c r="P206" s="36" t="n">
        <v>2.14311075212412</v>
      </c>
      <c r="Q206" s="40" t="n">
        <v>2.07206821651885E-006</v>
      </c>
      <c r="R206" s="36" t="n">
        <v>0.000281022304432835</v>
      </c>
      <c r="S206" s="36" t="n">
        <v>1.74170162076412</v>
      </c>
      <c r="T206" s="36" t="n">
        <v>0.0035404481541302</v>
      </c>
      <c r="U206" s="36" t="n">
        <v>0.211635325636116</v>
      </c>
      <c r="V206" s="36" t="n">
        <v>2.02936088547283</v>
      </c>
      <c r="W206" s="40" t="n">
        <v>4.11959869922024E-005</v>
      </c>
      <c r="X206" s="36" t="n">
        <v>0.00656759100317995</v>
      </c>
      <c r="Y206" s="36" t="n">
        <v>2.11377962392434</v>
      </c>
      <c r="Z206" s="36" t="n">
        <v>0.000183643302213076</v>
      </c>
      <c r="AA206" s="36" t="n">
        <v>0.0130542513443697</v>
      </c>
      <c r="AB206" s="36" t="n">
        <v>69</v>
      </c>
      <c r="AC206" s="36" t="n">
        <v>50</v>
      </c>
      <c r="AD206" s="36" t="n">
        <v>65</v>
      </c>
      <c r="AE206" s="36" t="n">
        <v>250</v>
      </c>
      <c r="AF206" s="36" t="n">
        <v>199</v>
      </c>
      <c r="AG206" s="36" t="n">
        <v>153</v>
      </c>
    </row>
    <row r="207" customFormat="false" ht="12.75" hidden="false" customHeight="false" outlineLevel="0" collapsed="false">
      <c r="A207" s="36" t="s">
        <v>667</v>
      </c>
      <c r="B207" s="36" t="s">
        <v>668</v>
      </c>
      <c r="C207" s="37" t="s">
        <v>84</v>
      </c>
      <c r="D207" s="36" t="n">
        <v>1785</v>
      </c>
      <c r="E207" s="36" t="s">
        <v>669</v>
      </c>
      <c r="F207" s="36" t="n">
        <v>0</v>
      </c>
      <c r="G207" s="36" t="s">
        <v>670</v>
      </c>
      <c r="H207" s="36" t="n">
        <v>0</v>
      </c>
      <c r="I207" s="36" t="s">
        <v>671</v>
      </c>
      <c r="J207" s="36" t="s">
        <v>164</v>
      </c>
      <c r="K207" s="36" t="n">
        <v>139</v>
      </c>
      <c r="L207" s="36" t="n">
        <v>427</v>
      </c>
      <c r="M207" s="36" t="n">
        <v>566</v>
      </c>
      <c r="N207" s="36" t="n">
        <v>0.45583038869258</v>
      </c>
      <c r="O207" s="36" t="n">
        <v>0</v>
      </c>
      <c r="P207" s="36" t="n">
        <v>2.29427328249875</v>
      </c>
      <c r="Q207" s="40" t="n">
        <v>2.35139928274594E-005</v>
      </c>
      <c r="R207" s="36" t="n">
        <v>0.00195458710885582</v>
      </c>
      <c r="S207" s="36" t="n">
        <v>0.443524288277132</v>
      </c>
      <c r="T207" s="36" t="n">
        <v>0.495709126804045</v>
      </c>
      <c r="U207" s="36" t="n">
        <v>1</v>
      </c>
      <c r="V207" s="36" t="n">
        <v>1.8284229091966</v>
      </c>
      <c r="W207" s="36" t="n">
        <v>0.00233293640770239</v>
      </c>
      <c r="X207" s="36" t="n">
        <v>0.119291233179525</v>
      </c>
      <c r="Y207" s="36" t="n">
        <v>2.57603218581708</v>
      </c>
      <c r="Z207" s="36" t="n">
        <v>0.00018349418873556</v>
      </c>
      <c r="AA207" s="36" t="n">
        <v>0.0130542513443697</v>
      </c>
      <c r="AB207" s="36" t="n">
        <v>63</v>
      </c>
      <c r="AC207" s="36" t="n">
        <v>41</v>
      </c>
      <c r="AD207" s="36" t="n">
        <v>35</v>
      </c>
      <c r="AE207" s="36" t="n">
        <v>258</v>
      </c>
      <c r="AF207" s="36" t="n">
        <v>103</v>
      </c>
      <c r="AG207" s="36" t="n">
        <v>66</v>
      </c>
    </row>
    <row r="208" customFormat="false" ht="12.75" hidden="false" customHeight="false" outlineLevel="0" collapsed="false">
      <c r="A208" s="36" t="s">
        <v>672</v>
      </c>
      <c r="B208" s="36" t="s">
        <v>191</v>
      </c>
      <c r="C208" s="37" t="s">
        <v>142</v>
      </c>
      <c r="D208" s="36" t="n">
        <v>108</v>
      </c>
      <c r="E208" s="36" t="s">
        <v>94</v>
      </c>
      <c r="F208" s="36" t="s">
        <v>94</v>
      </c>
      <c r="G208" s="36" t="s">
        <v>94</v>
      </c>
      <c r="H208" s="36" t="s">
        <v>94</v>
      </c>
      <c r="I208" s="36" t="s">
        <v>94</v>
      </c>
      <c r="J208" s="36" t="s">
        <v>94</v>
      </c>
      <c r="K208" s="36" t="n">
        <v>48</v>
      </c>
      <c r="L208" s="36" t="n">
        <v>200</v>
      </c>
      <c r="M208" s="36" t="n">
        <v>248</v>
      </c>
      <c r="N208" s="36" t="n">
        <v>0.32258064516129</v>
      </c>
      <c r="O208" s="36" t="n">
        <v>0</v>
      </c>
      <c r="P208" s="36" t="n">
        <v>2.35936960778951</v>
      </c>
      <c r="Q208" s="40" t="n">
        <v>1.82023570833167E-007</v>
      </c>
      <c r="R208" s="40" t="n">
        <v>3.49291613903049E-005</v>
      </c>
      <c r="S208" s="36" t="n">
        <v>2.31909460287571</v>
      </c>
      <c r="T208" s="36" t="n">
        <v>0.000777101218325166</v>
      </c>
      <c r="U208" s="36" t="n">
        <v>0.0834107548574566</v>
      </c>
      <c r="V208" s="36" t="n">
        <v>2.68736761532826</v>
      </c>
      <c r="W208" s="40" t="n">
        <v>9.90133530616108E-006</v>
      </c>
      <c r="X208" s="36" t="n">
        <v>0.00247716945402858</v>
      </c>
      <c r="Y208" s="36" t="n">
        <v>2.09310807071729</v>
      </c>
      <c r="Z208" s="36" t="n">
        <v>0.000192113083449682</v>
      </c>
      <c r="AA208" s="36" t="n">
        <v>0.0135956294567524</v>
      </c>
      <c r="AB208" s="36" t="n">
        <v>24</v>
      </c>
      <c r="AC208" s="36" t="n">
        <v>15</v>
      </c>
      <c r="AD208" s="36" t="n">
        <v>9</v>
      </c>
      <c r="AE208" s="36" t="n">
        <v>53</v>
      </c>
      <c r="AF208" s="36" t="n">
        <v>67</v>
      </c>
      <c r="AG208" s="36" t="n">
        <v>80</v>
      </c>
    </row>
    <row r="209" customFormat="false" ht="12.75" hidden="false" customHeight="false" outlineLevel="0" collapsed="false">
      <c r="A209" s="36" t="s">
        <v>673</v>
      </c>
      <c r="B209" s="36" t="s">
        <v>141</v>
      </c>
      <c r="C209" s="37" t="s">
        <v>142</v>
      </c>
      <c r="D209" s="36" t="n">
        <v>72</v>
      </c>
      <c r="E209" s="36" t="s">
        <v>94</v>
      </c>
      <c r="F209" s="36" t="s">
        <v>94</v>
      </c>
      <c r="G209" s="36" t="s">
        <v>94</v>
      </c>
      <c r="H209" s="36" t="s">
        <v>94</v>
      </c>
      <c r="I209" s="36" t="s">
        <v>94</v>
      </c>
      <c r="J209" s="36" t="s">
        <v>94</v>
      </c>
      <c r="K209" s="36" t="n">
        <v>1883</v>
      </c>
      <c r="L209" s="36" t="n">
        <v>7097</v>
      </c>
      <c r="M209" s="36" t="n">
        <v>8980</v>
      </c>
      <c r="N209" s="36" t="n">
        <v>0.436080178173719</v>
      </c>
      <c r="O209" s="36" t="n">
        <v>0</v>
      </c>
      <c r="P209" s="36" t="n">
        <v>2.44021286918486</v>
      </c>
      <c r="Q209" s="40" t="n">
        <v>6.21724489177508E-006</v>
      </c>
      <c r="R209" s="36" t="n">
        <v>0.000696563126446205</v>
      </c>
      <c r="S209" s="36" t="n">
        <v>1.67768568001025</v>
      </c>
      <c r="T209" s="36" t="n">
        <v>0.00172169645132297</v>
      </c>
      <c r="U209" s="36" t="n">
        <v>0.138347247632264</v>
      </c>
      <c r="V209" s="36" t="n">
        <v>2.5397560022881</v>
      </c>
      <c r="W209" s="40" t="n">
        <v>6.92463285692751E-005</v>
      </c>
      <c r="X209" s="36" t="n">
        <v>0.0100710888392858</v>
      </c>
      <c r="Y209" s="36" t="n">
        <v>2.30358621424024</v>
      </c>
      <c r="Z209" s="36" t="n">
        <v>0.000196647560648857</v>
      </c>
      <c r="AA209" s="36" t="n">
        <v>0.0138549518062467</v>
      </c>
      <c r="AB209" s="36" t="n">
        <v>324</v>
      </c>
      <c r="AC209" s="36" t="n">
        <v>916</v>
      </c>
      <c r="AD209" s="36" t="n">
        <v>643</v>
      </c>
      <c r="AE209" s="36" t="n">
        <v>3916</v>
      </c>
      <c r="AF209" s="36" t="n">
        <v>1400</v>
      </c>
      <c r="AG209" s="36" t="n">
        <v>1781</v>
      </c>
    </row>
    <row r="210" customFormat="false" ht="12.75" hidden="false" customHeight="false" outlineLevel="0" collapsed="false">
      <c r="A210" s="36" t="s">
        <v>674</v>
      </c>
      <c r="B210" s="36" t="s">
        <v>510</v>
      </c>
      <c r="C210" s="37" t="s">
        <v>142</v>
      </c>
      <c r="D210" s="36" t="n">
        <v>164</v>
      </c>
      <c r="E210" s="36" t="s">
        <v>94</v>
      </c>
      <c r="F210" s="36" t="s">
        <v>94</v>
      </c>
      <c r="G210" s="36" t="s">
        <v>94</v>
      </c>
      <c r="H210" s="36" t="s">
        <v>94</v>
      </c>
      <c r="I210" s="36" t="s">
        <v>94</v>
      </c>
      <c r="J210" s="36" t="s">
        <v>94</v>
      </c>
      <c r="K210" s="36" t="n">
        <v>325</v>
      </c>
      <c r="L210" s="36" t="n">
        <v>1125</v>
      </c>
      <c r="M210" s="36" t="n">
        <v>1450</v>
      </c>
      <c r="N210" s="36" t="n">
        <v>0.353103448275862</v>
      </c>
      <c r="O210" s="36" t="n">
        <v>0</v>
      </c>
      <c r="P210" s="36" t="n">
        <v>1.90480779286282</v>
      </c>
      <c r="Q210" s="40" t="n">
        <v>8.59216397291115E-007</v>
      </c>
      <c r="R210" s="36" t="n">
        <v>0.000132466199780659</v>
      </c>
      <c r="S210" s="36" t="n">
        <v>2.4093910975026</v>
      </c>
      <c r="T210" s="40" t="n">
        <v>1.87081243614805E-006</v>
      </c>
      <c r="U210" s="36" t="n">
        <v>0.000859696777298658</v>
      </c>
      <c r="V210" s="36" t="n">
        <v>1.68624239735206</v>
      </c>
      <c r="W210" s="36" t="n">
        <v>0.000139678889111495</v>
      </c>
      <c r="X210" s="36" t="n">
        <v>0.0171546368997673</v>
      </c>
      <c r="Y210" s="36" t="n">
        <v>1.81111970765051</v>
      </c>
      <c r="Z210" s="36" t="n">
        <v>0.000203601002731452</v>
      </c>
      <c r="AA210" s="36" t="n">
        <v>0.0142816685748586</v>
      </c>
      <c r="AB210" s="36" t="n">
        <v>114</v>
      </c>
      <c r="AC210" s="36" t="n">
        <v>124</v>
      </c>
      <c r="AD210" s="36" t="n">
        <v>87</v>
      </c>
      <c r="AE210" s="36" t="n">
        <v>170</v>
      </c>
      <c r="AF210" s="36" t="n">
        <v>443</v>
      </c>
      <c r="AG210" s="36" t="n">
        <v>512</v>
      </c>
    </row>
    <row r="211" customFormat="false" ht="12.75" hidden="false" customHeight="false" outlineLevel="0" collapsed="false">
      <c r="A211" s="36" t="s">
        <v>675</v>
      </c>
      <c r="B211" s="36" t="s">
        <v>676</v>
      </c>
      <c r="C211" s="37" t="s">
        <v>73</v>
      </c>
      <c r="D211" s="36" t="n">
        <v>1380</v>
      </c>
      <c r="E211" s="36" t="s">
        <v>120</v>
      </c>
      <c r="F211" s="40" t="n">
        <v>7E-013</v>
      </c>
      <c r="G211" s="36" t="s">
        <v>677</v>
      </c>
      <c r="H211" s="40" t="n">
        <v>5E-037</v>
      </c>
      <c r="I211" s="36" t="s">
        <v>122</v>
      </c>
      <c r="J211" s="36" t="s">
        <v>61</v>
      </c>
      <c r="K211" s="36" t="n">
        <v>67</v>
      </c>
      <c r="L211" s="36" t="n">
        <v>210</v>
      </c>
      <c r="M211" s="36" t="n">
        <v>277</v>
      </c>
      <c r="N211" s="36" t="n">
        <v>0.288808664259928</v>
      </c>
      <c r="O211" s="36" t="n">
        <v>0</v>
      </c>
      <c r="P211" s="36" t="n">
        <v>1.93891305769895</v>
      </c>
      <c r="Q211" s="40" t="n">
        <v>2.05148132103997E-005</v>
      </c>
      <c r="R211" s="36" t="n">
        <v>0.00176212476518662</v>
      </c>
      <c r="S211" s="36" t="n">
        <v>0.95582652479269</v>
      </c>
      <c r="T211" s="36" t="n">
        <v>0.173146899901214</v>
      </c>
      <c r="U211" s="36" t="n">
        <v>0.942443846761671</v>
      </c>
      <c r="V211" s="36" t="n">
        <v>1.88181946095528</v>
      </c>
      <c r="W211" s="36" t="n">
        <v>0.000446417311532693</v>
      </c>
      <c r="X211" s="36" t="n">
        <v>0.0400086433795246</v>
      </c>
      <c r="Y211" s="36" t="n">
        <v>2.19919448384679</v>
      </c>
      <c r="Z211" s="36" t="n">
        <v>0.000218386098771338</v>
      </c>
      <c r="AA211" s="36" t="n">
        <v>0.0151849862477555</v>
      </c>
      <c r="AB211" s="36" t="n">
        <v>22</v>
      </c>
      <c r="AC211" s="36" t="n">
        <v>18</v>
      </c>
      <c r="AD211" s="36" t="n">
        <v>27</v>
      </c>
      <c r="AE211" s="36" t="n">
        <v>67</v>
      </c>
      <c r="AF211" s="36" t="n">
        <v>80</v>
      </c>
      <c r="AG211" s="36" t="n">
        <v>63</v>
      </c>
    </row>
    <row r="212" customFormat="false" ht="12.75" hidden="false" customHeight="false" outlineLevel="0" collapsed="false">
      <c r="A212" s="36" t="s">
        <v>678</v>
      </c>
      <c r="B212" s="36" t="s">
        <v>191</v>
      </c>
      <c r="C212" s="37" t="s">
        <v>142</v>
      </c>
      <c r="D212" s="36" t="n">
        <v>103</v>
      </c>
      <c r="E212" s="36" t="s">
        <v>94</v>
      </c>
      <c r="F212" s="36" t="s">
        <v>94</v>
      </c>
      <c r="G212" s="36" t="s">
        <v>94</v>
      </c>
      <c r="H212" s="36" t="s">
        <v>94</v>
      </c>
      <c r="I212" s="36" t="s">
        <v>94</v>
      </c>
      <c r="J212" s="36" t="s">
        <v>94</v>
      </c>
      <c r="K212" s="36" t="n">
        <v>50</v>
      </c>
      <c r="L212" s="36" t="n">
        <v>338</v>
      </c>
      <c r="M212" s="36" t="n">
        <v>388</v>
      </c>
      <c r="N212" s="36" t="n">
        <v>0.378865979381443</v>
      </c>
      <c r="O212" s="36" t="n">
        <v>0</v>
      </c>
      <c r="P212" s="36" t="n">
        <v>2.87797949929918</v>
      </c>
      <c r="Q212" s="40" t="n">
        <v>3.07958983514822E-009</v>
      </c>
      <c r="R212" s="40" t="n">
        <v>1.20760090100877E-006</v>
      </c>
      <c r="S212" s="36" t="n">
        <v>3.57968124773529</v>
      </c>
      <c r="T212" s="40" t="n">
        <v>2.05112316085595E-007</v>
      </c>
      <c r="U212" s="36" t="n">
        <v>0.000167703917399628</v>
      </c>
      <c r="V212" s="36" t="n">
        <v>2.8619592746</v>
      </c>
      <c r="W212" s="40" t="n">
        <v>4.85620835849971E-008</v>
      </c>
      <c r="X212" s="40" t="n">
        <v>3.65981520836024E-005</v>
      </c>
      <c r="Y212" s="36" t="n">
        <v>2.51653267843208</v>
      </c>
      <c r="Z212" s="36" t="n">
        <v>0.000220471973247223</v>
      </c>
      <c r="AA212" s="36" t="n">
        <v>0.0152633705652849</v>
      </c>
      <c r="AB212" s="36" t="n">
        <v>7</v>
      </c>
      <c r="AC212" s="36" t="n">
        <v>31</v>
      </c>
      <c r="AD212" s="36" t="n">
        <v>12</v>
      </c>
      <c r="AE212" s="36" t="n">
        <v>64</v>
      </c>
      <c r="AF212" s="36" t="n">
        <v>127</v>
      </c>
      <c r="AG212" s="36" t="n">
        <v>147</v>
      </c>
    </row>
    <row r="213" customFormat="false" ht="12.75" hidden="false" customHeight="false" outlineLevel="0" collapsed="false">
      <c r="A213" s="36" t="s">
        <v>679</v>
      </c>
      <c r="B213" s="36" t="s">
        <v>680</v>
      </c>
      <c r="C213" s="37" t="s">
        <v>131</v>
      </c>
      <c r="D213" s="36" t="n">
        <v>2523</v>
      </c>
      <c r="E213" s="36" t="s">
        <v>681</v>
      </c>
      <c r="F213" s="36" t="n">
        <v>0</v>
      </c>
      <c r="G213" s="36" t="s">
        <v>682</v>
      </c>
      <c r="H213" s="36" t="n">
        <v>0</v>
      </c>
      <c r="I213" s="36" t="s">
        <v>683</v>
      </c>
      <c r="J213" s="36" t="s">
        <v>70</v>
      </c>
      <c r="K213" s="36" t="n">
        <v>309</v>
      </c>
      <c r="L213" s="36" t="n">
        <v>827</v>
      </c>
      <c r="M213" s="36" t="n">
        <v>1136</v>
      </c>
      <c r="N213" s="36" t="n">
        <v>0.320422535211268</v>
      </c>
      <c r="O213" s="36" t="n">
        <v>0</v>
      </c>
      <c r="P213" s="36" t="n">
        <v>1.91378741980584</v>
      </c>
      <c r="Q213" s="40" t="n">
        <v>3.74258823246633E-005</v>
      </c>
      <c r="R213" s="36" t="n">
        <v>0.00278962010484412</v>
      </c>
      <c r="S213" s="36" t="n">
        <v>1.85503251824544</v>
      </c>
      <c r="T213" s="36" t="n">
        <v>0.000707355218047458</v>
      </c>
      <c r="U213" s="36" t="n">
        <v>0.0800127575491374</v>
      </c>
      <c r="V213" s="36" t="n">
        <v>1.51916776532017</v>
      </c>
      <c r="W213" s="36" t="n">
        <v>0.00396774714418386</v>
      </c>
      <c r="X213" s="36" t="n">
        <v>0.169987720027308</v>
      </c>
      <c r="Y213" s="36" t="n">
        <v>2.01379776755654</v>
      </c>
      <c r="Z213" s="36" t="n">
        <v>0.000230219623869397</v>
      </c>
      <c r="AA213" s="36" t="n">
        <v>0.0157329917204825</v>
      </c>
      <c r="AB213" s="36" t="n">
        <v>121</v>
      </c>
      <c r="AC213" s="36" t="n">
        <v>120</v>
      </c>
      <c r="AD213" s="36" t="n">
        <v>68</v>
      </c>
      <c r="AE213" s="36" t="n">
        <v>364</v>
      </c>
      <c r="AF213" s="36" t="n">
        <v>280</v>
      </c>
      <c r="AG213" s="36" t="n">
        <v>183</v>
      </c>
    </row>
    <row r="214" customFormat="false" ht="12.75" hidden="false" customHeight="false" outlineLevel="0" collapsed="false">
      <c r="A214" s="36" t="s">
        <v>684</v>
      </c>
      <c r="B214" s="36" t="s">
        <v>685</v>
      </c>
      <c r="C214" s="37" t="s">
        <v>131</v>
      </c>
      <c r="D214" s="36" t="n">
        <v>3016</v>
      </c>
      <c r="E214" s="36" t="s">
        <v>686</v>
      </c>
      <c r="F214" s="40" t="n">
        <v>1E-122</v>
      </c>
      <c r="G214" s="41" t="s">
        <v>687</v>
      </c>
      <c r="H214" s="36" t="n">
        <v>0</v>
      </c>
      <c r="I214" s="36" t="s">
        <v>688</v>
      </c>
      <c r="J214" s="36" t="s">
        <v>61</v>
      </c>
      <c r="K214" s="36" t="n">
        <v>514</v>
      </c>
      <c r="L214" s="36" t="n">
        <v>1544</v>
      </c>
      <c r="M214" s="36" t="n">
        <v>2058</v>
      </c>
      <c r="N214" s="36" t="n">
        <v>0.351797862001944</v>
      </c>
      <c r="O214" s="36" t="n">
        <v>0</v>
      </c>
      <c r="P214" s="36" t="n">
        <v>2.07519015887291</v>
      </c>
      <c r="Q214" s="40" t="n">
        <v>4.07065090768242E-005</v>
      </c>
      <c r="R214" s="36" t="n">
        <v>0.00298481305173884</v>
      </c>
      <c r="S214" s="36" t="n">
        <v>1.24475457675045</v>
      </c>
      <c r="T214" s="36" t="n">
        <v>0.0128600215875261</v>
      </c>
      <c r="U214" s="36" t="n">
        <v>0.413140252504011</v>
      </c>
      <c r="V214" s="36" t="n">
        <v>2.02517327794793</v>
      </c>
      <c r="W214" s="36" t="n">
        <v>0.000297642867009564</v>
      </c>
      <c r="X214" s="36" t="n">
        <v>0.0302755750614636</v>
      </c>
      <c r="Y214" s="36" t="n">
        <v>2.32073537670462</v>
      </c>
      <c r="Z214" s="36" t="n">
        <v>0.000229290383043961</v>
      </c>
      <c r="AA214" s="36" t="n">
        <v>0.0157329917204825</v>
      </c>
      <c r="AB214" s="36" t="n">
        <v>149</v>
      </c>
      <c r="AC214" s="36" t="n">
        <v>239</v>
      </c>
      <c r="AD214" s="36" t="n">
        <v>126</v>
      </c>
      <c r="AE214" s="36" t="n">
        <v>724</v>
      </c>
      <c r="AF214" s="36" t="n">
        <v>613</v>
      </c>
      <c r="AG214" s="36" t="n">
        <v>207</v>
      </c>
    </row>
    <row r="215" customFormat="false" ht="12.75" hidden="false" customHeight="false" outlineLevel="0" collapsed="false">
      <c r="A215" s="36" t="s">
        <v>689</v>
      </c>
      <c r="B215" s="36" t="s">
        <v>141</v>
      </c>
      <c r="C215" s="37" t="s">
        <v>142</v>
      </c>
      <c r="D215" s="36" t="n">
        <v>72</v>
      </c>
      <c r="E215" s="36" t="s">
        <v>94</v>
      </c>
      <c r="F215" s="36" t="s">
        <v>94</v>
      </c>
      <c r="G215" s="36" t="s">
        <v>94</v>
      </c>
      <c r="H215" s="36" t="s">
        <v>94</v>
      </c>
      <c r="I215" s="36" t="s">
        <v>94</v>
      </c>
      <c r="J215" s="36" t="s">
        <v>94</v>
      </c>
      <c r="K215" s="36" t="n">
        <v>7479</v>
      </c>
      <c r="L215" s="36" t="n">
        <v>20557</v>
      </c>
      <c r="M215" s="36" t="n">
        <v>28036</v>
      </c>
      <c r="N215" s="36" t="n">
        <v>0.294835211870452</v>
      </c>
      <c r="O215" s="36" t="n">
        <v>0</v>
      </c>
      <c r="P215" s="36" t="n">
        <v>1.82648244197798</v>
      </c>
      <c r="Q215" s="36" t="n">
        <v>0.000124287308790549</v>
      </c>
      <c r="R215" s="36" t="n">
        <v>0.00725532192868582</v>
      </c>
      <c r="S215" s="36" t="n">
        <v>2.38365296006573</v>
      </c>
      <c r="T215" s="40" t="n">
        <v>4.88306677022515E-005</v>
      </c>
      <c r="U215" s="36" t="n">
        <v>0.0098363694323508</v>
      </c>
      <c r="V215" s="36" t="n">
        <v>1.47858415601082</v>
      </c>
      <c r="W215" s="36" t="n">
        <v>0.00324810927559814</v>
      </c>
      <c r="X215" s="36" t="n">
        <v>0.152019022534931</v>
      </c>
      <c r="Y215" s="36" t="n">
        <v>2.11131954163993</v>
      </c>
      <c r="Z215" s="36" t="n">
        <v>0.000233911986000362</v>
      </c>
      <c r="AA215" s="36" t="n">
        <v>0.0159170109106144</v>
      </c>
      <c r="AB215" s="36" t="n">
        <v>1354</v>
      </c>
      <c r="AC215" s="36" t="n">
        <v>3665</v>
      </c>
      <c r="AD215" s="36" t="n">
        <v>2460</v>
      </c>
      <c r="AE215" s="36" t="n">
        <v>8266</v>
      </c>
      <c r="AF215" s="36" t="n">
        <v>4881</v>
      </c>
      <c r="AG215" s="36" t="n">
        <v>7410</v>
      </c>
    </row>
    <row r="216" customFormat="false" ht="12.75" hidden="false" customHeight="false" outlineLevel="0" collapsed="false">
      <c r="A216" s="36" t="s">
        <v>690</v>
      </c>
      <c r="B216" s="36" t="s">
        <v>354</v>
      </c>
      <c r="C216" s="37" t="s">
        <v>52</v>
      </c>
      <c r="D216" s="36" t="n">
        <v>2279</v>
      </c>
      <c r="E216" s="36" t="s">
        <v>355</v>
      </c>
      <c r="F216" s="40" t="n">
        <v>4E-083</v>
      </c>
      <c r="G216" s="36" t="s">
        <v>356</v>
      </c>
      <c r="H216" s="40" t="n">
        <v>4E-087</v>
      </c>
      <c r="I216" s="36" t="s">
        <v>691</v>
      </c>
      <c r="J216" s="36" t="s">
        <v>61</v>
      </c>
      <c r="K216" s="36" t="n">
        <v>91</v>
      </c>
      <c r="L216" s="36" t="n">
        <v>262</v>
      </c>
      <c r="M216" s="36" t="n">
        <v>353</v>
      </c>
      <c r="N216" s="36" t="n">
        <v>0.43342776203966</v>
      </c>
      <c r="O216" s="36" t="n">
        <v>0</v>
      </c>
      <c r="P216" s="36" t="n">
        <v>2.17169245354023</v>
      </c>
      <c r="Q216" s="36" t="n">
        <v>0.000104103244367326</v>
      </c>
      <c r="R216" s="36" t="n">
        <v>0.00636547227761976</v>
      </c>
      <c r="S216" s="36" t="n">
        <v>0.9558699054332</v>
      </c>
      <c r="T216" s="36" t="n">
        <v>0.106491683534044</v>
      </c>
      <c r="U216" s="36" t="n">
        <v>0.849676681059884</v>
      </c>
      <c r="V216" s="36" t="n">
        <v>1.4977087790409</v>
      </c>
      <c r="W216" s="36" t="n">
        <v>0.0104648789205832</v>
      </c>
      <c r="X216" s="36" t="n">
        <v>0.313757129300668</v>
      </c>
      <c r="Y216" s="36" t="n">
        <v>2.76720823412379</v>
      </c>
      <c r="Z216" s="36" t="n">
        <v>0.000237025793353829</v>
      </c>
      <c r="AA216" s="36" t="n">
        <v>0.0160412440566378</v>
      </c>
      <c r="AB216" s="36" t="n">
        <v>37</v>
      </c>
      <c r="AC216" s="36" t="n">
        <v>40</v>
      </c>
      <c r="AD216" s="36" t="n">
        <v>14</v>
      </c>
      <c r="AE216" s="36" t="n">
        <v>153</v>
      </c>
      <c r="AF216" s="36" t="n">
        <v>74</v>
      </c>
      <c r="AG216" s="36" t="n">
        <v>35</v>
      </c>
    </row>
    <row r="217" customFormat="false" ht="12.75" hidden="false" customHeight="false" outlineLevel="0" collapsed="false">
      <c r="A217" s="36" t="s">
        <v>692</v>
      </c>
      <c r="B217" s="36" t="s">
        <v>693</v>
      </c>
      <c r="C217" s="37" t="s">
        <v>66</v>
      </c>
      <c r="D217" s="36" t="n">
        <v>673</v>
      </c>
      <c r="E217" s="36" t="s">
        <v>694</v>
      </c>
      <c r="F217" s="40" t="n">
        <v>1E-079</v>
      </c>
      <c r="G217" s="36" t="s">
        <v>695</v>
      </c>
      <c r="H217" s="40" t="n">
        <v>1E-073</v>
      </c>
      <c r="I217" s="36" t="s">
        <v>196</v>
      </c>
      <c r="J217" s="36" t="s">
        <v>164</v>
      </c>
      <c r="K217" s="36" t="n">
        <v>161</v>
      </c>
      <c r="L217" s="36" t="n">
        <v>496</v>
      </c>
      <c r="M217" s="36" t="n">
        <v>657</v>
      </c>
      <c r="N217" s="36" t="n">
        <v>0.290715372907154</v>
      </c>
      <c r="O217" s="36" t="n">
        <v>0</v>
      </c>
      <c r="P217" s="36" t="n">
        <v>2.01292627430447</v>
      </c>
      <c r="Q217" s="40" t="n">
        <v>5.43797297307935E-006</v>
      </c>
      <c r="R217" s="36" t="n">
        <v>0.000620823775243072</v>
      </c>
      <c r="S217" s="36" t="n">
        <v>1.74339026492606</v>
      </c>
      <c r="T217" s="36" t="n">
        <v>0.000891233424743195</v>
      </c>
      <c r="U217" s="36" t="n">
        <v>0.090383362143784</v>
      </c>
      <c r="V217" s="36" t="n">
        <v>1.78695050181444</v>
      </c>
      <c r="W217" s="36" t="n">
        <v>0.000246306682689814</v>
      </c>
      <c r="X217" s="36" t="n">
        <v>0.025523529993732</v>
      </c>
      <c r="Y217" s="36" t="n">
        <v>2.03764822621488</v>
      </c>
      <c r="Z217" s="36" t="n">
        <v>0.000259885485444709</v>
      </c>
      <c r="AA217" s="36" t="n">
        <v>0.017387212540908</v>
      </c>
      <c r="AB217" s="36" t="n">
        <v>56</v>
      </c>
      <c r="AC217" s="36" t="n">
        <v>49</v>
      </c>
      <c r="AD217" s="36" t="n">
        <v>56</v>
      </c>
      <c r="AE217" s="36" t="n">
        <v>191</v>
      </c>
      <c r="AF217" s="36" t="n">
        <v>159</v>
      </c>
      <c r="AG217" s="36" t="n">
        <v>146</v>
      </c>
    </row>
    <row r="218" customFormat="false" ht="12.75" hidden="false" customHeight="false" outlineLevel="0" collapsed="false">
      <c r="A218" s="36" t="s">
        <v>696</v>
      </c>
      <c r="B218" s="36" t="s">
        <v>184</v>
      </c>
      <c r="C218" s="37" t="s">
        <v>73</v>
      </c>
      <c r="D218" s="36" t="n">
        <v>589</v>
      </c>
      <c r="E218" s="36" t="s">
        <v>185</v>
      </c>
      <c r="F218" s="40" t="n">
        <v>5E-044</v>
      </c>
      <c r="G218" s="36" t="s">
        <v>186</v>
      </c>
      <c r="H218" s="40" t="n">
        <v>5E-063</v>
      </c>
      <c r="I218" s="41" t="s">
        <v>187</v>
      </c>
      <c r="J218" s="36" t="s">
        <v>61</v>
      </c>
      <c r="K218" s="36" t="n">
        <v>367</v>
      </c>
      <c r="L218" s="36" t="n">
        <v>1151</v>
      </c>
      <c r="M218" s="36" t="n">
        <v>1518</v>
      </c>
      <c r="N218" s="36" t="n">
        <v>0.347826086956522</v>
      </c>
      <c r="O218" s="36" t="n">
        <v>0</v>
      </c>
      <c r="P218" s="36" t="n">
        <v>2.17537144036677</v>
      </c>
      <c r="Q218" s="40" t="n">
        <v>8.49277790936632E-006</v>
      </c>
      <c r="R218" s="36" t="n">
        <v>0.000875387016737998</v>
      </c>
      <c r="S218" s="36" t="n">
        <v>1.82237418649996</v>
      </c>
      <c r="T218" s="36" t="n">
        <v>0.00125444252030234</v>
      </c>
      <c r="U218" s="36" t="n">
        <v>0.112753313539045</v>
      </c>
      <c r="V218" s="36" t="n">
        <v>2.13341778443363</v>
      </c>
      <c r="W218" s="40" t="n">
        <v>3.73191687628193E-005</v>
      </c>
      <c r="X218" s="36" t="n">
        <v>0.00612625562462915</v>
      </c>
      <c r="Y218" s="36" t="n">
        <v>2.12526876623828</v>
      </c>
      <c r="Z218" s="36" t="n">
        <v>0.000270249771175384</v>
      </c>
      <c r="AA218" s="36" t="n">
        <v>0.0180049669724922</v>
      </c>
      <c r="AB218" s="36" t="n">
        <v>177</v>
      </c>
      <c r="AC218" s="36" t="n">
        <v>67</v>
      </c>
      <c r="AD218" s="36" t="n">
        <v>123</v>
      </c>
      <c r="AE218" s="36" t="n">
        <v>528</v>
      </c>
      <c r="AF218" s="36" t="n">
        <v>382</v>
      </c>
      <c r="AG218" s="36" t="n">
        <v>241</v>
      </c>
    </row>
    <row r="219" customFormat="false" ht="12.75" hidden="false" customHeight="false" outlineLevel="0" collapsed="false">
      <c r="A219" s="36" t="s">
        <v>697</v>
      </c>
      <c r="B219" s="36" t="s">
        <v>51</v>
      </c>
      <c r="C219" s="37" t="s">
        <v>79</v>
      </c>
      <c r="D219" s="36" t="n">
        <v>995</v>
      </c>
      <c r="E219" s="36" t="s">
        <v>698</v>
      </c>
      <c r="F219" s="40" t="n">
        <v>1E-056</v>
      </c>
      <c r="G219" s="36" t="s">
        <v>699</v>
      </c>
      <c r="H219" s="40" t="n">
        <v>1E-046</v>
      </c>
      <c r="I219" s="36" t="s">
        <v>139</v>
      </c>
      <c r="J219" s="36" t="s">
        <v>139</v>
      </c>
      <c r="K219" s="36" t="n">
        <v>17</v>
      </c>
      <c r="L219" s="36" t="n">
        <v>57</v>
      </c>
      <c r="M219" s="36" t="n">
        <v>74</v>
      </c>
      <c r="N219" s="36" t="n">
        <v>0.364864864864865</v>
      </c>
      <c r="O219" s="36" t="n">
        <v>0</v>
      </c>
      <c r="P219" s="36" t="n">
        <v>1.9366576361009</v>
      </c>
      <c r="Q219" s="36" t="n">
        <v>0.000348645028890868</v>
      </c>
      <c r="R219" s="36" t="n">
        <v>0.016725688912589</v>
      </c>
      <c r="S219" s="36" t="s">
        <v>94</v>
      </c>
      <c r="T219" s="36" t="s">
        <v>94</v>
      </c>
      <c r="U219" s="36" t="n">
        <v>1</v>
      </c>
      <c r="V219" s="36" t="n">
        <v>1.35421238324376</v>
      </c>
      <c r="W219" s="36" t="n">
        <v>0.0493831467399899</v>
      </c>
      <c r="X219" s="36" t="n">
        <v>0.67248057065881</v>
      </c>
      <c r="Y219" s="36" t="n">
        <v>3.35994742202487</v>
      </c>
      <c r="Z219" s="36" t="n">
        <v>0.00027791637824072</v>
      </c>
      <c r="AA219" s="36" t="n">
        <v>0.0184385937113624</v>
      </c>
      <c r="AB219" s="36" t="n">
        <v>7</v>
      </c>
      <c r="AC219" s="36" t="n">
        <v>3</v>
      </c>
      <c r="AD219" s="36" t="n">
        <v>7</v>
      </c>
      <c r="AE219" s="36" t="n">
        <v>12</v>
      </c>
      <c r="AF219" s="36" t="n">
        <v>18</v>
      </c>
      <c r="AG219" s="36" t="n">
        <v>27</v>
      </c>
    </row>
    <row r="220" customFormat="false" ht="12.75" hidden="false" customHeight="false" outlineLevel="0" collapsed="false">
      <c r="A220" s="36" t="s">
        <v>700</v>
      </c>
      <c r="B220" s="36" t="s">
        <v>701</v>
      </c>
      <c r="C220" s="37" t="s">
        <v>96</v>
      </c>
      <c r="D220" s="36" t="n">
        <v>2030</v>
      </c>
      <c r="E220" s="36" t="s">
        <v>702</v>
      </c>
      <c r="F220" s="40" t="n">
        <v>8E-008</v>
      </c>
      <c r="G220" s="36" t="s">
        <v>598</v>
      </c>
      <c r="H220" s="40" t="n">
        <v>6E-091</v>
      </c>
      <c r="I220" s="36" t="s">
        <v>69</v>
      </c>
      <c r="J220" s="36" t="s">
        <v>70</v>
      </c>
      <c r="K220" s="36" t="n">
        <v>88</v>
      </c>
      <c r="L220" s="36" t="n">
        <v>281</v>
      </c>
      <c r="M220" s="36" t="n">
        <v>369</v>
      </c>
      <c r="N220" s="36" t="n">
        <v>0.341463414634146</v>
      </c>
      <c r="O220" s="36" t="n">
        <v>0</v>
      </c>
      <c r="P220" s="36" t="n">
        <v>2.1748634841753</v>
      </c>
      <c r="Q220" s="40" t="n">
        <v>1.29840097204855E-005</v>
      </c>
      <c r="R220" s="36" t="n">
        <v>0.00121350034890216</v>
      </c>
      <c r="S220" s="36" t="n">
        <v>0.82146055548999</v>
      </c>
      <c r="T220" s="36" t="n">
        <v>0.163831464870555</v>
      </c>
      <c r="U220" s="36" t="n">
        <v>0.92806376342787</v>
      </c>
      <c r="V220" s="36" t="n">
        <v>2.23241054196916</v>
      </c>
      <c r="W220" s="36" t="n">
        <v>0.000106283371127171</v>
      </c>
      <c r="X220" s="36" t="n">
        <v>0.0138754196321928</v>
      </c>
      <c r="Y220" s="36" t="n">
        <v>2.22389084763628</v>
      </c>
      <c r="Z220" s="36" t="n">
        <v>0.000279350647326749</v>
      </c>
      <c r="AA220" s="36" t="n">
        <v>0.0184568479559495</v>
      </c>
      <c r="AB220" s="36" t="n">
        <v>41</v>
      </c>
      <c r="AC220" s="36" t="n">
        <v>24</v>
      </c>
      <c r="AD220" s="36" t="n">
        <v>23</v>
      </c>
      <c r="AE220" s="36" t="n">
        <v>126</v>
      </c>
      <c r="AF220" s="36" t="n">
        <v>115</v>
      </c>
      <c r="AG220" s="36" t="n">
        <v>40</v>
      </c>
    </row>
    <row r="221" customFormat="false" ht="12.75" hidden="false" customHeight="false" outlineLevel="0" collapsed="false">
      <c r="A221" s="36" t="s">
        <v>703</v>
      </c>
      <c r="B221" s="36" t="s">
        <v>704</v>
      </c>
      <c r="C221" s="37" t="s">
        <v>73</v>
      </c>
      <c r="D221" s="36" t="n">
        <v>914</v>
      </c>
      <c r="E221" s="36" t="s">
        <v>705</v>
      </c>
      <c r="F221" s="40" t="n">
        <v>9E-080</v>
      </c>
      <c r="G221" s="36" t="s">
        <v>706</v>
      </c>
      <c r="H221" s="40" t="n">
        <v>3E-076</v>
      </c>
      <c r="I221" s="36" t="s">
        <v>196</v>
      </c>
      <c r="J221" s="36" t="s">
        <v>164</v>
      </c>
      <c r="K221" s="36" t="n">
        <v>374</v>
      </c>
      <c r="L221" s="36" t="n">
        <v>1058</v>
      </c>
      <c r="M221" s="36" t="n">
        <v>1432</v>
      </c>
      <c r="N221" s="36" t="n">
        <v>0.32891061452514</v>
      </c>
      <c r="O221" s="36" t="n">
        <v>0</v>
      </c>
      <c r="P221" s="36" t="n">
        <v>1.98218934714751</v>
      </c>
      <c r="Q221" s="40" t="n">
        <v>1.2318134610099E-005</v>
      </c>
      <c r="R221" s="36" t="n">
        <v>0.00117563233913738</v>
      </c>
      <c r="S221" s="36" t="n">
        <v>1.97732594492574</v>
      </c>
      <c r="T221" s="36" t="n">
        <v>0.000617128276378377</v>
      </c>
      <c r="U221" s="36" t="n">
        <v>0.0731844460011616</v>
      </c>
      <c r="V221" s="36" t="n">
        <v>1.69164814495234</v>
      </c>
      <c r="W221" s="36" t="n">
        <v>0.000727675912968182</v>
      </c>
      <c r="X221" s="36" t="n">
        <v>0.0548403028955112</v>
      </c>
      <c r="Y221" s="36" t="n">
        <v>1.96073540094665</v>
      </c>
      <c r="Z221" s="36" t="n">
        <v>0.000287497204867457</v>
      </c>
      <c r="AA221" s="36" t="n">
        <v>0.0189166032772914</v>
      </c>
      <c r="AB221" s="36" t="n">
        <v>147</v>
      </c>
      <c r="AC221" s="36" t="n">
        <v>105</v>
      </c>
      <c r="AD221" s="36" t="n">
        <v>122</v>
      </c>
      <c r="AE221" s="36" t="n">
        <v>471</v>
      </c>
      <c r="AF221" s="36" t="n">
        <v>327</v>
      </c>
      <c r="AG221" s="36" t="n">
        <v>260</v>
      </c>
    </row>
    <row r="222" customFormat="false" ht="12.75" hidden="false" customHeight="false" outlineLevel="0" collapsed="false">
      <c r="A222" s="36" t="s">
        <v>707</v>
      </c>
      <c r="B222" s="36" t="s">
        <v>708</v>
      </c>
      <c r="C222" s="37" t="s">
        <v>66</v>
      </c>
      <c r="D222" s="36" t="n">
        <v>959</v>
      </c>
      <c r="E222" s="36" t="s">
        <v>709</v>
      </c>
      <c r="F222" s="40" t="n">
        <v>1E-111</v>
      </c>
      <c r="G222" s="36" t="s">
        <v>710</v>
      </c>
      <c r="H222" s="36" t="n">
        <v>0</v>
      </c>
      <c r="I222" s="36" t="s">
        <v>196</v>
      </c>
      <c r="J222" s="36" t="s">
        <v>164</v>
      </c>
      <c r="K222" s="36" t="n">
        <v>406</v>
      </c>
      <c r="L222" s="36" t="n">
        <v>991</v>
      </c>
      <c r="M222" s="36" t="n">
        <v>1397</v>
      </c>
      <c r="N222" s="36" t="n">
        <v>0.314244810307802</v>
      </c>
      <c r="O222" s="36" t="n">
        <v>0</v>
      </c>
      <c r="P222" s="36" t="n">
        <v>1.75441164384391</v>
      </c>
      <c r="Q222" s="40" t="n">
        <v>9.85614211032754E-005</v>
      </c>
      <c r="R222" s="36" t="n">
        <v>0.00610945331223671</v>
      </c>
      <c r="S222" s="36" t="n">
        <v>0.692741180651825</v>
      </c>
      <c r="T222" s="36" t="n">
        <v>0.138497621156049</v>
      </c>
      <c r="U222" s="36" t="n">
        <v>0.912768453517848</v>
      </c>
      <c r="V222" s="36" t="n">
        <v>1.36265921298744</v>
      </c>
      <c r="W222" s="36" t="n">
        <v>0.00443102090031697</v>
      </c>
      <c r="X222" s="36" t="n">
        <v>0.181398337104334</v>
      </c>
      <c r="Y222" s="36" t="n">
        <v>2.08806006439133</v>
      </c>
      <c r="Z222" s="36" t="n">
        <v>0.000295510442881722</v>
      </c>
      <c r="AA222" s="36" t="n">
        <v>0.0193638386090768</v>
      </c>
      <c r="AB222" s="36" t="n">
        <v>140</v>
      </c>
      <c r="AC222" s="36" t="n">
        <v>142</v>
      </c>
      <c r="AD222" s="36" t="n">
        <v>124</v>
      </c>
      <c r="AE222" s="36" t="n">
        <v>439</v>
      </c>
      <c r="AF222" s="36" t="n">
        <v>294</v>
      </c>
      <c r="AG222" s="36" t="n">
        <v>258</v>
      </c>
    </row>
    <row r="223" customFormat="false" ht="12.75" hidden="false" customHeight="false" outlineLevel="0" collapsed="false">
      <c r="A223" s="36" t="s">
        <v>711</v>
      </c>
      <c r="B223" s="36" t="s">
        <v>712</v>
      </c>
      <c r="C223" s="37" t="s">
        <v>66</v>
      </c>
      <c r="D223" s="36" t="n">
        <v>506</v>
      </c>
      <c r="E223" s="36" t="s">
        <v>713</v>
      </c>
      <c r="F223" s="40" t="n">
        <v>3E-042</v>
      </c>
      <c r="G223" s="36" t="s">
        <v>714</v>
      </c>
      <c r="H223" s="40" t="n">
        <v>1E-042</v>
      </c>
      <c r="I223" s="36" t="s">
        <v>196</v>
      </c>
      <c r="J223" s="36" t="s">
        <v>164</v>
      </c>
      <c r="K223" s="36" t="n">
        <v>125</v>
      </c>
      <c r="L223" s="36" t="n">
        <v>423</v>
      </c>
      <c r="M223" s="36" t="n">
        <v>548</v>
      </c>
      <c r="N223" s="36" t="n">
        <v>0.337591240875912</v>
      </c>
      <c r="O223" s="36" t="n">
        <v>0</v>
      </c>
      <c r="P223" s="36" t="n">
        <v>2.20106088023432</v>
      </c>
      <c r="Q223" s="40" t="n">
        <v>4.59074126563912E-006</v>
      </c>
      <c r="R223" s="36" t="n">
        <v>0.00054122739182744</v>
      </c>
      <c r="S223" s="36" t="n">
        <v>2.23259588058838</v>
      </c>
      <c r="T223" s="36" t="n">
        <v>0.000405060621249963</v>
      </c>
      <c r="U223" s="36" t="n">
        <v>0.0538411071921545</v>
      </c>
      <c r="V223" s="36" t="n">
        <v>2.05443614130032</v>
      </c>
      <c r="W223" s="36" t="n">
        <v>0.000367924344981508</v>
      </c>
      <c r="X223" s="36" t="n">
        <v>0.0343459738031057</v>
      </c>
      <c r="Y223" s="36" t="n">
        <v>2.06469337306012</v>
      </c>
      <c r="Z223" s="36" t="n">
        <v>0.000310360313278994</v>
      </c>
      <c r="AA223" s="36" t="n">
        <v>0.0201763752164886</v>
      </c>
      <c r="AB223" s="36" t="n">
        <v>37</v>
      </c>
      <c r="AC223" s="36" t="n">
        <v>50</v>
      </c>
      <c r="AD223" s="36" t="n">
        <v>38</v>
      </c>
      <c r="AE223" s="36" t="n">
        <v>185</v>
      </c>
      <c r="AF223" s="36" t="n">
        <v>88</v>
      </c>
      <c r="AG223" s="36" t="n">
        <v>150</v>
      </c>
    </row>
    <row r="224" customFormat="false" ht="12.75" hidden="false" customHeight="false" outlineLevel="0" collapsed="false">
      <c r="A224" s="36" t="s">
        <v>715</v>
      </c>
      <c r="B224" s="36" t="s">
        <v>478</v>
      </c>
      <c r="C224" s="37" t="s">
        <v>66</v>
      </c>
      <c r="D224" s="36" t="n">
        <v>619</v>
      </c>
      <c r="E224" s="36" t="s">
        <v>479</v>
      </c>
      <c r="F224" s="40" t="n">
        <v>7E-035</v>
      </c>
      <c r="G224" s="36" t="s">
        <v>480</v>
      </c>
      <c r="H224" s="40" t="n">
        <v>6E-046</v>
      </c>
      <c r="I224" s="36" t="s">
        <v>196</v>
      </c>
      <c r="J224" s="36" t="s">
        <v>164</v>
      </c>
      <c r="K224" s="36" t="n">
        <v>365</v>
      </c>
      <c r="L224" s="36" t="n">
        <v>1093</v>
      </c>
      <c r="M224" s="36" t="n">
        <v>1458</v>
      </c>
      <c r="N224" s="36" t="n">
        <v>0.388203017832647</v>
      </c>
      <c r="O224" s="36" t="n">
        <v>0</v>
      </c>
      <c r="P224" s="36" t="n">
        <v>2.11460808594467</v>
      </c>
      <c r="Q224" s="40" t="n">
        <v>2.16296061670267E-005</v>
      </c>
      <c r="R224" s="36" t="n">
        <v>0.00184489506259685</v>
      </c>
      <c r="S224" s="36" t="n">
        <v>1.68384022244095</v>
      </c>
      <c r="T224" s="36" t="n">
        <v>0.00329362701404828</v>
      </c>
      <c r="U224" s="36" t="n">
        <v>0.202647636994058</v>
      </c>
      <c r="V224" s="36" t="n">
        <v>1.90560880409814</v>
      </c>
      <c r="W224" s="36" t="n">
        <v>0.000533953842045833</v>
      </c>
      <c r="X224" s="36" t="n">
        <v>0.0453997676980508</v>
      </c>
      <c r="Y224" s="36" t="n">
        <v>2.154014646084</v>
      </c>
      <c r="Z224" s="36" t="n">
        <v>0.000310444760914381</v>
      </c>
      <c r="AA224" s="36" t="n">
        <v>0.0201763752164886</v>
      </c>
      <c r="AB224" s="36" t="n">
        <v>110</v>
      </c>
      <c r="AC224" s="36" t="n">
        <v>137</v>
      </c>
      <c r="AD224" s="36" t="n">
        <v>118</v>
      </c>
      <c r="AE224" s="36" t="n">
        <v>566</v>
      </c>
      <c r="AF224" s="36" t="n">
        <v>281</v>
      </c>
      <c r="AG224" s="36" t="n">
        <v>246</v>
      </c>
    </row>
    <row r="225" customFormat="false" ht="12.75" hidden="false" customHeight="false" outlineLevel="0" collapsed="false">
      <c r="A225" s="36" t="s">
        <v>716</v>
      </c>
      <c r="B225" s="36" t="s">
        <v>230</v>
      </c>
      <c r="C225" s="37" t="s">
        <v>142</v>
      </c>
      <c r="D225" s="36" t="n">
        <v>128</v>
      </c>
      <c r="E225" s="36" t="s">
        <v>94</v>
      </c>
      <c r="F225" s="36" t="s">
        <v>94</v>
      </c>
      <c r="G225" s="36" t="s">
        <v>94</v>
      </c>
      <c r="H225" s="36" t="s">
        <v>94</v>
      </c>
      <c r="I225" s="36" t="s">
        <v>94</v>
      </c>
      <c r="J225" s="36" t="s">
        <v>94</v>
      </c>
      <c r="K225" s="36" t="n">
        <v>63</v>
      </c>
      <c r="L225" s="36" t="n">
        <v>213</v>
      </c>
      <c r="M225" s="36" t="n">
        <v>276</v>
      </c>
      <c r="N225" s="36" t="n">
        <v>0.38768115942029</v>
      </c>
      <c r="O225" s="36" t="n">
        <v>0</v>
      </c>
      <c r="P225" s="36" t="n">
        <v>1.86745270986585</v>
      </c>
      <c r="Q225" s="40" t="n">
        <v>2.18058945602142E-005</v>
      </c>
      <c r="R225" s="36" t="n">
        <v>0.00184664190646546</v>
      </c>
      <c r="S225" s="36" t="n">
        <v>1.06916692498447</v>
      </c>
      <c r="T225" s="36" t="n">
        <v>0.080513180794727</v>
      </c>
      <c r="U225" s="36" t="n">
        <v>0.797952414806397</v>
      </c>
      <c r="V225" s="36" t="n">
        <v>1.96094922647427</v>
      </c>
      <c r="W225" s="36" t="n">
        <v>0.00127970410542932</v>
      </c>
      <c r="X225" s="36" t="n">
        <v>0.0800660153510115</v>
      </c>
      <c r="Y225" s="36" t="n">
        <v>2.30019672999018</v>
      </c>
      <c r="Z225" s="36" t="n">
        <v>0.000316390249042569</v>
      </c>
      <c r="AA225" s="36" t="n">
        <v>0.0203962831396956</v>
      </c>
      <c r="AB225" s="36" t="n">
        <v>27</v>
      </c>
      <c r="AC225" s="36" t="n">
        <v>22</v>
      </c>
      <c r="AD225" s="36" t="n">
        <v>14</v>
      </c>
      <c r="AE225" s="36" t="n">
        <v>25</v>
      </c>
      <c r="AF225" s="36" t="n">
        <v>81</v>
      </c>
      <c r="AG225" s="36" t="n">
        <v>107</v>
      </c>
    </row>
    <row r="226" customFormat="false" ht="12.75" hidden="false" customHeight="false" outlineLevel="0" collapsed="false">
      <c r="A226" s="36" t="s">
        <v>717</v>
      </c>
      <c r="B226" s="36" t="s">
        <v>718</v>
      </c>
      <c r="C226" s="37" t="s">
        <v>66</v>
      </c>
      <c r="D226" s="36" t="n">
        <v>667</v>
      </c>
      <c r="E226" s="36" t="s">
        <v>719</v>
      </c>
      <c r="F226" s="40" t="n">
        <v>1E-054</v>
      </c>
      <c r="G226" s="36" t="s">
        <v>720</v>
      </c>
      <c r="H226" s="40" t="n">
        <v>3E-054</v>
      </c>
      <c r="I226" s="36" t="s">
        <v>196</v>
      </c>
      <c r="J226" s="36" t="s">
        <v>164</v>
      </c>
      <c r="K226" s="36" t="n">
        <v>222</v>
      </c>
      <c r="L226" s="36" t="n">
        <v>657</v>
      </c>
      <c r="M226" s="36" t="n">
        <v>879</v>
      </c>
      <c r="N226" s="36" t="n">
        <v>0.288964732650739</v>
      </c>
      <c r="O226" s="36" t="n">
        <v>0</v>
      </c>
      <c r="P226" s="36" t="n">
        <v>1.95461515645024</v>
      </c>
      <c r="Q226" s="40" t="n">
        <v>7.58222954929529E-006</v>
      </c>
      <c r="R226" s="36" t="n">
        <v>0.000790567957284326</v>
      </c>
      <c r="S226" s="36" t="n">
        <v>1.49941364414118</v>
      </c>
      <c r="T226" s="36" t="n">
        <v>0.00536813434836649</v>
      </c>
      <c r="U226" s="36" t="n">
        <v>0.253154537845916</v>
      </c>
      <c r="V226" s="36" t="n">
        <v>1.83979682257393</v>
      </c>
      <c r="W226" s="36" t="n">
        <v>0.000136466631155549</v>
      </c>
      <c r="X226" s="36" t="n">
        <v>0.0168851995862613</v>
      </c>
      <c r="Y226" s="36" t="n">
        <v>1.9912384301736</v>
      </c>
      <c r="Z226" s="36" t="n">
        <v>0.000325602179836342</v>
      </c>
      <c r="AA226" s="36" t="n">
        <v>0.020821540198932</v>
      </c>
      <c r="AB226" s="36" t="n">
        <v>69</v>
      </c>
      <c r="AC226" s="36" t="n">
        <v>86</v>
      </c>
      <c r="AD226" s="36" t="n">
        <v>67</v>
      </c>
      <c r="AE226" s="36" t="n">
        <v>254</v>
      </c>
      <c r="AF226" s="36" t="n">
        <v>220</v>
      </c>
      <c r="AG226" s="36" t="n">
        <v>183</v>
      </c>
    </row>
    <row r="227" customFormat="false" ht="12.75" hidden="false" customHeight="false" outlineLevel="0" collapsed="false">
      <c r="A227" s="36" t="s">
        <v>721</v>
      </c>
      <c r="B227" s="36" t="s">
        <v>141</v>
      </c>
      <c r="C227" s="37" t="s">
        <v>142</v>
      </c>
      <c r="D227" s="36" t="n">
        <v>72</v>
      </c>
      <c r="E227" s="36" t="s">
        <v>94</v>
      </c>
      <c r="F227" s="36" t="s">
        <v>94</v>
      </c>
      <c r="G227" s="36" t="s">
        <v>94</v>
      </c>
      <c r="H227" s="36" t="s">
        <v>94</v>
      </c>
      <c r="I227" s="36" t="s">
        <v>94</v>
      </c>
      <c r="J227" s="36" t="s">
        <v>94</v>
      </c>
      <c r="K227" s="36" t="n">
        <v>1427</v>
      </c>
      <c r="L227" s="36" t="n">
        <v>4213</v>
      </c>
      <c r="M227" s="36" t="n">
        <v>5640</v>
      </c>
      <c r="N227" s="36" t="n">
        <v>0.333687943262411</v>
      </c>
      <c r="O227" s="36" t="n">
        <v>0</v>
      </c>
      <c r="P227" s="36" t="n">
        <v>1.95001654679726</v>
      </c>
      <c r="Q227" s="40" t="n">
        <v>9.8082095984473E-005</v>
      </c>
      <c r="R227" s="36" t="n">
        <v>0.00610070637023421</v>
      </c>
      <c r="S227" s="36" t="n">
        <v>0.749621309328602</v>
      </c>
      <c r="T227" s="36" t="n">
        <v>0.125334379140761</v>
      </c>
      <c r="U227" s="36" t="n">
        <v>0.90168397517852</v>
      </c>
      <c r="V227" s="36" t="n">
        <v>0.548328644086209</v>
      </c>
      <c r="W227" s="36" t="n">
        <v>0.256461827850431</v>
      </c>
      <c r="X227" s="36" t="n">
        <v>0.974142692365602</v>
      </c>
      <c r="Y227" s="36" t="n">
        <v>2.1806697036934</v>
      </c>
      <c r="Z227" s="36" t="n">
        <v>0.000324667228773159</v>
      </c>
      <c r="AA227" s="36" t="n">
        <v>0.020821540198932</v>
      </c>
      <c r="AB227" s="36" t="n">
        <v>301</v>
      </c>
      <c r="AC227" s="36" t="n">
        <v>655</v>
      </c>
      <c r="AD227" s="36" t="n">
        <v>471</v>
      </c>
      <c r="AE227" s="36" t="n">
        <v>1723</v>
      </c>
      <c r="AF227" s="36" t="n">
        <v>608</v>
      </c>
      <c r="AG227" s="36" t="n">
        <v>1882</v>
      </c>
    </row>
    <row r="228" customFormat="false" ht="12.75" hidden="false" customHeight="false" outlineLevel="0" collapsed="false">
      <c r="A228" s="36" t="s">
        <v>722</v>
      </c>
      <c r="B228" s="36" t="s">
        <v>104</v>
      </c>
      <c r="C228" s="37" t="s">
        <v>52</v>
      </c>
      <c r="D228" s="36" t="n">
        <v>300</v>
      </c>
      <c r="E228" s="36" t="s">
        <v>723</v>
      </c>
      <c r="F228" s="36" t="n">
        <v>9.2</v>
      </c>
      <c r="G228" s="36" t="s">
        <v>55</v>
      </c>
      <c r="H228" s="36" t="s">
        <v>94</v>
      </c>
      <c r="I228" s="36" t="s">
        <v>55</v>
      </c>
      <c r="J228" s="36" t="s">
        <v>55</v>
      </c>
      <c r="K228" s="36" t="n">
        <v>26</v>
      </c>
      <c r="L228" s="36" t="n">
        <v>81</v>
      </c>
      <c r="M228" s="36" t="n">
        <v>107</v>
      </c>
      <c r="N228" s="36" t="n">
        <v>0.495327102803738</v>
      </c>
      <c r="O228" s="36" t="n">
        <v>0</v>
      </c>
      <c r="P228" s="36" t="n">
        <v>2.26370189869009</v>
      </c>
      <c r="Q228" s="36" t="n">
        <v>0.000231714087938264</v>
      </c>
      <c r="R228" s="36" t="n">
        <v>0.0122212243223111</v>
      </c>
      <c r="S228" s="36" t="n">
        <v>4.46551010202404</v>
      </c>
      <c r="T228" s="36" t="n">
        <v>0.000582764277328237</v>
      </c>
      <c r="U228" s="36" t="n">
        <v>0.07082271651332</v>
      </c>
      <c r="V228" s="36" t="n">
        <v>0.21951060735967</v>
      </c>
      <c r="W228" s="36" t="n">
        <v>0.8940613380561</v>
      </c>
      <c r="X228" s="36" t="n">
        <v>1</v>
      </c>
      <c r="Y228" s="36" t="n">
        <v>2.85885419239803</v>
      </c>
      <c r="Z228" s="36" t="n">
        <v>0.000328975446559823</v>
      </c>
      <c r="AA228" s="36" t="n">
        <v>0.0209531041422883</v>
      </c>
      <c r="AB228" s="36" t="n">
        <v>9</v>
      </c>
      <c r="AC228" s="36" t="n">
        <v>10</v>
      </c>
      <c r="AD228" s="36" t="n">
        <v>7</v>
      </c>
      <c r="AE228" s="36" t="n">
        <v>53</v>
      </c>
      <c r="AF228" s="36" t="n">
        <v>16</v>
      </c>
      <c r="AG228" s="36" t="n">
        <v>12</v>
      </c>
    </row>
    <row r="229" customFormat="false" ht="12.75" hidden="false" customHeight="false" outlineLevel="0" collapsed="false">
      <c r="A229" s="36" t="s">
        <v>724</v>
      </c>
      <c r="B229" s="36" t="s">
        <v>51</v>
      </c>
      <c r="C229" s="37" t="s">
        <v>73</v>
      </c>
      <c r="D229" s="36" t="n">
        <v>438</v>
      </c>
      <c r="E229" s="36" t="s">
        <v>725</v>
      </c>
      <c r="F229" s="40" t="n">
        <v>7E-011</v>
      </c>
      <c r="G229" s="36" t="s">
        <v>726</v>
      </c>
      <c r="H229" s="40" t="n">
        <v>3E-011</v>
      </c>
      <c r="I229" s="41" t="s">
        <v>76</v>
      </c>
      <c r="J229" s="36" t="s">
        <v>77</v>
      </c>
      <c r="K229" s="36" t="n">
        <v>75</v>
      </c>
      <c r="L229" s="36" t="n">
        <v>260</v>
      </c>
      <c r="M229" s="36" t="n">
        <v>335</v>
      </c>
      <c r="N229" s="36" t="n">
        <v>0.33134328358209</v>
      </c>
      <c r="O229" s="36" t="n">
        <v>0</v>
      </c>
      <c r="P229" s="36" t="n">
        <v>2.23552316873328</v>
      </c>
      <c r="Q229" s="40" t="n">
        <v>3.65142866648959E-006</v>
      </c>
      <c r="R229" s="36" t="n">
        <v>0.000451126508809172</v>
      </c>
      <c r="S229" s="36" t="n">
        <v>2.27336044702671</v>
      </c>
      <c r="T229" s="36" t="n">
        <v>0.00517019519307618</v>
      </c>
      <c r="U229" s="36" t="n">
        <v>0.247948557457508</v>
      </c>
      <c r="V229" s="36" t="n">
        <v>2.13347472539738</v>
      </c>
      <c r="W229" s="36" t="n">
        <v>0.000152905124950704</v>
      </c>
      <c r="X229" s="36" t="n">
        <v>0.0178532885329766</v>
      </c>
      <c r="Y229" s="36" t="n">
        <v>2.10075559568826</v>
      </c>
      <c r="Z229" s="36" t="n">
        <v>0.000337877639404098</v>
      </c>
      <c r="AA229" s="36" t="n">
        <v>0.0212864191490109</v>
      </c>
      <c r="AB229" s="36" t="n">
        <v>31</v>
      </c>
      <c r="AC229" s="36" t="n">
        <v>16</v>
      </c>
      <c r="AD229" s="36" t="n">
        <v>28</v>
      </c>
      <c r="AE229" s="36" t="n">
        <v>111</v>
      </c>
      <c r="AF229" s="36" t="n">
        <v>94</v>
      </c>
      <c r="AG229" s="36" t="n">
        <v>55</v>
      </c>
    </row>
    <row r="230" customFormat="false" ht="12.75" hidden="false" customHeight="false" outlineLevel="0" collapsed="false">
      <c r="A230" s="36" t="s">
        <v>727</v>
      </c>
      <c r="B230" s="36" t="s">
        <v>51</v>
      </c>
      <c r="C230" s="37" t="s">
        <v>66</v>
      </c>
      <c r="D230" s="36" t="n">
        <v>374</v>
      </c>
      <c r="E230" s="36" t="s">
        <v>728</v>
      </c>
      <c r="F230" s="40" t="n">
        <v>8E-036</v>
      </c>
      <c r="G230" s="36" t="s">
        <v>729</v>
      </c>
      <c r="H230" s="40" t="n">
        <v>6E-035</v>
      </c>
      <c r="I230" s="36" t="s">
        <v>196</v>
      </c>
      <c r="J230" s="36" t="s">
        <v>164</v>
      </c>
      <c r="K230" s="36" t="n">
        <v>43</v>
      </c>
      <c r="L230" s="36" t="n">
        <v>159</v>
      </c>
      <c r="M230" s="36" t="n">
        <v>202</v>
      </c>
      <c r="N230" s="36" t="n">
        <v>0.292079207920792</v>
      </c>
      <c r="O230" s="36" t="n">
        <v>0</v>
      </c>
      <c r="P230" s="36" t="n">
        <v>2.18151597636296</v>
      </c>
      <c r="Q230" s="40" t="n">
        <v>4.78012016872863E-006</v>
      </c>
      <c r="R230" s="36" t="n">
        <v>0.000556282629700174</v>
      </c>
      <c r="S230" s="36" t="n">
        <v>1.16968571824265</v>
      </c>
      <c r="T230" s="36" t="n">
        <v>0.130219475941442</v>
      </c>
      <c r="U230" s="36" t="n">
        <v>0.91051359631445</v>
      </c>
      <c r="V230" s="36" t="n">
        <v>2.26240637901015</v>
      </c>
      <c r="W230" s="36" t="n">
        <v>0.000552689847221099</v>
      </c>
      <c r="X230" s="36" t="n">
        <v>0.0464532921405503</v>
      </c>
      <c r="Y230" s="36" t="n">
        <v>2.23567857267976</v>
      </c>
      <c r="Z230" s="36" t="n">
        <v>0.000338219182610045</v>
      </c>
      <c r="AA230" s="36" t="n">
        <v>0.0212864191490109</v>
      </c>
      <c r="AB230" s="36" t="n">
        <v>16</v>
      </c>
      <c r="AC230" s="36" t="n">
        <v>22</v>
      </c>
      <c r="AD230" s="36" t="n">
        <v>5</v>
      </c>
      <c r="AE230" s="36" t="n">
        <v>45</v>
      </c>
      <c r="AF230" s="36" t="n">
        <v>59</v>
      </c>
      <c r="AG230" s="36" t="n">
        <v>55</v>
      </c>
    </row>
    <row r="231" customFormat="false" ht="12.75" hidden="false" customHeight="false" outlineLevel="0" collapsed="false">
      <c r="A231" s="36" t="s">
        <v>730</v>
      </c>
      <c r="B231" s="36" t="s">
        <v>258</v>
      </c>
      <c r="C231" s="37" t="s">
        <v>96</v>
      </c>
      <c r="D231" s="36" t="n">
        <v>1026</v>
      </c>
      <c r="E231" s="36" t="s">
        <v>259</v>
      </c>
      <c r="F231" s="40" t="n">
        <v>7E-037</v>
      </c>
      <c r="G231" s="36" t="s">
        <v>260</v>
      </c>
      <c r="H231" s="40" t="n">
        <v>3E-037</v>
      </c>
      <c r="I231" s="36" t="s">
        <v>261</v>
      </c>
      <c r="J231" s="36" t="s">
        <v>164</v>
      </c>
      <c r="K231" s="36" t="n">
        <v>11</v>
      </c>
      <c r="L231" s="36" t="n">
        <v>78</v>
      </c>
      <c r="M231" s="36" t="n">
        <v>89</v>
      </c>
      <c r="N231" s="36" t="n">
        <v>0.606741573033708</v>
      </c>
      <c r="O231" s="36" t="n">
        <v>0</v>
      </c>
      <c r="P231" s="36" t="n">
        <v>3.56404486359556</v>
      </c>
      <c r="Q231" s="40" t="n">
        <v>6.71405080405338E-007</v>
      </c>
      <c r="R231" s="36" t="n">
        <v>0.000109106349913076</v>
      </c>
      <c r="S231" s="36" t="n">
        <v>3.63388866791829</v>
      </c>
      <c r="T231" s="36" t="n">
        <v>0.0116168301725234</v>
      </c>
      <c r="U231" s="36" t="n">
        <v>0.385610581686134</v>
      </c>
      <c r="V231" s="36" t="n">
        <v>3.5837857739038</v>
      </c>
      <c r="W231" s="40" t="n">
        <v>4.72926207127876E-005</v>
      </c>
      <c r="X231" s="36" t="n">
        <v>0.00732814627493475</v>
      </c>
      <c r="Y231" s="36" t="n">
        <v>3.18519270378864</v>
      </c>
      <c r="Z231" s="36" t="n">
        <v>0.000336081451368175</v>
      </c>
      <c r="AA231" s="36" t="n">
        <v>0.0212864191490109</v>
      </c>
      <c r="AB231" s="36" t="n">
        <v>7</v>
      </c>
      <c r="AC231" s="36" t="n">
        <v>4</v>
      </c>
      <c r="AD231" s="36" t="n">
        <v>0</v>
      </c>
      <c r="AE231" s="36" t="n">
        <v>54</v>
      </c>
      <c r="AF231" s="36" t="n">
        <v>17</v>
      </c>
      <c r="AG231" s="36" t="n">
        <v>7</v>
      </c>
    </row>
    <row r="232" customFormat="false" ht="12.75" hidden="false" customHeight="false" outlineLevel="0" collapsed="false">
      <c r="A232" s="36" t="s">
        <v>731</v>
      </c>
      <c r="B232" s="36" t="s">
        <v>732</v>
      </c>
      <c r="C232" s="37" t="s">
        <v>96</v>
      </c>
      <c r="D232" s="36" t="n">
        <v>678</v>
      </c>
      <c r="E232" s="36" t="s">
        <v>733</v>
      </c>
      <c r="F232" s="40" t="n">
        <v>6E-082</v>
      </c>
      <c r="G232" s="36" t="s">
        <v>734</v>
      </c>
      <c r="H232" s="40" t="n">
        <v>3E-082</v>
      </c>
      <c r="I232" s="36" t="s">
        <v>55</v>
      </c>
      <c r="J232" s="36" t="s">
        <v>55</v>
      </c>
      <c r="K232" s="36" t="n">
        <v>89</v>
      </c>
      <c r="L232" s="36" t="n">
        <v>290</v>
      </c>
      <c r="M232" s="36" t="n">
        <v>379</v>
      </c>
      <c r="N232" s="36" t="n">
        <v>0.496042216358839</v>
      </c>
      <c r="O232" s="36" t="n">
        <v>0</v>
      </c>
      <c r="P232" s="36" t="n">
        <v>2.38691226673562</v>
      </c>
      <c r="Q232" s="40" t="n">
        <v>4.20168533433461E-005</v>
      </c>
      <c r="R232" s="36" t="n">
        <v>0.00305397801840823</v>
      </c>
      <c r="S232" s="36" t="n">
        <v>2.33166798791822</v>
      </c>
      <c r="T232" s="36" t="n">
        <v>0.00225854926450205</v>
      </c>
      <c r="U232" s="36" t="n">
        <v>0.162803759482856</v>
      </c>
      <c r="V232" s="36" t="n">
        <v>1.73084766615838</v>
      </c>
      <c r="W232" s="36" t="n">
        <v>0.00594716553499126</v>
      </c>
      <c r="X232" s="36" t="n">
        <v>0.216236852127533</v>
      </c>
      <c r="Y232" s="36" t="n">
        <v>2.65861392319708</v>
      </c>
      <c r="Z232" s="36" t="n">
        <v>0.000350506676094587</v>
      </c>
      <c r="AA232" s="36" t="n">
        <v>0.0218867364841337</v>
      </c>
      <c r="AB232" s="36" t="n">
        <v>38</v>
      </c>
      <c r="AC232" s="36" t="n">
        <v>18</v>
      </c>
      <c r="AD232" s="36" t="n">
        <v>33</v>
      </c>
      <c r="AE232" s="36" t="n">
        <v>188</v>
      </c>
      <c r="AF232" s="36" t="n">
        <v>71</v>
      </c>
      <c r="AG232" s="36" t="n">
        <v>31</v>
      </c>
    </row>
    <row r="233" customFormat="false" ht="12.75" hidden="false" customHeight="false" outlineLevel="0" collapsed="false">
      <c r="A233" s="36" t="s">
        <v>735</v>
      </c>
      <c r="B233" s="36" t="s">
        <v>51</v>
      </c>
      <c r="C233" s="37" t="s">
        <v>96</v>
      </c>
      <c r="D233" s="36" t="n">
        <v>10081</v>
      </c>
      <c r="E233" s="36" t="s">
        <v>487</v>
      </c>
      <c r="F233" s="40" t="n">
        <v>3E-015</v>
      </c>
      <c r="G233" s="36" t="s">
        <v>488</v>
      </c>
      <c r="H233" s="40" t="n">
        <v>3E-012</v>
      </c>
      <c r="I233" s="36" t="s">
        <v>139</v>
      </c>
      <c r="J233" s="36" t="s">
        <v>139</v>
      </c>
      <c r="K233" s="36" t="n">
        <v>365</v>
      </c>
      <c r="L233" s="36" t="n">
        <v>766</v>
      </c>
      <c r="M233" s="36" t="n">
        <v>1131</v>
      </c>
      <c r="N233" s="36" t="n">
        <v>0.281167108753316</v>
      </c>
      <c r="O233" s="36" t="n">
        <v>0</v>
      </c>
      <c r="P233" s="36" t="n">
        <v>1.23016413089912</v>
      </c>
      <c r="Q233" s="36" t="n">
        <v>0.0008556805516553</v>
      </c>
      <c r="R233" s="36" t="n">
        <v>0.0342234274739651</v>
      </c>
      <c r="S233" s="36" t="n">
        <v>0.900937545164902</v>
      </c>
      <c r="T233" s="36" t="n">
        <v>0.0405716367062501</v>
      </c>
      <c r="U233" s="36" t="n">
        <v>0.645677400179013</v>
      </c>
      <c r="V233" s="36" t="n">
        <v>0.847102736571097</v>
      </c>
      <c r="W233" s="36" t="n">
        <v>0.0356425172346775</v>
      </c>
      <c r="X233" s="36" t="n">
        <v>0.596319814077652</v>
      </c>
      <c r="Y233" s="36" t="n">
        <v>1.75197672407803</v>
      </c>
      <c r="Z233" s="36" t="n">
        <v>0.000376921220756984</v>
      </c>
      <c r="AA233" s="36" t="n">
        <v>0.0233529828720368</v>
      </c>
      <c r="AB233" s="36" t="n">
        <v>143</v>
      </c>
      <c r="AC233" s="36" t="n">
        <v>131</v>
      </c>
      <c r="AD233" s="36" t="n">
        <v>91</v>
      </c>
      <c r="AE233" s="36" t="n">
        <v>133</v>
      </c>
      <c r="AF233" s="36" t="n">
        <v>315</v>
      </c>
      <c r="AG233" s="36" t="n">
        <v>318</v>
      </c>
    </row>
    <row r="234" customFormat="false" ht="12.75" hidden="false" customHeight="false" outlineLevel="0" collapsed="false">
      <c r="A234" s="36" t="s">
        <v>736</v>
      </c>
      <c r="B234" s="36" t="s">
        <v>737</v>
      </c>
      <c r="C234" s="37" t="s">
        <v>73</v>
      </c>
      <c r="D234" s="36" t="n">
        <v>1570</v>
      </c>
      <c r="E234" s="36" t="s">
        <v>738</v>
      </c>
      <c r="F234" s="40" t="n">
        <v>1E-124</v>
      </c>
      <c r="G234" s="36" t="s">
        <v>739</v>
      </c>
      <c r="H234" s="36" t="n">
        <v>0</v>
      </c>
      <c r="I234" s="36" t="s">
        <v>740</v>
      </c>
      <c r="J234" s="36" t="s">
        <v>61</v>
      </c>
      <c r="K234" s="36" t="n">
        <v>206</v>
      </c>
      <c r="L234" s="36" t="n">
        <v>591</v>
      </c>
      <c r="M234" s="36" t="n">
        <v>797</v>
      </c>
      <c r="N234" s="36" t="n">
        <v>0.434127979924718</v>
      </c>
      <c r="O234" s="36" t="n">
        <v>0</v>
      </c>
      <c r="P234" s="36" t="n">
        <v>2.14776288971179</v>
      </c>
      <c r="Q234" s="40" t="n">
        <v>4.1420937264486E-005</v>
      </c>
      <c r="R234" s="36" t="n">
        <v>0.00302490229302347</v>
      </c>
      <c r="S234" s="36" t="n">
        <v>1.61926774760982</v>
      </c>
      <c r="T234" s="36" t="n">
        <v>0.0166406040717026</v>
      </c>
      <c r="U234" s="36" t="n">
        <v>0.462571045131165</v>
      </c>
      <c r="V234" s="36" t="n">
        <v>2.01404623340608</v>
      </c>
      <c r="W234" s="36" t="n">
        <v>0.00108716733886168</v>
      </c>
      <c r="X234" s="36" t="n">
        <v>0.0730747859102518</v>
      </c>
      <c r="Y234" s="36" t="n">
        <v>2.14416019162821</v>
      </c>
      <c r="Z234" s="36" t="n">
        <v>0.000376678091700802</v>
      </c>
      <c r="AA234" s="36" t="n">
        <v>0.0233529828720368</v>
      </c>
      <c r="AB234" s="36" t="n">
        <v>80</v>
      </c>
      <c r="AC234" s="36" t="n">
        <v>61</v>
      </c>
      <c r="AD234" s="36" t="n">
        <v>65</v>
      </c>
      <c r="AE234" s="36" t="n">
        <v>346</v>
      </c>
      <c r="AF234" s="36" t="n">
        <v>154</v>
      </c>
      <c r="AG234" s="36" t="n">
        <v>91</v>
      </c>
    </row>
    <row r="235" customFormat="false" ht="12.75" hidden="false" customHeight="false" outlineLevel="0" collapsed="false">
      <c r="A235" s="36" t="s">
        <v>741</v>
      </c>
      <c r="B235" s="36" t="s">
        <v>742</v>
      </c>
      <c r="C235" s="37" t="s">
        <v>109</v>
      </c>
      <c r="D235" s="36" t="n">
        <v>843</v>
      </c>
      <c r="E235" s="36" t="s">
        <v>743</v>
      </c>
      <c r="F235" s="40" t="n">
        <v>5E-029</v>
      </c>
      <c r="G235" s="36" t="s">
        <v>744</v>
      </c>
      <c r="H235" s="40" t="n">
        <v>5E-043</v>
      </c>
      <c r="I235" s="36" t="s">
        <v>745</v>
      </c>
      <c r="J235" s="36" t="s">
        <v>61</v>
      </c>
      <c r="K235" s="36" t="n">
        <v>38</v>
      </c>
      <c r="L235" s="36" t="n">
        <v>90</v>
      </c>
      <c r="M235" s="36" t="n">
        <v>128</v>
      </c>
      <c r="N235" s="36" t="n">
        <v>0.375</v>
      </c>
      <c r="O235" s="36" t="n">
        <v>0</v>
      </c>
      <c r="P235" s="36" t="n">
        <v>1.8076062603019</v>
      </c>
      <c r="Q235" s="36" t="n">
        <v>0.000886950925609559</v>
      </c>
      <c r="R235" s="36" t="n">
        <v>0.0352396933835798</v>
      </c>
      <c r="S235" s="36" t="n">
        <v>0.110376202106103</v>
      </c>
      <c r="T235" s="36" t="n">
        <v>1.00000000000001</v>
      </c>
      <c r="U235" s="36" t="n">
        <v>1</v>
      </c>
      <c r="V235" s="36" t="n">
        <v>1.64596771073511</v>
      </c>
      <c r="W235" s="36" t="n">
        <v>0.00883380615299619</v>
      </c>
      <c r="X235" s="36" t="n">
        <v>0.282205213904965</v>
      </c>
      <c r="Y235" s="36" t="n">
        <v>2.59921919201787</v>
      </c>
      <c r="Z235" s="36" t="n">
        <v>0.00038904219131151</v>
      </c>
      <c r="AA235" s="36" t="n">
        <v>0.0240105380319891</v>
      </c>
      <c r="AB235" s="36" t="n">
        <v>20</v>
      </c>
      <c r="AC235" s="36" t="n">
        <v>11</v>
      </c>
      <c r="AD235" s="36" t="n">
        <v>7</v>
      </c>
      <c r="AE235" s="36" t="n">
        <v>48</v>
      </c>
      <c r="AF235" s="36" t="n">
        <v>26</v>
      </c>
      <c r="AG235" s="36" t="n">
        <v>16</v>
      </c>
    </row>
    <row r="236" customFormat="false" ht="12.75" hidden="false" customHeight="false" outlineLevel="0" collapsed="false">
      <c r="A236" s="36" t="s">
        <v>746</v>
      </c>
      <c r="B236" s="36" t="s">
        <v>747</v>
      </c>
      <c r="C236" s="37" t="s">
        <v>84</v>
      </c>
      <c r="D236" s="36" t="n">
        <v>2177</v>
      </c>
      <c r="E236" s="36" t="s">
        <v>748</v>
      </c>
      <c r="F236" s="36" t="n">
        <v>0</v>
      </c>
      <c r="G236" s="36" t="s">
        <v>749</v>
      </c>
      <c r="H236" s="36" t="n">
        <v>0</v>
      </c>
      <c r="I236" s="36" t="s">
        <v>750</v>
      </c>
      <c r="J236" s="36" t="s">
        <v>70</v>
      </c>
      <c r="K236" s="36" t="n">
        <v>146</v>
      </c>
      <c r="L236" s="36" t="n">
        <v>546</v>
      </c>
      <c r="M236" s="36" t="n">
        <v>692</v>
      </c>
      <c r="N236" s="36" t="n">
        <v>0.666184971098266</v>
      </c>
      <c r="O236" s="36" t="n">
        <v>0</v>
      </c>
      <c r="P236" s="36" t="n">
        <v>2.76652458443678</v>
      </c>
      <c r="Q236" s="40" t="n">
        <v>6.02991382426145E-005</v>
      </c>
      <c r="R236" s="36" t="n">
        <v>0.00413564964114175</v>
      </c>
      <c r="S236" s="36" t="n">
        <v>-1.65512203900277</v>
      </c>
      <c r="T236" s="36" t="n">
        <v>0.030334812994228</v>
      </c>
      <c r="U236" s="36" t="n">
        <v>0.585975813291428</v>
      </c>
      <c r="V236" s="36" t="s">
        <v>94</v>
      </c>
      <c r="W236" s="36" t="s">
        <v>94</v>
      </c>
      <c r="X236" s="36" t="n">
        <v>1</v>
      </c>
      <c r="Y236" s="36" t="n">
        <v>2.72256025340287</v>
      </c>
      <c r="Z236" s="36" t="n">
        <v>0.000402511142431145</v>
      </c>
      <c r="AA236" s="36" t="n">
        <v>0.0247458877256028</v>
      </c>
      <c r="AB236" s="36" t="n">
        <v>52</v>
      </c>
      <c r="AC236" s="36" t="n">
        <v>49</v>
      </c>
      <c r="AD236" s="36" t="n">
        <v>45</v>
      </c>
      <c r="AE236" s="36" t="n">
        <v>461</v>
      </c>
      <c r="AF236" s="36" t="n">
        <v>50</v>
      </c>
      <c r="AG236" s="36" t="n">
        <v>35</v>
      </c>
    </row>
    <row r="237" customFormat="false" ht="12.75" hidden="false" customHeight="false" outlineLevel="0" collapsed="false">
      <c r="A237" s="36" t="s">
        <v>751</v>
      </c>
      <c r="B237" s="36" t="s">
        <v>345</v>
      </c>
      <c r="C237" s="37" t="s">
        <v>142</v>
      </c>
      <c r="D237" s="36" t="n">
        <v>195</v>
      </c>
      <c r="E237" s="36" t="s">
        <v>94</v>
      </c>
      <c r="F237" s="36" t="s">
        <v>94</v>
      </c>
      <c r="G237" s="36" t="s">
        <v>94</v>
      </c>
      <c r="H237" s="36" t="s">
        <v>94</v>
      </c>
      <c r="I237" s="36" t="s">
        <v>94</v>
      </c>
      <c r="J237" s="36" t="s">
        <v>94</v>
      </c>
      <c r="K237" s="36" t="n">
        <v>28</v>
      </c>
      <c r="L237" s="36" t="n">
        <v>79</v>
      </c>
      <c r="M237" s="36" t="n">
        <v>107</v>
      </c>
      <c r="N237" s="36" t="n">
        <v>0.364485981308411</v>
      </c>
      <c r="O237" s="36" t="n">
        <v>0</v>
      </c>
      <c r="P237" s="36" t="n">
        <v>1.96669995724573</v>
      </c>
      <c r="Q237" s="36" t="n">
        <v>0.00030930451592077</v>
      </c>
      <c r="R237" s="36" t="n">
        <v>0.0152855749539147</v>
      </c>
      <c r="S237" s="36" t="n">
        <v>2.19353648908459</v>
      </c>
      <c r="T237" s="36" t="n">
        <v>0.10073341450293</v>
      </c>
      <c r="U237" s="36" t="n">
        <v>0.844204674522934</v>
      </c>
      <c r="V237" s="36" t="n">
        <v>0.566344871385361</v>
      </c>
      <c r="W237" s="36" t="n">
        <v>0.364240257229648</v>
      </c>
      <c r="X237" s="36" t="n">
        <v>1</v>
      </c>
      <c r="Y237" s="36" t="n">
        <v>2.56328146323579</v>
      </c>
      <c r="Z237" s="36" t="n">
        <v>0.000404565854324749</v>
      </c>
      <c r="AA237" s="36" t="n">
        <v>0.0247765465323576</v>
      </c>
      <c r="AB237" s="36" t="n">
        <v>10</v>
      </c>
      <c r="AC237" s="36" t="n">
        <v>12</v>
      </c>
      <c r="AD237" s="36" t="n">
        <v>6</v>
      </c>
      <c r="AE237" s="36" t="n">
        <v>39</v>
      </c>
      <c r="AF237" s="36" t="n">
        <v>15</v>
      </c>
      <c r="AG237" s="36" t="n">
        <v>25</v>
      </c>
    </row>
    <row r="238" customFormat="false" ht="12.75" hidden="false" customHeight="false" outlineLevel="0" collapsed="false">
      <c r="A238" s="36" t="s">
        <v>752</v>
      </c>
      <c r="B238" s="36" t="s">
        <v>141</v>
      </c>
      <c r="C238" s="37" t="s">
        <v>142</v>
      </c>
      <c r="D238" s="36" t="n">
        <v>72</v>
      </c>
      <c r="E238" s="36" t="s">
        <v>94</v>
      </c>
      <c r="F238" s="36" t="s">
        <v>94</v>
      </c>
      <c r="G238" s="36" t="s">
        <v>94</v>
      </c>
      <c r="H238" s="36" t="s">
        <v>94</v>
      </c>
      <c r="I238" s="36" t="s">
        <v>94</v>
      </c>
      <c r="J238" s="36" t="s">
        <v>94</v>
      </c>
      <c r="K238" s="36" t="n">
        <v>5059</v>
      </c>
      <c r="L238" s="36" t="n">
        <v>18034</v>
      </c>
      <c r="M238" s="36" t="n">
        <v>23093</v>
      </c>
      <c r="N238" s="36" t="n">
        <v>0.526912917334257</v>
      </c>
      <c r="O238" s="36" t="n">
        <v>0</v>
      </c>
      <c r="P238" s="36" t="n">
        <v>2.51387398784561</v>
      </c>
      <c r="Q238" s="40" t="n">
        <v>1.56686996475267E-005</v>
      </c>
      <c r="R238" s="36" t="n">
        <v>0.00142720613488683</v>
      </c>
      <c r="S238" s="36" t="n">
        <v>1.18512227860491</v>
      </c>
      <c r="T238" s="36" t="n">
        <v>0.012759712299494</v>
      </c>
      <c r="U238" s="36" t="n">
        <v>0.411472739833464</v>
      </c>
      <c r="V238" s="36" t="n">
        <v>2.54682624071776</v>
      </c>
      <c r="W238" s="40" t="n">
        <v>9.97772740465169E-005</v>
      </c>
      <c r="X238" s="36" t="n">
        <v>0.0131294222515179</v>
      </c>
      <c r="Y238" s="36" t="n">
        <v>2.40176321842499</v>
      </c>
      <c r="Z238" s="36" t="n">
        <v>0.000410576129195962</v>
      </c>
      <c r="AA238" s="36" t="n">
        <v>0.0250482900581889</v>
      </c>
      <c r="AB238" s="36" t="n">
        <v>1212</v>
      </c>
      <c r="AC238" s="36" t="n">
        <v>2333</v>
      </c>
      <c r="AD238" s="36" t="n">
        <v>1514</v>
      </c>
      <c r="AE238" s="36" t="n">
        <v>12168</v>
      </c>
      <c r="AF238" s="36" t="n">
        <v>2331</v>
      </c>
      <c r="AG238" s="36" t="n">
        <v>3535</v>
      </c>
    </row>
    <row r="239" customFormat="false" ht="12.75" hidden="false" customHeight="false" outlineLevel="0" collapsed="false">
      <c r="A239" s="36" t="s">
        <v>753</v>
      </c>
      <c r="B239" s="36" t="s">
        <v>754</v>
      </c>
      <c r="C239" s="37" t="s">
        <v>66</v>
      </c>
      <c r="D239" s="36" t="n">
        <v>558</v>
      </c>
      <c r="E239" s="36" t="s">
        <v>755</v>
      </c>
      <c r="F239" s="40" t="n">
        <v>3E-052</v>
      </c>
      <c r="G239" s="36" t="s">
        <v>756</v>
      </c>
      <c r="H239" s="40" t="n">
        <v>2E-052</v>
      </c>
      <c r="I239" s="36" t="s">
        <v>196</v>
      </c>
      <c r="J239" s="36" t="s">
        <v>164</v>
      </c>
      <c r="K239" s="36" t="n">
        <v>29</v>
      </c>
      <c r="L239" s="36" t="n">
        <v>88</v>
      </c>
      <c r="M239" s="36" t="n">
        <v>117</v>
      </c>
      <c r="N239" s="36" t="n">
        <v>0.367521367521368</v>
      </c>
      <c r="O239" s="36" t="n">
        <v>0</v>
      </c>
      <c r="P239" s="36" t="n">
        <v>2.10343711503675</v>
      </c>
      <c r="Q239" s="40" t="n">
        <v>9.80459885193791E-005</v>
      </c>
      <c r="R239" s="36" t="n">
        <v>0.00610070637023421</v>
      </c>
      <c r="S239" s="36" t="s">
        <v>94</v>
      </c>
      <c r="T239" s="36" t="s">
        <v>94</v>
      </c>
      <c r="U239" s="36" t="n">
        <v>1</v>
      </c>
      <c r="V239" s="36" t="n">
        <v>0.734311655509891</v>
      </c>
      <c r="W239" s="36" t="n">
        <v>0.347394855884763</v>
      </c>
      <c r="X239" s="36" t="n">
        <v>1</v>
      </c>
      <c r="Y239" s="36" t="n">
        <v>2.36342029043834</v>
      </c>
      <c r="Z239" s="36" t="n">
        <v>0.000415404763200334</v>
      </c>
      <c r="AA239" s="36" t="n">
        <v>0.0252461452077821</v>
      </c>
      <c r="AB239" s="36" t="n">
        <v>14</v>
      </c>
      <c r="AC239" s="36" t="n">
        <v>10</v>
      </c>
      <c r="AD239" s="36" t="n">
        <v>5</v>
      </c>
      <c r="AE239" s="36" t="n">
        <v>43</v>
      </c>
      <c r="AF239" s="36" t="n">
        <v>25</v>
      </c>
      <c r="AG239" s="36" t="n">
        <v>20</v>
      </c>
    </row>
    <row r="240" customFormat="false" ht="12.75" hidden="false" customHeight="false" outlineLevel="0" collapsed="false">
      <c r="A240" s="36" t="s">
        <v>757</v>
      </c>
      <c r="B240" s="36" t="s">
        <v>758</v>
      </c>
      <c r="C240" s="37" t="s">
        <v>73</v>
      </c>
      <c r="D240" s="36" t="n">
        <v>1713</v>
      </c>
      <c r="E240" s="36" t="s">
        <v>759</v>
      </c>
      <c r="F240" s="36" t="n">
        <v>0</v>
      </c>
      <c r="G240" s="36" t="s">
        <v>760</v>
      </c>
      <c r="H240" s="36" t="n">
        <v>0</v>
      </c>
      <c r="I240" s="36" t="s">
        <v>761</v>
      </c>
      <c r="J240" s="36" t="s">
        <v>61</v>
      </c>
      <c r="K240" s="36" t="n">
        <v>42</v>
      </c>
      <c r="L240" s="36" t="n">
        <v>112</v>
      </c>
      <c r="M240" s="36" t="n">
        <v>154</v>
      </c>
      <c r="N240" s="36" t="n">
        <v>0.402597402597403</v>
      </c>
      <c r="O240" s="36" t="n">
        <v>0</v>
      </c>
      <c r="P240" s="36" t="n">
        <v>1.96344407959174</v>
      </c>
      <c r="Q240" s="36" t="n">
        <v>0.000332474682339674</v>
      </c>
      <c r="R240" s="36" t="n">
        <v>0.0162525157724744</v>
      </c>
      <c r="S240" s="36" t="n">
        <v>1.57552137238361</v>
      </c>
      <c r="T240" s="36" t="n">
        <v>0.0491862140548159</v>
      </c>
      <c r="U240" s="36" t="n">
        <v>0.694129825025018</v>
      </c>
      <c r="V240" s="36" t="n">
        <v>0.268283645887058</v>
      </c>
      <c r="W240" s="36" t="n">
        <v>0.896347608099289</v>
      </c>
      <c r="X240" s="36" t="n">
        <v>1</v>
      </c>
      <c r="Y240" s="36" t="n">
        <v>2.48191575526458</v>
      </c>
      <c r="Z240" s="36" t="n">
        <v>0.000428666048912104</v>
      </c>
      <c r="AA240" s="36" t="n">
        <v>0.0259530399118914</v>
      </c>
      <c r="AB240" s="36" t="n">
        <v>17</v>
      </c>
      <c r="AC240" s="36" t="n">
        <v>11</v>
      </c>
      <c r="AD240" s="36" t="n">
        <v>14</v>
      </c>
      <c r="AE240" s="36" t="n">
        <v>62</v>
      </c>
      <c r="AF240" s="36" t="n">
        <v>35</v>
      </c>
      <c r="AG240" s="36" t="n">
        <v>15</v>
      </c>
    </row>
    <row r="241" customFormat="false" ht="12.75" hidden="false" customHeight="false" outlineLevel="0" collapsed="false">
      <c r="A241" s="36" t="s">
        <v>762</v>
      </c>
      <c r="B241" s="36" t="s">
        <v>51</v>
      </c>
      <c r="C241" s="37" t="s">
        <v>73</v>
      </c>
      <c r="D241" s="36" t="n">
        <v>562</v>
      </c>
      <c r="E241" s="36" t="s">
        <v>120</v>
      </c>
      <c r="F241" s="40" t="n">
        <v>2E-012</v>
      </c>
      <c r="G241" s="36" t="s">
        <v>763</v>
      </c>
      <c r="H241" s="40" t="n">
        <v>2E-012</v>
      </c>
      <c r="I241" s="36" t="s">
        <v>139</v>
      </c>
      <c r="J241" s="36" t="s">
        <v>139</v>
      </c>
      <c r="K241" s="36" t="n">
        <v>32</v>
      </c>
      <c r="L241" s="36" t="n">
        <v>85</v>
      </c>
      <c r="M241" s="36" t="n">
        <v>117</v>
      </c>
      <c r="N241" s="36" t="n">
        <v>0.273504273504274</v>
      </c>
      <c r="O241" s="36" t="n">
        <v>0</v>
      </c>
      <c r="P241" s="36" t="n">
        <v>1.7527927198492</v>
      </c>
      <c r="Q241" s="36" t="n">
        <v>0.000276424948494139</v>
      </c>
      <c r="R241" s="36" t="n">
        <v>0.0140851785902183</v>
      </c>
      <c r="S241" s="36" t="n">
        <v>1.16842575832305</v>
      </c>
      <c r="T241" s="36" t="n">
        <v>0.259978930857829</v>
      </c>
      <c r="U241" s="36" t="n">
        <v>0.970244959248603</v>
      </c>
      <c r="V241" s="36" t="n">
        <v>1.19716679379394</v>
      </c>
      <c r="W241" s="36" t="n">
        <v>0.0499292469711178</v>
      </c>
      <c r="X241" s="36" t="n">
        <v>0.675225868500109</v>
      </c>
      <c r="Y241" s="36" t="n">
        <v>2.43201511262765</v>
      </c>
      <c r="Z241" s="36" t="n">
        <v>0.0004381640959767</v>
      </c>
      <c r="AA241" s="36" t="n">
        <v>0.0264276018948371</v>
      </c>
      <c r="AB241" s="36" t="n">
        <v>19</v>
      </c>
      <c r="AC241" s="36" t="n">
        <v>6</v>
      </c>
      <c r="AD241" s="36" t="n">
        <v>7</v>
      </c>
      <c r="AE241" s="36" t="n">
        <v>27</v>
      </c>
      <c r="AF241" s="36" t="n">
        <v>32</v>
      </c>
      <c r="AG241" s="36" t="n">
        <v>26</v>
      </c>
    </row>
    <row r="242" customFormat="false" ht="12.75" hidden="false" customHeight="false" outlineLevel="0" collapsed="false">
      <c r="A242" s="36" t="s">
        <v>764</v>
      </c>
      <c r="B242" s="36" t="s">
        <v>765</v>
      </c>
      <c r="C242" s="37" t="s">
        <v>91</v>
      </c>
      <c r="D242" s="36" t="n">
        <v>1273</v>
      </c>
      <c r="E242" s="36" t="s">
        <v>766</v>
      </c>
      <c r="F242" s="40" t="n">
        <v>1E-126</v>
      </c>
      <c r="G242" s="36" t="s">
        <v>767</v>
      </c>
      <c r="H242" s="36" t="n">
        <v>0</v>
      </c>
      <c r="I242" s="36" t="s">
        <v>139</v>
      </c>
      <c r="J242" s="36" t="s">
        <v>139</v>
      </c>
      <c r="K242" s="36" t="n">
        <v>145</v>
      </c>
      <c r="L242" s="36" t="n">
        <v>449</v>
      </c>
      <c r="M242" s="36" t="n">
        <v>594</v>
      </c>
      <c r="N242" s="36" t="n">
        <v>0.51010101010101</v>
      </c>
      <c r="O242" s="36" t="n">
        <v>0</v>
      </c>
      <c r="P242" s="36" t="n">
        <v>1.77930491409445</v>
      </c>
      <c r="Q242" s="36" t="n">
        <v>0.000184448036742552</v>
      </c>
      <c r="R242" s="36" t="n">
        <v>0.00996129846335975</v>
      </c>
      <c r="S242" s="36" t="n">
        <v>-0.0737068887661226</v>
      </c>
      <c r="T242" s="36" t="n">
        <v>1</v>
      </c>
      <c r="U242" s="36" t="n">
        <v>1</v>
      </c>
      <c r="V242" s="36" t="n">
        <v>0.794708341955295</v>
      </c>
      <c r="W242" s="36" t="n">
        <v>0.10812237338768</v>
      </c>
      <c r="X242" s="36" t="n">
        <v>0.836349366315218</v>
      </c>
      <c r="Y242" s="36" t="n">
        <v>2.244563389693</v>
      </c>
      <c r="Z242" s="36" t="n">
        <v>0.000457663139633547</v>
      </c>
      <c r="AA242" s="36" t="n">
        <v>0.0274995100844716</v>
      </c>
      <c r="AB242" s="36" t="n">
        <v>46</v>
      </c>
      <c r="AC242" s="36" t="n">
        <v>44</v>
      </c>
      <c r="AD242" s="36" t="n">
        <v>55</v>
      </c>
      <c r="AE242" s="36" t="n">
        <v>93</v>
      </c>
      <c r="AF242" s="36" t="n">
        <v>303</v>
      </c>
      <c r="AG242" s="36" t="n">
        <v>53</v>
      </c>
    </row>
    <row r="243" customFormat="false" ht="12.75" hidden="false" customHeight="false" outlineLevel="0" collapsed="false">
      <c r="A243" s="36" t="s">
        <v>768</v>
      </c>
      <c r="B243" s="36" t="s">
        <v>769</v>
      </c>
      <c r="C243" s="37" t="s">
        <v>66</v>
      </c>
      <c r="D243" s="36" t="n">
        <v>766</v>
      </c>
      <c r="E243" s="36" t="s">
        <v>770</v>
      </c>
      <c r="F243" s="40" t="n">
        <v>4E-064</v>
      </c>
      <c r="G243" s="36" t="s">
        <v>771</v>
      </c>
      <c r="H243" s="40" t="n">
        <v>2E-064</v>
      </c>
      <c r="I243" s="36" t="s">
        <v>196</v>
      </c>
      <c r="J243" s="36" t="s">
        <v>164</v>
      </c>
      <c r="K243" s="36" t="n">
        <v>308</v>
      </c>
      <c r="L243" s="36" t="n">
        <v>661</v>
      </c>
      <c r="M243" s="36" t="n">
        <v>969</v>
      </c>
      <c r="N243" s="36" t="n">
        <v>0.257997936016512</v>
      </c>
      <c r="O243" s="36" t="n">
        <v>0</v>
      </c>
      <c r="P243" s="36" t="n">
        <v>1.40637798313619</v>
      </c>
      <c r="Q243" s="36" t="n">
        <v>0.000366661551185189</v>
      </c>
      <c r="R243" s="36" t="n">
        <v>0.0172978746277213</v>
      </c>
      <c r="S243" s="36" t="n">
        <v>0.990503477345003</v>
      </c>
      <c r="T243" s="36" t="n">
        <v>0.0591627488005958</v>
      </c>
      <c r="U243" s="36" t="n">
        <v>0.742944680711154</v>
      </c>
      <c r="V243" s="36" t="n">
        <v>0.807690110951268</v>
      </c>
      <c r="W243" s="36" t="n">
        <v>0.0584244647996032</v>
      </c>
      <c r="X243" s="36" t="n">
        <v>0.720742281530819</v>
      </c>
      <c r="Y243" s="36" t="n">
        <v>1.77237429569134</v>
      </c>
      <c r="Z243" s="36" t="n">
        <v>0.000467596193078513</v>
      </c>
      <c r="AA243" s="36" t="n">
        <v>0.0279294579796059</v>
      </c>
      <c r="AB243" s="36" t="n">
        <v>107</v>
      </c>
      <c r="AC243" s="36" t="n">
        <v>113</v>
      </c>
      <c r="AD243" s="36" t="n">
        <v>88</v>
      </c>
      <c r="AE243" s="36" t="n">
        <v>201</v>
      </c>
      <c r="AF243" s="36" t="n">
        <v>250</v>
      </c>
      <c r="AG243" s="36" t="n">
        <v>210</v>
      </c>
    </row>
    <row r="244" customFormat="false" ht="12.75" hidden="false" customHeight="false" outlineLevel="0" collapsed="false">
      <c r="A244" s="36" t="s">
        <v>772</v>
      </c>
      <c r="B244" s="36" t="s">
        <v>773</v>
      </c>
      <c r="C244" s="37" t="s">
        <v>73</v>
      </c>
      <c r="D244" s="36" t="n">
        <v>802</v>
      </c>
      <c r="E244" s="36" t="s">
        <v>120</v>
      </c>
      <c r="F244" s="40" t="n">
        <v>6E-010</v>
      </c>
      <c r="G244" s="36" t="s">
        <v>774</v>
      </c>
      <c r="H244" s="40" t="n">
        <v>7E-039</v>
      </c>
      <c r="I244" s="36" t="s">
        <v>139</v>
      </c>
      <c r="J244" s="36" t="s">
        <v>139</v>
      </c>
      <c r="K244" s="36" t="n">
        <v>43</v>
      </c>
      <c r="L244" s="36" t="n">
        <v>112</v>
      </c>
      <c r="M244" s="36" t="n">
        <v>155</v>
      </c>
      <c r="N244" s="36" t="n">
        <v>0.316129032258064</v>
      </c>
      <c r="O244" s="36" t="n">
        <v>0</v>
      </c>
      <c r="P244" s="36" t="n">
        <v>1.74270959524531</v>
      </c>
      <c r="Q244" s="36" t="n">
        <v>0.000289416107882271</v>
      </c>
      <c r="R244" s="36" t="n">
        <v>0.0145435117492661</v>
      </c>
      <c r="S244" s="36" t="n">
        <v>0.671339832258045</v>
      </c>
      <c r="T244" s="36" t="n">
        <v>0.306902175691392</v>
      </c>
      <c r="U244" s="36" t="n">
        <v>0.985012249500553</v>
      </c>
      <c r="V244" s="36" t="n">
        <v>1.7056407266009</v>
      </c>
      <c r="W244" s="36" t="n">
        <v>0.00921552188694006</v>
      </c>
      <c r="X244" s="36" t="n">
        <v>0.287605654580467</v>
      </c>
      <c r="Y244" s="36" t="n">
        <v>2.2905086106823</v>
      </c>
      <c r="Z244" s="36" t="n">
        <v>0.00046843044802749</v>
      </c>
      <c r="AA244" s="36" t="n">
        <v>0.0279294579796059</v>
      </c>
      <c r="AB244" s="36" t="n">
        <v>25</v>
      </c>
      <c r="AC244" s="36" t="n">
        <v>9</v>
      </c>
      <c r="AD244" s="36" t="n">
        <v>9</v>
      </c>
      <c r="AE244" s="36" t="n">
        <v>36</v>
      </c>
      <c r="AF244" s="36" t="n">
        <v>49</v>
      </c>
      <c r="AG244" s="36" t="n">
        <v>27</v>
      </c>
    </row>
    <row r="245" customFormat="false" ht="12.75" hidden="false" customHeight="false" outlineLevel="0" collapsed="false">
      <c r="A245" s="36" t="s">
        <v>775</v>
      </c>
      <c r="B245" s="36" t="s">
        <v>51</v>
      </c>
      <c r="C245" s="37" t="s">
        <v>66</v>
      </c>
      <c r="D245" s="36" t="n">
        <v>1008</v>
      </c>
      <c r="E245" s="36" t="s">
        <v>776</v>
      </c>
      <c r="F245" s="36" t="n">
        <v>0.43</v>
      </c>
      <c r="G245" s="36" t="s">
        <v>777</v>
      </c>
      <c r="H245" s="40" t="n">
        <v>3E-009</v>
      </c>
      <c r="I245" s="36" t="s">
        <v>139</v>
      </c>
      <c r="J245" s="36" t="s">
        <v>139</v>
      </c>
      <c r="K245" s="36" t="n">
        <v>19</v>
      </c>
      <c r="L245" s="36" t="n">
        <v>57</v>
      </c>
      <c r="M245" s="36" t="n">
        <v>76</v>
      </c>
      <c r="N245" s="36" t="n">
        <v>0.315789473684211</v>
      </c>
      <c r="O245" s="36" t="n">
        <v>0</v>
      </c>
      <c r="P245" s="36" t="n">
        <v>1.89100370136631</v>
      </c>
      <c r="Q245" s="36" t="n">
        <v>0.000577181753014035</v>
      </c>
      <c r="R245" s="36" t="n">
        <v>0.0250269338001614</v>
      </c>
      <c r="S245" s="36" t="n">
        <v>0.492442285890608</v>
      </c>
      <c r="T245" s="36" t="n">
        <v>0.633455170910737</v>
      </c>
      <c r="U245" s="36" t="n">
        <v>1</v>
      </c>
      <c r="V245" s="36" t="n">
        <v>1.33974106803132</v>
      </c>
      <c r="W245" s="36" t="n">
        <v>0.182695758127643</v>
      </c>
      <c r="X245" s="36" t="n">
        <v>0.919189147948122</v>
      </c>
      <c r="Y245" s="36" t="n">
        <v>2.65311854037098</v>
      </c>
      <c r="Z245" s="36" t="n">
        <v>0.000470080684452325</v>
      </c>
      <c r="AA245" s="36" t="n">
        <v>0.0279294579796059</v>
      </c>
      <c r="AB245" s="36" t="n">
        <v>7</v>
      </c>
      <c r="AC245" s="36" t="n">
        <v>7</v>
      </c>
      <c r="AD245" s="36" t="n">
        <v>5</v>
      </c>
      <c r="AE245" s="36" t="n">
        <v>20</v>
      </c>
      <c r="AF245" s="36" t="n">
        <v>24</v>
      </c>
      <c r="AG245" s="36" t="n">
        <v>13</v>
      </c>
    </row>
    <row r="246" customFormat="false" ht="12.75" hidden="false" customHeight="false" outlineLevel="0" collapsed="false">
      <c r="A246" s="36" t="s">
        <v>778</v>
      </c>
      <c r="B246" s="36" t="s">
        <v>779</v>
      </c>
      <c r="C246" s="37" t="s">
        <v>131</v>
      </c>
      <c r="D246" s="36" t="n">
        <v>4206</v>
      </c>
      <c r="E246" s="36" t="s">
        <v>780</v>
      </c>
      <c r="F246" s="36" t="n">
        <v>0</v>
      </c>
      <c r="G246" s="36" t="s">
        <v>781</v>
      </c>
      <c r="H246" s="36" t="n">
        <v>0</v>
      </c>
      <c r="I246" s="36" t="s">
        <v>340</v>
      </c>
      <c r="J246" s="36" t="s">
        <v>341</v>
      </c>
      <c r="K246" s="36" t="n">
        <v>115</v>
      </c>
      <c r="L246" s="36" t="n">
        <v>379</v>
      </c>
      <c r="M246" s="36" t="n">
        <v>494</v>
      </c>
      <c r="N246" s="36" t="n">
        <v>0.382591093117409</v>
      </c>
      <c r="O246" s="36" t="n">
        <v>0</v>
      </c>
      <c r="P246" s="36" t="n">
        <v>2.26779207889783</v>
      </c>
      <c r="Q246" s="40" t="n">
        <v>9.89717180425535E-006</v>
      </c>
      <c r="R246" s="36" t="n">
        <v>0.000959812822608377</v>
      </c>
      <c r="S246" s="36" t="n">
        <v>1.54241059910301</v>
      </c>
      <c r="T246" s="36" t="n">
        <v>0.0196750634575381</v>
      </c>
      <c r="U246" s="36" t="n">
        <v>0.515063426980832</v>
      </c>
      <c r="V246" s="36" t="n">
        <v>1.97707596212934</v>
      </c>
      <c r="W246" s="36" t="n">
        <v>0.00070648637950043</v>
      </c>
      <c r="X246" s="36" t="n">
        <v>0.0534993688808534</v>
      </c>
      <c r="Y246" s="36" t="n">
        <v>2.34908660897912</v>
      </c>
      <c r="Z246" s="36" t="n">
        <v>0.00047735532071116</v>
      </c>
      <c r="AA246" s="36" t="n">
        <v>0.0282562407869286</v>
      </c>
      <c r="AB246" s="36" t="n">
        <v>48</v>
      </c>
      <c r="AC246" s="36" t="n">
        <v>37</v>
      </c>
      <c r="AD246" s="36" t="n">
        <v>30</v>
      </c>
      <c r="AE246" s="36" t="n">
        <v>189</v>
      </c>
      <c r="AF246" s="36" t="n">
        <v>143</v>
      </c>
      <c r="AG246" s="36" t="n">
        <v>47</v>
      </c>
    </row>
    <row r="247" customFormat="false" ht="12.75" hidden="false" customHeight="false" outlineLevel="0" collapsed="false">
      <c r="A247" s="36" t="s">
        <v>782</v>
      </c>
      <c r="B247" s="36" t="s">
        <v>783</v>
      </c>
      <c r="C247" s="37" t="s">
        <v>142</v>
      </c>
      <c r="D247" s="36" t="n">
        <v>95</v>
      </c>
      <c r="E247" s="36" t="s">
        <v>94</v>
      </c>
      <c r="F247" s="36" t="s">
        <v>94</v>
      </c>
      <c r="G247" s="36" t="s">
        <v>94</v>
      </c>
      <c r="H247" s="36" t="s">
        <v>94</v>
      </c>
      <c r="I247" s="36" t="s">
        <v>94</v>
      </c>
      <c r="J247" s="36" t="s">
        <v>94</v>
      </c>
      <c r="K247" s="36" t="n">
        <v>23768</v>
      </c>
      <c r="L247" s="36" t="n">
        <v>168078</v>
      </c>
      <c r="M247" s="36" t="n">
        <v>191846</v>
      </c>
      <c r="N247" s="36" t="n">
        <v>0.65916412122223</v>
      </c>
      <c r="O247" s="36" t="n">
        <v>0</v>
      </c>
      <c r="P247" s="36" t="n">
        <v>3.52310352953157</v>
      </c>
      <c r="Q247" s="40" t="n">
        <v>5.14129020747649E-007</v>
      </c>
      <c r="R247" s="40" t="n">
        <v>8.66715820209915E-005</v>
      </c>
      <c r="S247" s="36" t="s">
        <v>94</v>
      </c>
      <c r="T247" s="36" t="s">
        <v>94</v>
      </c>
      <c r="U247" s="36" t="n">
        <v>1</v>
      </c>
      <c r="V247" s="36" t="n">
        <v>2.28206448604008</v>
      </c>
      <c r="W247" s="40" t="n">
        <v>7.54917280892246E-008</v>
      </c>
      <c r="X247" s="40" t="n">
        <v>5.44196892051889E-005</v>
      </c>
      <c r="Y247" s="36" t="n">
        <v>2.06032622191065</v>
      </c>
      <c r="Z247" s="36" t="n">
        <v>0.000505307754407906</v>
      </c>
      <c r="AA247" s="36" t="n">
        <v>0.0296900936289191</v>
      </c>
      <c r="AB247" s="36" t="n">
        <v>2448</v>
      </c>
      <c r="AC247" s="36" t="n">
        <v>13737</v>
      </c>
      <c r="AD247" s="36" t="n">
        <v>7583</v>
      </c>
      <c r="AE247" s="36" t="n">
        <v>126458</v>
      </c>
      <c r="AF247" s="36" t="n">
        <v>26880</v>
      </c>
      <c r="AG247" s="36" t="n">
        <v>14740</v>
      </c>
    </row>
    <row r="248" customFormat="false" ht="12.75" hidden="false" customHeight="false" outlineLevel="0" collapsed="false">
      <c r="A248" s="36" t="s">
        <v>784</v>
      </c>
      <c r="B248" s="36" t="s">
        <v>219</v>
      </c>
      <c r="C248" s="37" t="s">
        <v>52</v>
      </c>
      <c r="D248" s="36" t="n">
        <v>959</v>
      </c>
      <c r="E248" s="36" t="s">
        <v>785</v>
      </c>
      <c r="F248" s="40" t="n">
        <v>1E-041</v>
      </c>
      <c r="G248" s="36" t="s">
        <v>277</v>
      </c>
      <c r="H248" s="40" t="n">
        <v>6E-044</v>
      </c>
      <c r="I248" s="36" t="s">
        <v>60</v>
      </c>
      <c r="J248" s="36" t="s">
        <v>61</v>
      </c>
      <c r="K248" s="36" t="n">
        <v>34</v>
      </c>
      <c r="L248" s="36" t="n">
        <v>115</v>
      </c>
      <c r="M248" s="36" t="n">
        <v>149</v>
      </c>
      <c r="N248" s="36" t="n">
        <v>0.268456375838926</v>
      </c>
      <c r="O248" s="36" t="n">
        <v>0</v>
      </c>
      <c r="P248" s="36" t="n">
        <v>2.06601175373301</v>
      </c>
      <c r="Q248" s="40" t="n">
        <v>2.57601830603302E-005</v>
      </c>
      <c r="R248" s="36" t="n">
        <v>0.00210968605553685</v>
      </c>
      <c r="S248" s="36" t="n">
        <v>1.04343672578027</v>
      </c>
      <c r="T248" s="36" t="n">
        <v>0.223567812413248</v>
      </c>
      <c r="U248" s="36" t="n">
        <v>0.9627658963678</v>
      </c>
      <c r="V248" s="36" t="n">
        <v>2.04533180102791</v>
      </c>
      <c r="W248" s="36" t="n">
        <v>0.00159351759394512</v>
      </c>
      <c r="X248" s="36" t="n">
        <v>0.0904812387246923</v>
      </c>
      <c r="Y248" s="36" t="n">
        <v>2.25346837036693</v>
      </c>
      <c r="Z248" s="36" t="n">
        <v>0.00051218905074338</v>
      </c>
      <c r="AA248" s="36" t="n">
        <v>0.0299352878126817</v>
      </c>
      <c r="AB248" s="36" t="n">
        <v>10</v>
      </c>
      <c r="AC248" s="36" t="n">
        <v>14</v>
      </c>
      <c r="AD248" s="36" t="n">
        <v>10</v>
      </c>
      <c r="AE248" s="36" t="n">
        <v>39</v>
      </c>
      <c r="AF248" s="36" t="n">
        <v>40</v>
      </c>
      <c r="AG248" s="36" t="n">
        <v>36</v>
      </c>
    </row>
    <row r="249" customFormat="false" ht="12.75" hidden="false" customHeight="false" outlineLevel="0" collapsed="false">
      <c r="A249" s="36" t="s">
        <v>786</v>
      </c>
      <c r="B249" s="36" t="s">
        <v>141</v>
      </c>
      <c r="C249" s="37" t="s">
        <v>142</v>
      </c>
      <c r="D249" s="36" t="n">
        <v>72</v>
      </c>
      <c r="E249" s="36" t="s">
        <v>94</v>
      </c>
      <c r="F249" s="36" t="s">
        <v>94</v>
      </c>
      <c r="G249" s="36" t="s">
        <v>94</v>
      </c>
      <c r="H249" s="36" t="s">
        <v>94</v>
      </c>
      <c r="I249" s="36" t="s">
        <v>94</v>
      </c>
      <c r="J249" s="36" t="s">
        <v>94</v>
      </c>
      <c r="K249" s="36" t="n">
        <v>11421</v>
      </c>
      <c r="L249" s="36" t="n">
        <v>44993</v>
      </c>
      <c r="M249" s="36" t="n">
        <v>56414</v>
      </c>
      <c r="N249" s="36" t="n">
        <v>0.598752082816322</v>
      </c>
      <c r="O249" s="36" t="n">
        <v>0</v>
      </c>
      <c r="P249" s="36" t="n">
        <v>2.75425135001886</v>
      </c>
      <c r="Q249" s="40" t="n">
        <v>2.16829888718557E-005</v>
      </c>
      <c r="R249" s="36" t="n">
        <v>0.00184489506259685</v>
      </c>
      <c r="S249" s="36" t="n">
        <v>1.56883620362047</v>
      </c>
      <c r="T249" s="36" t="n">
        <v>0.00829900817964663</v>
      </c>
      <c r="U249" s="36" t="n">
        <v>0.325376627776573</v>
      </c>
      <c r="V249" s="36" t="n">
        <v>1.51490548988724</v>
      </c>
      <c r="W249" s="36" t="n">
        <v>0.00491757679730154</v>
      </c>
      <c r="X249" s="36" t="n">
        <v>0.195802640849225</v>
      </c>
      <c r="Y249" s="36" t="n">
        <v>2.54698929928293</v>
      </c>
      <c r="Z249" s="36" t="n">
        <v>0.000513240819748923</v>
      </c>
      <c r="AA249" s="36" t="n">
        <v>0.0299352878126817</v>
      </c>
      <c r="AB249" s="36" t="n">
        <v>2798</v>
      </c>
      <c r="AC249" s="36" t="n">
        <v>6648</v>
      </c>
      <c r="AD249" s="36" t="n">
        <v>1975</v>
      </c>
      <c r="AE249" s="36" t="n">
        <v>33778</v>
      </c>
      <c r="AF249" s="36" t="n">
        <v>7180</v>
      </c>
      <c r="AG249" s="36" t="n">
        <v>4035</v>
      </c>
    </row>
    <row r="250" customFormat="false" ht="12.75" hidden="false" customHeight="false" outlineLevel="0" collapsed="false">
      <c r="A250" s="36" t="s">
        <v>787</v>
      </c>
      <c r="B250" s="36" t="s">
        <v>788</v>
      </c>
      <c r="C250" s="37" t="s">
        <v>66</v>
      </c>
      <c r="D250" s="36" t="n">
        <v>820</v>
      </c>
      <c r="E250" s="36" t="s">
        <v>789</v>
      </c>
      <c r="F250" s="40" t="n">
        <v>1E-106</v>
      </c>
      <c r="G250" s="36" t="s">
        <v>790</v>
      </c>
      <c r="H250" s="40" t="n">
        <v>6E-087</v>
      </c>
      <c r="I250" s="36" t="s">
        <v>196</v>
      </c>
      <c r="J250" s="36" t="s">
        <v>164</v>
      </c>
      <c r="K250" s="36" t="n">
        <v>235</v>
      </c>
      <c r="L250" s="36" t="n">
        <v>648</v>
      </c>
      <c r="M250" s="36" t="n">
        <v>883</v>
      </c>
      <c r="N250" s="36" t="n">
        <v>0.2559456398641</v>
      </c>
      <c r="O250" s="36" t="n">
        <v>0</v>
      </c>
      <c r="P250" s="36" t="n">
        <v>1.79999157910546</v>
      </c>
      <c r="Q250" s="40" t="n">
        <v>2.22514332129587E-005</v>
      </c>
      <c r="R250" s="36" t="n">
        <v>0.00187277524680741</v>
      </c>
      <c r="S250" s="36" t="n">
        <v>1.80659324863515</v>
      </c>
      <c r="T250" s="36" t="n">
        <v>0.00119040172065343</v>
      </c>
      <c r="U250" s="36" t="n">
        <v>0.111495906383495</v>
      </c>
      <c r="V250" s="36" t="n">
        <v>1.51053203187117</v>
      </c>
      <c r="W250" s="36" t="n">
        <v>0.00165242042036166</v>
      </c>
      <c r="X250" s="36" t="n">
        <v>0.092787199682707</v>
      </c>
      <c r="Y250" s="36" t="n">
        <v>1.79363206223249</v>
      </c>
      <c r="Z250" s="36" t="n">
        <v>0.000521548684578137</v>
      </c>
      <c r="AA250" s="36" t="n">
        <v>0.0301986171074097</v>
      </c>
      <c r="AB250" s="36" t="n">
        <v>71</v>
      </c>
      <c r="AC250" s="36" t="n">
        <v>85</v>
      </c>
      <c r="AD250" s="36" t="n">
        <v>79</v>
      </c>
      <c r="AE250" s="36" t="n">
        <v>226</v>
      </c>
      <c r="AF250" s="36" t="n">
        <v>213</v>
      </c>
      <c r="AG250" s="36" t="n">
        <v>209</v>
      </c>
    </row>
    <row r="251" customFormat="false" ht="12.75" hidden="false" customHeight="false" outlineLevel="0" collapsed="false">
      <c r="A251" s="36" t="s">
        <v>791</v>
      </c>
      <c r="B251" s="36" t="s">
        <v>474</v>
      </c>
      <c r="C251" s="37" t="s">
        <v>142</v>
      </c>
      <c r="D251" s="36" t="n">
        <v>71</v>
      </c>
      <c r="E251" s="36" t="s">
        <v>94</v>
      </c>
      <c r="F251" s="36" t="s">
        <v>94</v>
      </c>
      <c r="G251" s="36" t="s">
        <v>94</v>
      </c>
      <c r="H251" s="36" t="s">
        <v>94</v>
      </c>
      <c r="I251" s="36" t="s">
        <v>94</v>
      </c>
      <c r="J251" s="36" t="s">
        <v>94</v>
      </c>
      <c r="K251" s="36" t="n">
        <v>8075</v>
      </c>
      <c r="L251" s="36" t="n">
        <v>37751</v>
      </c>
      <c r="M251" s="36" t="n">
        <v>45826</v>
      </c>
      <c r="N251" s="36" t="n">
        <v>0.414415397372671</v>
      </c>
      <c r="O251" s="36" t="n">
        <v>0</v>
      </c>
      <c r="P251" s="36" t="n">
        <v>2.59649843445493</v>
      </c>
      <c r="Q251" s="40" t="n">
        <v>2.36830440606496E-005</v>
      </c>
      <c r="R251" s="36" t="n">
        <v>0.00195960893929357</v>
      </c>
      <c r="S251" s="36" t="n">
        <v>1.67594619954223</v>
      </c>
      <c r="T251" s="36" t="n">
        <v>0.0104858888313689</v>
      </c>
      <c r="U251" s="36" t="n">
        <v>0.363929517044584</v>
      </c>
      <c r="V251" s="36" t="n">
        <v>1.52692388029481</v>
      </c>
      <c r="W251" s="36" t="n">
        <v>0.0063578781914805</v>
      </c>
      <c r="X251" s="36" t="n">
        <v>0.22718452675592</v>
      </c>
      <c r="Y251" s="36" t="n">
        <v>2.4969581433962</v>
      </c>
      <c r="Z251" s="36" t="n">
        <v>0.000542011774245814</v>
      </c>
      <c r="AA251" s="36" t="n">
        <v>0.0311568717737043</v>
      </c>
      <c r="AB251" s="36" t="n">
        <v>700</v>
      </c>
      <c r="AC251" s="36" t="n">
        <v>5851</v>
      </c>
      <c r="AD251" s="36" t="n">
        <v>1524</v>
      </c>
      <c r="AE251" s="36" t="n">
        <v>15304</v>
      </c>
      <c r="AF251" s="36" t="n">
        <v>3456</v>
      </c>
      <c r="AG251" s="36" t="n">
        <v>18991</v>
      </c>
    </row>
    <row r="252" customFormat="false" ht="12.75" hidden="false" customHeight="false" outlineLevel="0" collapsed="false">
      <c r="A252" s="36" t="s">
        <v>792</v>
      </c>
      <c r="B252" s="36" t="s">
        <v>793</v>
      </c>
      <c r="C252" s="37" t="s">
        <v>73</v>
      </c>
      <c r="D252" s="36" t="n">
        <v>1219</v>
      </c>
      <c r="E252" s="36" t="s">
        <v>794</v>
      </c>
      <c r="F252" s="40" t="n">
        <v>9E-051</v>
      </c>
      <c r="G252" s="36" t="s">
        <v>795</v>
      </c>
      <c r="H252" s="40" t="n">
        <v>7E-062</v>
      </c>
      <c r="I252" s="36" t="s">
        <v>796</v>
      </c>
      <c r="J252" s="36" t="s">
        <v>796</v>
      </c>
      <c r="K252" s="36" t="n">
        <v>92</v>
      </c>
      <c r="L252" s="36" t="n">
        <v>210</v>
      </c>
      <c r="M252" s="36" t="n">
        <v>302</v>
      </c>
      <c r="N252" s="36" t="n">
        <v>0.294701986754967</v>
      </c>
      <c r="O252" s="36" t="n">
        <v>0</v>
      </c>
      <c r="P252" s="36" t="n">
        <v>1.59332607064476</v>
      </c>
      <c r="Q252" s="36" t="n">
        <v>0.000622770109622067</v>
      </c>
      <c r="R252" s="36" t="n">
        <v>0.0266197327899594</v>
      </c>
      <c r="S252" s="36" t="n">
        <v>-0.140124260473751</v>
      </c>
      <c r="T252" s="36" t="n">
        <v>1</v>
      </c>
      <c r="U252" s="36" t="n">
        <v>1</v>
      </c>
      <c r="V252" s="36" t="n">
        <v>1.76068180044039</v>
      </c>
      <c r="W252" s="36" t="n">
        <v>0.000937943544384834</v>
      </c>
      <c r="X252" s="36" t="n">
        <v>0.0664042645133355</v>
      </c>
      <c r="Y252" s="36" t="n">
        <v>2.07387029724476</v>
      </c>
      <c r="Z252" s="36" t="n">
        <v>0.000550894916206221</v>
      </c>
      <c r="AA252" s="36" t="n">
        <v>0.0315535962257254</v>
      </c>
      <c r="AB252" s="36" t="n">
        <v>38</v>
      </c>
      <c r="AC252" s="36" t="n">
        <v>31</v>
      </c>
      <c r="AD252" s="36" t="n">
        <v>23</v>
      </c>
      <c r="AE252" s="36" t="n">
        <v>80</v>
      </c>
      <c r="AF252" s="36" t="n">
        <v>89</v>
      </c>
      <c r="AG252" s="36" t="n">
        <v>41</v>
      </c>
    </row>
    <row r="253" customFormat="false" ht="12.75" hidden="false" customHeight="false" outlineLevel="0" collapsed="false">
      <c r="A253" s="36" t="s">
        <v>797</v>
      </c>
      <c r="B253" s="36" t="s">
        <v>141</v>
      </c>
      <c r="C253" s="37" t="s">
        <v>142</v>
      </c>
      <c r="D253" s="36" t="n">
        <v>72</v>
      </c>
      <c r="E253" s="36" t="s">
        <v>94</v>
      </c>
      <c r="F253" s="36" t="s">
        <v>94</v>
      </c>
      <c r="G253" s="36" t="s">
        <v>94</v>
      </c>
      <c r="H253" s="36" t="s">
        <v>94</v>
      </c>
      <c r="I253" s="36" t="s">
        <v>94</v>
      </c>
      <c r="J253" s="36" t="s">
        <v>94</v>
      </c>
      <c r="K253" s="36" t="n">
        <v>10144</v>
      </c>
      <c r="L253" s="36" t="n">
        <v>27188</v>
      </c>
      <c r="M253" s="36" t="n">
        <v>37332</v>
      </c>
      <c r="N253" s="36" t="n">
        <v>0.305662702239366</v>
      </c>
      <c r="O253" s="36" t="n">
        <v>0</v>
      </c>
      <c r="P253" s="36" t="n">
        <v>1.84474372160321</v>
      </c>
      <c r="Q253" s="40" t="n">
        <v>4.97504432076969E-005</v>
      </c>
      <c r="R253" s="36" t="n">
        <v>0.00347828873868386</v>
      </c>
      <c r="S253" s="36" t="n">
        <v>1.92591130170458</v>
      </c>
      <c r="T253" s="36" t="n">
        <v>0.000805940757693392</v>
      </c>
      <c r="U253" s="36" t="n">
        <v>0.0840521903679527</v>
      </c>
      <c r="V253" s="36" t="n">
        <v>1.51485280855671</v>
      </c>
      <c r="W253" s="36" t="n">
        <v>0.00132922377647109</v>
      </c>
      <c r="X253" s="36" t="n">
        <v>0.081624185977373</v>
      </c>
      <c r="Y253" s="36" t="n">
        <v>1.88898725122334</v>
      </c>
      <c r="Z253" s="36" t="n">
        <v>0.000581350200877877</v>
      </c>
      <c r="AA253" s="36" t="n">
        <v>0.0331786352995643</v>
      </c>
      <c r="AB253" s="36" t="n">
        <v>2721</v>
      </c>
      <c r="AC253" s="36" t="n">
        <v>4303</v>
      </c>
      <c r="AD253" s="36" t="n">
        <v>3120</v>
      </c>
      <c r="AE253" s="36" t="n">
        <v>11411</v>
      </c>
      <c r="AF253" s="36" t="n">
        <v>5909</v>
      </c>
      <c r="AG253" s="36" t="n">
        <v>9868</v>
      </c>
    </row>
    <row r="254" customFormat="false" ht="12.75" hidden="false" customHeight="false" outlineLevel="0" collapsed="false">
      <c r="A254" s="36" t="s">
        <v>798</v>
      </c>
      <c r="B254" s="36" t="s">
        <v>104</v>
      </c>
      <c r="C254" s="37" t="s">
        <v>84</v>
      </c>
      <c r="D254" s="36" t="n">
        <v>819</v>
      </c>
      <c r="E254" s="36" t="s">
        <v>799</v>
      </c>
      <c r="F254" s="40" t="n">
        <v>0.0003</v>
      </c>
      <c r="G254" s="36" t="s">
        <v>800</v>
      </c>
      <c r="H254" s="40" t="n">
        <v>0.0006</v>
      </c>
      <c r="I254" s="36" t="s">
        <v>139</v>
      </c>
      <c r="J254" s="36" t="s">
        <v>139</v>
      </c>
      <c r="K254" s="36" t="n">
        <v>9</v>
      </c>
      <c r="L254" s="36" t="n">
        <v>45</v>
      </c>
      <c r="M254" s="36" t="n">
        <v>54</v>
      </c>
      <c r="N254" s="36" t="n">
        <v>0.462962962962963</v>
      </c>
      <c r="O254" s="36" t="n">
        <v>0</v>
      </c>
      <c r="P254" s="36" t="n">
        <v>2.46028218470722</v>
      </c>
      <c r="Q254" s="36" t="n">
        <v>0.000121626249985924</v>
      </c>
      <c r="R254" s="36" t="n">
        <v>0.00716958920668659</v>
      </c>
      <c r="S254" s="36" t="s">
        <v>94</v>
      </c>
      <c r="T254" s="36" t="s">
        <v>94</v>
      </c>
      <c r="U254" s="36" t="n">
        <v>1</v>
      </c>
      <c r="V254" s="36" t="n">
        <v>1.63424820260748</v>
      </c>
      <c r="W254" s="36" t="n">
        <v>0.05444235078304</v>
      </c>
      <c r="X254" s="36" t="n">
        <v>0.702347697152195</v>
      </c>
      <c r="Y254" s="36" t="n">
        <v>31.4182182839994</v>
      </c>
      <c r="Z254" s="36" t="n">
        <v>0.00059568227715353</v>
      </c>
      <c r="AA254" s="36" t="n">
        <v>0.033634925174169</v>
      </c>
      <c r="AB254" s="36" t="n">
        <v>7</v>
      </c>
      <c r="AC254" s="36" t="n">
        <v>2</v>
      </c>
      <c r="AD254" s="36" t="n">
        <v>0</v>
      </c>
      <c r="AE254" s="36" t="n">
        <v>3</v>
      </c>
      <c r="AF254" s="36" t="n">
        <v>17</v>
      </c>
      <c r="AG254" s="36" t="n">
        <v>25</v>
      </c>
    </row>
    <row r="255" customFormat="false" ht="12.75" hidden="false" customHeight="false" outlineLevel="0" collapsed="false">
      <c r="A255" s="36" t="s">
        <v>801</v>
      </c>
      <c r="B255" s="36" t="s">
        <v>779</v>
      </c>
      <c r="C255" s="37" t="s">
        <v>131</v>
      </c>
      <c r="D255" s="36" t="n">
        <v>3422</v>
      </c>
      <c r="E255" s="36" t="s">
        <v>780</v>
      </c>
      <c r="F255" s="36" t="n">
        <v>0</v>
      </c>
      <c r="G255" s="36" t="s">
        <v>781</v>
      </c>
      <c r="H255" s="36" t="n">
        <v>0</v>
      </c>
      <c r="I255" s="36" t="s">
        <v>340</v>
      </c>
      <c r="J255" s="36" t="s">
        <v>341</v>
      </c>
      <c r="K255" s="36" t="n">
        <v>233</v>
      </c>
      <c r="L255" s="36" t="n">
        <v>484</v>
      </c>
      <c r="M255" s="36" t="n">
        <v>717</v>
      </c>
      <c r="N255" s="36" t="n">
        <v>0.281729428172943</v>
      </c>
      <c r="O255" s="36" t="n">
        <v>0</v>
      </c>
      <c r="P255" s="36" t="n">
        <v>1.46616387372411</v>
      </c>
      <c r="Q255" s="36" t="n">
        <v>0.00123398063755002</v>
      </c>
      <c r="R255" s="36" t="n">
        <v>0.0459887246696846</v>
      </c>
      <c r="S255" s="36" t="n">
        <v>1.31980537241479</v>
      </c>
      <c r="T255" s="36" t="n">
        <v>0.00923355495642566</v>
      </c>
      <c r="U255" s="36" t="n">
        <v>0.3484727705831</v>
      </c>
      <c r="V255" s="36" t="n">
        <v>0.570138840489878</v>
      </c>
      <c r="W255" s="36" t="n">
        <v>0.282339366143076</v>
      </c>
      <c r="X255" s="36" t="n">
        <v>0.976322707335483</v>
      </c>
      <c r="Y255" s="36" t="n">
        <v>2.02043481209451</v>
      </c>
      <c r="Z255" s="36" t="n">
        <v>0.000599126879725163</v>
      </c>
      <c r="AA255" s="36" t="n">
        <v>0.0337098844730169</v>
      </c>
      <c r="AB255" s="36" t="n">
        <v>69</v>
      </c>
      <c r="AC255" s="36" t="n">
        <v>89</v>
      </c>
      <c r="AD255" s="36" t="n">
        <v>75</v>
      </c>
      <c r="AE255" s="36" t="n">
        <v>202</v>
      </c>
      <c r="AF255" s="36" t="n">
        <v>174</v>
      </c>
      <c r="AG255" s="36" t="n">
        <v>108</v>
      </c>
    </row>
    <row r="256" customFormat="false" ht="12.75" hidden="false" customHeight="false" outlineLevel="0" collapsed="false">
      <c r="A256" s="36" t="s">
        <v>802</v>
      </c>
      <c r="B256" s="36" t="s">
        <v>51</v>
      </c>
      <c r="C256" s="37" t="s">
        <v>66</v>
      </c>
      <c r="D256" s="36" t="n">
        <v>481</v>
      </c>
      <c r="E256" s="36" t="s">
        <v>803</v>
      </c>
      <c r="F256" s="40" t="n">
        <v>4E-033</v>
      </c>
      <c r="G256" s="36" t="s">
        <v>804</v>
      </c>
      <c r="H256" s="40" t="n">
        <v>3E-029</v>
      </c>
      <c r="I256" s="36" t="s">
        <v>196</v>
      </c>
      <c r="J256" s="36" t="s">
        <v>164</v>
      </c>
      <c r="K256" s="36" t="n">
        <v>152</v>
      </c>
      <c r="L256" s="36" t="n">
        <v>406</v>
      </c>
      <c r="M256" s="36" t="n">
        <v>558</v>
      </c>
      <c r="N256" s="36" t="n">
        <v>0.295698924731183</v>
      </c>
      <c r="O256" s="36" t="n">
        <v>0</v>
      </c>
      <c r="P256" s="36" t="n">
        <v>1.89402288656153</v>
      </c>
      <c r="Q256" s="40" t="n">
        <v>2.99212943112546E-005</v>
      </c>
      <c r="R256" s="36" t="n">
        <v>0.00238814295038235</v>
      </c>
      <c r="S256" s="36" t="n">
        <v>0.824207152770396</v>
      </c>
      <c r="T256" s="36" t="n">
        <v>0.135933100413207</v>
      </c>
      <c r="U256" s="36" t="n">
        <v>0.912768453517848</v>
      </c>
      <c r="V256" s="36" t="n">
        <v>2.18973783398068</v>
      </c>
      <c r="W256" s="40" t="n">
        <v>7.8770040214635E-005</v>
      </c>
      <c r="X256" s="36" t="n">
        <v>0.0110678581928699</v>
      </c>
      <c r="Y256" s="36" t="n">
        <v>1.9062801551423</v>
      </c>
      <c r="Z256" s="36" t="n">
        <v>0.000604039827775193</v>
      </c>
      <c r="AA256" s="36" t="n">
        <v>0.0338666414706493</v>
      </c>
      <c r="AB256" s="36" t="n">
        <v>74</v>
      </c>
      <c r="AC256" s="36" t="n">
        <v>44</v>
      </c>
      <c r="AD256" s="36" t="n">
        <v>34</v>
      </c>
      <c r="AE256" s="36" t="n">
        <v>165</v>
      </c>
      <c r="AF256" s="36" t="n">
        <v>127</v>
      </c>
      <c r="AG256" s="36" t="n">
        <v>114</v>
      </c>
    </row>
    <row r="257" customFormat="false" ht="12.75" hidden="false" customHeight="false" outlineLevel="0" collapsed="false">
      <c r="A257" s="36" t="s">
        <v>805</v>
      </c>
      <c r="B257" s="36" t="s">
        <v>426</v>
      </c>
      <c r="C257" s="37" t="s">
        <v>142</v>
      </c>
      <c r="D257" s="36" t="n">
        <v>72</v>
      </c>
      <c r="E257" s="36" t="s">
        <v>94</v>
      </c>
      <c r="F257" s="36" t="s">
        <v>94</v>
      </c>
      <c r="G257" s="36" t="s">
        <v>94</v>
      </c>
      <c r="H257" s="36" t="s">
        <v>94</v>
      </c>
      <c r="I257" s="36" t="s">
        <v>94</v>
      </c>
      <c r="J257" s="36" t="s">
        <v>94</v>
      </c>
      <c r="K257" s="36" t="n">
        <v>1902</v>
      </c>
      <c r="L257" s="36" t="n">
        <v>628</v>
      </c>
      <c r="M257" s="36" t="n">
        <v>2530</v>
      </c>
      <c r="N257" s="36" t="n">
        <v>0.521739130434783</v>
      </c>
      <c r="O257" s="36" t="n">
        <v>0</v>
      </c>
      <c r="P257" s="36" t="n">
        <v>-1.56973388125926</v>
      </c>
      <c r="Q257" s="36" t="n">
        <v>0.00123343947243952</v>
      </c>
      <c r="R257" s="36" t="n">
        <v>0.0459887246696846</v>
      </c>
      <c r="S257" s="36" t="n">
        <v>0.511189762811344</v>
      </c>
      <c r="T257" s="36" t="n">
        <v>1</v>
      </c>
      <c r="U257" s="36" t="n">
        <v>1</v>
      </c>
      <c r="V257" s="36" t="n">
        <v>1.23211487295046</v>
      </c>
      <c r="W257" s="36" t="n">
        <v>0.0282910980306722</v>
      </c>
      <c r="X257" s="36" t="n">
        <v>0.536632490226313</v>
      </c>
      <c r="Y257" s="36" t="n">
        <v>-2.10575761899539</v>
      </c>
      <c r="Z257" s="36" t="n">
        <v>0.00063867559285335</v>
      </c>
      <c r="AA257" s="36" t="n">
        <v>0.0354342559756233</v>
      </c>
      <c r="AB257" s="36" t="n">
        <v>346</v>
      </c>
      <c r="AC257" s="36" t="n">
        <v>1320</v>
      </c>
      <c r="AD257" s="36" t="n">
        <v>236</v>
      </c>
      <c r="AE257" s="36" t="n">
        <v>72</v>
      </c>
      <c r="AF257" s="36" t="n">
        <v>277</v>
      </c>
      <c r="AG257" s="36" t="n">
        <v>279</v>
      </c>
    </row>
    <row r="258" customFormat="false" ht="12.75" hidden="false" customHeight="false" outlineLevel="0" collapsed="false">
      <c r="A258" s="36" t="s">
        <v>806</v>
      </c>
      <c r="B258" s="36" t="s">
        <v>807</v>
      </c>
      <c r="C258" s="37" t="s">
        <v>66</v>
      </c>
      <c r="D258" s="36" t="n">
        <v>632</v>
      </c>
      <c r="E258" s="36" t="s">
        <v>808</v>
      </c>
      <c r="F258" s="40" t="n">
        <v>3E-066</v>
      </c>
      <c r="G258" s="36" t="s">
        <v>809</v>
      </c>
      <c r="H258" s="40" t="n">
        <v>4E-052</v>
      </c>
      <c r="I258" s="36" t="s">
        <v>196</v>
      </c>
      <c r="J258" s="36" t="s">
        <v>164</v>
      </c>
      <c r="K258" s="36" t="n">
        <v>291</v>
      </c>
      <c r="L258" s="36" t="n">
        <v>774</v>
      </c>
      <c r="M258" s="36" t="n">
        <v>1065</v>
      </c>
      <c r="N258" s="36" t="n">
        <v>0.338967136150235</v>
      </c>
      <c r="O258" s="36" t="n">
        <v>0</v>
      </c>
      <c r="P258" s="36" t="n">
        <v>1.90133788243182</v>
      </c>
      <c r="Q258" s="40" t="n">
        <v>4.46429207751969E-005</v>
      </c>
      <c r="R258" s="36" t="n">
        <v>0.00319551192437699</v>
      </c>
      <c r="S258" s="36" t="n">
        <v>1.91106700283914</v>
      </c>
      <c r="T258" s="36" t="n">
        <v>0.000469222205552682</v>
      </c>
      <c r="U258" s="36" t="n">
        <v>0.061061172855329</v>
      </c>
      <c r="V258" s="36" t="n">
        <v>1.35148063358385</v>
      </c>
      <c r="W258" s="36" t="n">
        <v>0.00430056637719532</v>
      </c>
      <c r="X258" s="36" t="n">
        <v>0.179605517717628</v>
      </c>
      <c r="Y258" s="36" t="n">
        <v>1.96500230142931</v>
      </c>
      <c r="Z258" s="36" t="n">
        <v>0.000637666495236323</v>
      </c>
      <c r="AA258" s="36" t="n">
        <v>0.0354342559756233</v>
      </c>
      <c r="AB258" s="36" t="n">
        <v>105</v>
      </c>
      <c r="AC258" s="36" t="n">
        <v>86</v>
      </c>
      <c r="AD258" s="36" t="n">
        <v>100</v>
      </c>
      <c r="AE258" s="36" t="n">
        <v>361</v>
      </c>
      <c r="AF258" s="36" t="n">
        <v>215</v>
      </c>
      <c r="AG258" s="36" t="n">
        <v>198</v>
      </c>
    </row>
    <row r="259" customFormat="false" ht="12.75" hidden="false" customHeight="false" outlineLevel="0" collapsed="false">
      <c r="A259" s="36" t="s">
        <v>810</v>
      </c>
      <c r="B259" s="36" t="s">
        <v>811</v>
      </c>
      <c r="C259" s="37" t="s">
        <v>73</v>
      </c>
      <c r="D259" s="36" t="n">
        <v>885</v>
      </c>
      <c r="E259" s="36" t="s">
        <v>812</v>
      </c>
      <c r="F259" s="40" t="n">
        <v>5E-060</v>
      </c>
      <c r="G259" s="41" t="s">
        <v>813</v>
      </c>
      <c r="H259" s="40" t="n">
        <v>2E-060</v>
      </c>
      <c r="I259" s="41" t="s">
        <v>187</v>
      </c>
      <c r="J259" s="36" t="s">
        <v>61</v>
      </c>
      <c r="K259" s="36" t="n">
        <v>4</v>
      </c>
      <c r="L259" s="36" t="n">
        <v>27</v>
      </c>
      <c r="M259" s="36" t="n">
        <v>31</v>
      </c>
      <c r="N259" s="36" t="n">
        <v>0.516129032258065</v>
      </c>
      <c r="O259" s="36" t="n">
        <v>0</v>
      </c>
      <c r="P259" s="36" t="n">
        <v>3.19510493527306</v>
      </c>
      <c r="Q259" s="40" t="n">
        <v>4.31333010776253E-005</v>
      </c>
      <c r="R259" s="36" t="n">
        <v>0.00311215393935282</v>
      </c>
      <c r="S259" s="36" t="s">
        <v>94</v>
      </c>
      <c r="T259" s="36" t="s">
        <v>94</v>
      </c>
      <c r="U259" s="36" t="n">
        <v>1</v>
      </c>
      <c r="V259" s="36" t="s">
        <v>94</v>
      </c>
      <c r="W259" s="36" t="s">
        <v>94</v>
      </c>
      <c r="X259" s="36" t="n">
        <v>1</v>
      </c>
      <c r="Y259" s="36" t="n">
        <v>3.75291656787524</v>
      </c>
      <c r="Z259" s="36" t="n">
        <v>0.000650750655236974</v>
      </c>
      <c r="AA259" s="36" t="n">
        <v>0.0359788287615915</v>
      </c>
      <c r="AB259" s="36" t="n">
        <v>2</v>
      </c>
      <c r="AC259" s="36" t="n">
        <v>1</v>
      </c>
      <c r="AD259" s="36" t="n">
        <v>1</v>
      </c>
      <c r="AE259" s="36" t="n">
        <v>16</v>
      </c>
      <c r="AF259" s="36" t="n">
        <v>7</v>
      </c>
      <c r="AG259" s="36" t="n">
        <v>4</v>
      </c>
    </row>
    <row r="260" customFormat="false" ht="12.75" hidden="false" customHeight="false" outlineLevel="0" collapsed="false">
      <c r="A260" s="36" t="s">
        <v>814</v>
      </c>
      <c r="B260" s="36" t="s">
        <v>815</v>
      </c>
      <c r="C260" s="37" t="s">
        <v>91</v>
      </c>
      <c r="D260" s="36" t="n">
        <v>258</v>
      </c>
      <c r="E260" s="36" t="s">
        <v>816</v>
      </c>
      <c r="F260" s="36" t="n">
        <v>0.84</v>
      </c>
      <c r="G260" s="36" t="s">
        <v>55</v>
      </c>
      <c r="H260" s="36" t="s">
        <v>94</v>
      </c>
      <c r="I260" s="36" t="s">
        <v>55</v>
      </c>
      <c r="J260" s="36" t="s">
        <v>55</v>
      </c>
      <c r="K260" s="36" t="n">
        <v>8</v>
      </c>
      <c r="L260" s="36" t="n">
        <v>36</v>
      </c>
      <c r="M260" s="36" t="n">
        <v>44</v>
      </c>
      <c r="N260" s="36" t="n">
        <v>0.340909090909091</v>
      </c>
      <c r="O260" s="36" t="n">
        <v>0</v>
      </c>
      <c r="P260" s="36" t="n">
        <v>2.34802804607519</v>
      </c>
      <c r="Q260" s="36" t="n">
        <v>0.000315662263680662</v>
      </c>
      <c r="R260" s="36" t="n">
        <v>0.015557147301289</v>
      </c>
      <c r="S260" s="36" t="s">
        <v>94</v>
      </c>
      <c r="T260" s="36" t="s">
        <v>94</v>
      </c>
      <c r="U260" s="36" t="n">
        <v>1</v>
      </c>
      <c r="V260" s="36" t="n">
        <v>1.66733344805554</v>
      </c>
      <c r="W260" s="36" t="n">
        <v>0.0835542914226576</v>
      </c>
      <c r="X260" s="36" t="n">
        <v>0.796624584121716</v>
      </c>
      <c r="Y260" s="36" t="n">
        <v>4.31967735737272</v>
      </c>
      <c r="Z260" s="36" t="n">
        <v>0.000660892309995453</v>
      </c>
      <c r="AA260" s="36" t="n">
        <v>0.0364131081386076</v>
      </c>
      <c r="AB260" s="36" t="n">
        <v>2</v>
      </c>
      <c r="AC260" s="36" t="n">
        <v>2</v>
      </c>
      <c r="AD260" s="36" t="n">
        <v>4</v>
      </c>
      <c r="AE260" s="36" t="n">
        <v>8</v>
      </c>
      <c r="AF260" s="36" t="n">
        <v>15</v>
      </c>
      <c r="AG260" s="36" t="n">
        <v>13</v>
      </c>
    </row>
    <row r="261" customFormat="false" ht="12.75" hidden="false" customHeight="false" outlineLevel="0" collapsed="false">
      <c r="A261" s="36" t="s">
        <v>817</v>
      </c>
      <c r="B261" s="36" t="s">
        <v>818</v>
      </c>
      <c r="C261" s="37" t="s">
        <v>142</v>
      </c>
      <c r="D261" s="36" t="n">
        <v>71</v>
      </c>
      <c r="E261" s="36" t="s">
        <v>94</v>
      </c>
      <c r="F261" s="36" t="s">
        <v>94</v>
      </c>
      <c r="G261" s="36" t="s">
        <v>94</v>
      </c>
      <c r="H261" s="36" t="s">
        <v>94</v>
      </c>
      <c r="I261" s="36" t="s">
        <v>94</v>
      </c>
      <c r="J261" s="36" t="s">
        <v>94</v>
      </c>
      <c r="K261" s="36" t="n">
        <v>150</v>
      </c>
      <c r="L261" s="36" t="n">
        <v>409</v>
      </c>
      <c r="M261" s="36" t="n">
        <v>559</v>
      </c>
      <c r="N261" s="36" t="n">
        <v>0.343470483005367</v>
      </c>
      <c r="O261" s="36" t="n">
        <v>0</v>
      </c>
      <c r="P261" s="36" t="n">
        <v>1.91874601989362</v>
      </c>
      <c r="Q261" s="36" t="n">
        <v>0.000108967527767557</v>
      </c>
      <c r="R261" s="36" t="n">
        <v>0.00655157162547435</v>
      </c>
      <c r="S261" s="36" t="n">
        <v>0.522364139311858</v>
      </c>
      <c r="T261" s="36" t="n">
        <v>0.400521546827688</v>
      </c>
      <c r="U261" s="36" t="n">
        <v>1</v>
      </c>
      <c r="V261" s="36" t="n">
        <v>1.24648411467476</v>
      </c>
      <c r="W261" s="36" t="n">
        <v>0.0347292233565942</v>
      </c>
      <c r="X261" s="36" t="n">
        <v>0.591465966514975</v>
      </c>
      <c r="Y261" s="36" t="n">
        <v>2.08803806538553</v>
      </c>
      <c r="Z261" s="36" t="n">
        <v>0.000666023451339971</v>
      </c>
      <c r="AA261" s="36" t="n">
        <v>0.0365692807437461</v>
      </c>
      <c r="AB261" s="36" t="n">
        <v>39</v>
      </c>
      <c r="AC261" s="36" t="n">
        <v>73</v>
      </c>
      <c r="AD261" s="36" t="n">
        <v>38</v>
      </c>
      <c r="AE261" s="36" t="n">
        <v>192</v>
      </c>
      <c r="AF261" s="36" t="n">
        <v>111</v>
      </c>
      <c r="AG261" s="36" t="n">
        <v>106</v>
      </c>
    </row>
    <row r="262" customFormat="false" ht="12.75" hidden="false" customHeight="false" outlineLevel="0" collapsed="false">
      <c r="A262" s="36" t="s">
        <v>819</v>
      </c>
      <c r="B262" s="36" t="s">
        <v>83</v>
      </c>
      <c r="C262" s="37" t="s">
        <v>84</v>
      </c>
      <c r="D262" s="36" t="n">
        <v>1434</v>
      </c>
      <c r="E262" s="36" t="s">
        <v>85</v>
      </c>
      <c r="F262" s="40" t="n">
        <v>5E-057</v>
      </c>
      <c r="G262" s="36" t="s">
        <v>86</v>
      </c>
      <c r="H262" s="40" t="n">
        <v>3E-055</v>
      </c>
      <c r="I262" s="41" t="s">
        <v>87</v>
      </c>
      <c r="J262" s="36" t="s">
        <v>61</v>
      </c>
      <c r="K262" s="36" t="n">
        <v>43</v>
      </c>
      <c r="L262" s="36" t="n">
        <v>123</v>
      </c>
      <c r="M262" s="36" t="n">
        <v>166</v>
      </c>
      <c r="N262" s="36" t="n">
        <v>0.295180722891566</v>
      </c>
      <c r="O262" s="36" t="n">
        <v>0</v>
      </c>
      <c r="P262" s="36" t="n">
        <v>1.84231735602314</v>
      </c>
      <c r="Q262" s="36" t="n">
        <v>0.000135007028178652</v>
      </c>
      <c r="R262" s="36" t="n">
        <v>0.00778037308078763</v>
      </c>
      <c r="S262" s="36" t="n">
        <v>0.14723824210368</v>
      </c>
      <c r="T262" s="36" t="n">
        <v>1</v>
      </c>
      <c r="U262" s="36" t="n">
        <v>1</v>
      </c>
      <c r="V262" s="36" t="n">
        <v>2.34258375303535</v>
      </c>
      <c r="W262" s="36" t="n">
        <v>0.000256664687983752</v>
      </c>
      <c r="X262" s="36" t="n">
        <v>0.0264316802905006</v>
      </c>
      <c r="Y262" s="36" t="n">
        <v>2.11293133362428</v>
      </c>
      <c r="Z262" s="36" t="n">
        <v>0.000675561642833768</v>
      </c>
      <c r="AA262" s="36" t="n">
        <v>0.0369655259066738</v>
      </c>
      <c r="AB262" s="36" t="n">
        <v>19</v>
      </c>
      <c r="AC262" s="36" t="n">
        <v>8</v>
      </c>
      <c r="AD262" s="36" t="n">
        <v>16</v>
      </c>
      <c r="AE262" s="36" t="n">
        <v>41</v>
      </c>
      <c r="AF262" s="36" t="n">
        <v>49</v>
      </c>
      <c r="AG262" s="36" t="n">
        <v>33</v>
      </c>
    </row>
    <row r="263" customFormat="false" ht="12.75" hidden="false" customHeight="false" outlineLevel="0" collapsed="false">
      <c r="A263" s="36" t="s">
        <v>820</v>
      </c>
      <c r="C263" s="37" t="s">
        <v>66</v>
      </c>
      <c r="D263" s="36" t="n">
        <v>400</v>
      </c>
      <c r="E263" s="36" t="s">
        <v>821</v>
      </c>
      <c r="F263" s="36" t="n">
        <v>45</v>
      </c>
      <c r="G263" s="36" t="s">
        <v>55</v>
      </c>
      <c r="H263" s="36" t="s">
        <v>94</v>
      </c>
      <c r="I263" s="36" t="s">
        <v>55</v>
      </c>
      <c r="J263" s="36" t="s">
        <v>55</v>
      </c>
      <c r="K263" s="36" t="n">
        <v>2304</v>
      </c>
      <c r="L263" s="36" t="n">
        <v>7590</v>
      </c>
      <c r="M263" s="36" t="n">
        <v>9894</v>
      </c>
      <c r="N263" s="36" t="n">
        <v>0.431776834445118</v>
      </c>
      <c r="O263" s="36" t="n">
        <v>0</v>
      </c>
      <c r="P263" s="36" t="n">
        <v>2.34045957001796</v>
      </c>
      <c r="Q263" s="40" t="n">
        <v>9.1182363655356E-006</v>
      </c>
      <c r="R263" s="36" t="n">
        <v>0.00090870026277089</v>
      </c>
      <c r="S263" s="36" t="n">
        <v>2.21139804935889</v>
      </c>
      <c r="T263" s="40" t="n">
        <v>2.66064327767378E-005</v>
      </c>
      <c r="U263" s="36" t="n">
        <v>0.00631044506422467</v>
      </c>
      <c r="V263" s="36" t="n">
        <v>2.5013377764124</v>
      </c>
      <c r="W263" s="40" t="n">
        <v>1.0010274633288E-005</v>
      </c>
      <c r="X263" s="36" t="n">
        <v>0.00247716945402858</v>
      </c>
      <c r="Y263" s="36" t="n">
        <v>2.11896991873593</v>
      </c>
      <c r="Z263" s="36" t="n">
        <v>0.00068866577185899</v>
      </c>
      <c r="AA263" s="36" t="n">
        <v>0.0375535105661325</v>
      </c>
      <c r="AB263" s="36" t="n">
        <v>772</v>
      </c>
      <c r="AC263" s="36" t="n">
        <v>1090</v>
      </c>
      <c r="AD263" s="36" t="n">
        <v>442</v>
      </c>
      <c r="AE263" s="36" t="n">
        <v>4272</v>
      </c>
      <c r="AF263" s="36" t="n">
        <v>2072</v>
      </c>
      <c r="AG263" s="36" t="n">
        <v>1246</v>
      </c>
    </row>
    <row r="264" customFormat="false" ht="12.75" hidden="false" customHeight="false" outlineLevel="0" collapsed="false">
      <c r="A264" s="36" t="s">
        <v>822</v>
      </c>
      <c r="B264" s="36" t="s">
        <v>823</v>
      </c>
      <c r="C264" s="37" t="s">
        <v>73</v>
      </c>
      <c r="D264" s="36" t="n">
        <v>522</v>
      </c>
      <c r="E264" s="36" t="s">
        <v>824</v>
      </c>
      <c r="F264" s="40" t="n">
        <v>2E-026</v>
      </c>
      <c r="G264" s="41" t="s">
        <v>825</v>
      </c>
      <c r="H264" s="40" t="n">
        <v>1E-039</v>
      </c>
      <c r="I264" s="41" t="s">
        <v>76</v>
      </c>
      <c r="J264" s="36" t="s">
        <v>77</v>
      </c>
      <c r="K264" s="36" t="n">
        <v>103</v>
      </c>
      <c r="L264" s="36" t="n">
        <v>316</v>
      </c>
      <c r="M264" s="36" t="n">
        <v>419</v>
      </c>
      <c r="N264" s="36" t="n">
        <v>0.410501193317422</v>
      </c>
      <c r="O264" s="36" t="n">
        <v>0</v>
      </c>
      <c r="P264" s="36" t="n">
        <v>2.20490202710386</v>
      </c>
      <c r="Q264" s="40" t="n">
        <v>1.95429212782805E-005</v>
      </c>
      <c r="R264" s="36" t="n">
        <v>0.00168667566515609</v>
      </c>
      <c r="S264" s="36" t="n">
        <v>1.72971560454596</v>
      </c>
      <c r="T264" s="36" t="n">
        <v>0.0072725037692717</v>
      </c>
      <c r="U264" s="36" t="n">
        <v>0.304329099232684</v>
      </c>
      <c r="V264" s="36" t="n">
        <v>2.1868480241839</v>
      </c>
      <c r="W264" s="36" t="n">
        <v>0.000327751355824092</v>
      </c>
      <c r="X264" s="36" t="n">
        <v>0.0320197384799042</v>
      </c>
      <c r="Y264" s="36" t="n">
        <v>2.11389433271281</v>
      </c>
      <c r="Z264" s="36" t="n">
        <v>0.000698718337200728</v>
      </c>
      <c r="AA264" s="36" t="n">
        <v>0.0378424900790721</v>
      </c>
      <c r="AB264" s="36" t="n">
        <v>43</v>
      </c>
      <c r="AC264" s="36" t="n">
        <v>30</v>
      </c>
      <c r="AD264" s="36" t="n">
        <v>30</v>
      </c>
      <c r="AE264" s="36" t="n">
        <v>172</v>
      </c>
      <c r="AF264" s="36" t="n">
        <v>91</v>
      </c>
      <c r="AG264" s="36" t="n">
        <v>53</v>
      </c>
    </row>
    <row r="265" customFormat="false" ht="12.75" hidden="false" customHeight="false" outlineLevel="0" collapsed="false">
      <c r="A265" s="36" t="s">
        <v>826</v>
      </c>
      <c r="B265" s="36" t="s">
        <v>827</v>
      </c>
      <c r="C265" s="37" t="s">
        <v>96</v>
      </c>
      <c r="D265" s="36" t="n">
        <v>1410</v>
      </c>
      <c r="E265" s="36" t="s">
        <v>828</v>
      </c>
      <c r="F265" s="40" t="n">
        <v>9E-096</v>
      </c>
      <c r="G265" s="36" t="s">
        <v>829</v>
      </c>
      <c r="H265" s="40" t="n">
        <v>7E-068</v>
      </c>
      <c r="I265" s="36" t="s">
        <v>557</v>
      </c>
      <c r="J265" s="36" t="s">
        <v>446</v>
      </c>
      <c r="K265" s="36" t="n">
        <v>388</v>
      </c>
      <c r="L265" s="36" t="n">
        <v>943</v>
      </c>
      <c r="M265" s="36" t="n">
        <v>1331</v>
      </c>
      <c r="N265" s="36" t="n">
        <v>0.279489105935387</v>
      </c>
      <c r="O265" s="36" t="n">
        <v>0</v>
      </c>
      <c r="P265" s="36" t="n">
        <v>1.74538256775259</v>
      </c>
      <c r="Q265" s="40" t="n">
        <v>4.72721930308679E-005</v>
      </c>
      <c r="R265" s="36" t="n">
        <v>0.0033439051681992</v>
      </c>
      <c r="S265" s="36" t="n">
        <v>1.59344102103257</v>
      </c>
      <c r="T265" s="36" t="n">
        <v>0.00718334613074092</v>
      </c>
      <c r="U265" s="36" t="n">
        <v>0.301940257212844</v>
      </c>
      <c r="V265" s="36" t="n">
        <v>1.36356626010234</v>
      </c>
      <c r="W265" s="36" t="n">
        <v>0.00185715666515028</v>
      </c>
      <c r="X265" s="36" t="n">
        <v>0.10128834706642</v>
      </c>
      <c r="Y265" s="36" t="n">
        <v>1.82556581792946</v>
      </c>
      <c r="Z265" s="36" t="n">
        <v>0.000707819428995089</v>
      </c>
      <c r="AA265" s="36" t="n">
        <v>0.0381476592847927</v>
      </c>
      <c r="AB265" s="36" t="n">
        <v>176</v>
      </c>
      <c r="AC265" s="36" t="n">
        <v>125</v>
      </c>
      <c r="AD265" s="36" t="n">
        <v>87</v>
      </c>
      <c r="AE265" s="36" t="n">
        <v>372</v>
      </c>
      <c r="AF265" s="36" t="n">
        <v>283</v>
      </c>
      <c r="AG265" s="36" t="n">
        <v>288</v>
      </c>
    </row>
    <row r="266" customFormat="false" ht="12.75" hidden="false" customHeight="false" outlineLevel="0" collapsed="false">
      <c r="A266" s="36" t="s">
        <v>830</v>
      </c>
      <c r="B266" s="36" t="s">
        <v>345</v>
      </c>
      <c r="C266" s="37" t="s">
        <v>142</v>
      </c>
      <c r="D266" s="36" t="n">
        <v>195</v>
      </c>
      <c r="E266" s="36" t="s">
        <v>94</v>
      </c>
      <c r="F266" s="36" t="s">
        <v>94</v>
      </c>
      <c r="G266" s="36" t="s">
        <v>94</v>
      </c>
      <c r="H266" s="36" t="s">
        <v>94</v>
      </c>
      <c r="I266" s="36" t="s">
        <v>94</v>
      </c>
      <c r="J266" s="36" t="s">
        <v>94</v>
      </c>
      <c r="K266" s="36" t="n">
        <v>110</v>
      </c>
      <c r="L266" s="36" t="n">
        <v>363</v>
      </c>
      <c r="M266" s="36" t="n">
        <v>473</v>
      </c>
      <c r="N266" s="36" t="n">
        <v>0.293868921775899</v>
      </c>
      <c r="O266" s="36" t="n">
        <v>0</v>
      </c>
      <c r="P266" s="36" t="n">
        <v>1.93197999801983</v>
      </c>
      <c r="Q266" s="40" t="n">
        <v>6.53732750642002E-006</v>
      </c>
      <c r="R266" s="36" t="n">
        <v>0.000712175450309355</v>
      </c>
      <c r="S266" s="36" t="n">
        <v>3.7587981605233</v>
      </c>
      <c r="T266" s="40" t="n">
        <v>4.87301704191048E-005</v>
      </c>
      <c r="U266" s="36" t="n">
        <v>0.0098363694323508</v>
      </c>
      <c r="V266" s="36" t="n">
        <v>1.76081822739519</v>
      </c>
      <c r="W266" s="36" t="n">
        <v>0.000202053844023384</v>
      </c>
      <c r="X266" s="36" t="n">
        <v>0.0220398206178139</v>
      </c>
      <c r="Y266" s="36" t="n">
        <v>1.97066580288874</v>
      </c>
      <c r="Z266" s="36" t="n">
        <v>0.000709144454455734</v>
      </c>
      <c r="AA266" s="36" t="n">
        <v>0.0381476592847927</v>
      </c>
      <c r="AB266" s="36" t="n">
        <v>27</v>
      </c>
      <c r="AC266" s="36" t="n">
        <v>52</v>
      </c>
      <c r="AD266" s="36" t="n">
        <v>31</v>
      </c>
      <c r="AE266" s="36" t="n">
        <v>91</v>
      </c>
      <c r="AF266" s="36" t="n">
        <v>139</v>
      </c>
      <c r="AG266" s="36" t="n">
        <v>133</v>
      </c>
    </row>
    <row r="267" customFormat="false" ht="12.75" hidden="false" customHeight="false" outlineLevel="0" collapsed="false">
      <c r="A267" s="36" t="s">
        <v>831</v>
      </c>
      <c r="B267" s="36" t="s">
        <v>832</v>
      </c>
      <c r="C267" s="37" t="s">
        <v>114</v>
      </c>
      <c r="D267" s="36" t="n">
        <v>2020</v>
      </c>
      <c r="E267" s="36" t="s">
        <v>833</v>
      </c>
      <c r="F267" s="36" t="n">
        <v>0</v>
      </c>
      <c r="G267" s="36" t="s">
        <v>834</v>
      </c>
      <c r="H267" s="36" t="n">
        <v>0</v>
      </c>
      <c r="I267" s="36" t="s">
        <v>61</v>
      </c>
      <c r="J267" s="36" t="s">
        <v>61</v>
      </c>
      <c r="K267" s="36" t="n">
        <v>37</v>
      </c>
      <c r="L267" s="36" t="n">
        <v>112</v>
      </c>
      <c r="M267" s="36" t="n">
        <v>149</v>
      </c>
      <c r="N267" s="36" t="n">
        <v>0.315436241610738</v>
      </c>
      <c r="O267" s="36" t="n">
        <v>0</v>
      </c>
      <c r="P267" s="36" t="n">
        <v>2.04302671048741</v>
      </c>
      <c r="Q267" s="40" t="n">
        <v>4.89984580567491E-005</v>
      </c>
      <c r="R267" s="36" t="n">
        <v>0.0034390435269558</v>
      </c>
      <c r="S267" s="36" t="n">
        <v>1.2833267119121</v>
      </c>
      <c r="T267" s="36" t="n">
        <v>0.066531680108673</v>
      </c>
      <c r="U267" s="36" t="n">
        <v>0.768733698734359</v>
      </c>
      <c r="V267" s="36" t="n">
        <v>2.1367009109745</v>
      </c>
      <c r="W267" s="36" t="n">
        <v>0.00140742450599623</v>
      </c>
      <c r="X267" s="36" t="n">
        <v>0.0842487634637263</v>
      </c>
      <c r="Y267" s="36" t="n">
        <v>2.14514532013589</v>
      </c>
      <c r="Z267" s="36" t="n">
        <v>0.000731407972292799</v>
      </c>
      <c r="AA267" s="36" t="n">
        <v>0.0389505322502282</v>
      </c>
      <c r="AB267" s="36" t="n">
        <v>18</v>
      </c>
      <c r="AC267" s="36" t="n">
        <v>11</v>
      </c>
      <c r="AD267" s="36" t="n">
        <v>8</v>
      </c>
      <c r="AE267" s="36" t="n">
        <v>47</v>
      </c>
      <c r="AF267" s="36" t="n">
        <v>24</v>
      </c>
      <c r="AG267" s="36" t="n">
        <v>41</v>
      </c>
    </row>
    <row r="268" customFormat="false" ht="12.75" hidden="false" customHeight="false" outlineLevel="0" collapsed="false">
      <c r="A268" s="36" t="s">
        <v>835</v>
      </c>
      <c r="B268" s="36" t="s">
        <v>51</v>
      </c>
      <c r="C268" s="37" t="s">
        <v>73</v>
      </c>
      <c r="D268" s="36" t="n">
        <v>841</v>
      </c>
      <c r="E268" s="36" t="s">
        <v>836</v>
      </c>
      <c r="F268" s="40" t="n">
        <v>1E-050</v>
      </c>
      <c r="G268" s="36" t="s">
        <v>837</v>
      </c>
      <c r="H268" s="40" t="n">
        <v>4E-056</v>
      </c>
      <c r="I268" s="36" t="s">
        <v>164</v>
      </c>
      <c r="J268" s="36" t="s">
        <v>164</v>
      </c>
      <c r="K268" s="36" t="n">
        <v>45</v>
      </c>
      <c r="L268" s="36" t="n">
        <v>114</v>
      </c>
      <c r="M268" s="36" t="n">
        <v>159</v>
      </c>
      <c r="N268" s="36" t="n">
        <v>0.308176100628931</v>
      </c>
      <c r="O268" s="36" t="n">
        <v>0</v>
      </c>
      <c r="P268" s="36" t="n">
        <v>1.68425466977568</v>
      </c>
      <c r="Q268" s="36" t="n">
        <v>0.000431655404717554</v>
      </c>
      <c r="R268" s="36" t="n">
        <v>0.0196621216926647</v>
      </c>
      <c r="S268" s="36" t="n">
        <v>0.892430194555681</v>
      </c>
      <c r="T268" s="36" t="n">
        <v>0.221077099877865</v>
      </c>
      <c r="U268" s="36" t="n">
        <v>0.961086099668297</v>
      </c>
      <c r="V268" s="36" t="n">
        <v>0.881505142104251</v>
      </c>
      <c r="W268" s="36" t="n">
        <v>0.130783646715622</v>
      </c>
      <c r="X268" s="36" t="n">
        <v>0.866904397507245</v>
      </c>
      <c r="Y268" s="36" t="n">
        <v>2.2998541809913</v>
      </c>
      <c r="Z268" s="36" t="n">
        <v>0.000739175534876807</v>
      </c>
      <c r="AA268" s="36" t="n">
        <v>0.0392329734728113</v>
      </c>
      <c r="AB268" s="36" t="n">
        <v>20</v>
      </c>
      <c r="AC268" s="36" t="n">
        <v>16</v>
      </c>
      <c r="AD268" s="36" t="n">
        <v>9</v>
      </c>
      <c r="AE268" s="36" t="n">
        <v>38</v>
      </c>
      <c r="AF268" s="36" t="n">
        <v>49</v>
      </c>
      <c r="AG268" s="36" t="n">
        <v>27</v>
      </c>
    </row>
    <row r="269" customFormat="false" ht="12.75" hidden="false" customHeight="false" outlineLevel="0" collapsed="false">
      <c r="A269" s="36" t="s">
        <v>838</v>
      </c>
      <c r="B269" s="36" t="s">
        <v>230</v>
      </c>
      <c r="C269" s="37" t="s">
        <v>142</v>
      </c>
      <c r="D269" s="36" t="n">
        <v>128</v>
      </c>
      <c r="E269" s="36" t="s">
        <v>94</v>
      </c>
      <c r="F269" s="36" t="s">
        <v>94</v>
      </c>
      <c r="G269" s="36" t="s">
        <v>94</v>
      </c>
      <c r="H269" s="36" t="s">
        <v>94</v>
      </c>
      <c r="I269" s="36" t="s">
        <v>94</v>
      </c>
      <c r="J269" s="36" t="s">
        <v>94</v>
      </c>
      <c r="K269" s="36" t="n">
        <v>93</v>
      </c>
      <c r="L269" s="36" t="n">
        <v>414</v>
      </c>
      <c r="M269" s="36" t="n">
        <v>507</v>
      </c>
      <c r="N269" s="36" t="n">
        <v>0.439842209072978</v>
      </c>
      <c r="O269" s="36" t="n">
        <v>0</v>
      </c>
      <c r="P269" s="36" t="n">
        <v>2.18191764919138</v>
      </c>
      <c r="Q269" s="40" t="n">
        <v>5.32382625084273E-006</v>
      </c>
      <c r="R269" s="36" t="n">
        <v>0.000611663553584084</v>
      </c>
      <c r="S269" s="36" t="n">
        <v>1.55852336600704</v>
      </c>
      <c r="T269" s="36" t="n">
        <v>0.010197524189858</v>
      </c>
      <c r="U269" s="36" t="n">
        <v>0.360467772143898</v>
      </c>
      <c r="V269" s="36" t="n">
        <v>2.50934303890821</v>
      </c>
      <c r="W269" s="40" t="n">
        <v>1.91362285293106E-005</v>
      </c>
      <c r="X269" s="36" t="n">
        <v>0.00378862044530263</v>
      </c>
      <c r="Y269" s="36" t="n">
        <v>2.07431719356808</v>
      </c>
      <c r="Z269" s="36" t="n">
        <v>0.000744759366627045</v>
      </c>
      <c r="AA269" s="36" t="n">
        <v>0.0393980179229317</v>
      </c>
      <c r="AB269" s="36" t="n">
        <v>32</v>
      </c>
      <c r="AC269" s="36" t="n">
        <v>48</v>
      </c>
      <c r="AD269" s="36" t="n">
        <v>13</v>
      </c>
      <c r="AE269" s="36" t="n">
        <v>30</v>
      </c>
      <c r="AF269" s="36" t="n">
        <v>161</v>
      </c>
      <c r="AG269" s="36" t="n">
        <v>223</v>
      </c>
    </row>
    <row r="270" customFormat="false" ht="12.75" hidden="false" customHeight="false" outlineLevel="0" collapsed="false">
      <c r="A270" s="36" t="s">
        <v>839</v>
      </c>
      <c r="B270" s="36" t="s">
        <v>840</v>
      </c>
      <c r="C270" s="37" t="s">
        <v>114</v>
      </c>
      <c r="D270" s="36" t="n">
        <v>1337</v>
      </c>
      <c r="E270" s="36" t="s">
        <v>841</v>
      </c>
      <c r="F270" s="40" t="n">
        <v>1E-125</v>
      </c>
      <c r="G270" s="36" t="s">
        <v>842</v>
      </c>
      <c r="H270" s="36" t="n">
        <v>0</v>
      </c>
      <c r="I270" s="41" t="s">
        <v>843</v>
      </c>
      <c r="J270" s="36" t="s">
        <v>61</v>
      </c>
      <c r="K270" s="36" t="n">
        <v>160</v>
      </c>
      <c r="L270" s="36" t="n">
        <v>442</v>
      </c>
      <c r="M270" s="36" t="n">
        <v>602</v>
      </c>
      <c r="N270" s="36" t="n">
        <v>0.347176079734219</v>
      </c>
      <c r="O270" s="36" t="n">
        <v>0</v>
      </c>
      <c r="P270" s="36" t="n">
        <v>1.98207571614554</v>
      </c>
      <c r="Q270" s="40" t="n">
        <v>8.90130335052533E-005</v>
      </c>
      <c r="R270" s="36" t="n">
        <v>0.00569367765378638</v>
      </c>
      <c r="S270" s="36" t="n">
        <v>1.74618287498406</v>
      </c>
      <c r="T270" s="36" t="n">
        <v>0.00261389976134779</v>
      </c>
      <c r="U270" s="36" t="n">
        <v>0.172365004442239</v>
      </c>
      <c r="V270" s="36" t="n">
        <v>1.38530426943304</v>
      </c>
      <c r="W270" s="36" t="n">
        <v>0.00696451362534379</v>
      </c>
      <c r="X270" s="36" t="n">
        <v>0.24185146412434</v>
      </c>
      <c r="Y270" s="36" t="n">
        <v>2.1034898023538</v>
      </c>
      <c r="Z270" s="36" t="n">
        <v>0.00077433814140612</v>
      </c>
      <c r="AA270" s="36" t="n">
        <v>0.0407783022216687</v>
      </c>
      <c r="AB270" s="36" t="n">
        <v>73</v>
      </c>
      <c r="AC270" s="36" t="n">
        <v>27</v>
      </c>
      <c r="AD270" s="36" t="n">
        <v>60</v>
      </c>
      <c r="AE270" s="36" t="n">
        <v>209</v>
      </c>
      <c r="AF270" s="36" t="n">
        <v>153</v>
      </c>
      <c r="AG270" s="36" t="n">
        <v>80</v>
      </c>
    </row>
    <row r="271" customFormat="false" ht="12.75" hidden="false" customHeight="false" outlineLevel="0" collapsed="false">
      <c r="A271" s="36" t="s">
        <v>844</v>
      </c>
      <c r="B271" s="36" t="s">
        <v>345</v>
      </c>
      <c r="C271" s="37" t="s">
        <v>142</v>
      </c>
      <c r="D271" s="36" t="n">
        <v>195</v>
      </c>
      <c r="E271" s="36" t="s">
        <v>94</v>
      </c>
      <c r="F271" s="36" t="s">
        <v>94</v>
      </c>
      <c r="G271" s="36" t="s">
        <v>94</v>
      </c>
      <c r="H271" s="36" t="s">
        <v>94</v>
      </c>
      <c r="I271" s="36" t="s">
        <v>94</v>
      </c>
      <c r="J271" s="36" t="s">
        <v>94</v>
      </c>
      <c r="K271" s="36" t="n">
        <v>25</v>
      </c>
      <c r="L271" s="36" t="n">
        <v>88</v>
      </c>
      <c r="M271" s="36" t="n">
        <v>113</v>
      </c>
      <c r="N271" s="36" t="n">
        <v>0.424778761061947</v>
      </c>
      <c r="O271" s="36" t="n">
        <v>0</v>
      </c>
      <c r="P271" s="36" t="n">
        <v>1.98057085566264</v>
      </c>
      <c r="Q271" s="36" t="n">
        <v>0.000136399543815879</v>
      </c>
      <c r="R271" s="36" t="n">
        <v>0.00781071419476451</v>
      </c>
      <c r="S271" s="36" t="n">
        <v>2.11905408224999</v>
      </c>
      <c r="T271" s="36" t="n">
        <v>0.0106176811983561</v>
      </c>
      <c r="U271" s="36" t="n">
        <v>0.365274591004039</v>
      </c>
      <c r="V271" s="36" t="n">
        <v>1.13879857911919</v>
      </c>
      <c r="W271" s="36" t="n">
        <v>0.170018337042956</v>
      </c>
      <c r="X271" s="36" t="n">
        <v>0.912661934100672</v>
      </c>
      <c r="Y271" s="36" t="n">
        <v>2.32995903177436</v>
      </c>
      <c r="Z271" s="36" t="n">
        <v>0.000775973470650355</v>
      </c>
      <c r="AA271" s="36" t="n">
        <v>0.0407783022216687</v>
      </c>
      <c r="AB271" s="36" t="n">
        <v>8</v>
      </c>
      <c r="AC271" s="36" t="n">
        <v>11</v>
      </c>
      <c r="AD271" s="36" t="n">
        <v>6</v>
      </c>
      <c r="AE271" s="36" t="n">
        <v>16</v>
      </c>
      <c r="AF271" s="36" t="n">
        <v>24</v>
      </c>
      <c r="AG271" s="36" t="n">
        <v>48</v>
      </c>
    </row>
    <row r="272" customFormat="false" ht="12.75" hidden="false" customHeight="false" outlineLevel="0" collapsed="false">
      <c r="A272" s="36" t="s">
        <v>845</v>
      </c>
      <c r="B272" s="36" t="s">
        <v>846</v>
      </c>
      <c r="C272" s="37" t="s">
        <v>91</v>
      </c>
      <c r="D272" s="36" t="n">
        <v>1936</v>
      </c>
      <c r="E272" s="36" t="s">
        <v>847</v>
      </c>
      <c r="F272" s="40" t="n">
        <v>1E-151</v>
      </c>
      <c r="G272" s="36" t="s">
        <v>848</v>
      </c>
      <c r="H272" s="36" t="n">
        <v>0</v>
      </c>
      <c r="I272" s="36" t="s">
        <v>849</v>
      </c>
      <c r="J272" s="36" t="s">
        <v>61</v>
      </c>
      <c r="K272" s="36" t="n">
        <v>362</v>
      </c>
      <c r="L272" s="36" t="n">
        <v>892</v>
      </c>
      <c r="M272" s="36" t="n">
        <v>1254</v>
      </c>
      <c r="N272" s="36" t="n">
        <v>0.470494417862839</v>
      </c>
      <c r="O272" s="36" t="n">
        <v>0</v>
      </c>
      <c r="P272" s="36" t="n">
        <v>2.02580485311685</v>
      </c>
      <c r="Q272" s="36" t="n">
        <v>0.000278959336761251</v>
      </c>
      <c r="R272" s="36" t="n">
        <v>0.0141742775112661</v>
      </c>
      <c r="S272" s="36" t="n">
        <v>1.17490092244098</v>
      </c>
      <c r="T272" s="36" t="n">
        <v>0.0227066417250912</v>
      </c>
      <c r="U272" s="36" t="n">
        <v>0.54322695850959</v>
      </c>
      <c r="V272" s="36" t="n">
        <v>-0.378358356857796</v>
      </c>
      <c r="W272" s="36" t="n">
        <v>0.402324847256735</v>
      </c>
      <c r="X272" s="36" t="n">
        <v>1</v>
      </c>
      <c r="Y272" s="36" t="n">
        <v>2.48277133541796</v>
      </c>
      <c r="Z272" s="36" t="n">
        <v>0.000790074775400106</v>
      </c>
      <c r="AA272" s="36" t="n">
        <v>0.0412470840940849</v>
      </c>
      <c r="AB272" s="36" t="n">
        <v>140</v>
      </c>
      <c r="AC272" s="36" t="n">
        <v>139</v>
      </c>
      <c r="AD272" s="36" t="n">
        <v>83</v>
      </c>
      <c r="AE272" s="36" t="n">
        <v>590</v>
      </c>
      <c r="AF272" s="36" t="n">
        <v>141</v>
      </c>
      <c r="AG272" s="36" t="n">
        <v>161</v>
      </c>
    </row>
    <row r="273" customFormat="false" ht="12.75" hidden="false" customHeight="false" outlineLevel="0" collapsed="false">
      <c r="A273" s="36" t="s">
        <v>850</v>
      </c>
      <c r="B273" s="36" t="s">
        <v>851</v>
      </c>
      <c r="C273" s="37" t="s">
        <v>66</v>
      </c>
      <c r="D273" s="36" t="n">
        <v>957</v>
      </c>
      <c r="E273" s="36" t="s">
        <v>852</v>
      </c>
      <c r="F273" s="40" t="n">
        <v>5E-094</v>
      </c>
      <c r="G273" s="41" t="s">
        <v>853</v>
      </c>
      <c r="H273" s="40" t="n">
        <v>3E-094</v>
      </c>
      <c r="I273" s="36" t="s">
        <v>196</v>
      </c>
      <c r="J273" s="36" t="s">
        <v>164</v>
      </c>
      <c r="K273" s="36" t="n">
        <v>378</v>
      </c>
      <c r="L273" s="36" t="n">
        <v>892</v>
      </c>
      <c r="M273" s="36" t="n">
        <v>1270</v>
      </c>
      <c r="N273" s="36" t="n">
        <v>0.282677165354331</v>
      </c>
      <c r="O273" s="36" t="n">
        <v>0</v>
      </c>
      <c r="P273" s="36" t="n">
        <v>1.64653911935414</v>
      </c>
      <c r="Q273" s="36" t="n">
        <v>0.000175440189747646</v>
      </c>
      <c r="R273" s="36" t="n">
        <v>0.00956069529506958</v>
      </c>
      <c r="S273" s="36" t="n">
        <v>1.77851243062126</v>
      </c>
      <c r="T273" s="36" t="n">
        <v>0.00129980633081767</v>
      </c>
      <c r="U273" s="36" t="n">
        <v>0.115840315725296</v>
      </c>
      <c r="V273" s="36" t="n">
        <v>0.886493452972739</v>
      </c>
      <c r="W273" s="36" t="n">
        <v>0.0440612975972636</v>
      </c>
      <c r="X273" s="36" t="n">
        <v>0.650892386359774</v>
      </c>
      <c r="Y273" s="36" t="n">
        <v>1.84624311504553</v>
      </c>
      <c r="Z273" s="36" t="n">
        <v>0.000817667002997293</v>
      </c>
      <c r="AA273" s="36" t="n">
        <v>0.0419990699636319</v>
      </c>
      <c r="AB273" s="36" t="n">
        <v>115</v>
      </c>
      <c r="AC273" s="36" t="n">
        <v>150</v>
      </c>
      <c r="AD273" s="36" t="n">
        <v>113</v>
      </c>
      <c r="AE273" s="36" t="n">
        <v>359</v>
      </c>
      <c r="AF273" s="36" t="n">
        <v>283</v>
      </c>
      <c r="AG273" s="36" t="n">
        <v>250</v>
      </c>
    </row>
    <row r="274" customFormat="false" ht="12.75" hidden="false" customHeight="false" outlineLevel="0" collapsed="false">
      <c r="A274" s="36" t="s">
        <v>854</v>
      </c>
      <c r="B274" s="36" t="s">
        <v>855</v>
      </c>
      <c r="C274" s="37" t="s">
        <v>114</v>
      </c>
      <c r="D274" s="36" t="n">
        <v>2737</v>
      </c>
      <c r="E274" s="36" t="s">
        <v>856</v>
      </c>
      <c r="F274" s="40" t="n">
        <v>1E-139</v>
      </c>
      <c r="G274" s="36" t="s">
        <v>857</v>
      </c>
      <c r="H274" s="36" t="n">
        <v>0</v>
      </c>
      <c r="I274" s="41" t="s">
        <v>858</v>
      </c>
      <c r="J274" s="36" t="s">
        <v>61</v>
      </c>
      <c r="K274" s="36" t="n">
        <v>158</v>
      </c>
      <c r="L274" s="36" t="n">
        <v>331</v>
      </c>
      <c r="M274" s="36" t="n">
        <v>489</v>
      </c>
      <c r="N274" s="36" t="n">
        <v>0.280163599182004</v>
      </c>
      <c r="O274" s="36" t="n">
        <v>0</v>
      </c>
      <c r="P274" s="36" t="n">
        <v>1.49393100856217</v>
      </c>
      <c r="Q274" s="36" t="n">
        <v>0.000899282005067036</v>
      </c>
      <c r="R274" s="36" t="n">
        <v>0.035572914051314</v>
      </c>
      <c r="S274" s="36" t="n">
        <v>1.52842741237935</v>
      </c>
      <c r="T274" s="36" t="n">
        <v>0.0167809249211019</v>
      </c>
      <c r="U274" s="36" t="n">
        <v>0.465591511254347</v>
      </c>
      <c r="V274" s="36" t="n">
        <v>0.936025593519705</v>
      </c>
      <c r="W274" s="36" t="n">
        <v>0.0571500055067063</v>
      </c>
      <c r="X274" s="36" t="n">
        <v>0.714770632113834</v>
      </c>
      <c r="Y274" s="36" t="n">
        <v>1.87954134390802</v>
      </c>
      <c r="Z274" s="36" t="n">
        <v>0.00081561542405745</v>
      </c>
      <c r="AA274" s="36" t="n">
        <v>0.0419990699636319</v>
      </c>
      <c r="AB274" s="36" t="n">
        <v>59</v>
      </c>
      <c r="AC274" s="36" t="n">
        <v>49</v>
      </c>
      <c r="AD274" s="36" t="n">
        <v>50</v>
      </c>
      <c r="AE274" s="36" t="n">
        <v>137</v>
      </c>
      <c r="AF274" s="36" t="n">
        <v>123</v>
      </c>
      <c r="AG274" s="36" t="n">
        <v>71</v>
      </c>
    </row>
    <row r="275" customFormat="false" ht="12.75" hidden="false" customHeight="false" outlineLevel="0" collapsed="false">
      <c r="A275" s="36" t="s">
        <v>859</v>
      </c>
      <c r="B275" s="36" t="s">
        <v>119</v>
      </c>
      <c r="C275" s="37" t="s">
        <v>73</v>
      </c>
      <c r="D275" s="36" t="n">
        <v>600</v>
      </c>
      <c r="E275" s="36" t="s">
        <v>120</v>
      </c>
      <c r="F275" s="36" t="n">
        <v>0.003</v>
      </c>
      <c r="G275" s="36" t="s">
        <v>860</v>
      </c>
      <c r="H275" s="40" t="n">
        <v>2E-031</v>
      </c>
      <c r="I275" s="36" t="s">
        <v>122</v>
      </c>
      <c r="J275" s="36" t="s">
        <v>61</v>
      </c>
      <c r="K275" s="36" t="n">
        <v>44</v>
      </c>
      <c r="L275" s="36" t="n">
        <v>130</v>
      </c>
      <c r="M275" s="36" t="n">
        <v>174</v>
      </c>
      <c r="N275" s="36" t="n">
        <v>0.408045977011494</v>
      </c>
      <c r="O275" s="36" t="n">
        <v>0</v>
      </c>
      <c r="P275" s="36" t="n">
        <v>2.1108488721195</v>
      </c>
      <c r="Q275" s="36" t="n">
        <v>0.000145195606833161</v>
      </c>
      <c r="R275" s="36" t="n">
        <v>0.00821015158638419</v>
      </c>
      <c r="S275" s="36" t="n">
        <v>1.01888305553213</v>
      </c>
      <c r="T275" s="36" t="n">
        <v>0.233427518326924</v>
      </c>
      <c r="U275" s="36" t="n">
        <v>0.969373526404242</v>
      </c>
      <c r="V275" s="36" t="n">
        <v>1.63490210284403</v>
      </c>
      <c r="W275" s="36" t="n">
        <v>0.016393166509294</v>
      </c>
      <c r="X275" s="36" t="n">
        <v>0.403066837309028</v>
      </c>
      <c r="Y275" s="36" t="n">
        <v>2.45167754088937</v>
      </c>
      <c r="Z275" s="36" t="n">
        <v>0.000813222830416157</v>
      </c>
      <c r="AA275" s="36" t="n">
        <v>0.0419990699636319</v>
      </c>
      <c r="AB275" s="36" t="n">
        <v>19</v>
      </c>
      <c r="AC275" s="36" t="n">
        <v>7</v>
      </c>
      <c r="AD275" s="36" t="n">
        <v>18</v>
      </c>
      <c r="AE275" s="36" t="n">
        <v>71</v>
      </c>
      <c r="AF275" s="36" t="n">
        <v>41</v>
      </c>
      <c r="AG275" s="36" t="n">
        <v>18</v>
      </c>
    </row>
    <row r="276" customFormat="false" ht="12.75" hidden="false" customHeight="false" outlineLevel="0" collapsed="false">
      <c r="A276" s="36" t="s">
        <v>861</v>
      </c>
      <c r="B276" s="36" t="s">
        <v>141</v>
      </c>
      <c r="C276" s="37" t="s">
        <v>142</v>
      </c>
      <c r="D276" s="36" t="n">
        <v>72</v>
      </c>
      <c r="E276" s="36" t="s">
        <v>94</v>
      </c>
      <c r="F276" s="36" t="s">
        <v>94</v>
      </c>
      <c r="G276" s="36" t="s">
        <v>94</v>
      </c>
      <c r="H276" s="36" t="s">
        <v>94</v>
      </c>
      <c r="I276" s="36" t="s">
        <v>94</v>
      </c>
      <c r="J276" s="36" t="s">
        <v>94</v>
      </c>
      <c r="K276" s="36" t="n">
        <v>1054</v>
      </c>
      <c r="L276" s="36" t="n">
        <v>2772</v>
      </c>
      <c r="M276" s="36" t="n">
        <v>3826</v>
      </c>
      <c r="N276" s="36" t="n">
        <v>0.410350235232619</v>
      </c>
      <c r="O276" s="36" t="n">
        <v>0</v>
      </c>
      <c r="P276" s="36" t="n">
        <v>1.98091882492984</v>
      </c>
      <c r="Q276" s="36" t="n">
        <v>0.000109326037214091</v>
      </c>
      <c r="R276" s="36" t="n">
        <v>0.00655157162547435</v>
      </c>
      <c r="S276" s="36" t="n">
        <v>-0.43993332828544</v>
      </c>
      <c r="T276" s="36" t="n">
        <v>0.45490953301244</v>
      </c>
      <c r="U276" s="36" t="n">
        <v>1</v>
      </c>
      <c r="V276" s="36" t="n">
        <v>1.90419672050161</v>
      </c>
      <c r="W276" s="36" t="n">
        <v>0.00145248746648751</v>
      </c>
      <c r="X276" s="36" t="n">
        <v>0.0857019295173059</v>
      </c>
      <c r="Y276" s="36" t="n">
        <v>2.01547823263929</v>
      </c>
      <c r="Z276" s="36" t="n">
        <v>0.000854382281743892</v>
      </c>
      <c r="AA276" s="36" t="n">
        <v>0.0437438233833055</v>
      </c>
      <c r="AB276" s="36" t="n">
        <v>312</v>
      </c>
      <c r="AC276" s="36" t="n">
        <v>406</v>
      </c>
      <c r="AD276" s="36" t="n">
        <v>336</v>
      </c>
      <c r="AE276" s="36" t="n">
        <v>1570</v>
      </c>
      <c r="AF276" s="36" t="n">
        <v>563</v>
      </c>
      <c r="AG276" s="36" t="n">
        <v>639</v>
      </c>
    </row>
    <row r="277" customFormat="false" ht="12.75" hidden="false" customHeight="false" outlineLevel="0" collapsed="false">
      <c r="A277" s="36" t="s">
        <v>862</v>
      </c>
      <c r="B277" s="36" t="s">
        <v>593</v>
      </c>
      <c r="C277" s="37" t="s">
        <v>66</v>
      </c>
      <c r="D277" s="36" t="n">
        <v>735</v>
      </c>
      <c r="E277" s="36" t="s">
        <v>594</v>
      </c>
      <c r="F277" s="40" t="n">
        <v>3E-046</v>
      </c>
      <c r="G277" s="36" t="s">
        <v>595</v>
      </c>
      <c r="H277" s="40" t="n">
        <v>1E-046</v>
      </c>
      <c r="I277" s="36" t="s">
        <v>196</v>
      </c>
      <c r="J277" s="36" t="s">
        <v>164</v>
      </c>
      <c r="K277" s="36" t="n">
        <v>305</v>
      </c>
      <c r="L277" s="36" t="n">
        <v>735</v>
      </c>
      <c r="M277" s="36" t="n">
        <v>1040</v>
      </c>
      <c r="N277" s="36" t="n">
        <v>0.306730769230769</v>
      </c>
      <c r="O277" s="36" t="n">
        <v>0</v>
      </c>
      <c r="P277" s="36" t="n">
        <v>1.71396857679518</v>
      </c>
      <c r="Q277" s="36" t="n">
        <v>0.000154355743773255</v>
      </c>
      <c r="R277" s="36" t="n">
        <v>0.00856698124979067</v>
      </c>
      <c r="S277" s="36" t="n">
        <v>2.37219105020936</v>
      </c>
      <c r="T277" s="36" t="n">
        <v>0.000123148694977516</v>
      </c>
      <c r="U277" s="36" t="n">
        <v>0.0203472085353301</v>
      </c>
      <c r="V277" s="36" t="n">
        <v>1.11099747943343</v>
      </c>
      <c r="W277" s="36" t="n">
        <v>0.0401304917621863</v>
      </c>
      <c r="X277" s="36" t="n">
        <v>0.628888046707986</v>
      </c>
      <c r="Y277" s="36" t="n">
        <v>1.7325425763039</v>
      </c>
      <c r="Z277" s="36" t="n">
        <v>0.000878723019371955</v>
      </c>
      <c r="AA277" s="36" t="n">
        <v>0.0446284832152657</v>
      </c>
      <c r="AB277" s="36" t="n">
        <v>109</v>
      </c>
      <c r="AC277" s="36" t="n">
        <v>79</v>
      </c>
      <c r="AD277" s="36" t="n">
        <v>117</v>
      </c>
      <c r="AE277" s="36" t="n">
        <v>319</v>
      </c>
      <c r="AF277" s="36" t="n">
        <v>212</v>
      </c>
      <c r="AG277" s="36" t="n">
        <v>204</v>
      </c>
    </row>
    <row r="278" customFormat="false" ht="12.75" hidden="false" customHeight="false" outlineLevel="0" collapsed="false">
      <c r="A278" s="36" t="s">
        <v>863</v>
      </c>
      <c r="B278" s="36" t="s">
        <v>51</v>
      </c>
      <c r="C278" s="37" t="s">
        <v>73</v>
      </c>
      <c r="D278" s="36" t="n">
        <v>529</v>
      </c>
      <c r="E278" s="36" t="s">
        <v>864</v>
      </c>
      <c r="F278" s="40" t="n">
        <v>2E-006</v>
      </c>
      <c r="G278" s="36" t="s">
        <v>865</v>
      </c>
      <c r="H278" s="40" t="n">
        <v>2E-025</v>
      </c>
      <c r="I278" s="41" t="s">
        <v>187</v>
      </c>
      <c r="J278" s="36" t="s">
        <v>61</v>
      </c>
      <c r="K278" s="36" t="n">
        <v>83</v>
      </c>
      <c r="L278" s="36" t="n">
        <v>238</v>
      </c>
      <c r="M278" s="36" t="n">
        <v>321</v>
      </c>
      <c r="N278" s="36" t="n">
        <v>0.299065420560748</v>
      </c>
      <c r="O278" s="36" t="n">
        <v>0</v>
      </c>
      <c r="P278" s="36" t="n">
        <v>1.94894461656148</v>
      </c>
      <c r="Q278" s="40" t="n">
        <v>3.53049926455246E-005</v>
      </c>
      <c r="R278" s="36" t="n">
        <v>0.0026984383785592</v>
      </c>
      <c r="S278" s="36" t="n">
        <v>3.2665499107897</v>
      </c>
      <c r="T278" s="40" t="n">
        <v>1.43597516569212E-005</v>
      </c>
      <c r="U278" s="36" t="n">
        <v>0.00430016209757876</v>
      </c>
      <c r="V278" s="36" t="n">
        <v>1.26551516369827</v>
      </c>
      <c r="W278" s="36" t="n">
        <v>0.0219824792720659</v>
      </c>
      <c r="X278" s="36" t="n">
        <v>0.4733370212089</v>
      </c>
      <c r="Y278" s="36" t="n">
        <v>1.86802121017113</v>
      </c>
      <c r="Z278" s="36" t="n">
        <v>0.00090249236679587</v>
      </c>
      <c r="AA278" s="36" t="n">
        <v>0.0454759049256033</v>
      </c>
      <c r="AB278" s="36" t="n">
        <v>33</v>
      </c>
      <c r="AC278" s="36" t="n">
        <v>30</v>
      </c>
      <c r="AD278" s="36" t="n">
        <v>20</v>
      </c>
      <c r="AE278" s="36" t="n">
        <v>96</v>
      </c>
      <c r="AF278" s="36" t="n">
        <v>82</v>
      </c>
      <c r="AG278" s="36" t="n">
        <v>60</v>
      </c>
    </row>
    <row r="279" customFormat="false" ht="12.75" hidden="false" customHeight="false" outlineLevel="0" collapsed="false">
      <c r="A279" s="36" t="s">
        <v>866</v>
      </c>
      <c r="B279" s="36" t="s">
        <v>867</v>
      </c>
      <c r="C279" s="37" t="s">
        <v>114</v>
      </c>
      <c r="D279" s="36" t="n">
        <v>1980</v>
      </c>
      <c r="E279" s="36" t="s">
        <v>297</v>
      </c>
      <c r="F279" s="36" t="n">
        <v>0</v>
      </c>
      <c r="G279" s="41" t="s">
        <v>868</v>
      </c>
      <c r="H279" s="36" t="n">
        <v>0</v>
      </c>
      <c r="I279" s="41" t="s">
        <v>869</v>
      </c>
      <c r="J279" s="36" t="s">
        <v>61</v>
      </c>
      <c r="K279" s="36" t="n">
        <v>168</v>
      </c>
      <c r="L279" s="36" t="n">
        <v>433</v>
      </c>
      <c r="M279" s="36" t="n">
        <v>601</v>
      </c>
      <c r="N279" s="36" t="n">
        <v>0.45757071547421</v>
      </c>
      <c r="O279" s="36" t="n">
        <v>0</v>
      </c>
      <c r="P279" s="36" t="n">
        <v>2.01776689113421</v>
      </c>
      <c r="Q279" s="36" t="n">
        <v>0.000358687783114416</v>
      </c>
      <c r="R279" s="36" t="n">
        <v>0.0170263427153101</v>
      </c>
      <c r="S279" s="36" t="n">
        <v>0.596530476998576</v>
      </c>
      <c r="T279" s="36" t="n">
        <v>0.321242293379334</v>
      </c>
      <c r="U279" s="36" t="n">
        <v>0.990690709012628</v>
      </c>
      <c r="V279" s="36" t="n">
        <v>2.07530891930023</v>
      </c>
      <c r="W279" s="36" t="n">
        <v>0.00140811491859431</v>
      </c>
      <c r="X279" s="36" t="n">
        <v>0.0842487634637263</v>
      </c>
      <c r="Y279" s="36" t="n">
        <v>2.25849325907677</v>
      </c>
      <c r="Z279" s="36" t="n">
        <v>0.00098028231016072</v>
      </c>
      <c r="AA279" s="36" t="n">
        <v>0.0484752646729477</v>
      </c>
      <c r="AB279" s="36" t="n">
        <v>53</v>
      </c>
      <c r="AC279" s="36" t="n">
        <v>64</v>
      </c>
      <c r="AD279" s="36" t="n">
        <v>51</v>
      </c>
      <c r="AE279" s="36" t="n">
        <v>275</v>
      </c>
      <c r="AF279" s="36" t="n">
        <v>110</v>
      </c>
      <c r="AG279" s="36" t="n">
        <v>48</v>
      </c>
    </row>
    <row r="280" customFormat="false" ht="12.75" hidden="false" customHeight="false" outlineLevel="0" collapsed="false">
      <c r="A280" s="36" t="s">
        <v>870</v>
      </c>
      <c r="B280" s="36" t="s">
        <v>871</v>
      </c>
      <c r="C280" s="37" t="s">
        <v>84</v>
      </c>
      <c r="D280" s="36" t="n">
        <v>469</v>
      </c>
      <c r="E280" s="36" t="s">
        <v>872</v>
      </c>
      <c r="F280" s="40" t="n">
        <v>2E-007</v>
      </c>
      <c r="G280" s="36" t="s">
        <v>873</v>
      </c>
      <c r="H280" s="40" t="n">
        <v>6E-008</v>
      </c>
      <c r="I280" s="36" t="s">
        <v>196</v>
      </c>
      <c r="J280" s="36" t="s">
        <v>164</v>
      </c>
      <c r="K280" s="36" t="n">
        <v>9</v>
      </c>
      <c r="L280" s="36" t="n">
        <v>66</v>
      </c>
      <c r="M280" s="36" t="n">
        <v>75</v>
      </c>
      <c r="N280" s="36" t="n">
        <v>0.413333333333333</v>
      </c>
      <c r="O280" s="36" t="n">
        <v>0</v>
      </c>
      <c r="P280" s="36" t="n">
        <v>3.10745306454317</v>
      </c>
      <c r="Q280" s="40" t="n">
        <v>4.62933472246268E-007</v>
      </c>
      <c r="R280" s="40" t="n">
        <v>7.9527561641697E-005</v>
      </c>
      <c r="S280" s="36" t="s">
        <v>94</v>
      </c>
      <c r="T280" s="36" t="s">
        <v>94</v>
      </c>
      <c r="U280" s="36" t="n">
        <v>1</v>
      </c>
      <c r="V280" s="36" t="n">
        <v>3.18809077117198</v>
      </c>
      <c r="W280" s="36" t="n">
        <v>0.000578673386834031</v>
      </c>
      <c r="X280" s="36" t="n">
        <v>0.0470313958515109</v>
      </c>
      <c r="Y280" s="36" t="n">
        <v>2.82414747726025</v>
      </c>
      <c r="Z280" s="36" t="n">
        <v>0.000994423764155568</v>
      </c>
      <c r="AA280" s="36" t="n">
        <v>0.0490223207326598</v>
      </c>
      <c r="AB280" s="36" t="n">
        <v>4</v>
      </c>
      <c r="AC280" s="36" t="n">
        <v>1</v>
      </c>
      <c r="AD280" s="36" t="n">
        <v>4</v>
      </c>
      <c r="AE280" s="36" t="n">
        <v>17</v>
      </c>
      <c r="AF280" s="36" t="n">
        <v>31</v>
      </c>
      <c r="AG280" s="36" t="n">
        <v>18</v>
      </c>
    </row>
    <row r="281" customFormat="false" ht="12.75" hidden="false" customHeight="false" outlineLevel="0" collapsed="false">
      <c r="A281" s="36" t="s">
        <v>874</v>
      </c>
      <c r="B281" s="36" t="s">
        <v>51</v>
      </c>
      <c r="C281" s="37" t="s">
        <v>91</v>
      </c>
      <c r="D281" s="36" t="n">
        <v>484</v>
      </c>
      <c r="E281" s="36" t="s">
        <v>875</v>
      </c>
      <c r="F281" s="36" t="n">
        <v>2.4</v>
      </c>
      <c r="G281" s="36" t="s">
        <v>55</v>
      </c>
      <c r="H281" s="36" t="s">
        <v>94</v>
      </c>
      <c r="I281" s="36" t="s">
        <v>55</v>
      </c>
      <c r="J281" s="36" t="s">
        <v>55</v>
      </c>
      <c r="K281" s="36" t="n">
        <v>66</v>
      </c>
      <c r="L281" s="36" t="n">
        <v>222</v>
      </c>
      <c r="M281" s="36" t="n">
        <v>288</v>
      </c>
      <c r="N281" s="36" t="n">
        <v>0.34375</v>
      </c>
      <c r="O281" s="36" t="n">
        <v>0</v>
      </c>
      <c r="P281" s="36" t="n">
        <v>2.20012293125617</v>
      </c>
      <c r="Q281" s="40" t="n">
        <v>2.23221353843881E-005</v>
      </c>
      <c r="R281" s="36" t="n">
        <v>0.00187277524680741</v>
      </c>
      <c r="S281" s="36" t="n">
        <v>1.51359981478437</v>
      </c>
      <c r="T281" s="36" t="n">
        <v>0.07329782857078</v>
      </c>
      <c r="U281" s="36" t="n">
        <v>0.772047283255885</v>
      </c>
      <c r="V281" s="36" t="n">
        <v>2.27671519087645</v>
      </c>
      <c r="W281" s="36" t="n">
        <v>0.000475767646879078</v>
      </c>
      <c r="X281" s="36" t="n">
        <v>0.0416760076063651</v>
      </c>
      <c r="Y281" s="36" t="n">
        <v>2.07710341030378</v>
      </c>
      <c r="Z281" s="36" t="n">
        <v>0.00105068882626087</v>
      </c>
      <c r="AA281" s="36" t="n">
        <v>0.0513193809219379</v>
      </c>
      <c r="AB281" s="36" t="n">
        <v>24</v>
      </c>
      <c r="AC281" s="36" t="n">
        <v>24</v>
      </c>
      <c r="AD281" s="36" t="n">
        <v>18</v>
      </c>
      <c r="AE281" s="36" t="n">
        <v>97</v>
      </c>
      <c r="AF281" s="36" t="n">
        <v>99</v>
      </c>
      <c r="AG281" s="36" t="n">
        <v>26</v>
      </c>
    </row>
    <row r="282" customFormat="false" ht="12.75" hidden="false" customHeight="false" outlineLevel="0" collapsed="false">
      <c r="A282" s="36" t="s">
        <v>876</v>
      </c>
      <c r="B282" s="36" t="s">
        <v>345</v>
      </c>
      <c r="C282" s="37" t="s">
        <v>142</v>
      </c>
      <c r="D282" s="36" t="n">
        <v>195</v>
      </c>
      <c r="E282" s="36" t="s">
        <v>94</v>
      </c>
      <c r="F282" s="36" t="s">
        <v>94</v>
      </c>
      <c r="G282" s="36" t="s">
        <v>94</v>
      </c>
      <c r="H282" s="36" t="s">
        <v>94</v>
      </c>
      <c r="I282" s="36" t="s">
        <v>94</v>
      </c>
      <c r="J282" s="36" t="s">
        <v>94</v>
      </c>
      <c r="K282" s="36" t="n">
        <v>11</v>
      </c>
      <c r="L282" s="36" t="n">
        <v>51</v>
      </c>
      <c r="M282" s="36" t="n">
        <v>62</v>
      </c>
      <c r="N282" s="36" t="n">
        <v>0.338709677419355</v>
      </c>
      <c r="O282" s="36" t="n">
        <v>0</v>
      </c>
      <c r="P282" s="36" t="n">
        <v>2.46608318404352</v>
      </c>
      <c r="Q282" s="40" t="n">
        <v>4.61890893568467E-005</v>
      </c>
      <c r="R282" s="36" t="n">
        <v>0.00329311776212964</v>
      </c>
      <c r="S282" s="36" t="s">
        <v>94</v>
      </c>
      <c r="T282" s="36" t="s">
        <v>94</v>
      </c>
      <c r="U282" s="36" t="n">
        <v>1</v>
      </c>
      <c r="V282" s="36" t="n">
        <v>2.17983944551275</v>
      </c>
      <c r="W282" s="36" t="n">
        <v>0.0249943340933371</v>
      </c>
      <c r="X282" s="36" t="n">
        <v>0.509098352908512</v>
      </c>
      <c r="Y282" s="36" t="n">
        <v>2.38579636409583</v>
      </c>
      <c r="Z282" s="36" t="n">
        <v>0.00108778275841559</v>
      </c>
      <c r="AA282" s="36" t="n">
        <v>0.0528072099458888</v>
      </c>
      <c r="AB282" s="36" t="n">
        <v>4</v>
      </c>
      <c r="AC282" s="36" t="n">
        <v>4</v>
      </c>
      <c r="AD282" s="36" t="n">
        <v>3</v>
      </c>
      <c r="AE282" s="36" t="n">
        <v>15</v>
      </c>
      <c r="AF282" s="36" t="n">
        <v>21</v>
      </c>
      <c r="AG282" s="36" t="n">
        <v>15</v>
      </c>
    </row>
    <row r="283" customFormat="false" ht="12.75" hidden="false" customHeight="false" outlineLevel="0" collapsed="false">
      <c r="A283" s="36" t="s">
        <v>877</v>
      </c>
      <c r="B283" s="36" t="s">
        <v>191</v>
      </c>
      <c r="C283" s="37" t="s">
        <v>142</v>
      </c>
      <c r="D283" s="36" t="n">
        <v>108</v>
      </c>
      <c r="E283" s="36" t="s">
        <v>94</v>
      </c>
      <c r="F283" s="36" t="s">
        <v>94</v>
      </c>
      <c r="G283" s="36" t="s">
        <v>94</v>
      </c>
      <c r="H283" s="36" t="s">
        <v>94</v>
      </c>
      <c r="I283" s="36" t="s">
        <v>94</v>
      </c>
      <c r="J283" s="36" t="s">
        <v>94</v>
      </c>
      <c r="K283" s="36" t="n">
        <v>132</v>
      </c>
      <c r="L283" s="36" t="n">
        <v>383</v>
      </c>
      <c r="M283" s="36" t="n">
        <v>515</v>
      </c>
      <c r="N283" s="36" t="n">
        <v>0.310679611650485</v>
      </c>
      <c r="O283" s="36" t="n">
        <v>0</v>
      </c>
      <c r="P283" s="36" t="n">
        <v>1.7720680292919</v>
      </c>
      <c r="Q283" s="40" t="n">
        <v>9.56579750671008E-005</v>
      </c>
      <c r="R283" s="36" t="n">
        <v>0.00603314179811316</v>
      </c>
      <c r="S283" s="36" t="n">
        <v>1.22233327160473</v>
      </c>
      <c r="T283" s="36" t="n">
        <v>0.0504873087525533</v>
      </c>
      <c r="U283" s="36" t="n">
        <v>0.699456713119969</v>
      </c>
      <c r="V283" s="36" t="n">
        <v>1.91472840897263</v>
      </c>
      <c r="W283" s="36" t="n">
        <v>0.000802707216513908</v>
      </c>
      <c r="X283" s="36" t="n">
        <v>0.0596811015686125</v>
      </c>
      <c r="Y283" s="36" t="n">
        <v>1.73277554023585</v>
      </c>
      <c r="Z283" s="36" t="n">
        <v>0.00110076575445476</v>
      </c>
      <c r="AA283" s="36" t="n">
        <v>0.0532750550400701</v>
      </c>
      <c r="AB283" s="36" t="n">
        <v>38</v>
      </c>
      <c r="AC283" s="36" t="n">
        <v>77</v>
      </c>
      <c r="AD283" s="36" t="n">
        <v>17</v>
      </c>
      <c r="AE283" s="36" t="n">
        <v>92</v>
      </c>
      <c r="AF283" s="36" t="n">
        <v>131</v>
      </c>
      <c r="AG283" s="36" t="n">
        <v>160</v>
      </c>
    </row>
    <row r="284" customFormat="false" ht="12.75" hidden="false" customHeight="false" outlineLevel="0" collapsed="false">
      <c r="A284" s="36" t="s">
        <v>878</v>
      </c>
      <c r="B284" s="36" t="s">
        <v>879</v>
      </c>
      <c r="C284" s="37" t="s">
        <v>73</v>
      </c>
      <c r="D284" s="36" t="n">
        <v>2304</v>
      </c>
      <c r="E284" s="36" t="s">
        <v>880</v>
      </c>
      <c r="F284" s="36" t="n">
        <v>0</v>
      </c>
      <c r="G284" s="36" t="s">
        <v>881</v>
      </c>
      <c r="H284" s="36" t="n">
        <v>0</v>
      </c>
      <c r="I284" s="36" t="s">
        <v>882</v>
      </c>
      <c r="J284" s="36" t="s">
        <v>61</v>
      </c>
      <c r="K284" s="36" t="n">
        <v>103</v>
      </c>
      <c r="L284" s="36" t="n">
        <v>251</v>
      </c>
      <c r="M284" s="36" t="n">
        <v>354</v>
      </c>
      <c r="N284" s="36" t="n">
        <v>0.299435028248588</v>
      </c>
      <c r="O284" s="36" t="n">
        <v>0</v>
      </c>
      <c r="P284" s="36" t="n">
        <v>1.78225150005684</v>
      </c>
      <c r="Q284" s="36" t="n">
        <v>0.000143871045483076</v>
      </c>
      <c r="R284" s="36" t="n">
        <v>0.0081724729583132</v>
      </c>
      <c r="S284" s="36" t="n">
        <v>1.146611427575</v>
      </c>
      <c r="T284" s="36" t="n">
        <v>0.079262850571636</v>
      </c>
      <c r="U284" s="36" t="n">
        <v>0.794040291403889</v>
      </c>
      <c r="V284" s="36" t="n">
        <v>1.29479198212864</v>
      </c>
      <c r="W284" s="36" t="n">
        <v>0.0172176112372258</v>
      </c>
      <c r="X284" s="36" t="n">
        <v>0.4137217308887</v>
      </c>
      <c r="Y284" s="36" t="n">
        <v>1.95335369791628</v>
      </c>
      <c r="Z284" s="36" t="n">
        <v>0.00111492794381509</v>
      </c>
      <c r="AA284" s="36" t="n">
        <v>0.0537969625738417</v>
      </c>
      <c r="AB284" s="36" t="n">
        <v>56</v>
      </c>
      <c r="AC284" s="36" t="n">
        <v>23</v>
      </c>
      <c r="AD284" s="36" t="n">
        <v>24</v>
      </c>
      <c r="AE284" s="36" t="n">
        <v>106</v>
      </c>
      <c r="AF284" s="36" t="n">
        <v>93</v>
      </c>
      <c r="AG284" s="36" t="n">
        <v>52</v>
      </c>
    </row>
    <row r="285" customFormat="false" ht="12.75" hidden="false" customHeight="false" outlineLevel="0" collapsed="false">
      <c r="A285" s="36" t="s">
        <v>883</v>
      </c>
      <c r="B285" s="36" t="s">
        <v>884</v>
      </c>
      <c r="C285" s="37" t="s">
        <v>73</v>
      </c>
      <c r="D285" s="36" t="n">
        <v>1434</v>
      </c>
      <c r="E285" s="36" t="s">
        <v>885</v>
      </c>
      <c r="F285" s="36" t="n">
        <v>0</v>
      </c>
      <c r="G285" s="36" t="s">
        <v>886</v>
      </c>
      <c r="H285" s="36" t="n">
        <v>0</v>
      </c>
      <c r="I285" s="36" t="s">
        <v>887</v>
      </c>
      <c r="J285" s="36" t="s">
        <v>61</v>
      </c>
      <c r="K285" s="36" t="n">
        <v>213</v>
      </c>
      <c r="L285" s="36" t="n">
        <v>475</v>
      </c>
      <c r="M285" s="36" t="n">
        <v>688</v>
      </c>
      <c r="N285" s="36" t="n">
        <v>0.309593023255814</v>
      </c>
      <c r="O285" s="36" t="n">
        <v>0</v>
      </c>
      <c r="P285" s="36" t="n">
        <v>1.64839481154823</v>
      </c>
      <c r="Q285" s="36" t="n">
        <v>0.000426098418962594</v>
      </c>
      <c r="R285" s="36" t="n">
        <v>0.0194581348892336</v>
      </c>
      <c r="S285" s="36" t="n">
        <v>0.863128335647939</v>
      </c>
      <c r="T285" s="36" t="n">
        <v>0.141267337093327</v>
      </c>
      <c r="U285" s="36" t="n">
        <v>0.912768453517848</v>
      </c>
      <c r="V285" s="36" t="n">
        <v>1.08978258511458</v>
      </c>
      <c r="W285" s="36" t="n">
        <v>0.0317127334198214</v>
      </c>
      <c r="X285" s="36" t="n">
        <v>0.575270372101356</v>
      </c>
      <c r="Y285" s="36" t="n">
        <v>1.88235171368049</v>
      </c>
      <c r="Z285" s="36" t="n">
        <v>0.00112987881187301</v>
      </c>
      <c r="AA285" s="36" t="n">
        <v>0.0540287402416257</v>
      </c>
      <c r="AB285" s="36" t="n">
        <v>92</v>
      </c>
      <c r="AC285" s="36" t="n">
        <v>54</v>
      </c>
      <c r="AD285" s="36" t="n">
        <v>67</v>
      </c>
      <c r="AE285" s="36" t="n">
        <v>213</v>
      </c>
      <c r="AF285" s="36" t="n">
        <v>173</v>
      </c>
      <c r="AG285" s="36" t="n">
        <v>89</v>
      </c>
    </row>
    <row r="286" customFormat="false" ht="12.75" hidden="false" customHeight="false" outlineLevel="0" collapsed="false">
      <c r="A286" s="36" t="s">
        <v>888</v>
      </c>
      <c r="B286" s="36" t="s">
        <v>783</v>
      </c>
      <c r="C286" s="37" t="s">
        <v>142</v>
      </c>
      <c r="D286" s="36" t="n">
        <v>94</v>
      </c>
      <c r="E286" s="36" t="s">
        <v>94</v>
      </c>
      <c r="F286" s="36" t="s">
        <v>94</v>
      </c>
      <c r="G286" s="36" t="s">
        <v>94</v>
      </c>
      <c r="H286" s="36" t="s">
        <v>94</v>
      </c>
      <c r="I286" s="36" t="s">
        <v>94</v>
      </c>
      <c r="J286" s="36" t="s">
        <v>94</v>
      </c>
      <c r="K286" s="36" t="n">
        <v>104</v>
      </c>
      <c r="L286" s="36" t="n">
        <v>298</v>
      </c>
      <c r="M286" s="36" t="n">
        <v>402</v>
      </c>
      <c r="N286" s="36" t="n">
        <v>0.32089552238806</v>
      </c>
      <c r="O286" s="36" t="n">
        <v>0</v>
      </c>
      <c r="P286" s="36" t="n">
        <v>1.92065050701586</v>
      </c>
      <c r="Q286" s="36" t="n">
        <v>0.000248128721890893</v>
      </c>
      <c r="R286" s="36" t="n">
        <v>0.0128984031281496</v>
      </c>
      <c r="S286" s="36" t="n">
        <v>1.83491503671111</v>
      </c>
      <c r="T286" s="36" t="n">
        <v>0.0356914652428618</v>
      </c>
      <c r="U286" s="36" t="n">
        <v>0.627956405571063</v>
      </c>
      <c r="V286" s="36" t="n">
        <v>1.00885228977554</v>
      </c>
      <c r="W286" s="36" t="n">
        <v>0.138190516591232</v>
      </c>
      <c r="X286" s="36" t="n">
        <v>0.874559199825106</v>
      </c>
      <c r="Y286" s="36" t="n">
        <v>1.89721331042453</v>
      </c>
      <c r="Z286" s="36" t="n">
        <v>0.00113669710362021</v>
      </c>
      <c r="AA286" s="36" t="n">
        <v>0.0540287402416257</v>
      </c>
      <c r="AB286" s="36" t="n">
        <v>16</v>
      </c>
      <c r="AC286" s="36" t="n">
        <v>66</v>
      </c>
      <c r="AD286" s="36" t="n">
        <v>22</v>
      </c>
      <c r="AE286" s="36" t="n">
        <v>129</v>
      </c>
      <c r="AF286" s="36" t="n">
        <v>105</v>
      </c>
      <c r="AG286" s="36" t="n">
        <v>64</v>
      </c>
    </row>
    <row r="287" customFormat="false" ht="12.75" hidden="false" customHeight="false" outlineLevel="0" collapsed="false">
      <c r="A287" s="36" t="s">
        <v>889</v>
      </c>
      <c r="B287" s="36" t="s">
        <v>474</v>
      </c>
      <c r="C287" s="37" t="s">
        <v>142</v>
      </c>
      <c r="D287" s="36" t="n">
        <v>71</v>
      </c>
      <c r="E287" s="36" t="s">
        <v>94</v>
      </c>
      <c r="F287" s="36" t="s">
        <v>94</v>
      </c>
      <c r="G287" s="36" t="s">
        <v>94</v>
      </c>
      <c r="H287" s="36" t="s">
        <v>94</v>
      </c>
      <c r="I287" s="36" t="s">
        <v>94</v>
      </c>
      <c r="J287" s="36" t="s">
        <v>94</v>
      </c>
      <c r="K287" s="36" t="n">
        <v>3453</v>
      </c>
      <c r="L287" s="36" t="n">
        <v>11448</v>
      </c>
      <c r="M287" s="36" t="n">
        <v>14901</v>
      </c>
      <c r="N287" s="36" t="n">
        <v>0.329910744245353</v>
      </c>
      <c r="O287" s="36" t="n">
        <v>0</v>
      </c>
      <c r="P287" s="36" t="n">
        <v>2.14283512648706</v>
      </c>
      <c r="Q287" s="40" t="n">
        <v>2.95489567020629E-005</v>
      </c>
      <c r="R287" s="36" t="n">
        <v>0.00237224609223455</v>
      </c>
      <c r="S287" s="36" t="n">
        <v>2.96139076531285</v>
      </c>
      <c r="T287" s="36" t="n">
        <v>0.000254046880164695</v>
      </c>
      <c r="U287" s="36" t="n">
        <v>0.0381199936002228</v>
      </c>
      <c r="V287" s="36" t="n">
        <v>1.65979445062423</v>
      </c>
      <c r="W287" s="36" t="n">
        <v>0.00166211087489529</v>
      </c>
      <c r="X287" s="36" t="n">
        <v>0.092787199682707</v>
      </c>
      <c r="Y287" s="36" t="n">
        <v>1.92274424711537</v>
      </c>
      <c r="Z287" s="36" t="n">
        <v>0.00112773376935021</v>
      </c>
      <c r="AA287" s="36" t="n">
        <v>0.0540287402416257</v>
      </c>
      <c r="AB287" s="36" t="n">
        <v>556</v>
      </c>
      <c r="AC287" s="36" t="n">
        <v>2168</v>
      </c>
      <c r="AD287" s="36" t="n">
        <v>729</v>
      </c>
      <c r="AE287" s="36" t="n">
        <v>4916</v>
      </c>
      <c r="AF287" s="36" t="n">
        <v>3099</v>
      </c>
      <c r="AG287" s="36" t="n">
        <v>3433</v>
      </c>
    </row>
    <row r="288" customFormat="false" ht="12.75" hidden="false" customHeight="false" outlineLevel="0" collapsed="false">
      <c r="A288" s="36" t="s">
        <v>890</v>
      </c>
      <c r="B288" s="36" t="s">
        <v>851</v>
      </c>
      <c r="C288" s="37" t="s">
        <v>66</v>
      </c>
      <c r="D288" s="36" t="n">
        <v>926</v>
      </c>
      <c r="E288" s="36" t="s">
        <v>852</v>
      </c>
      <c r="F288" s="40" t="n">
        <v>5E-094</v>
      </c>
      <c r="G288" s="41" t="s">
        <v>853</v>
      </c>
      <c r="H288" s="40" t="n">
        <v>3E-094</v>
      </c>
      <c r="I288" s="36" t="s">
        <v>196</v>
      </c>
      <c r="J288" s="36" t="s">
        <v>164</v>
      </c>
      <c r="K288" s="36" t="n">
        <v>51</v>
      </c>
      <c r="L288" s="36" t="n">
        <v>123</v>
      </c>
      <c r="M288" s="36" t="n">
        <v>174</v>
      </c>
      <c r="N288" s="36" t="n">
        <v>0.252873563218391</v>
      </c>
      <c r="O288" s="36" t="n">
        <v>0</v>
      </c>
      <c r="P288" s="36" t="n">
        <v>1.62242194574425</v>
      </c>
      <c r="Q288" s="36" t="n">
        <v>0.000613556019228254</v>
      </c>
      <c r="R288" s="36" t="n">
        <v>0.0262881792751526</v>
      </c>
      <c r="S288" s="36" t="n">
        <v>1.39580021009851</v>
      </c>
      <c r="T288" s="36" t="n">
        <v>0.0905441150607152</v>
      </c>
      <c r="U288" s="36" t="n">
        <v>0.840766598405875</v>
      </c>
      <c r="V288" s="36" t="n">
        <v>0.518703099312891</v>
      </c>
      <c r="W288" s="36" t="n">
        <v>0.47196273076165</v>
      </c>
      <c r="X288" s="36" t="n">
        <v>1</v>
      </c>
      <c r="Y288" s="36" t="n">
        <v>1.96871346781251</v>
      </c>
      <c r="Z288" s="36" t="n">
        <v>0.0011354474933985</v>
      </c>
      <c r="AA288" s="36" t="n">
        <v>0.0540287402416257</v>
      </c>
      <c r="AB288" s="36" t="n">
        <v>20</v>
      </c>
      <c r="AC288" s="36" t="n">
        <v>20</v>
      </c>
      <c r="AD288" s="36" t="n">
        <v>11</v>
      </c>
      <c r="AE288" s="36" t="n">
        <v>43</v>
      </c>
      <c r="AF288" s="36" t="n">
        <v>36</v>
      </c>
      <c r="AG288" s="36" t="n">
        <v>44</v>
      </c>
    </row>
    <row r="289" customFormat="false" ht="12.75" hidden="false" customHeight="false" outlineLevel="0" collapsed="false">
      <c r="A289" s="36" t="s">
        <v>891</v>
      </c>
      <c r="B289" s="36" t="s">
        <v>892</v>
      </c>
      <c r="C289" s="37" t="s">
        <v>96</v>
      </c>
      <c r="D289" s="36" t="n">
        <v>726</v>
      </c>
      <c r="E289" s="36" t="s">
        <v>893</v>
      </c>
      <c r="F289" s="40" t="n">
        <v>6E-042</v>
      </c>
      <c r="G289" s="36" t="s">
        <v>894</v>
      </c>
      <c r="H289" s="40" t="n">
        <v>2E-042</v>
      </c>
      <c r="I289" s="36" t="s">
        <v>895</v>
      </c>
      <c r="J289" s="36" t="s">
        <v>61</v>
      </c>
      <c r="K289" s="36" t="n">
        <v>76</v>
      </c>
      <c r="L289" s="36" t="n">
        <v>169</v>
      </c>
      <c r="M289" s="36" t="n">
        <v>245</v>
      </c>
      <c r="N289" s="36" t="n">
        <v>0.359183673469388</v>
      </c>
      <c r="O289" s="36" t="n">
        <v>0</v>
      </c>
      <c r="P289" s="36" t="n">
        <v>1.67716256261239</v>
      </c>
      <c r="Q289" s="36" t="n">
        <v>0.00107652654845443</v>
      </c>
      <c r="R289" s="36" t="n">
        <v>0.0414038078486588</v>
      </c>
      <c r="S289" s="36" t="n">
        <v>1.59561051791168</v>
      </c>
      <c r="T289" s="36" t="n">
        <v>0.0260278542401293</v>
      </c>
      <c r="U289" s="36" t="n">
        <v>0.550279451308619</v>
      </c>
      <c r="V289" s="36" t="n">
        <v>1.07395962489352</v>
      </c>
      <c r="W289" s="36" t="n">
        <v>0.0633450518232343</v>
      </c>
      <c r="X289" s="36" t="n">
        <v>0.730098293597989</v>
      </c>
      <c r="Y289" s="36" t="n">
        <v>2.05492080977106</v>
      </c>
      <c r="Z289" s="36" t="n">
        <v>0.00115106630059816</v>
      </c>
      <c r="AA289" s="36" t="n">
        <v>0.0545488949536445</v>
      </c>
      <c r="AB289" s="36" t="n">
        <v>23</v>
      </c>
      <c r="AC289" s="36" t="n">
        <v>37</v>
      </c>
      <c r="AD289" s="36" t="n">
        <v>16</v>
      </c>
      <c r="AE289" s="36" t="n">
        <v>88</v>
      </c>
      <c r="AF289" s="36" t="n">
        <v>40</v>
      </c>
      <c r="AG289" s="36" t="n">
        <v>41</v>
      </c>
    </row>
    <row r="290" customFormat="false" ht="12.75" hidden="false" customHeight="false" outlineLevel="0" collapsed="false">
      <c r="A290" s="36" t="s">
        <v>896</v>
      </c>
      <c r="B290" s="36" t="s">
        <v>141</v>
      </c>
      <c r="C290" s="37" t="s">
        <v>142</v>
      </c>
      <c r="D290" s="36" t="n">
        <v>72</v>
      </c>
      <c r="E290" s="36" t="s">
        <v>94</v>
      </c>
      <c r="F290" s="36" t="s">
        <v>94</v>
      </c>
      <c r="G290" s="36" t="s">
        <v>94</v>
      </c>
      <c r="H290" s="36" t="s">
        <v>94</v>
      </c>
      <c r="I290" s="36" t="s">
        <v>94</v>
      </c>
      <c r="J290" s="36" t="s">
        <v>94</v>
      </c>
      <c r="K290" s="36" t="n">
        <v>3101</v>
      </c>
      <c r="L290" s="36" t="n">
        <v>6667</v>
      </c>
      <c r="M290" s="36" t="n">
        <v>9768</v>
      </c>
      <c r="N290" s="36" t="n">
        <v>0.284090909090909</v>
      </c>
      <c r="O290" s="36" t="n">
        <v>0</v>
      </c>
      <c r="P290" s="36" t="n">
        <v>1.5171512726947</v>
      </c>
      <c r="Q290" s="36" t="n">
        <v>0.000771296529590464</v>
      </c>
      <c r="R290" s="36" t="n">
        <v>0.0314119536688542</v>
      </c>
      <c r="S290" s="36" t="n">
        <v>1.20777515422595</v>
      </c>
      <c r="T290" s="36" t="n">
        <v>0.0232980635292806</v>
      </c>
      <c r="U290" s="36" t="n">
        <v>0.543293336591761</v>
      </c>
      <c r="V290" s="36" t="n">
        <v>1.10947714711303</v>
      </c>
      <c r="W290" s="36" t="n">
        <v>0.0205507389513953</v>
      </c>
      <c r="X290" s="36" t="n">
        <v>0.455519793340269</v>
      </c>
      <c r="Y290" s="36" t="n">
        <v>1.78149004694184</v>
      </c>
      <c r="Z290" s="36" t="n">
        <v>0.00116486551192254</v>
      </c>
      <c r="AA290" s="36" t="n">
        <v>0.0550390312947853</v>
      </c>
      <c r="AB290" s="36" t="n">
        <v>795</v>
      </c>
      <c r="AC290" s="36" t="n">
        <v>1346</v>
      </c>
      <c r="AD290" s="36" t="n">
        <v>960</v>
      </c>
      <c r="AE290" s="36" t="n">
        <v>2775</v>
      </c>
      <c r="AF290" s="36" t="n">
        <v>1570</v>
      </c>
      <c r="AG290" s="36" t="n">
        <v>2322</v>
      </c>
    </row>
    <row r="291" customFormat="false" ht="12.75" hidden="false" customHeight="false" outlineLevel="0" collapsed="false">
      <c r="A291" s="36" t="s">
        <v>897</v>
      </c>
      <c r="B291" s="36" t="s">
        <v>898</v>
      </c>
      <c r="C291" s="37" t="s">
        <v>142</v>
      </c>
      <c r="D291" s="36" t="n">
        <v>73</v>
      </c>
      <c r="E291" s="36" t="s">
        <v>94</v>
      </c>
      <c r="F291" s="36" t="s">
        <v>94</v>
      </c>
      <c r="G291" s="36" t="s">
        <v>94</v>
      </c>
      <c r="H291" s="36" t="s">
        <v>94</v>
      </c>
      <c r="I291" s="36" t="s">
        <v>94</v>
      </c>
      <c r="J291" s="36" t="s">
        <v>94</v>
      </c>
      <c r="K291" s="36" t="n">
        <v>251</v>
      </c>
      <c r="L291" s="36" t="n">
        <v>762</v>
      </c>
      <c r="M291" s="36" t="n">
        <v>1013</v>
      </c>
      <c r="N291" s="36" t="n">
        <v>0.434353405725568</v>
      </c>
      <c r="O291" s="36" t="n">
        <v>0</v>
      </c>
      <c r="P291" s="36" t="n">
        <v>2.18845902018507</v>
      </c>
      <c r="Q291" s="36" t="n">
        <v>0.000102425916618633</v>
      </c>
      <c r="R291" s="36" t="n">
        <v>0.00630566103742972</v>
      </c>
      <c r="S291" s="36" t="s">
        <v>94</v>
      </c>
      <c r="T291" s="36" t="s">
        <v>94</v>
      </c>
      <c r="U291" s="36" t="n">
        <v>1</v>
      </c>
      <c r="V291" s="36" t="n">
        <v>1.62750389549665</v>
      </c>
      <c r="W291" s="36" t="n">
        <v>0.00237154014793321</v>
      </c>
      <c r="X291" s="36" t="n">
        <v>0.120245063158204</v>
      </c>
      <c r="Y291" s="36" t="n">
        <v>2.15300659284282</v>
      </c>
      <c r="Z291" s="36" t="n">
        <v>0.00118938721181491</v>
      </c>
      <c r="AA291" s="36" t="n">
        <v>0.0558661137868106</v>
      </c>
      <c r="AB291" s="36" t="n">
        <v>54</v>
      </c>
      <c r="AC291" s="36" t="n">
        <v>142</v>
      </c>
      <c r="AD291" s="36" t="n">
        <v>55</v>
      </c>
      <c r="AE291" s="36" t="n">
        <v>440</v>
      </c>
      <c r="AF291" s="36" t="n">
        <v>112</v>
      </c>
      <c r="AG291" s="36" t="n">
        <v>210</v>
      </c>
    </row>
    <row r="292" customFormat="false" ht="12.75" hidden="false" customHeight="false" outlineLevel="0" collapsed="false">
      <c r="A292" s="36" t="s">
        <v>899</v>
      </c>
      <c r="B292" s="36" t="s">
        <v>398</v>
      </c>
      <c r="C292" s="37" t="s">
        <v>114</v>
      </c>
      <c r="D292" s="36" t="n">
        <v>1695</v>
      </c>
      <c r="E292" s="36" t="s">
        <v>399</v>
      </c>
      <c r="F292" s="40" t="n">
        <v>1E-124</v>
      </c>
      <c r="G292" s="36" t="s">
        <v>400</v>
      </c>
      <c r="H292" s="36" t="n">
        <v>0</v>
      </c>
      <c r="I292" s="36" t="s">
        <v>401</v>
      </c>
      <c r="J292" s="36" t="s">
        <v>61</v>
      </c>
      <c r="K292" s="36" t="n">
        <v>65</v>
      </c>
      <c r="L292" s="36" t="n">
        <v>212</v>
      </c>
      <c r="M292" s="36" t="n">
        <v>277</v>
      </c>
      <c r="N292" s="36" t="n">
        <v>0.317689530685921</v>
      </c>
      <c r="O292" s="36" t="n">
        <v>0</v>
      </c>
      <c r="P292" s="36" t="n">
        <v>2.12448057520375</v>
      </c>
      <c r="Q292" s="40" t="n">
        <v>1.27917553219351E-005</v>
      </c>
      <c r="R292" s="36" t="n">
        <v>0.00120675632600707</v>
      </c>
      <c r="S292" s="36" t="n">
        <v>2.68399093486419</v>
      </c>
      <c r="T292" s="36" t="n">
        <v>0.000562033574134392</v>
      </c>
      <c r="U292" s="36" t="n">
        <v>0.0704063343860574</v>
      </c>
      <c r="V292" s="36" t="n">
        <v>1.72877400362814</v>
      </c>
      <c r="W292" s="36" t="n">
        <v>0.00130187390682891</v>
      </c>
      <c r="X292" s="36" t="n">
        <v>0.0808429564615104</v>
      </c>
      <c r="Y292" s="36" t="n">
        <v>2.04783830382876</v>
      </c>
      <c r="Z292" s="36" t="n">
        <v>0.00120684076514351</v>
      </c>
      <c r="AA292" s="36" t="n">
        <v>0.0564028999474236</v>
      </c>
      <c r="AB292" s="36" t="n">
        <v>24</v>
      </c>
      <c r="AC292" s="36" t="n">
        <v>20</v>
      </c>
      <c r="AD292" s="36" t="n">
        <v>21</v>
      </c>
      <c r="AE292" s="36" t="n">
        <v>88</v>
      </c>
      <c r="AF292" s="36" t="n">
        <v>81</v>
      </c>
      <c r="AG292" s="36" t="n">
        <v>43</v>
      </c>
    </row>
    <row r="293" customFormat="false" ht="12.75" hidden="false" customHeight="false" outlineLevel="0" collapsed="false">
      <c r="A293" s="36" t="s">
        <v>900</v>
      </c>
      <c r="B293" s="36" t="s">
        <v>283</v>
      </c>
      <c r="C293" s="37" t="s">
        <v>284</v>
      </c>
      <c r="D293" s="36" t="n">
        <v>1817</v>
      </c>
      <c r="E293" s="36" t="s">
        <v>285</v>
      </c>
      <c r="F293" s="40" t="n">
        <v>3E-057</v>
      </c>
      <c r="G293" s="36" t="s">
        <v>55</v>
      </c>
      <c r="H293" s="36" t="s">
        <v>94</v>
      </c>
      <c r="I293" s="36" t="s">
        <v>55</v>
      </c>
      <c r="J293" s="36" t="s">
        <v>55</v>
      </c>
      <c r="K293" s="36" t="n">
        <v>113</v>
      </c>
      <c r="L293" s="36" t="n">
        <v>286</v>
      </c>
      <c r="M293" s="36" t="n">
        <v>399</v>
      </c>
      <c r="N293" s="36" t="n">
        <v>0.338345864661654</v>
      </c>
      <c r="O293" s="36" t="n">
        <v>0</v>
      </c>
      <c r="P293" s="36" t="n">
        <v>1.53046858898266</v>
      </c>
      <c r="Q293" s="36" t="n">
        <v>0.000150451032134742</v>
      </c>
      <c r="R293" s="36" t="n">
        <v>0.00840196816608815</v>
      </c>
      <c r="S293" s="36" t="n">
        <v>1.01806028153862</v>
      </c>
      <c r="T293" s="36" t="n">
        <v>0.112549309534536</v>
      </c>
      <c r="U293" s="36" t="n">
        <v>0.868786140002811</v>
      </c>
      <c r="V293" s="36" t="n">
        <v>1.26556562858756</v>
      </c>
      <c r="W293" s="36" t="n">
        <v>0.00808332438961042</v>
      </c>
      <c r="X293" s="36" t="n">
        <v>0.266506354481698</v>
      </c>
      <c r="Y293" s="36" t="n">
        <v>1.81283906093297</v>
      </c>
      <c r="Z293" s="36" t="n">
        <v>0.00124087449623868</v>
      </c>
      <c r="AA293" s="36" t="n">
        <v>0.057604794762707</v>
      </c>
      <c r="AB293" s="36" t="n">
        <v>46</v>
      </c>
      <c r="AC293" s="36" t="n">
        <v>42</v>
      </c>
      <c r="AD293" s="36" t="n">
        <v>25</v>
      </c>
      <c r="AE293" s="36" t="n">
        <v>55</v>
      </c>
      <c r="AF293" s="36" t="n">
        <v>135</v>
      </c>
      <c r="AG293" s="36" t="n">
        <v>96</v>
      </c>
    </row>
    <row r="294" customFormat="false" ht="12.75" hidden="false" customHeight="false" outlineLevel="0" collapsed="false">
      <c r="A294" s="36" t="s">
        <v>901</v>
      </c>
      <c r="B294" s="36" t="s">
        <v>676</v>
      </c>
      <c r="C294" s="37" t="s">
        <v>73</v>
      </c>
      <c r="D294" s="36" t="n">
        <v>557</v>
      </c>
      <c r="E294" s="36" t="s">
        <v>120</v>
      </c>
      <c r="F294" s="40" t="n">
        <v>7E-005</v>
      </c>
      <c r="G294" s="36" t="s">
        <v>121</v>
      </c>
      <c r="H294" s="40" t="n">
        <v>3E-012</v>
      </c>
      <c r="I294" s="36" t="s">
        <v>122</v>
      </c>
      <c r="J294" s="36" t="s">
        <v>61</v>
      </c>
      <c r="K294" s="36" t="n">
        <v>10</v>
      </c>
      <c r="L294" s="36" t="n">
        <v>38</v>
      </c>
      <c r="M294" s="36" t="n">
        <v>48</v>
      </c>
      <c r="N294" s="36" t="n">
        <v>0.354166666666667</v>
      </c>
      <c r="O294" s="36" t="n">
        <v>0</v>
      </c>
      <c r="P294" s="36" t="n">
        <v>2.2848647577975</v>
      </c>
      <c r="Q294" s="36" t="n">
        <v>0.000403512378307034</v>
      </c>
      <c r="R294" s="36" t="n">
        <v>0.0184734930961987</v>
      </c>
      <c r="S294" s="36" t="n">
        <v>3.36856600714721</v>
      </c>
      <c r="T294" s="36" t="n">
        <v>0.025138071469819</v>
      </c>
      <c r="U294" s="36" t="n">
        <v>0.546678380378143</v>
      </c>
      <c r="V294" s="36" t="s">
        <v>94</v>
      </c>
      <c r="W294" s="36" t="s">
        <v>94</v>
      </c>
      <c r="X294" s="36" t="n">
        <v>1</v>
      </c>
      <c r="Y294" s="36" t="n">
        <v>2.68340449424268</v>
      </c>
      <c r="Z294" s="36" t="n">
        <v>0.00131130687984711</v>
      </c>
      <c r="AA294" s="36" t="n">
        <v>0.0601727361608229</v>
      </c>
      <c r="AB294" s="36" t="n">
        <v>4</v>
      </c>
      <c r="AC294" s="36" t="n">
        <v>2</v>
      </c>
      <c r="AD294" s="36" t="n">
        <v>4</v>
      </c>
      <c r="AE294" s="36" t="n">
        <v>17</v>
      </c>
      <c r="AF294" s="36" t="n">
        <v>8</v>
      </c>
      <c r="AG294" s="36" t="n">
        <v>13</v>
      </c>
    </row>
    <row r="295" customFormat="false" ht="12.75" hidden="false" customHeight="false" outlineLevel="0" collapsed="false">
      <c r="A295" s="36" t="s">
        <v>902</v>
      </c>
      <c r="B295" s="36" t="s">
        <v>903</v>
      </c>
      <c r="C295" s="37" t="s">
        <v>114</v>
      </c>
      <c r="D295" s="36" t="n">
        <v>2114</v>
      </c>
      <c r="E295" s="36" t="s">
        <v>904</v>
      </c>
      <c r="F295" s="40" t="n">
        <v>1E-108</v>
      </c>
      <c r="G295" s="36" t="s">
        <v>905</v>
      </c>
      <c r="H295" s="36" t="n">
        <v>0</v>
      </c>
      <c r="I295" s="36" t="s">
        <v>906</v>
      </c>
      <c r="J295" s="36" t="s">
        <v>61</v>
      </c>
      <c r="K295" s="36" t="n">
        <v>390</v>
      </c>
      <c r="L295" s="36" t="n">
        <v>840</v>
      </c>
      <c r="M295" s="36" t="n">
        <v>1230</v>
      </c>
      <c r="N295" s="36" t="n">
        <v>0.367479674796748</v>
      </c>
      <c r="O295" s="36" t="n">
        <v>0</v>
      </c>
      <c r="P295" s="36" t="n">
        <v>1.70837863360885</v>
      </c>
      <c r="Q295" s="36" t="n">
        <v>0.00065728436648274</v>
      </c>
      <c r="R295" s="36" t="n">
        <v>0.0277011574827469</v>
      </c>
      <c r="S295" s="36" t="n">
        <v>0.786587546052366</v>
      </c>
      <c r="T295" s="36" t="n">
        <v>0.190312643551744</v>
      </c>
      <c r="U295" s="36" t="n">
        <v>0.950428977919708</v>
      </c>
      <c r="V295" s="36" t="n">
        <v>1.21082336265251</v>
      </c>
      <c r="W295" s="36" t="n">
        <v>0.0263712725339134</v>
      </c>
      <c r="X295" s="36" t="n">
        <v>0.521909153676217</v>
      </c>
      <c r="Y295" s="36" t="n">
        <v>1.92065220480241</v>
      </c>
      <c r="Z295" s="36" t="n">
        <v>0.00135158591279999</v>
      </c>
      <c r="AA295" s="36" t="n">
        <v>0.0616656231791239</v>
      </c>
      <c r="AB295" s="36" t="n">
        <v>154</v>
      </c>
      <c r="AC295" s="36" t="n">
        <v>150</v>
      </c>
      <c r="AD295" s="36" t="n">
        <v>86</v>
      </c>
      <c r="AE295" s="36" t="n">
        <v>452</v>
      </c>
      <c r="AF295" s="36" t="n">
        <v>256</v>
      </c>
      <c r="AG295" s="36" t="n">
        <v>132</v>
      </c>
    </row>
    <row r="296" customFormat="false" ht="12.75" hidden="false" customHeight="false" outlineLevel="0" collapsed="false">
      <c r="A296" s="36" t="s">
        <v>907</v>
      </c>
      <c r="B296" s="36" t="s">
        <v>141</v>
      </c>
      <c r="C296" s="37" t="s">
        <v>142</v>
      </c>
      <c r="D296" s="36" t="n">
        <v>72</v>
      </c>
      <c r="E296" s="36" t="s">
        <v>94</v>
      </c>
      <c r="F296" s="36" t="s">
        <v>94</v>
      </c>
      <c r="G296" s="36" t="s">
        <v>94</v>
      </c>
      <c r="H296" s="36" t="s">
        <v>94</v>
      </c>
      <c r="I296" s="36" t="s">
        <v>94</v>
      </c>
      <c r="J296" s="36" t="s">
        <v>94</v>
      </c>
      <c r="K296" s="36" t="n">
        <v>70861</v>
      </c>
      <c r="L296" s="36" t="n">
        <v>181735</v>
      </c>
      <c r="M296" s="36" t="n">
        <v>252596</v>
      </c>
      <c r="N296" s="36" t="n">
        <v>0.28089122551426</v>
      </c>
      <c r="O296" s="36" t="n">
        <v>0</v>
      </c>
      <c r="P296" s="36" t="n">
        <v>1.75287309018314</v>
      </c>
      <c r="Q296" s="40" t="n">
        <v>7.40770008015435E-005</v>
      </c>
      <c r="R296" s="36" t="n">
        <v>0.00491250345756706</v>
      </c>
      <c r="S296" s="36" t="n">
        <v>1.58256344071338</v>
      </c>
      <c r="T296" s="36" t="n">
        <v>0.00260367502938684</v>
      </c>
      <c r="U296" s="36" t="n">
        <v>0.172365004442239</v>
      </c>
      <c r="V296" s="36" t="n">
        <v>1.51658142945423</v>
      </c>
      <c r="W296" s="36" t="n">
        <v>0.00165764798897634</v>
      </c>
      <c r="X296" s="36" t="n">
        <v>0.092787199682707</v>
      </c>
      <c r="Y296" s="36" t="n">
        <v>1.64736103016966</v>
      </c>
      <c r="Z296" s="36" t="n">
        <v>0.0013609403347621</v>
      </c>
      <c r="AA296" s="36" t="n">
        <v>0.0617084947532587</v>
      </c>
      <c r="AB296" s="36" t="n">
        <v>19526</v>
      </c>
      <c r="AC296" s="36" t="n">
        <v>31199</v>
      </c>
      <c r="AD296" s="36" t="n">
        <v>20136</v>
      </c>
      <c r="AE296" s="36" t="n">
        <v>70952</v>
      </c>
      <c r="AF296" s="36" t="n">
        <v>50414</v>
      </c>
      <c r="AG296" s="36" t="n">
        <v>60369</v>
      </c>
    </row>
    <row r="297" customFormat="false" ht="12.75" hidden="false" customHeight="false" outlineLevel="0" collapsed="false">
      <c r="A297" s="36" t="s">
        <v>908</v>
      </c>
      <c r="B297" s="36" t="s">
        <v>104</v>
      </c>
      <c r="C297" s="37" t="s">
        <v>52</v>
      </c>
      <c r="D297" s="36" t="n">
        <v>1338</v>
      </c>
      <c r="E297" s="36" t="s">
        <v>909</v>
      </c>
      <c r="F297" s="40" t="n">
        <v>3E-005</v>
      </c>
      <c r="G297" s="41" t="s">
        <v>910</v>
      </c>
      <c r="H297" s="40" t="n">
        <v>0.0001</v>
      </c>
      <c r="I297" s="36" t="s">
        <v>69</v>
      </c>
      <c r="J297" s="36" t="s">
        <v>70</v>
      </c>
      <c r="K297" s="36" t="n">
        <v>49</v>
      </c>
      <c r="L297" s="36" t="n">
        <v>145</v>
      </c>
      <c r="M297" s="36" t="n">
        <v>194</v>
      </c>
      <c r="N297" s="36" t="n">
        <v>0.319587628865979</v>
      </c>
      <c r="O297" s="36" t="n">
        <v>0</v>
      </c>
      <c r="P297" s="36" t="n">
        <v>1.99365842371313</v>
      </c>
      <c r="Q297" s="40" t="n">
        <v>9.4305730824396E-005</v>
      </c>
      <c r="R297" s="36" t="n">
        <v>0.00596872551793142</v>
      </c>
      <c r="S297" s="36" t="n">
        <v>0.410264095663539</v>
      </c>
      <c r="T297" s="36" t="n">
        <v>0.487128923158461</v>
      </c>
      <c r="U297" s="36" t="n">
        <v>1</v>
      </c>
      <c r="V297" s="36" t="n">
        <v>2.53490482566945</v>
      </c>
      <c r="W297" s="40" t="n">
        <v>7.9998030451452E-005</v>
      </c>
      <c r="X297" s="36" t="n">
        <v>0.0111459440746645</v>
      </c>
      <c r="Y297" s="36" t="n">
        <v>2.18158369409752</v>
      </c>
      <c r="Z297" s="36" t="n">
        <v>0.00135667371469959</v>
      </c>
      <c r="AA297" s="36" t="n">
        <v>0.0617084947532587</v>
      </c>
      <c r="AB297" s="36" t="n">
        <v>20</v>
      </c>
      <c r="AC297" s="36" t="n">
        <v>15</v>
      </c>
      <c r="AD297" s="36" t="n">
        <v>14</v>
      </c>
      <c r="AE297" s="36" t="n">
        <v>61</v>
      </c>
      <c r="AF297" s="36" t="n">
        <v>62</v>
      </c>
      <c r="AG297" s="36" t="n">
        <v>22</v>
      </c>
    </row>
    <row r="298" customFormat="false" ht="12.75" hidden="false" customHeight="false" outlineLevel="0" collapsed="false">
      <c r="A298" s="36" t="s">
        <v>911</v>
      </c>
      <c r="B298" s="36" t="s">
        <v>474</v>
      </c>
      <c r="C298" s="37" t="s">
        <v>142</v>
      </c>
      <c r="D298" s="36" t="n">
        <v>71</v>
      </c>
      <c r="E298" s="36" t="s">
        <v>94</v>
      </c>
      <c r="F298" s="36" t="s">
        <v>94</v>
      </c>
      <c r="G298" s="36" t="s">
        <v>94</v>
      </c>
      <c r="H298" s="36" t="s">
        <v>94</v>
      </c>
      <c r="I298" s="36" t="s">
        <v>94</v>
      </c>
      <c r="J298" s="36" t="s">
        <v>94</v>
      </c>
      <c r="K298" s="36" t="n">
        <v>18166</v>
      </c>
      <c r="L298" s="36" t="n">
        <v>91637</v>
      </c>
      <c r="M298" s="36" t="n">
        <v>109803</v>
      </c>
      <c r="N298" s="36" t="n">
        <v>0.454559529338907</v>
      </c>
      <c r="O298" s="36" t="n">
        <v>0</v>
      </c>
      <c r="P298" s="36" t="n">
        <v>2.68918561690462</v>
      </c>
      <c r="Q298" s="36" t="n">
        <v>0.000114415186267795</v>
      </c>
      <c r="R298" s="36" t="n">
        <v>0.00683384480098839</v>
      </c>
      <c r="S298" s="36" t="n">
        <v>2.53598084873939</v>
      </c>
      <c r="T298" s="36" t="n">
        <v>0.000124675448899879</v>
      </c>
      <c r="U298" s="36" t="n">
        <v>0.0203705830674746</v>
      </c>
      <c r="V298" s="36" t="n">
        <v>1.51568069821888</v>
      </c>
      <c r="W298" s="36" t="n">
        <v>0.00492458994174468</v>
      </c>
      <c r="X298" s="36" t="n">
        <v>0.195802640849225</v>
      </c>
      <c r="Y298" s="36" t="n">
        <v>2.56951468127094</v>
      </c>
      <c r="Z298" s="36" t="n">
        <v>0.001401201466219</v>
      </c>
      <c r="AA298" s="36" t="n">
        <v>0.0626722779399019</v>
      </c>
      <c r="AB298" s="36" t="n">
        <v>800</v>
      </c>
      <c r="AC298" s="36" t="n">
        <v>14023</v>
      </c>
      <c r="AD298" s="36" t="n">
        <v>3343</v>
      </c>
      <c r="AE298" s="36" t="n">
        <v>36760</v>
      </c>
      <c r="AF298" s="36" t="n">
        <v>4965</v>
      </c>
      <c r="AG298" s="36" t="n">
        <v>49912</v>
      </c>
    </row>
    <row r="299" customFormat="false" ht="12.75" hidden="false" customHeight="false" outlineLevel="0" collapsed="false">
      <c r="A299" s="36" t="s">
        <v>912</v>
      </c>
      <c r="B299" s="36" t="s">
        <v>57</v>
      </c>
      <c r="C299" s="37" t="s">
        <v>52</v>
      </c>
      <c r="D299" s="36" t="n">
        <v>911</v>
      </c>
      <c r="E299" s="36" t="s">
        <v>63</v>
      </c>
      <c r="F299" s="40" t="n">
        <v>1E-046</v>
      </c>
      <c r="G299" s="36" t="s">
        <v>64</v>
      </c>
      <c r="H299" s="40" t="n">
        <v>8E-047</v>
      </c>
      <c r="I299" s="36" t="s">
        <v>60</v>
      </c>
      <c r="J299" s="36" t="s">
        <v>61</v>
      </c>
      <c r="K299" s="36" t="n">
        <v>31</v>
      </c>
      <c r="L299" s="36" t="n">
        <v>90</v>
      </c>
      <c r="M299" s="36" t="n">
        <v>121</v>
      </c>
      <c r="N299" s="36" t="n">
        <v>0.330578512396694</v>
      </c>
      <c r="O299" s="36" t="n">
        <v>0</v>
      </c>
      <c r="P299" s="36" t="n">
        <v>1.94994589826155</v>
      </c>
      <c r="Q299" s="36" t="n">
        <v>0.000157461592532938</v>
      </c>
      <c r="R299" s="36" t="n">
        <v>0.00868590888718392</v>
      </c>
      <c r="S299" s="36" t="n">
        <v>1.34053140259403</v>
      </c>
      <c r="T299" s="36" t="n">
        <v>0.0953343185073675</v>
      </c>
      <c r="U299" s="36" t="n">
        <v>0.844204674522934</v>
      </c>
      <c r="V299" s="36" t="n">
        <v>1.47690849273151</v>
      </c>
      <c r="W299" s="36" t="n">
        <v>0.0120524455289117</v>
      </c>
      <c r="X299" s="36" t="n">
        <v>0.340442718528651</v>
      </c>
      <c r="Y299" s="36" t="n">
        <v>2.39828923143212</v>
      </c>
      <c r="Z299" s="36" t="n">
        <v>0.00143012600934805</v>
      </c>
      <c r="AA299" s="36" t="n">
        <v>0.0636086492928741</v>
      </c>
      <c r="AB299" s="36" t="n">
        <v>12</v>
      </c>
      <c r="AC299" s="36" t="n">
        <v>7</v>
      </c>
      <c r="AD299" s="36" t="n">
        <v>12</v>
      </c>
      <c r="AE299" s="36" t="n">
        <v>40</v>
      </c>
      <c r="AF299" s="36" t="n">
        <v>29</v>
      </c>
      <c r="AG299" s="36" t="n">
        <v>21</v>
      </c>
    </row>
    <row r="300" customFormat="false" ht="12.75" hidden="false" customHeight="false" outlineLevel="0" collapsed="false">
      <c r="A300" s="36" t="s">
        <v>913</v>
      </c>
      <c r="B300" s="36" t="s">
        <v>51</v>
      </c>
      <c r="C300" s="37" t="s">
        <v>66</v>
      </c>
      <c r="D300" s="36" t="n">
        <v>865</v>
      </c>
      <c r="E300" s="36" t="s">
        <v>914</v>
      </c>
      <c r="F300" s="36" t="n">
        <v>1.7</v>
      </c>
      <c r="G300" s="36" t="s">
        <v>55</v>
      </c>
      <c r="H300" s="36" t="s">
        <v>94</v>
      </c>
      <c r="I300" s="36" t="s">
        <v>55</v>
      </c>
      <c r="J300" s="36" t="s">
        <v>55</v>
      </c>
      <c r="K300" s="36" t="n">
        <v>83</v>
      </c>
      <c r="L300" s="36" t="n">
        <v>22</v>
      </c>
      <c r="M300" s="36" t="n">
        <v>105</v>
      </c>
      <c r="N300" s="36" t="n">
        <v>0.333333333333333</v>
      </c>
      <c r="O300" s="36" t="n">
        <v>0</v>
      </c>
      <c r="P300" s="36" t="n">
        <v>-1.80798096210994</v>
      </c>
      <c r="Q300" s="36" t="n">
        <v>0.000790346525377604</v>
      </c>
      <c r="R300" s="36" t="n">
        <v>0.0321087176233361</v>
      </c>
      <c r="S300" s="36" t="s">
        <v>94</v>
      </c>
      <c r="T300" s="36" t="s">
        <v>94</v>
      </c>
      <c r="U300" s="36" t="n">
        <v>1</v>
      </c>
      <c r="V300" s="36" t="n">
        <v>-1.27547272152391</v>
      </c>
      <c r="W300" s="36" t="n">
        <v>0.0580473625534075</v>
      </c>
      <c r="X300" s="36" t="n">
        <v>0.717841496711932</v>
      </c>
      <c r="Y300" s="36" t="n">
        <v>-2.270078263685</v>
      </c>
      <c r="Z300" s="36" t="n">
        <v>0.00143561914981047</v>
      </c>
      <c r="AA300" s="36" t="n">
        <v>0.0636751078619279</v>
      </c>
      <c r="AB300" s="36" t="n">
        <v>22</v>
      </c>
      <c r="AC300" s="36" t="n">
        <v>26</v>
      </c>
      <c r="AD300" s="36" t="n">
        <v>35</v>
      </c>
      <c r="AE300" s="36" t="n">
        <v>4</v>
      </c>
      <c r="AF300" s="36" t="n">
        <v>15</v>
      </c>
      <c r="AG300" s="36" t="n">
        <v>3</v>
      </c>
    </row>
    <row r="301" customFormat="false" ht="12.75" hidden="false" customHeight="false" outlineLevel="0" collapsed="false">
      <c r="A301" s="36" t="s">
        <v>915</v>
      </c>
      <c r="C301" s="37" t="s">
        <v>73</v>
      </c>
      <c r="D301" s="36" t="n">
        <v>1594</v>
      </c>
      <c r="E301" s="36" t="s">
        <v>654</v>
      </c>
      <c r="F301" s="40" t="n">
        <v>1E-161</v>
      </c>
      <c r="G301" s="36" t="s">
        <v>655</v>
      </c>
      <c r="H301" s="36" t="n">
        <v>0</v>
      </c>
      <c r="I301" s="41" t="s">
        <v>656</v>
      </c>
      <c r="J301" s="36" t="s">
        <v>61</v>
      </c>
      <c r="K301" s="36" t="n">
        <v>1026</v>
      </c>
      <c r="L301" s="36" t="n">
        <v>2339</v>
      </c>
      <c r="M301" s="36" t="n">
        <v>3365</v>
      </c>
      <c r="N301" s="36" t="n">
        <v>0.30222882615156</v>
      </c>
      <c r="O301" s="36" t="n">
        <v>0</v>
      </c>
      <c r="P301" s="36" t="n">
        <v>1.65489174233708</v>
      </c>
      <c r="Q301" s="36" t="n">
        <v>0.000275063620301824</v>
      </c>
      <c r="R301" s="36" t="n">
        <v>0.0140555172323068</v>
      </c>
      <c r="S301" s="36" t="n">
        <v>1.45003082539887</v>
      </c>
      <c r="T301" s="36" t="n">
        <v>0.00384978948727304</v>
      </c>
      <c r="U301" s="36" t="n">
        <v>0.222545090858112</v>
      </c>
      <c r="V301" s="36" t="n">
        <v>1.30854430088529</v>
      </c>
      <c r="W301" s="36" t="n">
        <v>0.00731777066895652</v>
      </c>
      <c r="X301" s="36" t="n">
        <v>0.25067900349442</v>
      </c>
      <c r="Y301" s="36" t="n">
        <v>1.75584590837526</v>
      </c>
      <c r="Z301" s="36" t="n">
        <v>0.00145551303254017</v>
      </c>
      <c r="AA301" s="36" t="n">
        <v>0.0640271402503009</v>
      </c>
      <c r="AB301" s="36" t="n">
        <v>383</v>
      </c>
      <c r="AC301" s="36" t="n">
        <v>314</v>
      </c>
      <c r="AD301" s="36" t="n">
        <v>329</v>
      </c>
      <c r="AE301" s="36" t="n">
        <v>1017</v>
      </c>
      <c r="AF301" s="36" t="n">
        <v>877</v>
      </c>
      <c r="AG301" s="36" t="n">
        <v>445</v>
      </c>
    </row>
    <row r="302" customFormat="false" ht="12.75" hidden="false" customHeight="false" outlineLevel="0" collapsed="false">
      <c r="A302" s="36" t="s">
        <v>916</v>
      </c>
      <c r="B302" s="36" t="s">
        <v>917</v>
      </c>
      <c r="C302" s="37" t="s">
        <v>96</v>
      </c>
      <c r="D302" s="36" t="n">
        <v>1467</v>
      </c>
      <c r="E302" s="36" t="s">
        <v>918</v>
      </c>
      <c r="F302" s="36" t="n">
        <v>0</v>
      </c>
      <c r="G302" s="36" t="s">
        <v>919</v>
      </c>
      <c r="H302" s="36" t="n">
        <v>0</v>
      </c>
      <c r="I302" s="36" t="s">
        <v>69</v>
      </c>
      <c r="J302" s="36" t="s">
        <v>70</v>
      </c>
      <c r="K302" s="36" t="n">
        <v>153</v>
      </c>
      <c r="L302" s="36" t="n">
        <v>434</v>
      </c>
      <c r="M302" s="36" t="n">
        <v>587</v>
      </c>
      <c r="N302" s="36" t="n">
        <v>0.429301533219761</v>
      </c>
      <c r="O302" s="36" t="n">
        <v>0</v>
      </c>
      <c r="P302" s="36" t="n">
        <v>2.15590517480204</v>
      </c>
      <c r="Q302" s="40" t="n">
        <v>4.41359137035887E-005</v>
      </c>
      <c r="R302" s="36" t="n">
        <v>0.00317180721667464</v>
      </c>
      <c r="S302" s="36" t="n">
        <v>3.57223780331035</v>
      </c>
      <c r="T302" s="40" t="n">
        <v>1.69808500326372E-005</v>
      </c>
      <c r="U302" s="36" t="n">
        <v>0.00462413703203573</v>
      </c>
      <c r="V302" s="36" t="n">
        <v>1.75444726333661</v>
      </c>
      <c r="W302" s="36" t="n">
        <v>0.00330466188912657</v>
      </c>
      <c r="X302" s="36" t="n">
        <v>0.153048307602566</v>
      </c>
      <c r="Y302" s="36" t="n">
        <v>1.95770039662519</v>
      </c>
      <c r="Z302" s="36" t="n">
        <v>0.00145561921563832</v>
      </c>
      <c r="AA302" s="36" t="n">
        <v>0.0640271402503009</v>
      </c>
      <c r="AB302" s="36" t="n">
        <v>66</v>
      </c>
      <c r="AC302" s="36" t="n">
        <v>55</v>
      </c>
      <c r="AD302" s="36" t="n">
        <v>32</v>
      </c>
      <c r="AE302" s="36" t="n">
        <v>252</v>
      </c>
      <c r="AF302" s="36" t="n">
        <v>112</v>
      </c>
      <c r="AG302" s="36" t="n">
        <v>70</v>
      </c>
    </row>
    <row r="303" customFormat="false" ht="12.75" hidden="false" customHeight="false" outlineLevel="0" collapsed="false">
      <c r="A303" s="36" t="s">
        <v>920</v>
      </c>
      <c r="B303" s="36" t="s">
        <v>141</v>
      </c>
      <c r="C303" s="37" t="s">
        <v>142</v>
      </c>
      <c r="D303" s="36" t="n">
        <v>72</v>
      </c>
      <c r="E303" s="36" t="s">
        <v>94</v>
      </c>
      <c r="F303" s="36" t="s">
        <v>94</v>
      </c>
      <c r="G303" s="36" t="s">
        <v>94</v>
      </c>
      <c r="H303" s="36" t="s">
        <v>94</v>
      </c>
      <c r="I303" s="36" t="s">
        <v>94</v>
      </c>
      <c r="J303" s="36" t="s">
        <v>94</v>
      </c>
      <c r="K303" s="36" t="n">
        <v>32222</v>
      </c>
      <c r="L303" s="36" t="n">
        <v>83510</v>
      </c>
      <c r="M303" s="36" t="n">
        <v>115732</v>
      </c>
      <c r="N303" s="36" t="n">
        <v>0.31995472298068</v>
      </c>
      <c r="O303" s="36" t="n">
        <v>0</v>
      </c>
      <c r="P303" s="36" t="n">
        <v>1.80655340331591</v>
      </c>
      <c r="Q303" s="36" t="n">
        <v>0.000101295868447437</v>
      </c>
      <c r="R303" s="36" t="n">
        <v>0.00625744820224268</v>
      </c>
      <c r="S303" s="36" t="n">
        <v>0.868598828605629</v>
      </c>
      <c r="T303" s="36" t="n">
        <v>0.086899015881998</v>
      </c>
      <c r="U303" s="36" t="n">
        <v>0.828696516566007</v>
      </c>
      <c r="V303" s="36" t="n">
        <v>1.49452564871699</v>
      </c>
      <c r="W303" s="36" t="n">
        <v>0.0015234728504538</v>
      </c>
      <c r="X303" s="36" t="n">
        <v>0.0877054856268195</v>
      </c>
      <c r="Y303" s="36" t="n">
        <v>1.76902527592228</v>
      </c>
      <c r="Z303" s="36" t="n">
        <v>0.00148368723929606</v>
      </c>
      <c r="AA303" s="36" t="n">
        <v>0.0647253477022225</v>
      </c>
      <c r="AB303" s="36" t="n">
        <v>8150</v>
      </c>
      <c r="AC303" s="36" t="n">
        <v>12297</v>
      </c>
      <c r="AD303" s="36" t="n">
        <v>11775</v>
      </c>
      <c r="AE303" s="36" t="n">
        <v>37029</v>
      </c>
      <c r="AF303" s="36" t="n">
        <v>17923</v>
      </c>
      <c r="AG303" s="36" t="n">
        <v>28558</v>
      </c>
    </row>
    <row r="304" customFormat="false" ht="12.75" hidden="false" customHeight="false" outlineLevel="0" collapsed="false">
      <c r="A304" s="36" t="s">
        <v>921</v>
      </c>
      <c r="B304" s="36" t="s">
        <v>922</v>
      </c>
      <c r="C304" s="37" t="s">
        <v>109</v>
      </c>
      <c r="D304" s="36" t="n">
        <v>460</v>
      </c>
      <c r="E304" s="36" t="s">
        <v>923</v>
      </c>
      <c r="F304" s="40" t="n">
        <v>5E-011</v>
      </c>
      <c r="G304" s="36" t="s">
        <v>924</v>
      </c>
      <c r="H304" s="40" t="n">
        <v>7E-015</v>
      </c>
      <c r="I304" s="41" t="s">
        <v>76</v>
      </c>
      <c r="J304" s="36" t="s">
        <v>77</v>
      </c>
      <c r="K304" s="36" t="n">
        <v>45</v>
      </c>
      <c r="L304" s="36" t="n">
        <v>131</v>
      </c>
      <c r="M304" s="36" t="n">
        <v>176</v>
      </c>
      <c r="N304" s="36" t="n">
        <v>0.4375</v>
      </c>
      <c r="O304" s="36" t="n">
        <v>0</v>
      </c>
      <c r="P304" s="36" t="n">
        <v>2.15568254167736</v>
      </c>
      <c r="Q304" s="36" t="n">
        <v>0.000162676023434802</v>
      </c>
      <c r="R304" s="36" t="n">
        <v>0.00894618936194193</v>
      </c>
      <c r="S304" s="36" t="n">
        <v>1.53231222078632</v>
      </c>
      <c r="T304" s="36" t="n">
        <v>0.05774383890711</v>
      </c>
      <c r="U304" s="36" t="n">
        <v>0.736391955019424</v>
      </c>
      <c r="V304" s="36" t="n">
        <v>1.58168678873423</v>
      </c>
      <c r="W304" s="36" t="n">
        <v>0.0120530685027936</v>
      </c>
      <c r="X304" s="36" t="n">
        <v>0.340442718528651</v>
      </c>
      <c r="Y304" s="36" t="n">
        <v>2.31600977637049</v>
      </c>
      <c r="Z304" s="36" t="n">
        <v>0.00149298480082762</v>
      </c>
      <c r="AA304" s="36" t="n">
        <v>0.0649529972228911</v>
      </c>
      <c r="AB304" s="36" t="n">
        <v>21</v>
      </c>
      <c r="AC304" s="36" t="n">
        <v>10</v>
      </c>
      <c r="AD304" s="36" t="n">
        <v>14</v>
      </c>
      <c r="AE304" s="36" t="n">
        <v>77</v>
      </c>
      <c r="AF304" s="36" t="n">
        <v>42</v>
      </c>
      <c r="AG304" s="36" t="n">
        <v>12</v>
      </c>
    </row>
    <row r="305" customFormat="false" ht="12.75" hidden="false" customHeight="false" outlineLevel="0" collapsed="false">
      <c r="A305" s="36" t="s">
        <v>925</v>
      </c>
      <c r="B305" s="36" t="s">
        <v>926</v>
      </c>
      <c r="C305" s="37" t="s">
        <v>114</v>
      </c>
      <c r="D305" s="36" t="n">
        <v>1774</v>
      </c>
      <c r="E305" s="36" t="s">
        <v>927</v>
      </c>
      <c r="F305" s="36" t="n">
        <v>0</v>
      </c>
      <c r="G305" s="36" t="s">
        <v>928</v>
      </c>
      <c r="H305" s="36" t="n">
        <v>0</v>
      </c>
      <c r="I305" s="36" t="s">
        <v>929</v>
      </c>
      <c r="J305" s="36" t="s">
        <v>61</v>
      </c>
      <c r="K305" s="36" t="n">
        <v>285</v>
      </c>
      <c r="L305" s="36" t="n">
        <v>628</v>
      </c>
      <c r="M305" s="36" t="n">
        <v>913</v>
      </c>
      <c r="N305" s="36" t="n">
        <v>0.315443592552026</v>
      </c>
      <c r="O305" s="36" t="n">
        <v>0</v>
      </c>
      <c r="P305" s="36" t="n">
        <v>1.64104546717175</v>
      </c>
      <c r="Q305" s="36" t="n">
        <v>0.000394791094673925</v>
      </c>
      <c r="R305" s="36" t="n">
        <v>0.0182441188982152</v>
      </c>
      <c r="S305" s="36" t="n">
        <v>0.635396604468709</v>
      </c>
      <c r="T305" s="36" t="n">
        <v>0.20810684469736</v>
      </c>
      <c r="U305" s="36" t="n">
        <v>0.953914020235897</v>
      </c>
      <c r="V305" s="36" t="n">
        <v>1.38201153939694</v>
      </c>
      <c r="W305" s="36" t="n">
        <v>0.00453531573379289</v>
      </c>
      <c r="X305" s="36" t="n">
        <v>0.185210677010557</v>
      </c>
      <c r="Y305" s="36" t="n">
        <v>1.82198135682245</v>
      </c>
      <c r="Z305" s="36" t="n">
        <v>0.00150421804479397</v>
      </c>
      <c r="AA305" s="36" t="n">
        <v>0.0652633894475597</v>
      </c>
      <c r="AB305" s="36" t="n">
        <v>116</v>
      </c>
      <c r="AC305" s="36" t="n">
        <v>83</v>
      </c>
      <c r="AD305" s="36" t="n">
        <v>86</v>
      </c>
      <c r="AE305" s="36" t="n">
        <v>288</v>
      </c>
      <c r="AF305" s="36" t="n">
        <v>202</v>
      </c>
      <c r="AG305" s="36" t="n">
        <v>138</v>
      </c>
    </row>
    <row r="306" customFormat="false" ht="12.75" hidden="false" customHeight="false" outlineLevel="0" collapsed="false">
      <c r="A306" s="36" t="s">
        <v>930</v>
      </c>
      <c r="B306" s="36" t="s">
        <v>931</v>
      </c>
      <c r="C306" s="37" t="s">
        <v>96</v>
      </c>
      <c r="D306" s="36" t="n">
        <v>923</v>
      </c>
      <c r="E306" s="36" t="s">
        <v>932</v>
      </c>
      <c r="F306" s="40" t="n">
        <v>1E-013</v>
      </c>
      <c r="G306" s="36" t="s">
        <v>933</v>
      </c>
      <c r="H306" s="40" t="n">
        <v>1E-013</v>
      </c>
      <c r="I306" s="36" t="s">
        <v>55</v>
      </c>
      <c r="J306" s="36" t="s">
        <v>55</v>
      </c>
      <c r="K306" s="36" t="n">
        <v>28</v>
      </c>
      <c r="L306" s="36" t="n">
        <v>91</v>
      </c>
      <c r="M306" s="36" t="n">
        <v>119</v>
      </c>
      <c r="N306" s="36" t="n">
        <v>0.361344537815126</v>
      </c>
      <c r="O306" s="36" t="n">
        <v>0</v>
      </c>
      <c r="P306" s="36" t="n">
        <v>1.8336010818514</v>
      </c>
      <c r="Q306" s="36" t="n">
        <v>0.000213951126048012</v>
      </c>
      <c r="R306" s="36" t="n">
        <v>0.0113842195034042</v>
      </c>
      <c r="S306" s="36" t="n">
        <v>0.509783767656182</v>
      </c>
      <c r="T306" s="36" t="n">
        <v>0.586947973839992</v>
      </c>
      <c r="U306" s="36" t="n">
        <v>1</v>
      </c>
      <c r="V306" s="36" t="n">
        <v>2.32265416378962</v>
      </c>
      <c r="W306" s="36" t="n">
        <v>0.00496702449446952</v>
      </c>
      <c r="X306" s="36" t="n">
        <v>0.196858052988846</v>
      </c>
      <c r="Y306" s="36" t="n">
        <v>2.05833145695796</v>
      </c>
      <c r="Z306" s="36" t="n">
        <v>0.00150877701689004</v>
      </c>
      <c r="AA306" s="36" t="n">
        <v>0.0652833055433157</v>
      </c>
      <c r="AB306" s="36" t="n">
        <v>9</v>
      </c>
      <c r="AC306" s="36" t="n">
        <v>9</v>
      </c>
      <c r="AD306" s="36" t="n">
        <v>10</v>
      </c>
      <c r="AE306" s="36" t="n">
        <v>15</v>
      </c>
      <c r="AF306" s="36" t="n">
        <v>43</v>
      </c>
      <c r="AG306" s="36" t="n">
        <v>33</v>
      </c>
    </row>
    <row r="307" customFormat="false" ht="12.75" hidden="false" customHeight="false" outlineLevel="0" collapsed="false">
      <c r="A307" s="36" t="s">
        <v>934</v>
      </c>
      <c r="B307" s="36" t="s">
        <v>935</v>
      </c>
      <c r="C307" s="37" t="s">
        <v>84</v>
      </c>
      <c r="D307" s="36" t="n">
        <v>1173</v>
      </c>
      <c r="E307" s="36" t="s">
        <v>936</v>
      </c>
      <c r="F307" s="40" t="n">
        <v>1E-079</v>
      </c>
      <c r="G307" s="41" t="s">
        <v>937</v>
      </c>
      <c r="H307" s="36" t="n">
        <v>0</v>
      </c>
      <c r="I307" s="41" t="s">
        <v>456</v>
      </c>
      <c r="J307" s="36" t="s">
        <v>61</v>
      </c>
      <c r="K307" s="36" t="n">
        <v>55</v>
      </c>
      <c r="L307" s="36" t="n">
        <v>133</v>
      </c>
      <c r="M307" s="36" t="n">
        <v>188</v>
      </c>
      <c r="N307" s="36" t="n">
        <v>0.340425531914894</v>
      </c>
      <c r="O307" s="36" t="n">
        <v>0</v>
      </c>
      <c r="P307" s="36" t="n">
        <v>1.80678735944386</v>
      </c>
      <c r="Q307" s="36" t="n">
        <v>0.000373800380146477</v>
      </c>
      <c r="R307" s="36" t="n">
        <v>0.0173778640646447</v>
      </c>
      <c r="S307" s="36" t="n">
        <v>1.33282145981738</v>
      </c>
      <c r="T307" s="36" t="n">
        <v>0.164659527968943</v>
      </c>
      <c r="U307" s="36" t="n">
        <v>0.92806376342787</v>
      </c>
      <c r="V307" s="36" t="n">
        <v>1.02046611178144</v>
      </c>
      <c r="W307" s="36" t="n">
        <v>0.064293178667492</v>
      </c>
      <c r="X307" s="36" t="n">
        <v>0.730098293597989</v>
      </c>
      <c r="Y307" s="36" t="n">
        <v>2.35326701992232</v>
      </c>
      <c r="Z307" s="36" t="n">
        <v>0.00153804322333704</v>
      </c>
      <c r="AA307" s="36" t="n">
        <v>0.065999622573347</v>
      </c>
      <c r="AB307" s="36" t="n">
        <v>28</v>
      </c>
      <c r="AC307" s="36" t="n">
        <v>18</v>
      </c>
      <c r="AD307" s="36" t="n">
        <v>9</v>
      </c>
      <c r="AE307" s="36" t="n">
        <v>64</v>
      </c>
      <c r="AF307" s="36" t="n">
        <v>40</v>
      </c>
      <c r="AG307" s="36" t="n">
        <v>29</v>
      </c>
    </row>
    <row r="308" customFormat="false" ht="12.75" hidden="false" customHeight="false" outlineLevel="0" collapsed="false">
      <c r="A308" s="36" t="s">
        <v>938</v>
      </c>
      <c r="B308" s="36" t="s">
        <v>51</v>
      </c>
      <c r="C308" s="37" t="s">
        <v>96</v>
      </c>
      <c r="D308" s="36" t="n">
        <v>399</v>
      </c>
      <c r="E308" s="36" t="s">
        <v>939</v>
      </c>
      <c r="F308" s="40" t="n">
        <v>3E-019</v>
      </c>
      <c r="G308" s="36" t="s">
        <v>940</v>
      </c>
      <c r="H308" s="40" t="n">
        <v>6E-020</v>
      </c>
      <c r="I308" s="36" t="s">
        <v>941</v>
      </c>
      <c r="J308" s="36" t="s">
        <v>70</v>
      </c>
      <c r="K308" s="36" t="n">
        <v>9</v>
      </c>
      <c r="L308" s="36" t="n">
        <v>36</v>
      </c>
      <c r="M308" s="36" t="n">
        <v>45</v>
      </c>
      <c r="N308" s="36" t="n">
        <v>0.444444444444444</v>
      </c>
      <c r="O308" s="36" t="n">
        <v>0</v>
      </c>
      <c r="P308" s="36" t="n">
        <v>2.44659990118327</v>
      </c>
      <c r="Q308" s="36" t="n">
        <v>0.000283454225373425</v>
      </c>
      <c r="R308" s="36" t="n">
        <v>0.0143219812809127</v>
      </c>
      <c r="S308" s="36" t="s">
        <v>94</v>
      </c>
      <c r="T308" s="36" t="s">
        <v>94</v>
      </c>
      <c r="U308" s="36" t="n">
        <v>1</v>
      </c>
      <c r="V308" s="36" t="n">
        <v>2.02071549608183</v>
      </c>
      <c r="W308" s="36" t="n">
        <v>0.027819622136531</v>
      </c>
      <c r="X308" s="36" t="n">
        <v>0.532006153429855</v>
      </c>
      <c r="Y308" s="36" t="n">
        <v>3.44583367676965</v>
      </c>
      <c r="Z308" s="36" t="n">
        <v>0.00154057077415852</v>
      </c>
      <c r="AA308" s="36" t="n">
        <v>0.065999622573347</v>
      </c>
      <c r="AB308" s="36" t="n">
        <v>4</v>
      </c>
      <c r="AC308" s="36" t="n">
        <v>2</v>
      </c>
      <c r="AD308" s="36" t="n">
        <v>3</v>
      </c>
      <c r="AE308" s="36" t="n">
        <v>20</v>
      </c>
      <c r="AF308" s="36" t="n">
        <v>9</v>
      </c>
      <c r="AG308" s="36" t="n">
        <v>7</v>
      </c>
    </row>
    <row r="309" customFormat="false" ht="12.75" hidden="false" customHeight="false" outlineLevel="0" collapsed="false">
      <c r="A309" s="36" t="s">
        <v>942</v>
      </c>
      <c r="B309" s="36" t="s">
        <v>943</v>
      </c>
      <c r="C309" s="37" t="s">
        <v>66</v>
      </c>
      <c r="D309" s="36" t="n">
        <v>595</v>
      </c>
      <c r="E309" s="36" t="s">
        <v>944</v>
      </c>
      <c r="F309" s="40" t="n">
        <v>2E-059</v>
      </c>
      <c r="G309" s="36" t="s">
        <v>945</v>
      </c>
      <c r="H309" s="40" t="n">
        <v>1E-059</v>
      </c>
      <c r="I309" s="36" t="s">
        <v>196</v>
      </c>
      <c r="J309" s="36" t="s">
        <v>164</v>
      </c>
      <c r="K309" s="36" t="n">
        <v>234</v>
      </c>
      <c r="L309" s="36" t="n">
        <v>623</v>
      </c>
      <c r="M309" s="36" t="n">
        <v>857</v>
      </c>
      <c r="N309" s="36" t="n">
        <v>0.323220536756126</v>
      </c>
      <c r="O309" s="36" t="n">
        <v>0</v>
      </c>
      <c r="P309" s="36" t="n">
        <v>1.86085944359278</v>
      </c>
      <c r="Q309" s="40" t="n">
        <v>7.0034892670033E-005</v>
      </c>
      <c r="R309" s="36" t="n">
        <v>0.00469624310030504</v>
      </c>
      <c r="S309" s="36" t="n">
        <v>2.11980810663851</v>
      </c>
      <c r="T309" s="36" t="n">
        <v>0.000406417062110109</v>
      </c>
      <c r="U309" s="36" t="n">
        <v>0.0538411071921545</v>
      </c>
      <c r="V309" s="36" t="n">
        <v>1.64583703741301</v>
      </c>
      <c r="W309" s="36" t="n">
        <v>0.00199506655597236</v>
      </c>
      <c r="X309" s="36" t="n">
        <v>0.107746591198768</v>
      </c>
      <c r="Y309" s="36" t="n">
        <v>1.74977741835583</v>
      </c>
      <c r="Z309" s="36" t="n">
        <v>0.00163105150071724</v>
      </c>
      <c r="AA309" s="36" t="n">
        <v>0.0685423348352743</v>
      </c>
      <c r="AB309" s="36" t="n">
        <v>77</v>
      </c>
      <c r="AC309" s="36" t="n">
        <v>68</v>
      </c>
      <c r="AD309" s="36" t="n">
        <v>89</v>
      </c>
      <c r="AE309" s="36" t="n">
        <v>277</v>
      </c>
      <c r="AF309" s="36" t="n">
        <v>165</v>
      </c>
      <c r="AG309" s="36" t="n">
        <v>181</v>
      </c>
    </row>
    <row r="310" customFormat="false" ht="12.75" hidden="false" customHeight="false" outlineLevel="0" collapsed="false">
      <c r="A310" s="36" t="s">
        <v>946</v>
      </c>
      <c r="B310" s="36" t="s">
        <v>947</v>
      </c>
      <c r="C310" s="37" t="s">
        <v>66</v>
      </c>
      <c r="D310" s="36" t="n">
        <v>891</v>
      </c>
      <c r="E310" s="36" t="s">
        <v>948</v>
      </c>
      <c r="F310" s="40" t="n">
        <v>2E-097</v>
      </c>
      <c r="G310" s="36" t="s">
        <v>949</v>
      </c>
      <c r="H310" s="40" t="n">
        <v>5E-097</v>
      </c>
      <c r="I310" s="36" t="s">
        <v>196</v>
      </c>
      <c r="J310" s="36" t="s">
        <v>164</v>
      </c>
      <c r="K310" s="36" t="n">
        <v>195</v>
      </c>
      <c r="L310" s="36" t="n">
        <v>508</v>
      </c>
      <c r="M310" s="36" t="n">
        <v>703</v>
      </c>
      <c r="N310" s="36" t="n">
        <v>0.2475106685633</v>
      </c>
      <c r="O310" s="36" t="n">
        <v>0</v>
      </c>
      <c r="P310" s="36" t="n">
        <v>1.72823624412696</v>
      </c>
      <c r="Q310" s="40" t="n">
        <v>2.95906070935122E-005</v>
      </c>
      <c r="R310" s="36" t="n">
        <v>0.00237224609223455</v>
      </c>
      <c r="S310" s="36" t="n">
        <v>1.61683257667726</v>
      </c>
      <c r="T310" s="36" t="n">
        <v>0.00272811457911889</v>
      </c>
      <c r="U310" s="36" t="n">
        <v>0.178297443937526</v>
      </c>
      <c r="V310" s="36" t="n">
        <v>1.66319586391514</v>
      </c>
      <c r="W310" s="36" t="n">
        <v>0.000205822977044633</v>
      </c>
      <c r="X310" s="36" t="n">
        <v>0.0223042154209151</v>
      </c>
      <c r="Y310" s="36" t="n">
        <v>1.62923555081954</v>
      </c>
      <c r="Z310" s="36" t="n">
        <v>0.00164380114338068</v>
      </c>
      <c r="AA310" s="36" t="n">
        <v>0.0688795937001329</v>
      </c>
      <c r="AB310" s="36" t="n">
        <v>80</v>
      </c>
      <c r="AC310" s="36" t="n">
        <v>59</v>
      </c>
      <c r="AD310" s="36" t="n">
        <v>56</v>
      </c>
      <c r="AE310" s="36" t="n">
        <v>164</v>
      </c>
      <c r="AF310" s="36" t="n">
        <v>170</v>
      </c>
      <c r="AG310" s="36" t="n">
        <v>174</v>
      </c>
    </row>
    <row r="311" customFormat="false" ht="12.75" hidden="false" customHeight="false" outlineLevel="0" collapsed="false">
      <c r="A311" s="36" t="s">
        <v>950</v>
      </c>
      <c r="B311" s="36" t="s">
        <v>51</v>
      </c>
      <c r="C311" s="37" t="s">
        <v>96</v>
      </c>
      <c r="D311" s="36" t="n">
        <v>1115</v>
      </c>
      <c r="E311" s="36" t="s">
        <v>951</v>
      </c>
      <c r="F311" s="40" t="n">
        <v>0.0001</v>
      </c>
      <c r="G311" s="36" t="s">
        <v>952</v>
      </c>
      <c r="H311" s="40" t="n">
        <v>2E-029</v>
      </c>
      <c r="I311" s="36" t="s">
        <v>69</v>
      </c>
      <c r="J311" s="36" t="s">
        <v>70</v>
      </c>
      <c r="K311" s="36" t="n">
        <v>102</v>
      </c>
      <c r="L311" s="36" t="n">
        <v>247</v>
      </c>
      <c r="M311" s="36" t="n">
        <v>349</v>
      </c>
      <c r="N311" s="36" t="n">
        <v>0.25214899713467</v>
      </c>
      <c r="O311" s="36" t="n">
        <v>0</v>
      </c>
      <c r="P311" s="36" t="n">
        <v>1.65513515068112</v>
      </c>
      <c r="Q311" s="36" t="n">
        <v>0.000242733115655165</v>
      </c>
      <c r="R311" s="36" t="n">
        <v>0.0127279649424066</v>
      </c>
      <c r="S311" s="36" t="n">
        <v>2.07642052721253</v>
      </c>
      <c r="T311" s="36" t="n">
        <v>0.00163399282537173</v>
      </c>
      <c r="U311" s="36" t="n">
        <v>0.133049908395868</v>
      </c>
      <c r="V311" s="36" t="n">
        <v>0.699123801880373</v>
      </c>
      <c r="W311" s="36" t="n">
        <v>0.145343128759019</v>
      </c>
      <c r="X311" s="36" t="n">
        <v>0.87756339214295</v>
      </c>
      <c r="Y311" s="36" t="n">
        <v>1.90842764729282</v>
      </c>
      <c r="Z311" s="36" t="n">
        <v>0.00165377992168368</v>
      </c>
      <c r="AA311" s="36" t="n">
        <v>0.0691158469631736</v>
      </c>
      <c r="AB311" s="36" t="n">
        <v>37</v>
      </c>
      <c r="AC311" s="36" t="n">
        <v>47</v>
      </c>
      <c r="AD311" s="36" t="n">
        <v>18</v>
      </c>
      <c r="AE311" s="36" t="n">
        <v>88</v>
      </c>
      <c r="AF311" s="36" t="n">
        <v>76</v>
      </c>
      <c r="AG311" s="36" t="n">
        <v>83</v>
      </c>
    </row>
    <row r="312" customFormat="false" ht="12.75" hidden="false" customHeight="false" outlineLevel="0" collapsed="false">
      <c r="A312" s="36" t="s">
        <v>953</v>
      </c>
      <c r="B312" s="36" t="s">
        <v>203</v>
      </c>
      <c r="C312" s="37" t="s">
        <v>84</v>
      </c>
      <c r="D312" s="36" t="n">
        <v>977</v>
      </c>
      <c r="E312" s="36" t="s">
        <v>204</v>
      </c>
      <c r="F312" s="40" t="n">
        <v>1E-043</v>
      </c>
      <c r="G312" s="36" t="s">
        <v>205</v>
      </c>
      <c r="H312" s="40" t="n">
        <v>6E-044</v>
      </c>
      <c r="I312" s="36" t="s">
        <v>148</v>
      </c>
      <c r="J312" s="36" t="s">
        <v>70</v>
      </c>
      <c r="K312" s="36" t="n">
        <v>7</v>
      </c>
      <c r="L312" s="36" t="n">
        <v>38</v>
      </c>
      <c r="M312" s="36" t="n">
        <v>45</v>
      </c>
      <c r="N312" s="36" t="n">
        <v>0.488888888888889</v>
      </c>
      <c r="O312" s="36" t="n">
        <v>0</v>
      </c>
      <c r="P312" s="36" t="n">
        <v>2.928831192983</v>
      </c>
      <c r="Q312" s="40" t="n">
        <v>3.47480701898853E-005</v>
      </c>
      <c r="R312" s="36" t="n">
        <v>0.00266717314929852</v>
      </c>
      <c r="S312" s="36" t="n">
        <v>3.76640660533048</v>
      </c>
      <c r="T312" s="36" t="n">
        <v>0.00514132197081823</v>
      </c>
      <c r="U312" s="36" t="n">
        <v>0.247879146166826</v>
      </c>
      <c r="V312" s="36" t="s">
        <v>94</v>
      </c>
      <c r="W312" s="36" t="s">
        <v>94</v>
      </c>
      <c r="X312" s="36" t="n">
        <v>1</v>
      </c>
      <c r="Y312" s="36" t="n">
        <v>2.71827284431508</v>
      </c>
      <c r="Z312" s="36" t="n">
        <v>0.00166045328417526</v>
      </c>
      <c r="AA312" s="36" t="n">
        <v>0.0692130828374938</v>
      </c>
      <c r="AB312" s="36" t="n">
        <v>4</v>
      </c>
      <c r="AC312" s="36" t="n">
        <v>0</v>
      </c>
      <c r="AD312" s="36" t="n">
        <v>3</v>
      </c>
      <c r="AE312" s="36" t="n">
        <v>22</v>
      </c>
      <c r="AF312" s="36" t="n">
        <v>11</v>
      </c>
      <c r="AG312" s="36" t="n">
        <v>5</v>
      </c>
    </row>
    <row r="313" customFormat="false" ht="12.75" hidden="false" customHeight="false" outlineLevel="0" collapsed="false">
      <c r="A313" s="36" t="s">
        <v>954</v>
      </c>
      <c r="B313" s="36" t="s">
        <v>955</v>
      </c>
      <c r="C313" s="37" t="s">
        <v>84</v>
      </c>
      <c r="D313" s="36" t="n">
        <v>2775</v>
      </c>
      <c r="E313" s="36" t="s">
        <v>956</v>
      </c>
      <c r="F313" s="40" t="n">
        <v>3E-053</v>
      </c>
      <c r="G313" s="41" t="s">
        <v>957</v>
      </c>
      <c r="H313" s="36" t="n">
        <v>0</v>
      </c>
      <c r="I313" s="36" t="s">
        <v>671</v>
      </c>
      <c r="J313" s="36" t="s">
        <v>164</v>
      </c>
      <c r="K313" s="36" t="n">
        <v>66</v>
      </c>
      <c r="L313" s="36" t="n">
        <v>146</v>
      </c>
      <c r="M313" s="36" t="n">
        <v>212</v>
      </c>
      <c r="N313" s="36" t="n">
        <v>0.330188679245283</v>
      </c>
      <c r="O313" s="36" t="n">
        <v>0</v>
      </c>
      <c r="P313" s="36" t="n">
        <v>1.68064764329575</v>
      </c>
      <c r="Q313" s="36" t="n">
        <v>0.00064164334077697</v>
      </c>
      <c r="R313" s="36" t="n">
        <v>0.027297081558809</v>
      </c>
      <c r="S313" s="36" t="n">
        <v>1.0324842405822</v>
      </c>
      <c r="T313" s="36" t="n">
        <v>0.0909289414694431</v>
      </c>
      <c r="U313" s="36" t="n">
        <v>0.841579776534397</v>
      </c>
      <c r="V313" s="36" t="n">
        <v>1.28235878504417</v>
      </c>
      <c r="W313" s="36" t="n">
        <v>0.014766121724086</v>
      </c>
      <c r="X313" s="36" t="n">
        <v>0.382070410155778</v>
      </c>
      <c r="Y313" s="36" t="n">
        <v>2.25132607123091</v>
      </c>
      <c r="Z313" s="36" t="n">
        <v>0.00169813672921186</v>
      </c>
      <c r="AA313" s="36" t="n">
        <v>0.0703079888714495</v>
      </c>
      <c r="AB313" s="36" t="n">
        <v>34</v>
      </c>
      <c r="AC313" s="36" t="n">
        <v>19</v>
      </c>
      <c r="AD313" s="36" t="n">
        <v>13</v>
      </c>
      <c r="AE313" s="36" t="n">
        <v>70</v>
      </c>
      <c r="AF313" s="36" t="n">
        <v>40</v>
      </c>
      <c r="AG313" s="36" t="n">
        <v>36</v>
      </c>
    </row>
    <row r="314" customFormat="false" ht="12.75" hidden="false" customHeight="false" outlineLevel="0" collapsed="false">
      <c r="A314" s="36" t="s">
        <v>958</v>
      </c>
      <c r="B314" s="36" t="s">
        <v>458</v>
      </c>
      <c r="C314" s="37" t="s">
        <v>66</v>
      </c>
      <c r="D314" s="36" t="n">
        <v>652</v>
      </c>
      <c r="E314" s="36" t="s">
        <v>459</v>
      </c>
      <c r="F314" s="40" t="n">
        <v>1E-059</v>
      </c>
      <c r="G314" s="36" t="s">
        <v>460</v>
      </c>
      <c r="H314" s="40" t="n">
        <v>6E-060</v>
      </c>
      <c r="I314" s="36" t="s">
        <v>196</v>
      </c>
      <c r="J314" s="36" t="s">
        <v>164</v>
      </c>
      <c r="K314" s="36" t="n">
        <v>152</v>
      </c>
      <c r="L314" s="36" t="n">
        <v>389</v>
      </c>
      <c r="M314" s="36" t="n">
        <v>541</v>
      </c>
      <c r="N314" s="36" t="n">
        <v>0.340110905730129</v>
      </c>
      <c r="O314" s="36" t="n">
        <v>0</v>
      </c>
      <c r="P314" s="36" t="n">
        <v>1.90071436617776</v>
      </c>
      <c r="Q314" s="40" t="n">
        <v>8.42139801727969E-005</v>
      </c>
      <c r="R314" s="36" t="n">
        <v>0.00544463001561617</v>
      </c>
      <c r="S314" s="36" t="n">
        <v>1.61656872473102</v>
      </c>
      <c r="T314" s="36" t="n">
        <v>0.00345996300470416</v>
      </c>
      <c r="U314" s="36" t="n">
        <v>0.209377596642694</v>
      </c>
      <c r="V314" s="36" t="n">
        <v>1.54567076435397</v>
      </c>
      <c r="W314" s="36" t="n">
        <v>0.00224860808913988</v>
      </c>
      <c r="X314" s="36" t="n">
        <v>0.117608587122837</v>
      </c>
      <c r="Y314" s="36" t="n">
        <v>1.94984154389493</v>
      </c>
      <c r="Z314" s="36" t="n">
        <v>0.00171886672267232</v>
      </c>
      <c r="AA314" s="36" t="n">
        <v>0.0705350244604083</v>
      </c>
      <c r="AB314" s="36" t="n">
        <v>76</v>
      </c>
      <c r="AC314" s="36" t="n">
        <v>33</v>
      </c>
      <c r="AD314" s="36" t="n">
        <v>43</v>
      </c>
      <c r="AE314" s="36" t="n">
        <v>184</v>
      </c>
      <c r="AF314" s="36" t="n">
        <v>113</v>
      </c>
      <c r="AG314" s="36" t="n">
        <v>92</v>
      </c>
    </row>
    <row r="315" customFormat="false" ht="12.75" hidden="false" customHeight="false" outlineLevel="0" collapsed="false">
      <c r="A315" s="36" t="s">
        <v>959</v>
      </c>
      <c r="B315" s="36" t="s">
        <v>960</v>
      </c>
      <c r="C315" s="37" t="s">
        <v>131</v>
      </c>
      <c r="D315" s="36" t="n">
        <v>1776</v>
      </c>
      <c r="E315" s="36" t="s">
        <v>961</v>
      </c>
      <c r="F315" s="40" t="n">
        <v>1E-113</v>
      </c>
      <c r="G315" s="36" t="s">
        <v>962</v>
      </c>
      <c r="H315" s="36" t="n">
        <v>0</v>
      </c>
      <c r="I315" s="41" t="s">
        <v>963</v>
      </c>
      <c r="J315" s="36" t="s">
        <v>77</v>
      </c>
      <c r="K315" s="36" t="n">
        <v>60</v>
      </c>
      <c r="L315" s="36" t="n">
        <v>207</v>
      </c>
      <c r="M315" s="36" t="n">
        <v>267</v>
      </c>
      <c r="N315" s="36" t="n">
        <v>0.411985018726592</v>
      </c>
      <c r="O315" s="36" t="n">
        <v>0</v>
      </c>
      <c r="P315" s="36" t="n">
        <v>2.37674183230207</v>
      </c>
      <c r="Q315" s="40" t="n">
        <v>9.0070994850293E-006</v>
      </c>
      <c r="R315" s="36" t="n">
        <v>0.000907016278172195</v>
      </c>
      <c r="S315" s="36" t="n">
        <v>-0.0872616474035948</v>
      </c>
      <c r="T315" s="36" t="n">
        <v>1</v>
      </c>
      <c r="U315" s="36" t="n">
        <v>1</v>
      </c>
      <c r="V315" s="36" t="n">
        <v>3.36600919759675</v>
      </c>
      <c r="W315" s="40" t="n">
        <v>1.35903926109813E-006</v>
      </c>
      <c r="X315" s="36" t="n">
        <v>0.000536496927357311</v>
      </c>
      <c r="Y315" s="36" t="n">
        <v>2.0212776612824</v>
      </c>
      <c r="Z315" s="36" t="n">
        <v>0.00172317556459831</v>
      </c>
      <c r="AA315" s="36" t="n">
        <v>0.0705350244604083</v>
      </c>
      <c r="AB315" s="36" t="n">
        <v>29</v>
      </c>
      <c r="AC315" s="36" t="n">
        <v>17</v>
      </c>
      <c r="AD315" s="36" t="n">
        <v>14</v>
      </c>
      <c r="AE315" s="36" t="n">
        <v>110</v>
      </c>
      <c r="AF315" s="36" t="n">
        <v>62</v>
      </c>
      <c r="AG315" s="36" t="n">
        <v>35</v>
      </c>
    </row>
    <row r="316" customFormat="false" ht="12.75" hidden="false" customHeight="false" outlineLevel="0" collapsed="false">
      <c r="A316" s="36" t="s">
        <v>964</v>
      </c>
      <c r="B316" s="36" t="s">
        <v>51</v>
      </c>
      <c r="C316" s="37" t="s">
        <v>96</v>
      </c>
      <c r="D316" s="36" t="n">
        <v>631</v>
      </c>
      <c r="E316" s="36" t="s">
        <v>965</v>
      </c>
      <c r="F316" s="40" t="n">
        <v>4E-021</v>
      </c>
      <c r="G316" s="36" t="s">
        <v>966</v>
      </c>
      <c r="H316" s="40" t="n">
        <v>2E-021</v>
      </c>
      <c r="I316" s="36" t="s">
        <v>293</v>
      </c>
      <c r="J316" s="36" t="s">
        <v>293</v>
      </c>
      <c r="K316" s="36" t="n">
        <v>32</v>
      </c>
      <c r="L316" s="36" t="n">
        <v>113</v>
      </c>
      <c r="M316" s="36" t="n">
        <v>145</v>
      </c>
      <c r="N316" s="36" t="n">
        <v>0.268965517241379</v>
      </c>
      <c r="O316" s="36" t="n">
        <v>0</v>
      </c>
      <c r="P316" s="36" t="n">
        <v>2.1379197656473</v>
      </c>
      <c r="Q316" s="40" t="n">
        <v>1.04382844976701E-005</v>
      </c>
      <c r="R316" s="36" t="n">
        <v>0.0010068758062512</v>
      </c>
      <c r="S316" s="36" t="n">
        <v>2.56415774618877</v>
      </c>
      <c r="T316" s="36" t="n">
        <v>0.0050006619378102</v>
      </c>
      <c r="U316" s="36" t="n">
        <v>0.244901141398353</v>
      </c>
      <c r="V316" s="36" t="n">
        <v>1.92427078329964</v>
      </c>
      <c r="W316" s="36" t="n">
        <v>0.00542058181819815</v>
      </c>
      <c r="X316" s="36" t="n">
        <v>0.204722657279557</v>
      </c>
      <c r="Y316" s="36" t="n">
        <v>1.98497241817585</v>
      </c>
      <c r="Z316" s="36" t="n">
        <v>0.00173727663329727</v>
      </c>
      <c r="AA316" s="36" t="n">
        <v>0.0709298867486986</v>
      </c>
      <c r="AB316" s="36" t="n">
        <v>11</v>
      </c>
      <c r="AC316" s="36" t="n">
        <v>10</v>
      </c>
      <c r="AD316" s="36" t="n">
        <v>11</v>
      </c>
      <c r="AE316" s="36" t="n">
        <v>39</v>
      </c>
      <c r="AF316" s="36" t="n">
        <v>39</v>
      </c>
      <c r="AG316" s="36" t="n">
        <v>35</v>
      </c>
    </row>
    <row r="317" customFormat="false" ht="12.75" hidden="false" customHeight="false" outlineLevel="0" collapsed="false">
      <c r="A317" s="36" t="s">
        <v>967</v>
      </c>
      <c r="B317" s="36" t="s">
        <v>104</v>
      </c>
      <c r="C317" s="37" t="s">
        <v>66</v>
      </c>
      <c r="D317" s="36" t="n">
        <v>288</v>
      </c>
      <c r="E317" s="36" t="s">
        <v>968</v>
      </c>
      <c r="F317" s="40" t="n">
        <v>5E-007</v>
      </c>
      <c r="G317" s="36" t="s">
        <v>969</v>
      </c>
      <c r="H317" s="40" t="n">
        <v>2E-007</v>
      </c>
      <c r="I317" s="36" t="s">
        <v>196</v>
      </c>
      <c r="J317" s="36" t="s">
        <v>164</v>
      </c>
      <c r="K317" s="36" t="n">
        <v>32</v>
      </c>
      <c r="L317" s="36" t="n">
        <v>108</v>
      </c>
      <c r="M317" s="36" t="n">
        <v>140</v>
      </c>
      <c r="N317" s="36" t="n">
        <v>0.492857142857143</v>
      </c>
      <c r="O317" s="36" t="n">
        <v>0</v>
      </c>
      <c r="P317" s="36" t="n">
        <v>2.40698475100781</v>
      </c>
      <c r="Q317" s="36" t="n">
        <v>0.000122334224886745</v>
      </c>
      <c r="R317" s="36" t="n">
        <v>0.0071878330570264</v>
      </c>
      <c r="S317" s="36" t="n">
        <v>2.80840302415872</v>
      </c>
      <c r="T317" s="36" t="n">
        <v>0.0012438068458832</v>
      </c>
      <c r="U317" s="36" t="n">
        <v>0.112753313539045</v>
      </c>
      <c r="V317" s="36" t="n">
        <v>1.71062330233059</v>
      </c>
      <c r="W317" s="36" t="n">
        <v>0.0211245535247892</v>
      </c>
      <c r="X317" s="36" t="n">
        <v>0.461305579065365</v>
      </c>
      <c r="Y317" s="36" t="n">
        <v>2.33270264516552</v>
      </c>
      <c r="Z317" s="36" t="n">
        <v>0.00179390734949409</v>
      </c>
      <c r="AA317" s="36" t="n">
        <v>0.0725681005868337</v>
      </c>
      <c r="AB317" s="36" t="n">
        <v>10</v>
      </c>
      <c r="AC317" s="36" t="n">
        <v>20</v>
      </c>
      <c r="AD317" s="36" t="n">
        <v>2</v>
      </c>
      <c r="AE317" s="36" t="n">
        <v>69</v>
      </c>
      <c r="AF317" s="36" t="n">
        <v>24</v>
      </c>
      <c r="AG317" s="36" t="n">
        <v>15</v>
      </c>
    </row>
    <row r="318" customFormat="false" ht="12.75" hidden="false" customHeight="false" outlineLevel="0" collapsed="false">
      <c r="A318" s="36" t="s">
        <v>970</v>
      </c>
      <c r="B318" s="36" t="s">
        <v>51</v>
      </c>
      <c r="C318" s="37" t="s">
        <v>79</v>
      </c>
      <c r="D318" s="36" t="n">
        <v>440</v>
      </c>
      <c r="E318" s="36" t="s">
        <v>600</v>
      </c>
      <c r="F318" s="40" t="n">
        <v>2E-022</v>
      </c>
      <c r="G318" s="36" t="s">
        <v>601</v>
      </c>
      <c r="H318" s="40" t="n">
        <v>1E-022</v>
      </c>
      <c r="I318" s="36" t="s">
        <v>196</v>
      </c>
      <c r="J318" s="36" t="s">
        <v>164</v>
      </c>
      <c r="K318" s="36" t="n">
        <v>169</v>
      </c>
      <c r="L318" s="36" t="n">
        <v>406</v>
      </c>
      <c r="M318" s="36" t="n">
        <v>575</v>
      </c>
      <c r="N318" s="36" t="n">
        <v>0.328695652173913</v>
      </c>
      <c r="O318" s="36" t="n">
        <v>0</v>
      </c>
      <c r="P318" s="36" t="n">
        <v>1.7832012846668</v>
      </c>
      <c r="Q318" s="36" t="n">
        <v>0.000201021778642523</v>
      </c>
      <c r="R318" s="36" t="n">
        <v>0.0107541566479957</v>
      </c>
      <c r="S318" s="36" t="n">
        <v>1.14102149692714</v>
      </c>
      <c r="T318" s="36" t="n">
        <v>0.0545405261919917</v>
      </c>
      <c r="U318" s="36" t="n">
        <v>0.718011134873087</v>
      </c>
      <c r="V318" s="36" t="n">
        <v>1.55460495088502</v>
      </c>
      <c r="W318" s="36" t="n">
        <v>0.00336779737007266</v>
      </c>
      <c r="X318" s="36" t="n">
        <v>0.154676122980068</v>
      </c>
      <c r="Y318" s="36" t="n">
        <v>1.87110032858106</v>
      </c>
      <c r="Z318" s="36" t="n">
        <v>0.00184992947760642</v>
      </c>
      <c r="AA318" s="36" t="n">
        <v>0.0745436982558367</v>
      </c>
      <c r="AB318" s="36" t="n">
        <v>68</v>
      </c>
      <c r="AC318" s="36" t="n">
        <v>66</v>
      </c>
      <c r="AD318" s="36" t="n">
        <v>35</v>
      </c>
      <c r="AE318" s="36" t="n">
        <v>189</v>
      </c>
      <c r="AF318" s="36" t="n">
        <v>130</v>
      </c>
      <c r="AG318" s="36" t="n">
        <v>87</v>
      </c>
    </row>
    <row r="319" customFormat="false" ht="12.75" hidden="false" customHeight="false" outlineLevel="0" collapsed="false">
      <c r="A319" s="36" t="s">
        <v>971</v>
      </c>
      <c r="B319" s="36" t="s">
        <v>634</v>
      </c>
      <c r="C319" s="37" t="s">
        <v>66</v>
      </c>
      <c r="D319" s="36" t="n">
        <v>1596</v>
      </c>
      <c r="E319" s="36" t="s">
        <v>635</v>
      </c>
      <c r="F319" s="40" t="n">
        <v>1E-134</v>
      </c>
      <c r="G319" s="41" t="s">
        <v>636</v>
      </c>
      <c r="H319" s="36" t="n">
        <v>0</v>
      </c>
      <c r="I319" s="36" t="s">
        <v>196</v>
      </c>
      <c r="J319" s="36" t="s">
        <v>164</v>
      </c>
      <c r="K319" s="36" t="n">
        <v>108</v>
      </c>
      <c r="L319" s="36" t="n">
        <v>260</v>
      </c>
      <c r="M319" s="36" t="n">
        <v>368</v>
      </c>
      <c r="N319" s="36" t="n">
        <v>0.25</v>
      </c>
      <c r="O319" s="36" t="n">
        <v>0</v>
      </c>
      <c r="P319" s="36" t="n">
        <v>1.61837232847481</v>
      </c>
      <c r="Q319" s="36" t="n">
        <v>0.0002327822636778</v>
      </c>
      <c r="R319" s="36" t="n">
        <v>0.0122417681405836</v>
      </c>
      <c r="S319" s="36" t="n">
        <v>0.56983819648353</v>
      </c>
      <c r="T319" s="36" t="n">
        <v>0.365211042505939</v>
      </c>
      <c r="U319" s="36" t="n">
        <v>1</v>
      </c>
      <c r="V319" s="36" t="n">
        <v>1.75823122386328</v>
      </c>
      <c r="W319" s="36" t="n">
        <v>0.000880589349634924</v>
      </c>
      <c r="X319" s="36" t="n">
        <v>0.0629317733489097</v>
      </c>
      <c r="Y319" s="36" t="n">
        <v>1.79439271372515</v>
      </c>
      <c r="Z319" s="36" t="n">
        <v>0.00192556238275035</v>
      </c>
      <c r="AA319" s="36" t="n">
        <v>0.0764294200005812</v>
      </c>
      <c r="AB319" s="36" t="n">
        <v>37</v>
      </c>
      <c r="AC319" s="36" t="n">
        <v>44</v>
      </c>
      <c r="AD319" s="36" t="n">
        <v>27</v>
      </c>
      <c r="AE319" s="36" t="n">
        <v>90</v>
      </c>
      <c r="AF319" s="36" t="n">
        <v>78</v>
      </c>
      <c r="AG319" s="36" t="n">
        <v>92</v>
      </c>
    </row>
    <row r="320" customFormat="false" ht="12.75" hidden="false" customHeight="false" outlineLevel="0" collapsed="false">
      <c r="A320" s="36" t="s">
        <v>972</v>
      </c>
      <c r="B320" s="36" t="s">
        <v>141</v>
      </c>
      <c r="C320" s="37" t="s">
        <v>142</v>
      </c>
      <c r="D320" s="36" t="n">
        <v>72</v>
      </c>
      <c r="E320" s="36" t="s">
        <v>94</v>
      </c>
      <c r="F320" s="36" t="s">
        <v>94</v>
      </c>
      <c r="G320" s="36" t="s">
        <v>94</v>
      </c>
      <c r="H320" s="36" t="s">
        <v>94</v>
      </c>
      <c r="I320" s="36" t="s">
        <v>94</v>
      </c>
      <c r="J320" s="36" t="s">
        <v>94</v>
      </c>
      <c r="K320" s="36" t="n">
        <v>3245</v>
      </c>
      <c r="L320" s="36" t="n">
        <v>8697</v>
      </c>
      <c r="M320" s="36" t="n">
        <v>11942</v>
      </c>
      <c r="N320" s="36" t="n">
        <v>0.437028973371295</v>
      </c>
      <c r="O320" s="36" t="n">
        <v>0</v>
      </c>
      <c r="P320" s="36" t="n">
        <v>2.08240922187268</v>
      </c>
      <c r="Q320" s="40" t="n">
        <v>6.69963161506537E-005</v>
      </c>
      <c r="R320" s="36" t="n">
        <v>0.00452614063942132</v>
      </c>
      <c r="S320" s="36" t="n">
        <v>2.0486270408762</v>
      </c>
      <c r="T320" s="36" t="n">
        <v>0.000339126326381546</v>
      </c>
      <c r="U320" s="36" t="n">
        <v>0.0474938345661013</v>
      </c>
      <c r="V320" s="36" t="n">
        <v>2.51188066757277</v>
      </c>
      <c r="W320" s="36" t="n">
        <v>0.000200023084410066</v>
      </c>
      <c r="X320" s="36" t="n">
        <v>0.0219627995994629</v>
      </c>
      <c r="Y320" s="36" t="n">
        <v>1.78921581213357</v>
      </c>
      <c r="Z320" s="36" t="n">
        <v>0.00195608463633126</v>
      </c>
      <c r="AA320" s="36" t="n">
        <v>0.0772871852712224</v>
      </c>
      <c r="AB320" s="36" t="n">
        <v>1241</v>
      </c>
      <c r="AC320" s="36" t="n">
        <v>1117</v>
      </c>
      <c r="AD320" s="36" t="n">
        <v>887</v>
      </c>
      <c r="AE320" s="36" t="n">
        <v>5219</v>
      </c>
      <c r="AF320" s="36" t="n">
        <v>1864</v>
      </c>
      <c r="AG320" s="36" t="n">
        <v>1614</v>
      </c>
    </row>
    <row r="321" customFormat="false" ht="12.75" hidden="false" customHeight="false" outlineLevel="0" collapsed="false">
      <c r="A321" s="36" t="s">
        <v>973</v>
      </c>
      <c r="B321" s="36" t="s">
        <v>974</v>
      </c>
      <c r="C321" s="37" t="s">
        <v>66</v>
      </c>
      <c r="D321" s="36" t="n">
        <v>1250</v>
      </c>
      <c r="E321" s="36" t="s">
        <v>975</v>
      </c>
      <c r="F321" s="40" t="n">
        <v>1E-171</v>
      </c>
      <c r="G321" s="36" t="s">
        <v>976</v>
      </c>
      <c r="H321" s="36" t="n">
        <v>0</v>
      </c>
      <c r="I321" s="36" t="s">
        <v>196</v>
      </c>
      <c r="J321" s="36" t="s">
        <v>164</v>
      </c>
      <c r="K321" s="36" t="n">
        <v>513</v>
      </c>
      <c r="L321" s="36" t="n">
        <v>1169</v>
      </c>
      <c r="M321" s="36" t="n">
        <v>1682</v>
      </c>
      <c r="N321" s="36" t="n">
        <v>0.320451843043995</v>
      </c>
      <c r="O321" s="36" t="n">
        <v>0</v>
      </c>
      <c r="P321" s="36" t="n">
        <v>1.67329234042924</v>
      </c>
      <c r="Q321" s="36" t="n">
        <v>0.000256965865718666</v>
      </c>
      <c r="R321" s="36" t="n">
        <v>0.0132084105324139</v>
      </c>
      <c r="S321" s="36" t="n">
        <v>0.94264679585966</v>
      </c>
      <c r="T321" s="36" t="n">
        <v>0.0666177507551216</v>
      </c>
      <c r="U321" s="36" t="n">
        <v>0.768733698734359</v>
      </c>
      <c r="V321" s="36" t="n">
        <v>1.51621923042679</v>
      </c>
      <c r="W321" s="36" t="n">
        <v>0.00325750373317126</v>
      </c>
      <c r="X321" s="36" t="n">
        <v>0.152019022534931</v>
      </c>
      <c r="Y321" s="36" t="n">
        <v>1.68313599232584</v>
      </c>
      <c r="Z321" s="36" t="n">
        <v>0.00196700006866993</v>
      </c>
      <c r="AA321" s="36" t="n">
        <v>0.0773346718356328</v>
      </c>
      <c r="AB321" s="36" t="n">
        <v>181</v>
      </c>
      <c r="AC321" s="36" t="n">
        <v>161</v>
      </c>
      <c r="AD321" s="36" t="n">
        <v>171</v>
      </c>
      <c r="AE321" s="36" t="n">
        <v>539</v>
      </c>
      <c r="AF321" s="36" t="n">
        <v>357</v>
      </c>
      <c r="AG321" s="36" t="n">
        <v>273</v>
      </c>
    </row>
    <row r="322" customFormat="false" ht="12.75" hidden="false" customHeight="false" outlineLevel="0" collapsed="false">
      <c r="A322" s="36" t="s">
        <v>977</v>
      </c>
      <c r="B322" s="36" t="s">
        <v>978</v>
      </c>
      <c r="C322" s="37" t="s">
        <v>73</v>
      </c>
      <c r="D322" s="36" t="n">
        <v>1515</v>
      </c>
      <c r="E322" s="36" t="s">
        <v>979</v>
      </c>
      <c r="F322" s="40" t="n">
        <v>2E-061</v>
      </c>
      <c r="G322" s="41" t="s">
        <v>980</v>
      </c>
      <c r="H322" s="40" t="n">
        <v>2E-094</v>
      </c>
      <c r="I322" s="41" t="s">
        <v>235</v>
      </c>
      <c r="J322" s="36" t="s">
        <v>77</v>
      </c>
      <c r="K322" s="36" t="n">
        <v>27</v>
      </c>
      <c r="L322" s="36" t="n">
        <v>72</v>
      </c>
      <c r="M322" s="36" t="n">
        <v>99</v>
      </c>
      <c r="N322" s="36" t="n">
        <v>0.313131313131313</v>
      </c>
      <c r="O322" s="36" t="n">
        <v>0</v>
      </c>
      <c r="P322" s="36" t="n">
        <v>1.76880284882249</v>
      </c>
      <c r="Q322" s="36" t="n">
        <v>0.00109260008158519</v>
      </c>
      <c r="R322" s="36" t="n">
        <v>0.0415787347502819</v>
      </c>
      <c r="S322" s="36" t="n">
        <v>-0.152576144064849</v>
      </c>
      <c r="T322" s="36" t="n">
        <v>0.820207558515557</v>
      </c>
      <c r="U322" s="36" t="n">
        <v>1</v>
      </c>
      <c r="V322" s="36" t="n">
        <v>1.67219120697724</v>
      </c>
      <c r="W322" s="36" t="n">
        <v>0.0119953584180166</v>
      </c>
      <c r="X322" s="36" t="n">
        <v>0.339971012941393</v>
      </c>
      <c r="Y322" s="36" t="n">
        <v>2.430302255284</v>
      </c>
      <c r="Z322" s="36" t="n">
        <v>0.00199055356786983</v>
      </c>
      <c r="AA322" s="36" t="n">
        <v>0.07749531653103</v>
      </c>
      <c r="AB322" s="36" t="n">
        <v>10</v>
      </c>
      <c r="AC322" s="36" t="n">
        <v>6</v>
      </c>
      <c r="AD322" s="36" t="n">
        <v>11</v>
      </c>
      <c r="AE322" s="36" t="n">
        <v>29</v>
      </c>
      <c r="AF322" s="36" t="n">
        <v>31</v>
      </c>
      <c r="AG322" s="36" t="n">
        <v>12</v>
      </c>
    </row>
    <row r="323" customFormat="false" ht="12.75" hidden="false" customHeight="false" outlineLevel="0" collapsed="false">
      <c r="A323" s="36" t="s">
        <v>981</v>
      </c>
      <c r="B323" s="36" t="s">
        <v>982</v>
      </c>
      <c r="C323" s="37" t="s">
        <v>66</v>
      </c>
      <c r="D323" s="36" t="n">
        <v>695</v>
      </c>
      <c r="E323" s="36" t="s">
        <v>983</v>
      </c>
      <c r="F323" s="40" t="n">
        <v>3E-080</v>
      </c>
      <c r="G323" s="36" t="s">
        <v>984</v>
      </c>
      <c r="H323" s="40" t="n">
        <v>4E-076</v>
      </c>
      <c r="I323" s="36" t="s">
        <v>196</v>
      </c>
      <c r="J323" s="36" t="s">
        <v>164</v>
      </c>
      <c r="K323" s="36" t="n">
        <v>253</v>
      </c>
      <c r="L323" s="36" t="n">
        <v>718</v>
      </c>
      <c r="M323" s="36" t="n">
        <v>971</v>
      </c>
      <c r="N323" s="36" t="n">
        <v>0.303810504634398</v>
      </c>
      <c r="O323" s="36" t="n">
        <v>0</v>
      </c>
      <c r="P323" s="36" t="n">
        <v>1.87331319290126</v>
      </c>
      <c r="Q323" s="40" t="n">
        <v>5.94476379951707E-005</v>
      </c>
      <c r="R323" s="36" t="n">
        <v>0.00409281104640034</v>
      </c>
      <c r="S323" s="36" t="n">
        <v>1.89044558857805</v>
      </c>
      <c r="T323" s="36" t="n">
        <v>0.00312011115193418</v>
      </c>
      <c r="U323" s="36" t="n">
        <v>0.197763941763759</v>
      </c>
      <c r="V323" s="36" t="n">
        <v>1.98756777103486</v>
      </c>
      <c r="W323" s="36" t="n">
        <v>0.000144168062950532</v>
      </c>
      <c r="X323" s="36" t="n">
        <v>0.0174131371352576</v>
      </c>
      <c r="Y323" s="36" t="n">
        <v>1.68485928691292</v>
      </c>
      <c r="Z323" s="36" t="n">
        <v>0.0020064269928884</v>
      </c>
      <c r="AA323" s="36" t="n">
        <v>0.0777331800675473</v>
      </c>
      <c r="AB323" s="36" t="n">
        <v>51</v>
      </c>
      <c r="AC323" s="36" t="n">
        <v>103</v>
      </c>
      <c r="AD323" s="36" t="n">
        <v>99</v>
      </c>
      <c r="AE323" s="36" t="n">
        <v>295</v>
      </c>
      <c r="AF323" s="36" t="n">
        <v>206</v>
      </c>
      <c r="AG323" s="36" t="n">
        <v>217</v>
      </c>
    </row>
    <row r="324" customFormat="false" ht="12.75" hidden="false" customHeight="false" outlineLevel="0" collapsed="false">
      <c r="A324" s="36" t="s">
        <v>985</v>
      </c>
      <c r="B324" s="36" t="s">
        <v>141</v>
      </c>
      <c r="C324" s="37" t="s">
        <v>142</v>
      </c>
      <c r="D324" s="36" t="n">
        <v>72</v>
      </c>
      <c r="E324" s="36" t="s">
        <v>94</v>
      </c>
      <c r="F324" s="36" t="s">
        <v>94</v>
      </c>
      <c r="G324" s="36" t="s">
        <v>94</v>
      </c>
      <c r="H324" s="36" t="s">
        <v>94</v>
      </c>
      <c r="I324" s="36" t="s">
        <v>94</v>
      </c>
      <c r="J324" s="36" t="s">
        <v>94</v>
      </c>
      <c r="K324" s="36" t="n">
        <v>152114</v>
      </c>
      <c r="L324" s="36" t="n">
        <v>339407</v>
      </c>
      <c r="M324" s="36" t="n">
        <v>491521</v>
      </c>
      <c r="N324" s="36" t="n">
        <v>0.293228570091614</v>
      </c>
      <c r="O324" s="36" t="n">
        <v>0</v>
      </c>
      <c r="P324" s="36" t="n">
        <v>1.61523750105444</v>
      </c>
      <c r="Q324" s="36" t="n">
        <v>0.000245584165556236</v>
      </c>
      <c r="R324" s="36" t="n">
        <v>0.0128401367487055</v>
      </c>
      <c r="S324" s="36" t="n">
        <v>1.14652796355262</v>
      </c>
      <c r="T324" s="36" t="n">
        <v>0.0213652598432788</v>
      </c>
      <c r="U324" s="36" t="n">
        <v>0.526258200997345</v>
      </c>
      <c r="V324" s="36" t="n">
        <v>1.1066802444577</v>
      </c>
      <c r="W324" s="36" t="n">
        <v>0.00741778463834622</v>
      </c>
      <c r="X324" s="36" t="n">
        <v>0.252022273163484</v>
      </c>
      <c r="Y324" s="36" t="n">
        <v>1.59678812426706</v>
      </c>
      <c r="Z324" s="36" t="n">
        <v>0.0022960356983699</v>
      </c>
      <c r="AA324" s="36" t="n">
        <v>0.0859428223014028</v>
      </c>
      <c r="AB324" s="36" t="n">
        <v>53544</v>
      </c>
      <c r="AC324" s="36" t="n">
        <v>53047</v>
      </c>
      <c r="AD324" s="36" t="n">
        <v>45523</v>
      </c>
      <c r="AE324" s="36" t="n">
        <v>144128</v>
      </c>
      <c r="AF324" s="36" t="n">
        <v>91321</v>
      </c>
      <c r="AG324" s="36" t="n">
        <v>103958</v>
      </c>
    </row>
    <row r="325" customFormat="false" ht="12.75" hidden="false" customHeight="false" outlineLevel="0" collapsed="false">
      <c r="A325" s="36" t="s">
        <v>986</v>
      </c>
      <c r="B325" s="36" t="s">
        <v>230</v>
      </c>
      <c r="C325" s="37" t="s">
        <v>142</v>
      </c>
      <c r="D325" s="36" t="n">
        <v>127</v>
      </c>
      <c r="E325" s="36" t="s">
        <v>94</v>
      </c>
      <c r="F325" s="36" t="s">
        <v>94</v>
      </c>
      <c r="G325" s="36" t="s">
        <v>94</v>
      </c>
      <c r="H325" s="36" t="s">
        <v>94</v>
      </c>
      <c r="I325" s="36" t="s">
        <v>94</v>
      </c>
      <c r="J325" s="36" t="s">
        <v>94</v>
      </c>
      <c r="K325" s="36" t="n">
        <v>22</v>
      </c>
      <c r="L325" s="36" t="n">
        <v>81</v>
      </c>
      <c r="M325" s="36" t="n">
        <v>103</v>
      </c>
      <c r="N325" s="36" t="n">
        <v>0.349514563106796</v>
      </c>
      <c r="O325" s="36" t="n">
        <v>0</v>
      </c>
      <c r="P325" s="36" t="n">
        <v>2.24463304920842</v>
      </c>
      <c r="Q325" s="36" t="n">
        <v>0.000118736782102866</v>
      </c>
      <c r="R325" s="36" t="n">
        <v>0.00702221008384095</v>
      </c>
      <c r="S325" s="36" t="s">
        <v>94</v>
      </c>
      <c r="T325" s="36" t="s">
        <v>94</v>
      </c>
      <c r="U325" s="36" t="n">
        <v>1</v>
      </c>
      <c r="V325" s="36" t="n">
        <v>2.69979949734134</v>
      </c>
      <c r="W325" s="36" t="n">
        <v>0.00255079586214678</v>
      </c>
      <c r="X325" s="36" t="n">
        <v>0.126004786332831</v>
      </c>
      <c r="Y325" s="36" t="n">
        <v>2.20555063652442</v>
      </c>
      <c r="Z325" s="36" t="n">
        <v>0.00249067216992348</v>
      </c>
      <c r="AA325" s="36" t="n">
        <v>0.0911700527854977</v>
      </c>
      <c r="AB325" s="36" t="n">
        <v>1</v>
      </c>
      <c r="AC325" s="36" t="n">
        <v>15</v>
      </c>
      <c r="AD325" s="36" t="n">
        <v>6</v>
      </c>
      <c r="AE325" s="36" t="n">
        <v>36</v>
      </c>
      <c r="AF325" s="36" t="n">
        <v>16</v>
      </c>
      <c r="AG325" s="36" t="n">
        <v>29</v>
      </c>
    </row>
    <row r="326" customFormat="false" ht="12.75" hidden="false" customHeight="false" outlineLevel="0" collapsed="false">
      <c r="A326" s="36" t="s">
        <v>987</v>
      </c>
      <c r="B326" s="36" t="s">
        <v>718</v>
      </c>
      <c r="C326" s="37" t="s">
        <v>66</v>
      </c>
      <c r="D326" s="36" t="n">
        <v>573</v>
      </c>
      <c r="E326" s="36" t="s">
        <v>719</v>
      </c>
      <c r="F326" s="40" t="n">
        <v>1E-054</v>
      </c>
      <c r="G326" s="36" t="s">
        <v>720</v>
      </c>
      <c r="H326" s="40" t="n">
        <v>3E-054</v>
      </c>
      <c r="I326" s="36" t="s">
        <v>196</v>
      </c>
      <c r="J326" s="36" t="s">
        <v>164</v>
      </c>
      <c r="K326" s="36" t="n">
        <v>20</v>
      </c>
      <c r="L326" s="36" t="n">
        <v>89</v>
      </c>
      <c r="M326" s="36" t="n">
        <v>109</v>
      </c>
      <c r="N326" s="36" t="n">
        <v>0.348623853211009</v>
      </c>
      <c r="O326" s="36" t="n">
        <v>0</v>
      </c>
      <c r="P326" s="36" t="n">
        <v>2.52896621289183</v>
      </c>
      <c r="Q326" s="40" t="n">
        <v>9.35359003269378E-006</v>
      </c>
      <c r="R326" s="36" t="n">
        <v>0.000921967524643336</v>
      </c>
      <c r="S326" s="36" t="n">
        <v>1.82013135100567</v>
      </c>
      <c r="T326" s="36" t="n">
        <v>0.107385424476429</v>
      </c>
      <c r="U326" s="36" t="n">
        <v>0.850298731775508</v>
      </c>
      <c r="V326" s="36" t="n">
        <v>2.76476255902487</v>
      </c>
      <c r="W326" s="40" t="n">
        <v>7.53588418830821E-005</v>
      </c>
      <c r="X326" s="36" t="n">
        <v>0.0107711172277716</v>
      </c>
      <c r="Y326" s="36" t="n">
        <v>2.30329067320244</v>
      </c>
      <c r="Z326" s="36" t="n">
        <v>0.0025239898144262</v>
      </c>
      <c r="AA326" s="36" t="n">
        <v>0.0919667959155797</v>
      </c>
      <c r="AB326" s="36" t="n">
        <v>6</v>
      </c>
      <c r="AC326" s="36" t="n">
        <v>4</v>
      </c>
      <c r="AD326" s="36" t="n">
        <v>10</v>
      </c>
      <c r="AE326" s="36" t="n">
        <v>38</v>
      </c>
      <c r="AF326" s="36" t="n">
        <v>31</v>
      </c>
      <c r="AG326" s="36" t="n">
        <v>20</v>
      </c>
    </row>
    <row r="327" customFormat="false" ht="12.75" hidden="false" customHeight="false" outlineLevel="0" collapsed="false">
      <c r="A327" s="36" t="s">
        <v>988</v>
      </c>
      <c r="B327" s="36" t="s">
        <v>989</v>
      </c>
      <c r="C327" s="37" t="s">
        <v>66</v>
      </c>
      <c r="D327" s="36" t="n">
        <v>597</v>
      </c>
      <c r="E327" s="36" t="s">
        <v>990</v>
      </c>
      <c r="F327" s="40" t="n">
        <v>2E-058</v>
      </c>
      <c r="G327" s="36" t="s">
        <v>991</v>
      </c>
      <c r="H327" s="40" t="n">
        <v>1E-058</v>
      </c>
      <c r="I327" s="36" t="s">
        <v>196</v>
      </c>
      <c r="J327" s="36" t="s">
        <v>164</v>
      </c>
      <c r="K327" s="36" t="n">
        <v>156</v>
      </c>
      <c r="L327" s="36" t="n">
        <v>399</v>
      </c>
      <c r="M327" s="36" t="n">
        <v>555</v>
      </c>
      <c r="N327" s="36" t="n">
        <v>0.333333333333333</v>
      </c>
      <c r="O327" s="36" t="n">
        <v>0</v>
      </c>
      <c r="P327" s="36" t="n">
        <v>1.82594692211571</v>
      </c>
      <c r="Q327" s="36" t="n">
        <v>0.000115094662861093</v>
      </c>
      <c r="R327" s="36" t="n">
        <v>0.00685174101877356</v>
      </c>
      <c r="S327" s="36" t="n">
        <v>0.75841340856152</v>
      </c>
      <c r="T327" s="36" t="n">
        <v>0.200242280130748</v>
      </c>
      <c r="U327" s="36" t="n">
        <v>0.950428977919708</v>
      </c>
      <c r="V327" s="36" t="n">
        <v>2.08387156826574</v>
      </c>
      <c r="W327" s="40" t="n">
        <v>7.43664963440454E-005</v>
      </c>
      <c r="X327" s="36" t="n">
        <v>0.0107217087772545</v>
      </c>
      <c r="Y327" s="36" t="n">
        <v>1.75544177268155</v>
      </c>
      <c r="Z327" s="36" t="n">
        <v>0.00256045071740385</v>
      </c>
      <c r="AA327" s="36" t="n">
        <v>0.0926952197809087</v>
      </c>
      <c r="AB327" s="36" t="n">
        <v>51</v>
      </c>
      <c r="AC327" s="36" t="n">
        <v>53</v>
      </c>
      <c r="AD327" s="36" t="n">
        <v>52</v>
      </c>
      <c r="AE327" s="36" t="n">
        <v>185</v>
      </c>
      <c r="AF327" s="36" t="n">
        <v>108</v>
      </c>
      <c r="AG327" s="36" t="n">
        <v>106</v>
      </c>
    </row>
    <row r="328" customFormat="false" ht="12.75" hidden="false" customHeight="false" outlineLevel="0" collapsed="false">
      <c r="A328" s="36" t="s">
        <v>992</v>
      </c>
      <c r="B328" s="36" t="s">
        <v>993</v>
      </c>
      <c r="C328" s="37" t="s">
        <v>73</v>
      </c>
      <c r="D328" s="36" t="n">
        <v>970</v>
      </c>
      <c r="E328" s="36" t="s">
        <v>994</v>
      </c>
      <c r="F328" s="40" t="n">
        <v>9E-008</v>
      </c>
      <c r="G328" s="36" t="s">
        <v>995</v>
      </c>
      <c r="H328" s="40" t="n">
        <v>1E-011</v>
      </c>
      <c r="I328" s="41" t="s">
        <v>235</v>
      </c>
      <c r="J328" s="36" t="s">
        <v>77</v>
      </c>
      <c r="K328" s="36" t="n">
        <v>175</v>
      </c>
      <c r="L328" s="36" t="n">
        <v>417</v>
      </c>
      <c r="M328" s="36" t="n">
        <v>592</v>
      </c>
      <c r="N328" s="36" t="n">
        <v>0.344594594594595</v>
      </c>
      <c r="O328" s="36" t="n">
        <v>0</v>
      </c>
      <c r="P328" s="36" t="n">
        <v>1.73684295350353</v>
      </c>
      <c r="Q328" s="36" t="n">
        <v>0.000395467928218326</v>
      </c>
      <c r="R328" s="36" t="n">
        <v>0.0182441188982152</v>
      </c>
      <c r="S328" s="36" t="n">
        <v>1.52995728957534</v>
      </c>
      <c r="T328" s="36" t="n">
        <v>0.0282502119778491</v>
      </c>
      <c r="U328" s="36" t="n">
        <v>0.578206758746838</v>
      </c>
      <c r="V328" s="36" t="n">
        <v>1.27277287191522</v>
      </c>
      <c r="W328" s="36" t="n">
        <v>0.0106097297834806</v>
      </c>
      <c r="X328" s="36" t="n">
        <v>0.316953729387583</v>
      </c>
      <c r="Y328" s="36" t="n">
        <v>1.85506724591224</v>
      </c>
      <c r="Z328" s="36" t="n">
        <v>0.00257308843453882</v>
      </c>
      <c r="AA328" s="36" t="n">
        <v>0.0926952197809087</v>
      </c>
      <c r="AB328" s="36" t="n">
        <v>56</v>
      </c>
      <c r="AC328" s="36" t="n">
        <v>49</v>
      </c>
      <c r="AD328" s="36" t="n">
        <v>70</v>
      </c>
      <c r="AE328" s="36" t="n">
        <v>204</v>
      </c>
      <c r="AF328" s="36" t="n">
        <v>133</v>
      </c>
      <c r="AG328" s="36" t="n">
        <v>80</v>
      </c>
    </row>
    <row r="329" customFormat="false" ht="12.75" hidden="false" customHeight="false" outlineLevel="0" collapsed="false">
      <c r="A329" s="36" t="s">
        <v>996</v>
      </c>
      <c r="B329" s="36" t="s">
        <v>997</v>
      </c>
      <c r="C329" s="37" t="s">
        <v>66</v>
      </c>
      <c r="D329" s="36" t="n">
        <v>583</v>
      </c>
      <c r="E329" s="36" t="s">
        <v>665</v>
      </c>
      <c r="F329" s="40" t="n">
        <v>9E-048</v>
      </c>
      <c r="G329" s="36" t="s">
        <v>666</v>
      </c>
      <c r="H329" s="40" t="n">
        <v>2E-053</v>
      </c>
      <c r="I329" s="36" t="s">
        <v>196</v>
      </c>
      <c r="J329" s="36" t="s">
        <v>164</v>
      </c>
      <c r="K329" s="36" t="n">
        <v>36</v>
      </c>
      <c r="L329" s="36" t="n">
        <v>105</v>
      </c>
      <c r="M329" s="36" t="n">
        <v>141</v>
      </c>
      <c r="N329" s="36" t="n">
        <v>0.368794326241135</v>
      </c>
      <c r="O329" s="36" t="n">
        <v>0</v>
      </c>
      <c r="P329" s="36" t="n">
        <v>1.85104287444115</v>
      </c>
      <c r="Q329" s="36" t="n">
        <v>0.00015243420095249</v>
      </c>
      <c r="R329" s="36" t="n">
        <v>0.00848644480487968</v>
      </c>
      <c r="S329" s="36" t="n">
        <v>0.802479997073544</v>
      </c>
      <c r="T329" s="36" t="n">
        <v>0.428144873054421</v>
      </c>
      <c r="U329" s="36" t="n">
        <v>1</v>
      </c>
      <c r="V329" s="36" t="n">
        <v>2.00997631857784</v>
      </c>
      <c r="W329" s="36" t="n">
        <v>0.0116565485452672</v>
      </c>
      <c r="X329" s="36" t="n">
        <v>0.336699607805802</v>
      </c>
      <c r="Y329" s="36" t="n">
        <v>1.86081573488099</v>
      </c>
      <c r="Z329" s="36" t="n">
        <v>0.00256835681898392</v>
      </c>
      <c r="AA329" s="36" t="n">
        <v>0.0926952197809087</v>
      </c>
      <c r="AB329" s="36" t="n">
        <v>15</v>
      </c>
      <c r="AC329" s="36" t="n">
        <v>12</v>
      </c>
      <c r="AD329" s="36" t="n">
        <v>9</v>
      </c>
      <c r="AE329" s="36" t="n">
        <v>33</v>
      </c>
      <c r="AF329" s="36" t="n">
        <v>52</v>
      </c>
      <c r="AG329" s="36" t="n">
        <v>20</v>
      </c>
    </row>
    <row r="330" customFormat="false" ht="12.75" hidden="false" customHeight="false" outlineLevel="0" collapsed="false">
      <c r="A330" s="36" t="s">
        <v>998</v>
      </c>
      <c r="B330" s="36" t="s">
        <v>898</v>
      </c>
      <c r="C330" s="37" t="s">
        <v>142</v>
      </c>
      <c r="D330" s="36" t="n">
        <v>73</v>
      </c>
      <c r="E330" s="36" t="s">
        <v>94</v>
      </c>
      <c r="F330" s="36" t="s">
        <v>94</v>
      </c>
      <c r="G330" s="36" t="s">
        <v>94</v>
      </c>
      <c r="H330" s="36" t="s">
        <v>94</v>
      </c>
      <c r="I330" s="36" t="s">
        <v>94</v>
      </c>
      <c r="J330" s="36" t="s">
        <v>94</v>
      </c>
      <c r="K330" s="36" t="n">
        <v>379</v>
      </c>
      <c r="L330" s="36" t="n">
        <v>1001</v>
      </c>
      <c r="M330" s="36" t="n">
        <v>1380</v>
      </c>
      <c r="N330" s="36" t="n">
        <v>0.48695652173913</v>
      </c>
      <c r="O330" s="36" t="n">
        <v>0</v>
      </c>
      <c r="P330" s="36" t="n">
        <v>2.11025153297915</v>
      </c>
      <c r="Q330" s="36" t="n">
        <v>0.000334493118457004</v>
      </c>
      <c r="R330" s="36" t="n">
        <v>0.0162630373874055</v>
      </c>
      <c r="S330" s="36" t="n">
        <v>0.818230266005672</v>
      </c>
      <c r="T330" s="36" t="n">
        <v>0.421897001547582</v>
      </c>
      <c r="U330" s="36" t="n">
        <v>1</v>
      </c>
      <c r="V330" s="36" t="n">
        <v>1.23598151170443</v>
      </c>
      <c r="W330" s="36" t="n">
        <v>0.0242848037454927</v>
      </c>
      <c r="X330" s="36" t="n">
        <v>0.500556686605268</v>
      </c>
      <c r="Y330" s="36" t="n">
        <v>2.11007832796089</v>
      </c>
      <c r="Z330" s="36" t="n">
        <v>0.0025690755731521</v>
      </c>
      <c r="AA330" s="36" t="n">
        <v>0.0926952197809087</v>
      </c>
      <c r="AB330" s="36" t="n">
        <v>105</v>
      </c>
      <c r="AC330" s="36" t="n">
        <v>207</v>
      </c>
      <c r="AD330" s="36" t="n">
        <v>67</v>
      </c>
      <c r="AE330" s="36" t="n">
        <v>672</v>
      </c>
      <c r="AF330" s="36" t="n">
        <v>115</v>
      </c>
      <c r="AG330" s="36" t="n">
        <v>214</v>
      </c>
    </row>
    <row r="331" customFormat="false" ht="12.75" hidden="false" customHeight="false" outlineLevel="0" collapsed="false">
      <c r="A331" s="36" t="s">
        <v>999</v>
      </c>
      <c r="B331" s="36" t="s">
        <v>1000</v>
      </c>
      <c r="C331" s="37" t="s">
        <v>142</v>
      </c>
      <c r="D331" s="36" t="n">
        <v>73</v>
      </c>
      <c r="E331" s="36" t="s">
        <v>94</v>
      </c>
      <c r="F331" s="36" t="s">
        <v>94</v>
      </c>
      <c r="G331" s="36" t="s">
        <v>94</v>
      </c>
      <c r="H331" s="36" t="s">
        <v>94</v>
      </c>
      <c r="I331" s="36" t="s">
        <v>94</v>
      </c>
      <c r="J331" s="36" t="s">
        <v>94</v>
      </c>
      <c r="K331" s="36" t="n">
        <v>11934</v>
      </c>
      <c r="L331" s="36" t="n">
        <v>34802</v>
      </c>
      <c r="M331" s="36" t="n">
        <v>46736</v>
      </c>
      <c r="N331" s="36" t="n">
        <v>0.355122389592605</v>
      </c>
      <c r="O331" s="36" t="n">
        <v>0</v>
      </c>
      <c r="P331" s="36" t="n">
        <v>1.66951088597438</v>
      </c>
      <c r="Q331" s="36" t="n">
        <v>0.000155841134336555</v>
      </c>
      <c r="R331" s="36" t="n">
        <v>0.00862289073976313</v>
      </c>
      <c r="S331" s="36" t="n">
        <v>-0.0598533410740794</v>
      </c>
      <c r="T331" s="36" t="n">
        <v>0.887685364754288</v>
      </c>
      <c r="U331" s="36" t="n">
        <v>1</v>
      </c>
      <c r="V331" s="36" t="n">
        <v>1.30110781111355</v>
      </c>
      <c r="W331" s="36" t="n">
        <v>0.0028562131534066</v>
      </c>
      <c r="X331" s="36" t="n">
        <v>0.137263808937627</v>
      </c>
      <c r="Y331" s="36" t="n">
        <v>1.63717243258114</v>
      </c>
      <c r="Z331" s="36" t="n">
        <v>0.00264750670289536</v>
      </c>
      <c r="AA331" s="36" t="n">
        <v>0.0947331443375343</v>
      </c>
      <c r="AB331" s="36" t="n">
        <v>1806</v>
      </c>
      <c r="AC331" s="36" t="n">
        <v>5882</v>
      </c>
      <c r="AD331" s="36" t="n">
        <v>4246</v>
      </c>
      <c r="AE331" s="36" t="n">
        <v>7693</v>
      </c>
      <c r="AF331" s="36" t="n">
        <v>10512</v>
      </c>
      <c r="AG331" s="36" t="n">
        <v>16597</v>
      </c>
    </row>
    <row r="332" customFormat="false" ht="12.75" hidden="false" customHeight="false" outlineLevel="0" collapsed="false">
      <c r="A332" s="36" t="s">
        <v>1001</v>
      </c>
      <c r="B332" s="36" t="s">
        <v>141</v>
      </c>
      <c r="C332" s="37" t="s">
        <v>142</v>
      </c>
      <c r="D332" s="36" t="n">
        <v>72</v>
      </c>
      <c r="E332" s="36" t="s">
        <v>94</v>
      </c>
      <c r="F332" s="36" t="s">
        <v>94</v>
      </c>
      <c r="G332" s="36" t="s">
        <v>94</v>
      </c>
      <c r="H332" s="36" t="s">
        <v>94</v>
      </c>
      <c r="I332" s="36" t="s">
        <v>94</v>
      </c>
      <c r="J332" s="36" t="s">
        <v>94</v>
      </c>
      <c r="K332" s="36" t="n">
        <v>3553</v>
      </c>
      <c r="L332" s="36" t="n">
        <v>9608</v>
      </c>
      <c r="M332" s="36" t="n">
        <v>13161</v>
      </c>
      <c r="N332" s="36" t="n">
        <v>0.469569181673125</v>
      </c>
      <c r="O332" s="36" t="n">
        <v>0</v>
      </c>
      <c r="P332" s="36" t="n">
        <v>2.07396311363666</v>
      </c>
      <c r="Q332" s="36" t="n">
        <v>0.000229278477719665</v>
      </c>
      <c r="R332" s="36" t="n">
        <v>0.0121282263375581</v>
      </c>
      <c r="S332" s="36" t="n">
        <v>0.817786968319037</v>
      </c>
      <c r="T332" s="36" t="n">
        <v>0.105558323249905</v>
      </c>
      <c r="U332" s="36" t="n">
        <v>0.845868070093835</v>
      </c>
      <c r="V332" s="36" t="n">
        <v>1.63913555095208</v>
      </c>
      <c r="W332" s="36" t="n">
        <v>0.00214753366934765</v>
      </c>
      <c r="X332" s="36" t="n">
        <v>0.113035264246934</v>
      </c>
      <c r="Y332" s="36" t="n">
        <v>1.94444098785007</v>
      </c>
      <c r="Z332" s="36" t="n">
        <v>0.00274918029028504</v>
      </c>
      <c r="AA332" s="36" t="n">
        <v>0.09771249500493</v>
      </c>
      <c r="AB332" s="36" t="n">
        <v>827</v>
      </c>
      <c r="AC332" s="36" t="n">
        <v>1519</v>
      </c>
      <c r="AD332" s="36" t="n">
        <v>1207</v>
      </c>
      <c r="AE332" s="36" t="n">
        <v>6180</v>
      </c>
      <c r="AF332" s="36" t="n">
        <v>1540</v>
      </c>
      <c r="AG332" s="36" t="n">
        <v>1888</v>
      </c>
    </row>
    <row r="333" customFormat="false" ht="12.75" hidden="false" customHeight="false" outlineLevel="0" collapsed="false">
      <c r="A333" s="36" t="s">
        <v>1002</v>
      </c>
      <c r="B333" s="36" t="s">
        <v>1003</v>
      </c>
      <c r="C333" s="37" t="s">
        <v>114</v>
      </c>
      <c r="D333" s="36" t="n">
        <v>2336</v>
      </c>
      <c r="E333" s="36" t="s">
        <v>1004</v>
      </c>
      <c r="F333" s="36" t="n">
        <v>0</v>
      </c>
      <c r="G333" s="36" t="s">
        <v>1005</v>
      </c>
      <c r="H333" s="36" t="n">
        <v>0</v>
      </c>
      <c r="I333" s="36" t="s">
        <v>1006</v>
      </c>
      <c r="J333" s="36" t="s">
        <v>61</v>
      </c>
      <c r="K333" s="36" t="n">
        <v>43</v>
      </c>
      <c r="L333" s="36" t="n">
        <v>105</v>
      </c>
      <c r="M333" s="36" t="n">
        <v>148</v>
      </c>
      <c r="N333" s="36" t="n">
        <v>0.263513513513513</v>
      </c>
      <c r="O333" s="36" t="n">
        <v>0</v>
      </c>
      <c r="P333" s="36" t="n">
        <v>1.67779045120397</v>
      </c>
      <c r="Q333" s="36" t="n">
        <v>0.000499979400700376</v>
      </c>
      <c r="R333" s="36" t="n">
        <v>0.0222146142591735</v>
      </c>
      <c r="S333" s="36" t="n">
        <v>1.4043015921049</v>
      </c>
      <c r="T333" s="36" t="n">
        <v>0.0953343185073676</v>
      </c>
      <c r="U333" s="36" t="n">
        <v>0.844204674522934</v>
      </c>
      <c r="V333" s="36" t="n">
        <v>1.21133491216427</v>
      </c>
      <c r="W333" s="36" t="n">
        <v>0.0601226980459132</v>
      </c>
      <c r="X333" s="36" t="n">
        <v>0.729213118947506</v>
      </c>
      <c r="Y333" s="36" t="n">
        <v>1.8003587833812</v>
      </c>
      <c r="Z333" s="36" t="n">
        <v>0.00279821810445865</v>
      </c>
      <c r="AA333" s="36" t="n">
        <v>0.0987938511691688</v>
      </c>
      <c r="AB333" s="36" t="n">
        <v>21</v>
      </c>
      <c r="AC333" s="36" t="n">
        <v>13</v>
      </c>
      <c r="AD333" s="36" t="n">
        <v>9</v>
      </c>
      <c r="AE333" s="36" t="n">
        <v>39</v>
      </c>
      <c r="AF333" s="36" t="n">
        <v>32</v>
      </c>
      <c r="AG333" s="36" t="n">
        <v>34</v>
      </c>
    </row>
    <row r="334" customFormat="false" ht="12.75" hidden="false" customHeight="false" outlineLevel="0" collapsed="false">
      <c r="A334" s="36" t="s">
        <v>1007</v>
      </c>
      <c r="B334" s="36" t="s">
        <v>491</v>
      </c>
      <c r="C334" s="37" t="s">
        <v>73</v>
      </c>
      <c r="D334" s="36" t="n">
        <v>2369</v>
      </c>
      <c r="E334" s="36" t="s">
        <v>1008</v>
      </c>
      <c r="F334" s="40" t="n">
        <v>1E-166</v>
      </c>
      <c r="G334" s="41" t="s">
        <v>1009</v>
      </c>
      <c r="H334" s="36" t="n">
        <v>0</v>
      </c>
      <c r="I334" s="36" t="s">
        <v>1010</v>
      </c>
      <c r="J334" s="36" t="s">
        <v>61</v>
      </c>
      <c r="K334" s="36" t="n">
        <v>17</v>
      </c>
      <c r="L334" s="36" t="n">
        <v>54</v>
      </c>
      <c r="M334" s="36" t="n">
        <v>71</v>
      </c>
      <c r="N334" s="36" t="n">
        <v>0.338028169014085</v>
      </c>
      <c r="O334" s="36" t="n">
        <v>0</v>
      </c>
      <c r="P334" s="36" t="n">
        <v>2.02543344636791</v>
      </c>
      <c r="Q334" s="36" t="n">
        <v>0.000545931524079224</v>
      </c>
      <c r="R334" s="36" t="n">
        <v>0.0239017301731579</v>
      </c>
      <c r="S334" s="36" t="n">
        <v>0.93452436363279</v>
      </c>
      <c r="T334" s="36" t="n">
        <v>0.445878520601501</v>
      </c>
      <c r="U334" s="36" t="n">
        <v>1</v>
      </c>
      <c r="V334" s="36" t="n">
        <v>1.65977779678926</v>
      </c>
      <c r="W334" s="36" t="n">
        <v>0.0359564293431374</v>
      </c>
      <c r="X334" s="36" t="n">
        <v>0.599756135321145</v>
      </c>
      <c r="Y334" s="36" t="n">
        <v>2.34430513072773</v>
      </c>
      <c r="Z334" s="36" t="n">
        <v>0.00279035413152321</v>
      </c>
      <c r="AA334" s="36" t="n">
        <v>0.0987938511691688</v>
      </c>
      <c r="AB334" s="36" t="n">
        <v>5</v>
      </c>
      <c r="AC334" s="36" t="n">
        <v>3</v>
      </c>
      <c r="AD334" s="36" t="n">
        <v>9</v>
      </c>
      <c r="AE334" s="36" t="n">
        <v>24</v>
      </c>
      <c r="AF334" s="36" t="n">
        <v>14</v>
      </c>
      <c r="AG334" s="36" t="n">
        <v>16</v>
      </c>
    </row>
    <row r="335" customFormat="false" ht="12.75" hidden="false" customHeight="false" outlineLevel="0" collapsed="false">
      <c r="A335" s="36" t="s">
        <v>1011</v>
      </c>
      <c r="B335" s="36" t="s">
        <v>1012</v>
      </c>
      <c r="C335" s="37" t="s">
        <v>142</v>
      </c>
      <c r="D335" s="36" t="n">
        <v>282</v>
      </c>
      <c r="E335" s="36" t="s">
        <v>94</v>
      </c>
      <c r="F335" s="36" t="s">
        <v>94</v>
      </c>
      <c r="G335" s="36" t="s">
        <v>94</v>
      </c>
      <c r="H335" s="36" t="s">
        <v>94</v>
      </c>
      <c r="I335" s="36" t="s">
        <v>94</v>
      </c>
      <c r="J335" s="36" t="s">
        <v>94</v>
      </c>
      <c r="K335" s="36" t="n">
        <v>39</v>
      </c>
      <c r="L335" s="36" t="n">
        <v>108</v>
      </c>
      <c r="M335" s="36" t="n">
        <v>147</v>
      </c>
      <c r="N335" s="36" t="n">
        <v>0.312925170068027</v>
      </c>
      <c r="O335" s="36" t="n">
        <v>0</v>
      </c>
      <c r="P335" s="36" t="n">
        <v>1.68331372600291</v>
      </c>
      <c r="Q335" s="36" t="n">
        <v>0.000520313752368751</v>
      </c>
      <c r="R335" s="36" t="n">
        <v>0.022947235856302</v>
      </c>
      <c r="S335" s="36" t="n">
        <v>0.617103676609919</v>
      </c>
      <c r="T335" s="36" t="n">
        <v>0.427601555790552</v>
      </c>
      <c r="U335" s="36" t="n">
        <v>1</v>
      </c>
      <c r="V335" s="36" t="n">
        <v>1.66325590103801</v>
      </c>
      <c r="W335" s="36" t="n">
        <v>0.01492079091619</v>
      </c>
      <c r="X335" s="36" t="n">
        <v>0.382752467658362</v>
      </c>
      <c r="Y335" s="36" t="n">
        <v>2.17745083555514</v>
      </c>
      <c r="Z335" s="36" t="n">
        <v>0.0028048736249891</v>
      </c>
      <c r="AA335" s="36" t="n">
        <v>0.098809740554649</v>
      </c>
      <c r="AB335" s="36" t="n">
        <v>14</v>
      </c>
      <c r="AC335" s="36" t="n">
        <v>21</v>
      </c>
      <c r="AD335" s="36" t="n">
        <v>4</v>
      </c>
      <c r="AE335" s="36" t="n">
        <v>23</v>
      </c>
      <c r="AF335" s="36" t="n">
        <v>39</v>
      </c>
      <c r="AG335" s="36" t="n">
        <v>46</v>
      </c>
    </row>
    <row r="336" customFormat="false" ht="12.75" hidden="false" customHeight="false" outlineLevel="0" collapsed="false">
      <c r="A336" s="36" t="s">
        <v>1013</v>
      </c>
      <c r="B336" s="36" t="s">
        <v>1014</v>
      </c>
      <c r="C336" s="37" t="s">
        <v>66</v>
      </c>
      <c r="D336" s="36" t="n">
        <v>741</v>
      </c>
      <c r="E336" s="36" t="s">
        <v>1015</v>
      </c>
      <c r="F336" s="40" t="n">
        <v>1E-107</v>
      </c>
      <c r="G336" s="36" t="s">
        <v>1016</v>
      </c>
      <c r="H336" s="40" t="n">
        <v>7E-075</v>
      </c>
      <c r="I336" s="36" t="s">
        <v>196</v>
      </c>
      <c r="J336" s="36" t="s">
        <v>164</v>
      </c>
      <c r="K336" s="36" t="n">
        <v>83</v>
      </c>
      <c r="L336" s="36" t="n">
        <v>253</v>
      </c>
      <c r="M336" s="36" t="n">
        <v>336</v>
      </c>
      <c r="N336" s="36" t="n">
        <v>0.37202380952381</v>
      </c>
      <c r="O336" s="36" t="n">
        <v>0</v>
      </c>
      <c r="P336" s="36" t="n">
        <v>2.08987070162132</v>
      </c>
      <c r="Q336" s="40" t="n">
        <v>8.61240534578412E-005</v>
      </c>
      <c r="R336" s="36" t="n">
        <v>0.00552848995114783</v>
      </c>
      <c r="S336" s="36" t="n">
        <v>1.68921450417761</v>
      </c>
      <c r="T336" s="36" t="n">
        <v>0.0212064774385765</v>
      </c>
      <c r="U336" s="36" t="n">
        <v>0.524232363503472</v>
      </c>
      <c r="V336" s="36" t="n">
        <v>2.42903128269212</v>
      </c>
      <c r="W336" s="36" t="n">
        <v>0.000111918016288733</v>
      </c>
      <c r="X336" s="36" t="n">
        <v>0.0144968805473999</v>
      </c>
      <c r="Y336" s="36" t="n">
        <v>1.83687018385785</v>
      </c>
      <c r="Z336" s="36" t="n">
        <v>0.00289087548960552</v>
      </c>
      <c r="AA336" s="36" t="n">
        <v>0.101167934991184</v>
      </c>
      <c r="AB336" s="36" t="n">
        <v>18</v>
      </c>
      <c r="AC336" s="36" t="n">
        <v>46</v>
      </c>
      <c r="AD336" s="36" t="n">
        <v>19</v>
      </c>
      <c r="AE336" s="36" t="n">
        <v>125</v>
      </c>
      <c r="AF336" s="36" t="n">
        <v>77</v>
      </c>
      <c r="AG336" s="36" t="n">
        <v>51</v>
      </c>
    </row>
    <row r="337" customFormat="false" ht="12.75" hidden="false" customHeight="false" outlineLevel="0" collapsed="false">
      <c r="A337" s="36" t="s">
        <v>1017</v>
      </c>
      <c r="B337" s="36" t="s">
        <v>783</v>
      </c>
      <c r="C337" s="37" t="s">
        <v>142</v>
      </c>
      <c r="D337" s="36" t="n">
        <v>99</v>
      </c>
      <c r="E337" s="36" t="s">
        <v>94</v>
      </c>
      <c r="F337" s="36" t="s">
        <v>94</v>
      </c>
      <c r="G337" s="36" t="s">
        <v>94</v>
      </c>
      <c r="H337" s="36" t="s">
        <v>94</v>
      </c>
      <c r="I337" s="36" t="s">
        <v>94</v>
      </c>
      <c r="J337" s="36" t="s">
        <v>94</v>
      </c>
      <c r="K337" s="36" t="n">
        <v>83</v>
      </c>
      <c r="L337" s="36" t="n">
        <v>242</v>
      </c>
      <c r="M337" s="36" t="n">
        <v>325</v>
      </c>
      <c r="N337" s="36" t="n">
        <v>0.461538461538462</v>
      </c>
      <c r="O337" s="36" t="n">
        <v>0</v>
      </c>
      <c r="P337" s="36" t="n">
        <v>2.13463774511675</v>
      </c>
      <c r="Q337" s="36" t="n">
        <v>0.000291048778820637</v>
      </c>
      <c r="R337" s="36" t="n">
        <v>0.0145435117492661</v>
      </c>
      <c r="S337" s="36" t="n">
        <v>2.80486638347874</v>
      </c>
      <c r="T337" s="36" t="n">
        <v>0.00140711776689307</v>
      </c>
      <c r="U337" s="36" t="n">
        <v>0.120983239440545</v>
      </c>
      <c r="V337" s="36" t="n">
        <v>1.70900565906127</v>
      </c>
      <c r="W337" s="36" t="n">
        <v>0.0175702829672692</v>
      </c>
      <c r="X337" s="36" t="n">
        <v>0.420515830230702</v>
      </c>
      <c r="Y337" s="36" t="n">
        <v>1.79545473718133</v>
      </c>
      <c r="Z337" s="36" t="n">
        <v>0.00291039252694284</v>
      </c>
      <c r="AA337" s="36" t="n">
        <v>0.101627588172173</v>
      </c>
      <c r="AB337" s="36" t="n">
        <v>12</v>
      </c>
      <c r="AC337" s="36" t="n">
        <v>52</v>
      </c>
      <c r="AD337" s="36" t="n">
        <v>19</v>
      </c>
      <c r="AE337" s="36" t="n">
        <v>150</v>
      </c>
      <c r="AF337" s="36" t="n">
        <v>47</v>
      </c>
      <c r="AG337" s="36" t="n">
        <v>45</v>
      </c>
    </row>
    <row r="338" customFormat="false" ht="12.75" hidden="false" customHeight="false" outlineLevel="0" collapsed="false">
      <c r="A338" s="36" t="s">
        <v>1018</v>
      </c>
      <c r="B338" s="36" t="s">
        <v>540</v>
      </c>
      <c r="C338" s="37" t="s">
        <v>73</v>
      </c>
      <c r="D338" s="36" t="n">
        <v>1496</v>
      </c>
      <c r="E338" s="36" t="s">
        <v>1019</v>
      </c>
      <c r="F338" s="36" t="n">
        <v>0</v>
      </c>
      <c r="G338" s="36" t="s">
        <v>542</v>
      </c>
      <c r="H338" s="36" t="n">
        <v>0</v>
      </c>
      <c r="I338" s="36" t="s">
        <v>543</v>
      </c>
      <c r="J338" s="36" t="s">
        <v>61</v>
      </c>
      <c r="K338" s="36" t="n">
        <v>169</v>
      </c>
      <c r="L338" s="36" t="n">
        <v>356</v>
      </c>
      <c r="M338" s="36" t="n">
        <v>525</v>
      </c>
      <c r="N338" s="36" t="n">
        <v>0.291428571428571</v>
      </c>
      <c r="O338" s="36" t="n">
        <v>0</v>
      </c>
      <c r="P338" s="36" t="n">
        <v>1.5308817500754</v>
      </c>
      <c r="Q338" s="36" t="n">
        <v>0.00113437387590187</v>
      </c>
      <c r="R338" s="36" t="n">
        <v>0.0429870503645335</v>
      </c>
      <c r="S338" s="36" t="n">
        <v>0.843870453020362</v>
      </c>
      <c r="T338" s="36" t="n">
        <v>0.147993978167641</v>
      </c>
      <c r="U338" s="36" t="n">
        <v>0.912768453517848</v>
      </c>
      <c r="V338" s="36" t="n">
        <v>1.15428588821135</v>
      </c>
      <c r="W338" s="36" t="n">
        <v>0.0178042323132846</v>
      </c>
      <c r="X338" s="36" t="n">
        <v>0.420853306756043</v>
      </c>
      <c r="Y338" s="36" t="n">
        <v>1.78817704077683</v>
      </c>
      <c r="Z338" s="36" t="n">
        <v>0.00311087604135598</v>
      </c>
      <c r="AA338" s="36" t="n">
        <v>0.107450063354688</v>
      </c>
      <c r="AB338" s="36" t="n">
        <v>69</v>
      </c>
      <c r="AC338" s="36" t="n">
        <v>45</v>
      </c>
      <c r="AD338" s="36" t="n">
        <v>55</v>
      </c>
      <c r="AE338" s="36" t="n">
        <v>153</v>
      </c>
      <c r="AF338" s="36" t="n">
        <v>140</v>
      </c>
      <c r="AG338" s="36" t="n">
        <v>63</v>
      </c>
    </row>
    <row r="339" customFormat="false" ht="12.75" hidden="false" customHeight="false" outlineLevel="0" collapsed="false">
      <c r="A339" s="36" t="s">
        <v>1020</v>
      </c>
      <c r="B339" s="36" t="s">
        <v>345</v>
      </c>
      <c r="C339" s="37" t="s">
        <v>142</v>
      </c>
      <c r="D339" s="36" t="n">
        <v>195</v>
      </c>
      <c r="E339" s="36" t="s">
        <v>94</v>
      </c>
      <c r="F339" s="36" t="s">
        <v>94</v>
      </c>
      <c r="G339" s="36" t="s">
        <v>94</v>
      </c>
      <c r="H339" s="36" t="s">
        <v>94</v>
      </c>
      <c r="I339" s="36" t="s">
        <v>94</v>
      </c>
      <c r="J339" s="36" t="s">
        <v>94</v>
      </c>
      <c r="K339" s="36" t="n">
        <v>78</v>
      </c>
      <c r="L339" s="36" t="n">
        <v>197</v>
      </c>
      <c r="M339" s="36" t="n">
        <v>275</v>
      </c>
      <c r="N339" s="36" t="n">
        <v>0.309090909090909</v>
      </c>
      <c r="O339" s="36" t="n">
        <v>0</v>
      </c>
      <c r="P339" s="36" t="n">
        <v>1.54261837387473</v>
      </c>
      <c r="Q339" s="36" t="n">
        <v>0.000250053900072407</v>
      </c>
      <c r="R339" s="36" t="n">
        <v>0.0129446797730117</v>
      </c>
      <c r="S339" s="36" t="n">
        <v>1.06199941744866</v>
      </c>
      <c r="T339" s="36" t="n">
        <v>0.355632501306984</v>
      </c>
      <c r="U339" s="36" t="n">
        <v>1</v>
      </c>
      <c r="V339" s="36" t="n">
        <v>1.28884309561068</v>
      </c>
      <c r="W339" s="36" t="n">
        <v>0.0182307980771168</v>
      </c>
      <c r="X339" s="36" t="n">
        <v>0.424531786683421</v>
      </c>
      <c r="Y339" s="36" t="n">
        <v>1.69083982566125</v>
      </c>
      <c r="Z339" s="36" t="n">
        <v>0.0031517421518375</v>
      </c>
      <c r="AA339" s="36" t="n">
        <v>0.108262482555696</v>
      </c>
      <c r="AB339" s="36" t="n">
        <v>33</v>
      </c>
      <c r="AC339" s="36" t="n">
        <v>27</v>
      </c>
      <c r="AD339" s="36" t="n">
        <v>18</v>
      </c>
      <c r="AE339" s="36" t="n">
        <v>40</v>
      </c>
      <c r="AF339" s="36" t="n">
        <v>85</v>
      </c>
      <c r="AG339" s="36" t="n">
        <v>72</v>
      </c>
    </row>
    <row r="340" customFormat="false" ht="12.75" hidden="false" customHeight="false" outlineLevel="0" collapsed="false">
      <c r="A340" s="36" t="s">
        <v>1021</v>
      </c>
      <c r="B340" s="36" t="s">
        <v>104</v>
      </c>
      <c r="C340" s="37" t="s">
        <v>66</v>
      </c>
      <c r="D340" s="36" t="n">
        <v>555</v>
      </c>
      <c r="E340" s="36" t="s">
        <v>1022</v>
      </c>
      <c r="F340" s="36" t="n">
        <v>0.99</v>
      </c>
      <c r="G340" s="36" t="s">
        <v>55</v>
      </c>
      <c r="H340" s="36" t="s">
        <v>94</v>
      </c>
      <c r="I340" s="36" t="s">
        <v>55</v>
      </c>
      <c r="J340" s="36" t="s">
        <v>55</v>
      </c>
      <c r="K340" s="36" t="n">
        <v>37</v>
      </c>
      <c r="L340" s="36" t="n">
        <v>155</v>
      </c>
      <c r="M340" s="36" t="n">
        <v>192</v>
      </c>
      <c r="N340" s="36" t="n">
        <v>0.677083333333333</v>
      </c>
      <c r="O340" s="36" t="n">
        <v>0</v>
      </c>
      <c r="P340" s="36" t="n">
        <v>2.12177298025963</v>
      </c>
      <c r="Q340" s="36" t="n">
        <v>0.000291063739964799</v>
      </c>
      <c r="R340" s="36" t="n">
        <v>0.0145435117492661</v>
      </c>
      <c r="S340" s="36" t="n">
        <v>1.21492226145427</v>
      </c>
      <c r="T340" s="36" t="n">
        <v>0.216078956526817</v>
      </c>
      <c r="U340" s="36" t="n">
        <v>0.961086099668297</v>
      </c>
      <c r="V340" s="36" t="n">
        <v>3.27312257857936</v>
      </c>
      <c r="W340" s="36" t="n">
        <v>0.000323613194405294</v>
      </c>
      <c r="X340" s="36" t="n">
        <v>0.0319375402573796</v>
      </c>
      <c r="Y340" s="36" t="n">
        <v>2.10558152138154</v>
      </c>
      <c r="Z340" s="36" t="n">
        <v>0.00316159356832247</v>
      </c>
      <c r="AA340" s="36" t="n">
        <v>0.108262482555696</v>
      </c>
      <c r="AB340" s="36" t="n">
        <v>19</v>
      </c>
      <c r="AC340" s="36" t="n">
        <v>12</v>
      </c>
      <c r="AD340" s="36" t="n">
        <v>6</v>
      </c>
      <c r="AE340" s="36" t="n">
        <v>7</v>
      </c>
      <c r="AF340" s="36" t="n">
        <v>18</v>
      </c>
      <c r="AG340" s="36" t="n">
        <v>130</v>
      </c>
    </row>
    <row r="341" customFormat="false" ht="12.75" hidden="false" customHeight="false" outlineLevel="0" collapsed="false">
      <c r="A341" s="36" t="s">
        <v>1023</v>
      </c>
      <c r="B341" s="36" t="s">
        <v>219</v>
      </c>
      <c r="C341" s="37" t="s">
        <v>52</v>
      </c>
      <c r="D341" s="36" t="n">
        <v>887</v>
      </c>
      <c r="E341" s="36" t="s">
        <v>220</v>
      </c>
      <c r="F341" s="40" t="n">
        <v>1E-156</v>
      </c>
      <c r="G341" s="36" t="s">
        <v>221</v>
      </c>
      <c r="H341" s="40" t="n">
        <v>7E-073</v>
      </c>
      <c r="I341" s="36" t="s">
        <v>60</v>
      </c>
      <c r="J341" s="36" t="s">
        <v>61</v>
      </c>
      <c r="K341" s="36" t="n">
        <v>35</v>
      </c>
      <c r="L341" s="36" t="n">
        <v>105</v>
      </c>
      <c r="M341" s="36" t="n">
        <v>140</v>
      </c>
      <c r="N341" s="36" t="n">
        <v>0.35</v>
      </c>
      <c r="O341" s="36" t="n">
        <v>0</v>
      </c>
      <c r="P341" s="36" t="n">
        <v>2.07707689775213</v>
      </c>
      <c r="Q341" s="36" t="n">
        <v>0.000174453503627431</v>
      </c>
      <c r="R341" s="36" t="n">
        <v>0.00953573423767154</v>
      </c>
      <c r="S341" s="36" t="n">
        <v>1.77285448972903</v>
      </c>
      <c r="T341" s="36" t="n">
        <v>0.05774383890711</v>
      </c>
      <c r="U341" s="36" t="n">
        <v>0.736391955019424</v>
      </c>
      <c r="V341" s="36" t="n">
        <v>1.32625257202293</v>
      </c>
      <c r="W341" s="36" t="n">
        <v>0.0470953116243282</v>
      </c>
      <c r="X341" s="36" t="n">
        <v>0.657826677953969</v>
      </c>
      <c r="Y341" s="36" t="n">
        <v>2.3910249122336</v>
      </c>
      <c r="Z341" s="36" t="n">
        <v>0.00315950149909709</v>
      </c>
      <c r="AA341" s="36" t="n">
        <v>0.108262482555696</v>
      </c>
      <c r="AB341" s="36" t="n">
        <v>18</v>
      </c>
      <c r="AC341" s="36" t="n">
        <v>10</v>
      </c>
      <c r="AD341" s="36" t="n">
        <v>7</v>
      </c>
      <c r="AE341" s="36" t="n">
        <v>48</v>
      </c>
      <c r="AF341" s="36" t="n">
        <v>49</v>
      </c>
      <c r="AG341" s="36" t="n">
        <v>8</v>
      </c>
    </row>
    <row r="342" customFormat="false" ht="12.75" hidden="false" customHeight="false" outlineLevel="0" collapsed="false">
      <c r="A342" s="36" t="s">
        <v>1024</v>
      </c>
      <c r="B342" s="36" t="s">
        <v>51</v>
      </c>
      <c r="C342" s="37" t="s">
        <v>66</v>
      </c>
      <c r="D342" s="36" t="n">
        <v>654</v>
      </c>
      <c r="E342" s="36" t="s">
        <v>1025</v>
      </c>
      <c r="F342" s="40" t="n">
        <v>2E-016</v>
      </c>
      <c r="G342" s="41" t="s">
        <v>1026</v>
      </c>
      <c r="H342" s="40" t="n">
        <v>5E-026</v>
      </c>
      <c r="I342" s="36" t="s">
        <v>1027</v>
      </c>
      <c r="J342" s="36" t="s">
        <v>70</v>
      </c>
      <c r="K342" s="36" t="n">
        <v>57</v>
      </c>
      <c r="L342" s="36" t="n">
        <v>137</v>
      </c>
      <c r="M342" s="36" t="n">
        <v>194</v>
      </c>
      <c r="N342" s="36" t="n">
        <v>0.252577319587629</v>
      </c>
      <c r="O342" s="36" t="n">
        <v>0</v>
      </c>
      <c r="P342" s="36" t="n">
        <v>1.60868692003285</v>
      </c>
      <c r="Q342" s="36" t="n">
        <v>0.000522252226211712</v>
      </c>
      <c r="R342" s="36" t="n">
        <v>0.0229765503814801</v>
      </c>
      <c r="S342" s="36" t="n">
        <v>4.89242826086954</v>
      </c>
      <c r="T342" s="40" t="n">
        <v>2.06698218325581E-005</v>
      </c>
      <c r="U342" s="36" t="n">
        <v>0.0051782674088352</v>
      </c>
      <c r="V342" s="36" t="n">
        <v>0.484410672368766</v>
      </c>
      <c r="W342" s="36" t="n">
        <v>0.413150033433476</v>
      </c>
      <c r="X342" s="36" t="n">
        <v>1</v>
      </c>
      <c r="Y342" s="36" t="n">
        <v>1.78011411637424</v>
      </c>
      <c r="Z342" s="36" t="n">
        <v>0.00320817244369469</v>
      </c>
      <c r="AA342" s="36" t="n">
        <v>0.109387001757924</v>
      </c>
      <c r="AB342" s="36" t="n">
        <v>22</v>
      </c>
      <c r="AC342" s="36" t="n">
        <v>15</v>
      </c>
      <c r="AD342" s="36" t="n">
        <v>20</v>
      </c>
      <c r="AE342" s="36" t="n">
        <v>49</v>
      </c>
      <c r="AF342" s="36" t="n">
        <v>48</v>
      </c>
      <c r="AG342" s="36" t="n">
        <v>40</v>
      </c>
    </row>
    <row r="343" customFormat="false" ht="12.75" hidden="false" customHeight="false" outlineLevel="0" collapsed="false">
      <c r="A343" s="36" t="s">
        <v>1028</v>
      </c>
      <c r="B343" s="36" t="s">
        <v>898</v>
      </c>
      <c r="C343" s="37" t="s">
        <v>142</v>
      </c>
      <c r="D343" s="36" t="n">
        <v>73</v>
      </c>
      <c r="E343" s="36" t="s">
        <v>94</v>
      </c>
      <c r="F343" s="36" t="s">
        <v>94</v>
      </c>
      <c r="G343" s="36" t="s">
        <v>94</v>
      </c>
      <c r="H343" s="36" t="s">
        <v>94</v>
      </c>
      <c r="I343" s="36" t="s">
        <v>94</v>
      </c>
      <c r="J343" s="36" t="s">
        <v>94</v>
      </c>
      <c r="K343" s="36" t="n">
        <v>2696</v>
      </c>
      <c r="L343" s="36" t="n">
        <v>6941</v>
      </c>
      <c r="M343" s="36" t="n">
        <v>9637</v>
      </c>
      <c r="N343" s="36" t="n">
        <v>0.339109681436132</v>
      </c>
      <c r="O343" s="36" t="n">
        <v>0</v>
      </c>
      <c r="P343" s="36" t="n">
        <v>1.88320486606735</v>
      </c>
      <c r="Q343" s="40" t="n">
        <v>8.01820661969684E-005</v>
      </c>
      <c r="R343" s="36" t="n">
        <v>0.00525936040022151</v>
      </c>
      <c r="S343" s="36" t="n">
        <v>1.25347639112426</v>
      </c>
      <c r="T343" s="36" t="n">
        <v>0.044163681814787</v>
      </c>
      <c r="U343" s="36" t="n">
        <v>0.668758883587707</v>
      </c>
      <c r="V343" s="36" t="n">
        <v>2.080626546305</v>
      </c>
      <c r="W343" s="40" t="n">
        <v>2.67651779997264E-005</v>
      </c>
      <c r="X343" s="36" t="n">
        <v>0.00477168442188671</v>
      </c>
      <c r="Y343" s="36" t="n">
        <v>1.66622797513613</v>
      </c>
      <c r="Z343" s="36" t="n">
        <v>0.00323406730863437</v>
      </c>
      <c r="AA343" s="36" t="n">
        <v>0.110034302896122</v>
      </c>
      <c r="AB343" s="36" t="n">
        <v>866</v>
      </c>
      <c r="AC343" s="36" t="n">
        <v>1295</v>
      </c>
      <c r="AD343" s="36" t="n">
        <v>535</v>
      </c>
      <c r="AE343" s="36" t="n">
        <v>3268</v>
      </c>
      <c r="AF343" s="36" t="n">
        <v>1482</v>
      </c>
      <c r="AG343" s="36" t="n">
        <v>2191</v>
      </c>
    </row>
    <row r="344" customFormat="false" ht="12.75" hidden="false" customHeight="false" outlineLevel="0" collapsed="false">
      <c r="A344" s="36" t="s">
        <v>1029</v>
      </c>
      <c r="B344" s="36" t="s">
        <v>1030</v>
      </c>
      <c r="C344" s="37" t="s">
        <v>66</v>
      </c>
      <c r="D344" s="36" t="n">
        <v>934</v>
      </c>
      <c r="E344" s="36" t="s">
        <v>1031</v>
      </c>
      <c r="F344" s="40" t="n">
        <v>6E-053</v>
      </c>
      <c r="G344" s="36" t="s">
        <v>1032</v>
      </c>
      <c r="H344" s="40" t="n">
        <v>4E-076</v>
      </c>
      <c r="I344" s="36" t="s">
        <v>196</v>
      </c>
      <c r="J344" s="36" t="s">
        <v>164</v>
      </c>
      <c r="K344" s="36" t="n">
        <v>521</v>
      </c>
      <c r="L344" s="36" t="n">
        <v>1121</v>
      </c>
      <c r="M344" s="36" t="n">
        <v>1642</v>
      </c>
      <c r="N344" s="36" t="n">
        <v>0.299025578562728</v>
      </c>
      <c r="O344" s="36" t="n">
        <v>0</v>
      </c>
      <c r="P344" s="36" t="n">
        <v>1.54626576784882</v>
      </c>
      <c r="Q344" s="36" t="n">
        <v>0.000701962472624817</v>
      </c>
      <c r="R344" s="36" t="n">
        <v>0.0291751130903374</v>
      </c>
      <c r="S344" s="36" t="n">
        <v>1.31053327460885</v>
      </c>
      <c r="T344" s="36" t="n">
        <v>0.0130285385846158</v>
      </c>
      <c r="U344" s="36" t="n">
        <v>0.415532775707108</v>
      </c>
      <c r="V344" s="36" t="n">
        <v>1.18378763346912</v>
      </c>
      <c r="W344" s="36" t="n">
        <v>0.0136817147661344</v>
      </c>
      <c r="X344" s="36" t="n">
        <v>0.370825895017567</v>
      </c>
      <c r="Y344" s="36" t="n">
        <v>1.62373982582706</v>
      </c>
      <c r="Z344" s="36" t="n">
        <v>0.00333971704626322</v>
      </c>
      <c r="AA344" s="36" t="n">
        <v>0.112665920609426</v>
      </c>
      <c r="AB344" s="36" t="n">
        <v>168</v>
      </c>
      <c r="AC344" s="36" t="n">
        <v>156</v>
      </c>
      <c r="AD344" s="36" t="n">
        <v>197</v>
      </c>
      <c r="AE344" s="36" t="n">
        <v>491</v>
      </c>
      <c r="AF344" s="36" t="n">
        <v>338</v>
      </c>
      <c r="AG344" s="36" t="n">
        <v>292</v>
      </c>
    </row>
    <row r="345" customFormat="false" ht="12.75" hidden="false" customHeight="false" outlineLevel="0" collapsed="false">
      <c r="A345" s="36" t="s">
        <v>1033</v>
      </c>
      <c r="C345" s="37" t="s">
        <v>66</v>
      </c>
      <c r="D345" s="36" t="n">
        <v>1557</v>
      </c>
      <c r="E345" s="36" t="s">
        <v>1034</v>
      </c>
      <c r="F345" s="40" t="n">
        <v>9E-049</v>
      </c>
      <c r="G345" s="36" t="s">
        <v>1035</v>
      </c>
      <c r="H345" s="40" t="n">
        <v>4E-049</v>
      </c>
      <c r="I345" s="36" t="s">
        <v>1036</v>
      </c>
      <c r="J345" s="36" t="s">
        <v>70</v>
      </c>
      <c r="K345" s="36" t="n">
        <v>518</v>
      </c>
      <c r="L345" s="36" t="n">
        <v>1165</v>
      </c>
      <c r="M345" s="36" t="n">
        <v>1683</v>
      </c>
      <c r="N345" s="36" t="n">
        <v>0.313725490196078</v>
      </c>
      <c r="O345" s="36" t="n">
        <v>0</v>
      </c>
      <c r="P345" s="36" t="n">
        <v>1.62868702148321</v>
      </c>
      <c r="Q345" s="36" t="n">
        <v>0.000369593010959878</v>
      </c>
      <c r="R345" s="36" t="n">
        <v>0.0173481534600169</v>
      </c>
      <c r="S345" s="36" t="n">
        <v>1.48938167078656</v>
      </c>
      <c r="T345" s="36" t="n">
        <v>0.00372081222012499</v>
      </c>
      <c r="U345" s="36" t="n">
        <v>0.217986229868279</v>
      </c>
      <c r="V345" s="36" t="n">
        <v>1.38615377691072</v>
      </c>
      <c r="W345" s="36" t="n">
        <v>0.0056511787711515</v>
      </c>
      <c r="X345" s="36" t="n">
        <v>0.209982034086514</v>
      </c>
      <c r="Y345" s="36" t="n">
        <v>1.6216759521129</v>
      </c>
      <c r="Z345" s="36" t="n">
        <v>0.00344079026497269</v>
      </c>
      <c r="AA345" s="36" t="n">
        <v>0.11451178952713</v>
      </c>
      <c r="AB345" s="36" t="n">
        <v>170</v>
      </c>
      <c r="AC345" s="36" t="n">
        <v>149</v>
      </c>
      <c r="AD345" s="36" t="n">
        <v>199</v>
      </c>
      <c r="AE345" s="36" t="n">
        <v>528</v>
      </c>
      <c r="AF345" s="36" t="n">
        <v>322</v>
      </c>
      <c r="AG345" s="36" t="n">
        <v>315</v>
      </c>
    </row>
    <row r="346" customFormat="false" ht="12.75" hidden="false" customHeight="false" outlineLevel="0" collapsed="false">
      <c r="A346" s="36" t="s">
        <v>1037</v>
      </c>
      <c r="B346" s="36" t="s">
        <v>788</v>
      </c>
      <c r="C346" s="37" t="s">
        <v>66</v>
      </c>
      <c r="D346" s="36" t="n">
        <v>899</v>
      </c>
      <c r="E346" s="36" t="s">
        <v>789</v>
      </c>
      <c r="F346" s="40" t="n">
        <v>1E-106</v>
      </c>
      <c r="G346" s="36" t="s">
        <v>790</v>
      </c>
      <c r="H346" s="40" t="n">
        <v>6E-087</v>
      </c>
      <c r="I346" s="36" t="s">
        <v>196</v>
      </c>
      <c r="J346" s="36" t="s">
        <v>164</v>
      </c>
      <c r="K346" s="36" t="n">
        <v>78</v>
      </c>
      <c r="L346" s="36" t="n">
        <v>201</v>
      </c>
      <c r="M346" s="36" t="n">
        <v>279</v>
      </c>
      <c r="N346" s="36" t="n">
        <v>0.329749103942652</v>
      </c>
      <c r="O346" s="36" t="n">
        <v>0</v>
      </c>
      <c r="P346" s="36" t="n">
        <v>1.8305818785685</v>
      </c>
      <c r="Q346" s="36" t="n">
        <v>0.000181730581792395</v>
      </c>
      <c r="R346" s="36" t="n">
        <v>0.00987366335653984</v>
      </c>
      <c r="S346" s="36" t="n">
        <v>1.92107739396555</v>
      </c>
      <c r="T346" s="36" t="n">
        <v>0.0503571863499167</v>
      </c>
      <c r="U346" s="36" t="n">
        <v>0.699456713119969</v>
      </c>
      <c r="V346" s="36" t="n">
        <v>1.66728952763576</v>
      </c>
      <c r="W346" s="36" t="n">
        <v>0.00322112030989397</v>
      </c>
      <c r="X346" s="36" t="n">
        <v>0.151292279711167</v>
      </c>
      <c r="Y346" s="36" t="n">
        <v>1.72133525212721</v>
      </c>
      <c r="Z346" s="36" t="n">
        <v>0.00344477467710202</v>
      </c>
      <c r="AA346" s="36" t="n">
        <v>0.11451178952713</v>
      </c>
      <c r="AB346" s="36" t="n">
        <v>30</v>
      </c>
      <c r="AC346" s="36" t="n">
        <v>21</v>
      </c>
      <c r="AD346" s="36" t="n">
        <v>27</v>
      </c>
      <c r="AE346" s="36" t="n">
        <v>92</v>
      </c>
      <c r="AF346" s="36" t="n">
        <v>64</v>
      </c>
      <c r="AG346" s="36" t="n">
        <v>45</v>
      </c>
    </row>
    <row r="347" customFormat="false" ht="12.75" hidden="false" customHeight="false" outlineLevel="0" collapsed="false">
      <c r="A347" s="36" t="s">
        <v>1038</v>
      </c>
      <c r="B347" s="36" t="s">
        <v>51</v>
      </c>
      <c r="C347" s="37" t="s">
        <v>96</v>
      </c>
      <c r="D347" s="36" t="n">
        <v>1254</v>
      </c>
      <c r="E347" s="36" t="s">
        <v>1039</v>
      </c>
      <c r="F347" s="40" t="n">
        <v>1E-014</v>
      </c>
      <c r="G347" s="36" t="s">
        <v>1040</v>
      </c>
      <c r="H347" s="40" t="n">
        <v>1E-046</v>
      </c>
      <c r="I347" s="41" t="s">
        <v>1041</v>
      </c>
      <c r="J347" s="36" t="s">
        <v>61</v>
      </c>
      <c r="K347" s="36" t="n">
        <v>221</v>
      </c>
      <c r="L347" s="36" t="n">
        <v>77</v>
      </c>
      <c r="M347" s="36" t="n">
        <v>298</v>
      </c>
      <c r="N347" s="36" t="n">
        <v>0.318791946308725</v>
      </c>
      <c r="O347" s="36" t="n">
        <v>0</v>
      </c>
      <c r="P347" s="36" t="n">
        <v>-1.43305307635138</v>
      </c>
      <c r="Q347" s="36" t="n">
        <v>0.00114559586182544</v>
      </c>
      <c r="R347" s="36" t="n">
        <v>0.0432306655975047</v>
      </c>
      <c r="S347" s="36" t="n">
        <v>-0.0579178745125147</v>
      </c>
      <c r="T347" s="36" t="n">
        <v>1</v>
      </c>
      <c r="U347" s="36" t="n">
        <v>1</v>
      </c>
      <c r="V347" s="36" t="n">
        <v>-1.27163747561963</v>
      </c>
      <c r="W347" s="36" t="n">
        <v>0.0826014253939985</v>
      </c>
      <c r="X347" s="36" t="n">
        <v>0.796624584121716</v>
      </c>
      <c r="Y347" s="36" t="n">
        <v>-1.64852102261177</v>
      </c>
      <c r="Z347" s="36" t="n">
        <v>0.00351201454045658</v>
      </c>
      <c r="AA347" s="36" t="n">
        <v>0.115780139808882</v>
      </c>
      <c r="AB347" s="36" t="n">
        <v>95</v>
      </c>
      <c r="AC347" s="36" t="n">
        <v>51</v>
      </c>
      <c r="AD347" s="36" t="n">
        <v>75</v>
      </c>
      <c r="AE347" s="36" t="n">
        <v>8</v>
      </c>
      <c r="AF347" s="36" t="n">
        <v>51</v>
      </c>
      <c r="AG347" s="36" t="n">
        <v>18</v>
      </c>
    </row>
    <row r="348" customFormat="false" ht="12.75" hidden="false" customHeight="false" outlineLevel="0" collapsed="false">
      <c r="A348" s="36" t="s">
        <v>1042</v>
      </c>
      <c r="B348" s="36" t="s">
        <v>1043</v>
      </c>
      <c r="C348" s="37" t="s">
        <v>142</v>
      </c>
      <c r="D348" s="36" t="n">
        <v>83</v>
      </c>
      <c r="E348" s="36" t="s">
        <v>94</v>
      </c>
      <c r="F348" s="36" t="s">
        <v>94</v>
      </c>
      <c r="G348" s="36" t="s">
        <v>94</v>
      </c>
      <c r="H348" s="36" t="s">
        <v>94</v>
      </c>
      <c r="I348" s="36" t="s">
        <v>94</v>
      </c>
      <c r="J348" s="36" t="s">
        <v>94</v>
      </c>
      <c r="K348" s="36" t="n">
        <v>53</v>
      </c>
      <c r="L348" s="36" t="n">
        <v>141</v>
      </c>
      <c r="M348" s="36" t="n">
        <v>194</v>
      </c>
      <c r="N348" s="36" t="n">
        <v>0.293814432989691</v>
      </c>
      <c r="O348" s="36" t="n">
        <v>0</v>
      </c>
      <c r="P348" s="36" t="n">
        <v>1.80313197724703</v>
      </c>
      <c r="Q348" s="36" t="n">
        <v>0.000246299908164793</v>
      </c>
      <c r="R348" s="36" t="n">
        <v>0.0128403402990651</v>
      </c>
      <c r="S348" s="36" t="s">
        <v>94</v>
      </c>
      <c r="T348" s="36" t="s">
        <v>94</v>
      </c>
      <c r="U348" s="36" t="n">
        <v>1</v>
      </c>
      <c r="V348" s="36" t="n">
        <v>1.63231656248658</v>
      </c>
      <c r="W348" s="36" t="n">
        <v>0.00379842834367708</v>
      </c>
      <c r="X348" s="36" t="n">
        <v>0.16660831200573</v>
      </c>
      <c r="Y348" s="36" t="n">
        <v>1.87354986156751</v>
      </c>
      <c r="Z348" s="36" t="n">
        <v>0.0037019069043946</v>
      </c>
      <c r="AA348" s="36" t="n">
        <v>0.120542870426739</v>
      </c>
      <c r="AB348" s="36" t="n">
        <v>17</v>
      </c>
      <c r="AC348" s="36" t="n">
        <v>21</v>
      </c>
      <c r="AD348" s="36" t="n">
        <v>15</v>
      </c>
      <c r="AE348" s="36" t="n">
        <v>57</v>
      </c>
      <c r="AF348" s="36" t="n">
        <v>31</v>
      </c>
      <c r="AG348" s="36" t="n">
        <v>53</v>
      </c>
    </row>
    <row r="349" customFormat="false" ht="12.75" hidden="false" customHeight="false" outlineLevel="0" collapsed="false">
      <c r="A349" s="36" t="s">
        <v>1044</v>
      </c>
      <c r="B349" s="36" t="s">
        <v>1045</v>
      </c>
      <c r="C349" s="37" t="s">
        <v>66</v>
      </c>
      <c r="D349" s="36" t="n">
        <v>717</v>
      </c>
      <c r="E349" s="36" t="s">
        <v>1046</v>
      </c>
      <c r="F349" s="40" t="n">
        <v>1E-074</v>
      </c>
      <c r="G349" s="41" t="s">
        <v>1047</v>
      </c>
      <c r="H349" s="40" t="n">
        <v>3E-073</v>
      </c>
      <c r="I349" s="36" t="s">
        <v>196</v>
      </c>
      <c r="J349" s="36" t="s">
        <v>164</v>
      </c>
      <c r="K349" s="36" t="n">
        <v>333</v>
      </c>
      <c r="L349" s="36" t="n">
        <v>645</v>
      </c>
      <c r="M349" s="36" t="n">
        <v>978</v>
      </c>
      <c r="N349" s="36" t="n">
        <v>0.231083844580777</v>
      </c>
      <c r="O349" s="36" t="n">
        <v>0</v>
      </c>
      <c r="P349" s="36" t="n">
        <v>1.31991238806027</v>
      </c>
      <c r="Q349" s="36" t="n">
        <v>0.00108741242726015</v>
      </c>
      <c r="R349" s="36" t="n">
        <v>0.0414688062640984</v>
      </c>
      <c r="S349" s="36" t="n">
        <v>1.07143257377396</v>
      </c>
      <c r="T349" s="36" t="n">
        <v>0.0343608867060641</v>
      </c>
      <c r="U349" s="36" t="n">
        <v>0.615770017038549</v>
      </c>
      <c r="V349" s="36" t="n">
        <v>0.951060739006237</v>
      </c>
      <c r="W349" s="36" t="n">
        <v>0.0321311860601212</v>
      </c>
      <c r="X349" s="36" t="n">
        <v>0.575570927896678</v>
      </c>
      <c r="Y349" s="36" t="n">
        <v>1.43162551765273</v>
      </c>
      <c r="Z349" s="36" t="n">
        <v>0.00397872690142802</v>
      </c>
      <c r="AA349" s="36" t="n">
        <v>0.128245482695219</v>
      </c>
      <c r="AB349" s="36" t="n">
        <v>146</v>
      </c>
      <c r="AC349" s="36" t="n">
        <v>85</v>
      </c>
      <c r="AD349" s="36" t="n">
        <v>102</v>
      </c>
      <c r="AE349" s="36" t="n">
        <v>214</v>
      </c>
      <c r="AF349" s="36" t="n">
        <v>205</v>
      </c>
      <c r="AG349" s="36" t="n">
        <v>226</v>
      </c>
    </row>
    <row r="350" customFormat="false" ht="12.75" hidden="false" customHeight="false" outlineLevel="0" collapsed="false">
      <c r="A350" s="36" t="s">
        <v>1048</v>
      </c>
      <c r="B350" s="36" t="s">
        <v>51</v>
      </c>
      <c r="C350" s="37" t="s">
        <v>84</v>
      </c>
      <c r="D350" s="36" t="n">
        <v>450</v>
      </c>
      <c r="E350" s="36" t="s">
        <v>1049</v>
      </c>
      <c r="F350" s="40" t="n">
        <v>2E-024</v>
      </c>
      <c r="G350" s="36" t="s">
        <v>1050</v>
      </c>
      <c r="H350" s="40" t="n">
        <v>2E-040</v>
      </c>
      <c r="I350" s="36" t="s">
        <v>1051</v>
      </c>
      <c r="J350" s="36" t="s">
        <v>164</v>
      </c>
      <c r="K350" s="36" t="n">
        <v>831</v>
      </c>
      <c r="L350" s="36" t="n">
        <v>276</v>
      </c>
      <c r="M350" s="36" t="n">
        <v>1107</v>
      </c>
      <c r="N350" s="36" t="n">
        <v>0.434507678410117</v>
      </c>
      <c r="O350" s="36" t="n">
        <v>0</v>
      </c>
      <c r="P350" s="36" t="n">
        <v>-1.51120450638733</v>
      </c>
      <c r="Q350" s="36" t="n">
        <v>0.000742035918030395</v>
      </c>
      <c r="R350" s="36" t="n">
        <v>0.0306289333854285</v>
      </c>
      <c r="S350" s="36" t="s">
        <v>94</v>
      </c>
      <c r="T350" s="36" t="s">
        <v>94</v>
      </c>
      <c r="U350" s="36" t="n">
        <v>1</v>
      </c>
      <c r="V350" s="36" t="s">
        <v>94</v>
      </c>
      <c r="W350" s="36" t="s">
        <v>94</v>
      </c>
      <c r="X350" s="36" t="n">
        <v>1</v>
      </c>
      <c r="Y350" s="36" t="n">
        <v>-1.57457018676297</v>
      </c>
      <c r="Z350" s="36" t="n">
        <v>0.00425724117190576</v>
      </c>
      <c r="AA350" s="36" t="n">
        <v>0.136195364566517</v>
      </c>
      <c r="AB350" s="36" t="n">
        <v>481</v>
      </c>
      <c r="AC350" s="36" t="n">
        <v>182</v>
      </c>
      <c r="AD350" s="36" t="n">
        <v>168</v>
      </c>
      <c r="AE350" s="36" t="n">
        <v>16</v>
      </c>
      <c r="AF350" s="36" t="n">
        <v>169</v>
      </c>
      <c r="AG350" s="36" t="n">
        <v>91</v>
      </c>
    </row>
    <row r="351" customFormat="false" ht="12.75" hidden="false" customHeight="false" outlineLevel="0" collapsed="false">
      <c r="A351" s="36" t="s">
        <v>1052</v>
      </c>
      <c r="B351" s="36" t="s">
        <v>588</v>
      </c>
      <c r="C351" s="37" t="s">
        <v>66</v>
      </c>
      <c r="D351" s="36" t="n">
        <v>1123</v>
      </c>
      <c r="E351" s="36" t="s">
        <v>589</v>
      </c>
      <c r="F351" s="40" t="n">
        <v>5E-069</v>
      </c>
      <c r="G351" s="36" t="s">
        <v>590</v>
      </c>
      <c r="H351" s="40" t="n">
        <v>3E-069</v>
      </c>
      <c r="I351" s="36" t="s">
        <v>196</v>
      </c>
      <c r="J351" s="36" t="s">
        <v>164</v>
      </c>
      <c r="K351" s="36" t="n">
        <v>456</v>
      </c>
      <c r="L351" s="36" t="n">
        <v>1014</v>
      </c>
      <c r="M351" s="36" t="n">
        <v>1470</v>
      </c>
      <c r="N351" s="36" t="n">
        <v>0.296598639455782</v>
      </c>
      <c r="O351" s="36" t="n">
        <v>0</v>
      </c>
      <c r="P351" s="36" t="n">
        <v>1.59777837780748</v>
      </c>
      <c r="Q351" s="36" t="n">
        <v>0.000352363645570645</v>
      </c>
      <c r="R351" s="36" t="n">
        <v>0.0168592451957647</v>
      </c>
      <c r="S351" s="36" t="n">
        <v>0.97604863543039</v>
      </c>
      <c r="T351" s="36" t="n">
        <v>0.0676252208451382</v>
      </c>
      <c r="U351" s="36" t="n">
        <v>0.768733698734359</v>
      </c>
      <c r="V351" s="36" t="n">
        <v>1.58649968093196</v>
      </c>
      <c r="W351" s="36" t="n">
        <v>0.00125171166994988</v>
      </c>
      <c r="X351" s="36" t="n">
        <v>0.0797928592118813</v>
      </c>
      <c r="Y351" s="36" t="n">
        <v>1.52058020714777</v>
      </c>
      <c r="Z351" s="36" t="n">
        <v>0.00425957995064532</v>
      </c>
      <c r="AA351" s="36" t="n">
        <v>0.136195364566517</v>
      </c>
      <c r="AB351" s="36" t="n">
        <v>148</v>
      </c>
      <c r="AC351" s="36" t="n">
        <v>165</v>
      </c>
      <c r="AD351" s="36" t="n">
        <v>143</v>
      </c>
      <c r="AE351" s="36" t="n">
        <v>436</v>
      </c>
      <c r="AF351" s="36" t="n">
        <v>284</v>
      </c>
      <c r="AG351" s="36" t="n">
        <v>294</v>
      </c>
    </row>
    <row r="352" customFormat="false" ht="12.75" hidden="false" customHeight="false" outlineLevel="0" collapsed="false">
      <c r="A352" s="36" t="s">
        <v>1053</v>
      </c>
      <c r="B352" s="36" t="s">
        <v>51</v>
      </c>
      <c r="C352" s="37" t="s">
        <v>131</v>
      </c>
      <c r="D352" s="36" t="n">
        <v>792</v>
      </c>
      <c r="E352" s="36" t="s">
        <v>1054</v>
      </c>
      <c r="F352" s="40" t="n">
        <v>1E-034</v>
      </c>
      <c r="G352" s="36" t="s">
        <v>561</v>
      </c>
      <c r="H352" s="40" t="n">
        <v>3E-036</v>
      </c>
      <c r="I352" s="36" t="s">
        <v>55</v>
      </c>
      <c r="J352" s="36" t="s">
        <v>55</v>
      </c>
      <c r="K352" s="36" t="n">
        <v>82</v>
      </c>
      <c r="L352" s="36" t="n">
        <v>181</v>
      </c>
      <c r="M352" s="36" t="n">
        <v>263</v>
      </c>
      <c r="N352" s="36" t="n">
        <v>0.349809885931559</v>
      </c>
      <c r="O352" s="36" t="n">
        <v>0</v>
      </c>
      <c r="P352" s="36" t="n">
        <v>1.67627518090166</v>
      </c>
      <c r="Q352" s="36" t="n">
        <v>0.000771454455887703</v>
      </c>
      <c r="R352" s="36" t="n">
        <v>0.0314119536688542</v>
      </c>
      <c r="S352" s="36" t="n">
        <v>1.29829657085553</v>
      </c>
      <c r="T352" s="36" t="n">
        <v>0.063663146993129</v>
      </c>
      <c r="U352" s="36" t="n">
        <v>0.76479414129752</v>
      </c>
      <c r="V352" s="36" t="n">
        <v>1.16464721015094</v>
      </c>
      <c r="W352" s="36" t="n">
        <v>0.0233432904145793</v>
      </c>
      <c r="X352" s="36" t="n">
        <v>0.488676458426421</v>
      </c>
      <c r="Y352" s="36" t="n">
        <v>1.86842406614378</v>
      </c>
      <c r="Z352" s="36" t="n">
        <v>0.00431438987680331</v>
      </c>
      <c r="AA352" s="36" t="n">
        <v>0.13712181638391</v>
      </c>
      <c r="AB352" s="36" t="n">
        <v>36</v>
      </c>
      <c r="AC352" s="36" t="n">
        <v>19</v>
      </c>
      <c r="AD352" s="36" t="n">
        <v>27</v>
      </c>
      <c r="AE352" s="36" t="n">
        <v>92</v>
      </c>
      <c r="AF352" s="36" t="n">
        <v>46</v>
      </c>
      <c r="AG352" s="36" t="n">
        <v>43</v>
      </c>
    </row>
    <row r="353" customFormat="false" ht="12.75" hidden="false" customHeight="false" outlineLevel="0" collapsed="false">
      <c r="A353" s="36" t="s">
        <v>1055</v>
      </c>
      <c r="B353" s="36" t="s">
        <v>211</v>
      </c>
      <c r="C353" s="37" t="s">
        <v>131</v>
      </c>
      <c r="D353" s="36" t="n">
        <v>1063</v>
      </c>
      <c r="E353" s="36" t="s">
        <v>1056</v>
      </c>
      <c r="F353" s="40" t="n">
        <v>2E-009</v>
      </c>
      <c r="G353" s="36" t="s">
        <v>213</v>
      </c>
      <c r="H353" s="40" t="n">
        <v>6E-032</v>
      </c>
      <c r="I353" s="36" t="s">
        <v>214</v>
      </c>
      <c r="J353" s="36" t="s">
        <v>70</v>
      </c>
      <c r="K353" s="36" t="n">
        <v>59</v>
      </c>
      <c r="L353" s="36" t="n">
        <v>165</v>
      </c>
      <c r="M353" s="36" t="n">
        <v>224</v>
      </c>
      <c r="N353" s="36" t="n">
        <v>0.321428571428571</v>
      </c>
      <c r="O353" s="36" t="n">
        <v>0</v>
      </c>
      <c r="P353" s="36" t="n">
        <v>1.88586882558138</v>
      </c>
      <c r="Q353" s="40" t="n">
        <v>6.34933239411611E-005</v>
      </c>
      <c r="R353" s="36" t="n">
        <v>0.00430561119267167</v>
      </c>
      <c r="S353" s="36" t="n">
        <v>1.98732315834811</v>
      </c>
      <c r="T353" s="36" t="n">
        <v>0.00718528553185398</v>
      </c>
      <c r="U353" s="36" t="n">
        <v>0.301940257212844</v>
      </c>
      <c r="V353" s="36" t="n">
        <v>1.78956400858126</v>
      </c>
      <c r="W353" s="36" t="n">
        <v>0.00134268567571229</v>
      </c>
      <c r="X353" s="36" t="n">
        <v>0.0821465996432095</v>
      </c>
      <c r="Y353" s="36" t="n">
        <v>1.69951410402426</v>
      </c>
      <c r="Z353" s="36" t="n">
        <v>0.00435679717419618</v>
      </c>
      <c r="AA353" s="36" t="n">
        <v>0.137442669736553</v>
      </c>
      <c r="AB353" s="36" t="n">
        <v>36</v>
      </c>
      <c r="AC353" s="36" t="n">
        <v>14</v>
      </c>
      <c r="AD353" s="36" t="n">
        <v>9</v>
      </c>
      <c r="AE353" s="36" t="n">
        <v>54</v>
      </c>
      <c r="AF353" s="36" t="n">
        <v>72</v>
      </c>
      <c r="AG353" s="36" t="n">
        <v>39</v>
      </c>
    </row>
    <row r="354" customFormat="false" ht="12.75" hidden="false" customHeight="false" outlineLevel="0" collapsed="false">
      <c r="A354" s="36" t="s">
        <v>1057</v>
      </c>
      <c r="B354" s="36" t="s">
        <v>104</v>
      </c>
      <c r="C354" s="37" t="s">
        <v>79</v>
      </c>
      <c r="D354" s="36" t="n">
        <v>288</v>
      </c>
      <c r="E354" s="36" t="s">
        <v>189</v>
      </c>
      <c r="F354" s="40" t="n">
        <v>3E-015</v>
      </c>
      <c r="G354" s="36" t="s">
        <v>55</v>
      </c>
      <c r="H354" s="36" t="s">
        <v>94</v>
      </c>
      <c r="I354" s="36" t="s">
        <v>55</v>
      </c>
      <c r="J354" s="36" t="s">
        <v>55</v>
      </c>
      <c r="K354" s="36" t="n">
        <v>14</v>
      </c>
      <c r="L354" s="36" t="n">
        <v>60</v>
      </c>
      <c r="M354" s="36" t="n">
        <v>74</v>
      </c>
      <c r="N354" s="36" t="n">
        <v>0.445945945945946</v>
      </c>
      <c r="O354" s="36" t="n">
        <v>0</v>
      </c>
      <c r="P354" s="36" t="n">
        <v>2.57959103262161</v>
      </c>
      <c r="Q354" s="40" t="n">
        <v>8.5427546023075E-005</v>
      </c>
      <c r="R354" s="36" t="n">
        <v>0.00550336455415796</v>
      </c>
      <c r="S354" s="36" t="s">
        <v>94</v>
      </c>
      <c r="T354" s="36" t="s">
        <v>94</v>
      </c>
      <c r="U354" s="36" t="n">
        <v>1</v>
      </c>
      <c r="V354" s="36" t="n">
        <v>31.9672878262892</v>
      </c>
      <c r="W354" s="36" t="n">
        <v>0.000333513043182424</v>
      </c>
      <c r="X354" s="36" t="n">
        <v>0.0320354698542612</v>
      </c>
      <c r="Y354" s="36" t="n">
        <v>2.27641999464231</v>
      </c>
      <c r="Z354" s="36" t="n">
        <v>0.00436764371580079</v>
      </c>
      <c r="AA354" s="36" t="n">
        <v>0.137442669736553</v>
      </c>
      <c r="AB354" s="36" t="n">
        <v>2</v>
      </c>
      <c r="AC354" s="36" t="n">
        <v>10</v>
      </c>
      <c r="AD354" s="36" t="n">
        <v>2</v>
      </c>
      <c r="AE354" s="36" t="n">
        <v>33</v>
      </c>
      <c r="AF354" s="36" t="n">
        <v>21</v>
      </c>
      <c r="AG354" s="36" t="n">
        <v>6</v>
      </c>
    </row>
    <row r="355" customFormat="false" ht="12.75" hidden="false" customHeight="false" outlineLevel="0" collapsed="false">
      <c r="A355" s="36" t="s">
        <v>1058</v>
      </c>
      <c r="B355" s="36" t="s">
        <v>51</v>
      </c>
      <c r="C355" s="37" t="s">
        <v>96</v>
      </c>
      <c r="D355" s="36" t="n">
        <v>458</v>
      </c>
      <c r="E355" s="36" t="s">
        <v>1059</v>
      </c>
      <c r="F355" s="40" t="n">
        <v>2E-015</v>
      </c>
      <c r="G355" s="36" t="s">
        <v>1060</v>
      </c>
      <c r="H355" s="40" t="n">
        <v>7E-016</v>
      </c>
      <c r="I355" s="36" t="s">
        <v>139</v>
      </c>
      <c r="J355" s="36" t="s">
        <v>139</v>
      </c>
      <c r="K355" s="36" t="n">
        <v>11</v>
      </c>
      <c r="L355" s="36" t="n">
        <v>50</v>
      </c>
      <c r="M355" s="36" t="n">
        <v>61</v>
      </c>
      <c r="N355" s="36" t="n">
        <v>0.557377049180328</v>
      </c>
      <c r="O355" s="36" t="n">
        <v>0</v>
      </c>
      <c r="P355" s="36" t="n">
        <v>2.75299724612673</v>
      </c>
      <c r="Q355" s="40" t="n">
        <v>5.51265855796033E-005</v>
      </c>
      <c r="R355" s="36" t="n">
        <v>0.00380985958116814</v>
      </c>
      <c r="S355" s="36" t="n">
        <v>3.68766189852933</v>
      </c>
      <c r="T355" s="36" t="n">
        <v>0.0080164972830951</v>
      </c>
      <c r="U355" s="36" t="n">
        <v>0.318601601480847</v>
      </c>
      <c r="V355" s="36" t="n">
        <v>2.04599995460223</v>
      </c>
      <c r="W355" s="36" t="n">
        <v>0.0333476693707853</v>
      </c>
      <c r="X355" s="36" t="n">
        <v>0.58432175174103</v>
      </c>
      <c r="Y355" s="36" t="n">
        <v>2.57603254279787</v>
      </c>
      <c r="Z355" s="36" t="n">
        <v>0.00436257071969447</v>
      </c>
      <c r="AA355" s="36" t="n">
        <v>0.137442669736553</v>
      </c>
      <c r="AB355" s="36" t="n">
        <v>2</v>
      </c>
      <c r="AC355" s="36" t="n">
        <v>4</v>
      </c>
      <c r="AD355" s="36" t="n">
        <v>5</v>
      </c>
      <c r="AE355" s="36" t="n">
        <v>34</v>
      </c>
      <c r="AF355" s="36" t="n">
        <v>8</v>
      </c>
      <c r="AG355" s="36" t="n">
        <v>8</v>
      </c>
    </row>
    <row r="356" customFormat="false" ht="12.75" hidden="false" customHeight="false" outlineLevel="0" collapsed="false">
      <c r="A356" s="36" t="s">
        <v>1061</v>
      </c>
      <c r="B356" s="36" t="s">
        <v>51</v>
      </c>
      <c r="C356" s="37" t="s">
        <v>96</v>
      </c>
      <c r="D356" s="36" t="n">
        <v>1384</v>
      </c>
      <c r="E356" s="36" t="s">
        <v>1062</v>
      </c>
      <c r="F356" s="36" t="n">
        <v>0.041</v>
      </c>
      <c r="G356" s="36" t="s">
        <v>1063</v>
      </c>
      <c r="H356" s="40" t="n">
        <v>1E-017</v>
      </c>
      <c r="I356" s="36" t="s">
        <v>139</v>
      </c>
      <c r="J356" s="36" t="s">
        <v>139</v>
      </c>
      <c r="K356" s="36" t="n">
        <v>271</v>
      </c>
      <c r="L356" s="36" t="n">
        <v>555</v>
      </c>
      <c r="M356" s="36" t="n">
        <v>826</v>
      </c>
      <c r="N356" s="36" t="n">
        <v>0.320823244552058</v>
      </c>
      <c r="O356" s="36" t="n">
        <v>0</v>
      </c>
      <c r="P356" s="36" t="n">
        <v>1.57357742659446</v>
      </c>
      <c r="Q356" s="36" t="n">
        <v>0.00114153350025359</v>
      </c>
      <c r="R356" s="36" t="n">
        <v>0.0431676756343275</v>
      </c>
      <c r="S356" s="36" t="n">
        <v>1.94264632713182</v>
      </c>
      <c r="T356" s="36" t="n">
        <v>0.00232070905911089</v>
      </c>
      <c r="U356" s="36" t="n">
        <v>0.164067436126084</v>
      </c>
      <c r="V356" s="36" t="n">
        <v>1.01601145220279</v>
      </c>
      <c r="W356" s="36" t="n">
        <v>0.0451793743482824</v>
      </c>
      <c r="X356" s="36" t="n">
        <v>0.651025640587952</v>
      </c>
      <c r="Y356" s="36" t="n">
        <v>1.62331723769606</v>
      </c>
      <c r="Z356" s="36" t="n">
        <v>0.00445190071298082</v>
      </c>
      <c r="AA356" s="36" t="n">
        <v>0.139542549316523</v>
      </c>
      <c r="AB356" s="36" t="n">
        <v>120</v>
      </c>
      <c r="AC356" s="36" t="n">
        <v>80</v>
      </c>
      <c r="AD356" s="36" t="n">
        <v>71</v>
      </c>
      <c r="AE356" s="36" t="n">
        <v>265</v>
      </c>
      <c r="AF356" s="36" t="n">
        <v>201</v>
      </c>
      <c r="AG356" s="36" t="n">
        <v>89</v>
      </c>
    </row>
    <row r="357" customFormat="false" ht="12.75" hidden="false" customHeight="false" outlineLevel="0" collapsed="false">
      <c r="A357" s="36" t="s">
        <v>1064</v>
      </c>
      <c r="B357" s="36" t="s">
        <v>1065</v>
      </c>
      <c r="C357" s="37" t="s">
        <v>66</v>
      </c>
      <c r="D357" s="36" t="n">
        <v>2506</v>
      </c>
      <c r="E357" s="36" t="s">
        <v>1066</v>
      </c>
      <c r="F357" s="36" t="n">
        <v>0</v>
      </c>
      <c r="G357" s="36" t="s">
        <v>1067</v>
      </c>
      <c r="H357" s="36" t="n">
        <v>0</v>
      </c>
      <c r="I357" s="36" t="s">
        <v>176</v>
      </c>
      <c r="J357" s="36" t="s">
        <v>177</v>
      </c>
      <c r="K357" s="36" t="n">
        <v>99</v>
      </c>
      <c r="L357" s="36" t="n">
        <v>212</v>
      </c>
      <c r="M357" s="36" t="n">
        <v>311</v>
      </c>
      <c r="N357" s="36" t="n">
        <v>0.340836012861736</v>
      </c>
      <c r="O357" s="36" t="n">
        <v>0</v>
      </c>
      <c r="P357" s="36" t="n">
        <v>1.64761711155453</v>
      </c>
      <c r="Q357" s="36" t="n">
        <v>0.000804519205774642</v>
      </c>
      <c r="R357" s="36" t="n">
        <v>0.0325379314658363</v>
      </c>
      <c r="S357" s="36" t="n">
        <v>1.02357551127278</v>
      </c>
      <c r="T357" s="36" t="n">
        <v>0.0959217135684413</v>
      </c>
      <c r="U357" s="36" t="n">
        <v>0.844204674522934</v>
      </c>
      <c r="V357" s="36" t="n">
        <v>1.34252296502132</v>
      </c>
      <c r="W357" s="36" t="n">
        <v>0.0109757208122208</v>
      </c>
      <c r="X357" s="36" t="n">
        <v>0.321514931213111</v>
      </c>
      <c r="Y357" s="36" t="n">
        <v>1.81583733859423</v>
      </c>
      <c r="Z357" s="36" t="n">
        <v>0.00451335941918233</v>
      </c>
      <c r="AA357" s="36" t="n">
        <v>0.140914160846353</v>
      </c>
      <c r="AB357" s="36" t="n">
        <v>48</v>
      </c>
      <c r="AC357" s="36" t="n">
        <v>21</v>
      </c>
      <c r="AD357" s="36" t="n">
        <v>30</v>
      </c>
      <c r="AE357" s="36" t="n">
        <v>106</v>
      </c>
      <c r="AF357" s="36" t="n">
        <v>57</v>
      </c>
      <c r="AG357" s="36" t="n">
        <v>49</v>
      </c>
    </row>
    <row r="358" customFormat="false" ht="12.75" hidden="false" customHeight="false" outlineLevel="0" collapsed="false">
      <c r="A358" s="36" t="s">
        <v>1068</v>
      </c>
      <c r="B358" s="36" t="s">
        <v>1014</v>
      </c>
      <c r="C358" s="37" t="s">
        <v>66</v>
      </c>
      <c r="D358" s="36" t="n">
        <v>738</v>
      </c>
      <c r="E358" s="36" t="s">
        <v>1015</v>
      </c>
      <c r="F358" s="40" t="n">
        <v>1E-107</v>
      </c>
      <c r="G358" s="36" t="s">
        <v>1016</v>
      </c>
      <c r="H358" s="40" t="n">
        <v>7E-075</v>
      </c>
      <c r="I358" s="36" t="s">
        <v>196</v>
      </c>
      <c r="J358" s="36" t="s">
        <v>164</v>
      </c>
      <c r="K358" s="36" t="n">
        <v>265</v>
      </c>
      <c r="L358" s="36" t="n">
        <v>652</v>
      </c>
      <c r="M358" s="36" t="n">
        <v>917</v>
      </c>
      <c r="N358" s="36" t="n">
        <v>0.33587786259542</v>
      </c>
      <c r="O358" s="36" t="n">
        <v>0</v>
      </c>
      <c r="P358" s="36" t="n">
        <v>1.77616685179152</v>
      </c>
      <c r="Q358" s="36" t="n">
        <v>0.000188665098584563</v>
      </c>
      <c r="R358" s="36" t="n">
        <v>0.0101586299948309</v>
      </c>
      <c r="S358" s="36" t="n">
        <v>1.77805033883393</v>
      </c>
      <c r="T358" s="36" t="n">
        <v>0.00114944511071275</v>
      </c>
      <c r="U358" s="36" t="n">
        <v>0.109048970019555</v>
      </c>
      <c r="V358" s="36" t="n">
        <v>1.70852701803231</v>
      </c>
      <c r="W358" s="36" t="n">
        <v>0.0015655370128778</v>
      </c>
      <c r="X358" s="36" t="n">
        <v>0.0895055299086686</v>
      </c>
      <c r="Y358" s="36" t="n">
        <v>1.62208485569883</v>
      </c>
      <c r="Z358" s="36" t="n">
        <v>0.00455490450118527</v>
      </c>
      <c r="AA358" s="36" t="n">
        <v>0.141932963546718</v>
      </c>
      <c r="AB358" s="36" t="n">
        <v>77</v>
      </c>
      <c r="AC358" s="36" t="n">
        <v>105</v>
      </c>
      <c r="AD358" s="36" t="n">
        <v>83</v>
      </c>
      <c r="AE358" s="36" t="n">
        <v>308</v>
      </c>
      <c r="AF358" s="36" t="n">
        <v>189</v>
      </c>
      <c r="AG358" s="36" t="n">
        <v>155</v>
      </c>
    </row>
    <row r="359" customFormat="false" ht="12.75" hidden="false" customHeight="false" outlineLevel="0" collapsed="false">
      <c r="A359" s="36" t="s">
        <v>1069</v>
      </c>
      <c r="B359" s="36" t="s">
        <v>898</v>
      </c>
      <c r="C359" s="37" t="s">
        <v>142</v>
      </c>
      <c r="D359" s="36" t="n">
        <v>73</v>
      </c>
      <c r="E359" s="36" t="s">
        <v>94</v>
      </c>
      <c r="F359" s="36" t="s">
        <v>94</v>
      </c>
      <c r="G359" s="36" t="s">
        <v>94</v>
      </c>
      <c r="H359" s="36" t="s">
        <v>94</v>
      </c>
      <c r="I359" s="36" t="s">
        <v>94</v>
      </c>
      <c r="J359" s="36" t="s">
        <v>94</v>
      </c>
      <c r="K359" s="36" t="n">
        <v>1293</v>
      </c>
      <c r="L359" s="36" t="n">
        <v>2738</v>
      </c>
      <c r="M359" s="36" t="n">
        <v>4031</v>
      </c>
      <c r="N359" s="36" t="n">
        <v>0.265690895559415</v>
      </c>
      <c r="O359" s="36" t="n">
        <v>0</v>
      </c>
      <c r="P359" s="36" t="n">
        <v>1.47829275133828</v>
      </c>
      <c r="Q359" s="36" t="n">
        <v>0.00108518794972807</v>
      </c>
      <c r="R359" s="36" t="n">
        <v>0.0414688062640984</v>
      </c>
      <c r="S359" s="36" t="n">
        <v>0.674303162529714</v>
      </c>
      <c r="T359" s="36" t="n">
        <v>0.337581997809398</v>
      </c>
      <c r="U359" s="36" t="n">
        <v>0.990690709012628</v>
      </c>
      <c r="V359" s="36" t="n">
        <v>1.6430957363369</v>
      </c>
      <c r="W359" s="36" t="n">
        <v>0.00106473507731922</v>
      </c>
      <c r="X359" s="36" t="n">
        <v>0.0723496212375112</v>
      </c>
      <c r="Y359" s="36" t="n">
        <v>1.43109009147539</v>
      </c>
      <c r="Z359" s="36" t="n">
        <v>0.00463663458104832</v>
      </c>
      <c r="AA359" s="36" t="n">
        <v>0.143916437493241</v>
      </c>
      <c r="AB359" s="36" t="n">
        <v>321</v>
      </c>
      <c r="AC359" s="36" t="n">
        <v>692</v>
      </c>
      <c r="AD359" s="36" t="n">
        <v>280</v>
      </c>
      <c r="AE359" s="36" t="n">
        <v>1071</v>
      </c>
      <c r="AF359" s="36" t="n">
        <v>859</v>
      </c>
      <c r="AG359" s="36" t="n">
        <v>808</v>
      </c>
    </row>
    <row r="360" customFormat="false" ht="12.75" hidden="false" customHeight="false" outlineLevel="0" collapsed="false">
      <c r="A360" s="36" t="s">
        <v>1070</v>
      </c>
      <c r="B360" s="36" t="s">
        <v>871</v>
      </c>
      <c r="C360" s="37" t="s">
        <v>84</v>
      </c>
      <c r="D360" s="36" t="n">
        <v>370</v>
      </c>
      <c r="E360" s="36" t="s">
        <v>872</v>
      </c>
      <c r="F360" s="40" t="n">
        <v>2E-007</v>
      </c>
      <c r="G360" s="36" t="s">
        <v>873</v>
      </c>
      <c r="H360" s="40" t="n">
        <v>6E-008</v>
      </c>
      <c r="I360" s="36" t="s">
        <v>196</v>
      </c>
      <c r="J360" s="36" t="s">
        <v>164</v>
      </c>
      <c r="K360" s="36" t="n">
        <v>44</v>
      </c>
      <c r="L360" s="36" t="n">
        <v>115</v>
      </c>
      <c r="M360" s="36" t="n">
        <v>159</v>
      </c>
      <c r="N360" s="36" t="n">
        <v>0.30188679245283</v>
      </c>
      <c r="O360" s="36" t="n">
        <v>0</v>
      </c>
      <c r="P360" s="36" t="n">
        <v>1.78788819766084</v>
      </c>
      <c r="Q360" s="36" t="n">
        <v>0.000341009381922871</v>
      </c>
      <c r="R360" s="36" t="n">
        <v>0.0164468642543443</v>
      </c>
      <c r="S360" s="36" t="n">
        <v>2.96165961403633</v>
      </c>
      <c r="T360" s="36" t="n">
        <v>0.00228363905603816</v>
      </c>
      <c r="U360" s="36" t="n">
        <v>0.163014137471073</v>
      </c>
      <c r="V360" s="36" t="n">
        <v>1.08074991977625</v>
      </c>
      <c r="W360" s="36" t="n">
        <v>0.0743827890263199</v>
      </c>
      <c r="X360" s="36" t="n">
        <v>0.760806071595548</v>
      </c>
      <c r="Y360" s="36" t="n">
        <v>1.90593927612741</v>
      </c>
      <c r="Z360" s="36" t="n">
        <v>0.00467941217939983</v>
      </c>
      <c r="AA360" s="36" t="n">
        <v>0.144703206277836</v>
      </c>
      <c r="AB360" s="36" t="n">
        <v>16</v>
      </c>
      <c r="AC360" s="36" t="n">
        <v>15</v>
      </c>
      <c r="AD360" s="36" t="n">
        <v>13</v>
      </c>
      <c r="AE360" s="36" t="n">
        <v>48</v>
      </c>
      <c r="AF360" s="36" t="n">
        <v>40</v>
      </c>
      <c r="AG360" s="36" t="n">
        <v>27</v>
      </c>
    </row>
    <row r="361" customFormat="false" ht="12.75" hidden="false" customHeight="false" outlineLevel="0" collapsed="false">
      <c r="A361" s="36" t="s">
        <v>1071</v>
      </c>
      <c r="B361" s="36" t="s">
        <v>191</v>
      </c>
      <c r="C361" s="37" t="s">
        <v>142</v>
      </c>
      <c r="D361" s="36" t="n">
        <v>107</v>
      </c>
      <c r="E361" s="36" t="s">
        <v>94</v>
      </c>
      <c r="F361" s="36" t="s">
        <v>94</v>
      </c>
      <c r="G361" s="36" t="s">
        <v>94</v>
      </c>
      <c r="H361" s="36" t="s">
        <v>94</v>
      </c>
      <c r="I361" s="36" t="s">
        <v>94</v>
      </c>
      <c r="J361" s="36" t="s">
        <v>94</v>
      </c>
      <c r="K361" s="36" t="n">
        <v>21</v>
      </c>
      <c r="L361" s="36" t="n">
        <v>86</v>
      </c>
      <c r="M361" s="36" t="n">
        <v>107</v>
      </c>
      <c r="N361" s="36" t="n">
        <v>0.383177570093458</v>
      </c>
      <c r="O361" s="36" t="n">
        <v>0</v>
      </c>
      <c r="P361" s="36" t="n">
        <v>2.27290900377439</v>
      </c>
      <c r="Q361" s="40" t="n">
        <v>1.66456948872602E-005</v>
      </c>
      <c r="R361" s="36" t="n">
        <v>0.00148641111077426</v>
      </c>
      <c r="S361" s="36" t="n">
        <v>4.26331175746724</v>
      </c>
      <c r="T361" s="36" t="n">
        <v>0.000716731685838077</v>
      </c>
      <c r="U361" s="36" t="n">
        <v>0.080454499543885</v>
      </c>
      <c r="V361" s="36" t="n">
        <v>2.59303507634009</v>
      </c>
      <c r="W361" s="36" t="n">
        <v>0.0408590974278422</v>
      </c>
      <c r="X361" s="36" t="n">
        <v>0.633125079769743</v>
      </c>
      <c r="Y361" s="36" t="n">
        <v>1.86030587732584</v>
      </c>
      <c r="Z361" s="36" t="n">
        <v>0.00479354629680023</v>
      </c>
      <c r="AA361" s="36" t="n">
        <v>0.146252554197389</v>
      </c>
      <c r="AB361" s="36" t="n">
        <v>8</v>
      </c>
      <c r="AC361" s="36" t="n">
        <v>12</v>
      </c>
      <c r="AD361" s="36" t="n">
        <v>1</v>
      </c>
      <c r="AE361" s="36" t="n">
        <v>20</v>
      </c>
      <c r="AF361" s="36" t="n">
        <v>25</v>
      </c>
      <c r="AG361" s="36" t="n">
        <v>41</v>
      </c>
    </row>
    <row r="362" customFormat="false" ht="12.75" hidden="false" customHeight="false" outlineLevel="0" collapsed="false">
      <c r="A362" s="36" t="s">
        <v>1072</v>
      </c>
      <c r="B362" s="36" t="s">
        <v>1073</v>
      </c>
      <c r="C362" s="37" t="s">
        <v>66</v>
      </c>
      <c r="D362" s="36" t="n">
        <v>2349</v>
      </c>
      <c r="E362" s="36" t="s">
        <v>1074</v>
      </c>
      <c r="F362" s="40" t="n">
        <v>1E-156</v>
      </c>
      <c r="G362" s="41" t="s">
        <v>1075</v>
      </c>
      <c r="H362" s="36" t="n">
        <v>0</v>
      </c>
      <c r="I362" s="41" t="s">
        <v>1076</v>
      </c>
      <c r="J362" s="36" t="s">
        <v>61</v>
      </c>
      <c r="K362" s="36" t="n">
        <v>384</v>
      </c>
      <c r="L362" s="36" t="n">
        <v>756</v>
      </c>
      <c r="M362" s="36" t="n">
        <v>1140</v>
      </c>
      <c r="N362" s="36" t="n">
        <v>0.262280701754386</v>
      </c>
      <c r="O362" s="36" t="n">
        <v>0</v>
      </c>
      <c r="P362" s="36" t="n">
        <v>1.40094269315124</v>
      </c>
      <c r="Q362" s="36" t="n">
        <v>0.00100469656859539</v>
      </c>
      <c r="R362" s="36" t="n">
        <v>0.0392266595331679</v>
      </c>
      <c r="S362" s="36" t="n">
        <v>1.34505585857726</v>
      </c>
      <c r="T362" s="36" t="n">
        <v>0.0107037781574097</v>
      </c>
      <c r="U362" s="36" t="n">
        <v>0.366044320476069</v>
      </c>
      <c r="V362" s="36" t="n">
        <v>0.95954839457829</v>
      </c>
      <c r="W362" s="36" t="n">
        <v>0.0330856673499556</v>
      </c>
      <c r="X362" s="36" t="n">
        <v>0.581718308231458</v>
      </c>
      <c r="Y362" s="36" t="n">
        <v>1.45230770855039</v>
      </c>
      <c r="Z362" s="36" t="n">
        <v>0.00481615361552544</v>
      </c>
      <c r="AA362" s="36" t="n">
        <v>0.146350408435137</v>
      </c>
      <c r="AB362" s="36" t="n">
        <v>143</v>
      </c>
      <c r="AC362" s="36" t="n">
        <v>133</v>
      </c>
      <c r="AD362" s="36" t="n">
        <v>108</v>
      </c>
      <c r="AE362" s="36" t="n">
        <v>299</v>
      </c>
      <c r="AF362" s="36" t="n">
        <v>255</v>
      </c>
      <c r="AG362" s="36" t="n">
        <v>202</v>
      </c>
    </row>
    <row r="363" customFormat="false" ht="12.75" hidden="false" customHeight="false" outlineLevel="0" collapsed="false">
      <c r="A363" s="36" t="s">
        <v>1077</v>
      </c>
      <c r="B363" s="36" t="s">
        <v>898</v>
      </c>
      <c r="C363" s="37" t="s">
        <v>142</v>
      </c>
      <c r="D363" s="36" t="n">
        <v>73</v>
      </c>
      <c r="E363" s="36" t="s">
        <v>94</v>
      </c>
      <c r="F363" s="36" t="s">
        <v>94</v>
      </c>
      <c r="G363" s="36" t="s">
        <v>94</v>
      </c>
      <c r="H363" s="36" t="s">
        <v>94</v>
      </c>
      <c r="I363" s="36" t="s">
        <v>94</v>
      </c>
      <c r="J363" s="36" t="s">
        <v>94</v>
      </c>
      <c r="K363" s="36" t="n">
        <v>2851</v>
      </c>
      <c r="L363" s="36" t="n">
        <v>7011</v>
      </c>
      <c r="M363" s="36" t="n">
        <v>9862</v>
      </c>
      <c r="N363" s="36" t="n">
        <v>0.362401135672277</v>
      </c>
      <c r="O363" s="36" t="n">
        <v>0</v>
      </c>
      <c r="P363" s="36" t="n">
        <v>1.84952808202281</v>
      </c>
      <c r="Q363" s="36" t="n">
        <v>0.000272784952046333</v>
      </c>
      <c r="R363" s="36" t="n">
        <v>0.0139786788778743</v>
      </c>
      <c r="S363" s="36" t="n">
        <v>1.02581067979093</v>
      </c>
      <c r="T363" s="36" t="n">
        <v>0.119289644599286</v>
      </c>
      <c r="U363" s="36" t="n">
        <v>0.891791674546262</v>
      </c>
      <c r="V363" s="36" t="n">
        <v>1.73966732279613</v>
      </c>
      <c r="W363" s="36" t="n">
        <v>0.000376612894954681</v>
      </c>
      <c r="X363" s="36" t="n">
        <v>0.034884032393009</v>
      </c>
      <c r="Y363" s="36" t="n">
        <v>1.7055294597359</v>
      </c>
      <c r="Z363" s="36" t="n">
        <v>0.00488818916420435</v>
      </c>
      <c r="AA363" s="36" t="n">
        <v>0.147974593273053</v>
      </c>
      <c r="AB363" s="36" t="n">
        <v>813</v>
      </c>
      <c r="AC363" s="36" t="n">
        <v>1515</v>
      </c>
      <c r="AD363" s="36" t="n">
        <v>523</v>
      </c>
      <c r="AE363" s="36" t="n">
        <v>3574</v>
      </c>
      <c r="AF363" s="36" t="n">
        <v>1431</v>
      </c>
      <c r="AG363" s="36" t="n">
        <v>2006</v>
      </c>
    </row>
    <row r="364" customFormat="false" ht="12.75" hidden="false" customHeight="false" outlineLevel="0" collapsed="false">
      <c r="A364" s="36" t="s">
        <v>1078</v>
      </c>
      <c r="B364" s="36" t="s">
        <v>51</v>
      </c>
      <c r="C364" s="37" t="s">
        <v>114</v>
      </c>
      <c r="D364" s="36" t="n">
        <v>285</v>
      </c>
      <c r="E364" s="36" t="s">
        <v>1079</v>
      </c>
      <c r="F364" s="36" t="n">
        <v>2.4</v>
      </c>
      <c r="G364" s="36" t="s">
        <v>55</v>
      </c>
      <c r="H364" s="36" t="s">
        <v>94</v>
      </c>
      <c r="I364" s="36" t="s">
        <v>55</v>
      </c>
      <c r="J364" s="36" t="s">
        <v>55</v>
      </c>
      <c r="K364" s="36" t="n">
        <v>7</v>
      </c>
      <c r="L364" s="36" t="n">
        <v>30</v>
      </c>
      <c r="M364" s="36" t="n">
        <v>37</v>
      </c>
      <c r="N364" s="36" t="n">
        <v>0.324324324324324</v>
      </c>
      <c r="O364" s="36" t="n">
        <v>0</v>
      </c>
      <c r="P364" s="36" t="n">
        <v>2.39799850866486</v>
      </c>
      <c r="Q364" s="36" t="n">
        <v>0.00050000739490101</v>
      </c>
      <c r="R364" s="36" t="n">
        <v>0.0222146142591735</v>
      </c>
      <c r="S364" s="36" t="s">
        <v>94</v>
      </c>
      <c r="T364" s="36" t="s">
        <v>94</v>
      </c>
      <c r="U364" s="36" t="n">
        <v>1</v>
      </c>
      <c r="V364" s="36" t="s">
        <v>94</v>
      </c>
      <c r="W364" s="36" t="s">
        <v>94</v>
      </c>
      <c r="X364" s="36" t="n">
        <v>1</v>
      </c>
      <c r="Y364" s="36" t="n">
        <v>2.47301175986922</v>
      </c>
      <c r="Z364" s="36" t="n">
        <v>0.00504049000218654</v>
      </c>
      <c r="AA364" s="36" t="n">
        <v>0.150581092504346</v>
      </c>
      <c r="AB364" s="36" t="n">
        <v>1</v>
      </c>
      <c r="AC364" s="36" t="n">
        <v>6</v>
      </c>
      <c r="AD364" s="36" t="n">
        <v>0</v>
      </c>
      <c r="AE364" s="36" t="n">
        <v>12</v>
      </c>
      <c r="AF364" s="36" t="n">
        <v>11</v>
      </c>
      <c r="AG364" s="36" t="n">
        <v>7</v>
      </c>
    </row>
    <row r="365" customFormat="false" ht="12.75" hidden="false" customHeight="false" outlineLevel="0" collapsed="false">
      <c r="A365" s="36" t="s">
        <v>1080</v>
      </c>
      <c r="B365" s="36" t="s">
        <v>345</v>
      </c>
      <c r="C365" s="37" t="s">
        <v>142</v>
      </c>
      <c r="D365" s="36" t="n">
        <v>177</v>
      </c>
      <c r="E365" s="36" t="s">
        <v>94</v>
      </c>
      <c r="F365" s="36" t="s">
        <v>94</v>
      </c>
      <c r="G365" s="36" t="s">
        <v>94</v>
      </c>
      <c r="H365" s="36" t="s">
        <v>94</v>
      </c>
      <c r="I365" s="36" t="s">
        <v>94</v>
      </c>
      <c r="J365" s="36" t="s">
        <v>94</v>
      </c>
      <c r="K365" s="36" t="n">
        <v>101</v>
      </c>
      <c r="L365" s="36" t="n">
        <v>256</v>
      </c>
      <c r="M365" s="36" t="n">
        <v>357</v>
      </c>
      <c r="N365" s="36" t="n">
        <v>0.285714285714286</v>
      </c>
      <c r="O365" s="36" t="n">
        <v>0</v>
      </c>
      <c r="P365" s="36" t="n">
        <v>1.57965885529654</v>
      </c>
      <c r="Q365" s="36" t="n">
        <v>0.000337741040670766</v>
      </c>
      <c r="R365" s="36" t="n">
        <v>0.0163768088484389</v>
      </c>
      <c r="S365" s="36" t="n">
        <v>1.96346305924613</v>
      </c>
      <c r="T365" s="36" t="n">
        <v>0.000196164272371934</v>
      </c>
      <c r="U365" s="36" t="n">
        <v>0.0306871875024392</v>
      </c>
      <c r="V365" s="36" t="n">
        <v>0.914518074637246</v>
      </c>
      <c r="W365" s="36" t="n">
        <v>0.0717822748740194</v>
      </c>
      <c r="X365" s="36" t="n">
        <v>0.751369666541443</v>
      </c>
      <c r="Y365" s="36" t="n">
        <v>1.76682530199987</v>
      </c>
      <c r="Z365" s="36" t="n">
        <v>0.00508708768819728</v>
      </c>
      <c r="AA365" s="36" t="n">
        <v>0.150914835098806</v>
      </c>
      <c r="AB365" s="36" t="n">
        <v>31</v>
      </c>
      <c r="AC365" s="36" t="n">
        <v>53</v>
      </c>
      <c r="AD365" s="36" t="n">
        <v>17</v>
      </c>
      <c r="AE365" s="36" t="n">
        <v>63</v>
      </c>
      <c r="AF365" s="36" t="n">
        <v>91</v>
      </c>
      <c r="AG365" s="36" t="n">
        <v>102</v>
      </c>
    </row>
    <row r="366" customFormat="false" ht="12.75" hidden="false" customHeight="false" outlineLevel="0" collapsed="false">
      <c r="A366" s="36" t="s">
        <v>1081</v>
      </c>
      <c r="B366" s="36" t="s">
        <v>1082</v>
      </c>
      <c r="C366" s="37" t="s">
        <v>109</v>
      </c>
      <c r="D366" s="36" t="n">
        <v>555</v>
      </c>
      <c r="E366" s="36" t="s">
        <v>120</v>
      </c>
      <c r="F366" s="40" t="n">
        <v>2E-006</v>
      </c>
      <c r="G366" s="36" t="s">
        <v>1083</v>
      </c>
      <c r="H366" s="40" t="n">
        <v>4E-026</v>
      </c>
      <c r="I366" s="41" t="s">
        <v>112</v>
      </c>
      <c r="J366" s="36" t="s">
        <v>61</v>
      </c>
      <c r="K366" s="36" t="n">
        <v>48</v>
      </c>
      <c r="L366" s="36" t="n">
        <v>110</v>
      </c>
      <c r="M366" s="36" t="n">
        <v>158</v>
      </c>
      <c r="N366" s="36" t="n">
        <v>0.341772151898734</v>
      </c>
      <c r="O366" s="36" t="n">
        <v>0</v>
      </c>
      <c r="P366" s="36" t="n">
        <v>1.72808368695798</v>
      </c>
      <c r="Q366" s="36" t="n">
        <v>0.00124256049376864</v>
      </c>
      <c r="R366" s="36" t="n">
        <v>0.0462130024465953</v>
      </c>
      <c r="S366" s="36" t="n">
        <v>1.67712705599321</v>
      </c>
      <c r="T366" s="36" t="n">
        <v>0.0422205786659379</v>
      </c>
      <c r="U366" s="36" t="n">
        <v>0.661256538464187</v>
      </c>
      <c r="V366" s="36" t="n">
        <v>0.987676178058048</v>
      </c>
      <c r="W366" s="36" t="n">
        <v>0.0988857767604592</v>
      </c>
      <c r="X366" s="36" t="n">
        <v>0.821563690546604</v>
      </c>
      <c r="Y366" s="36" t="n">
        <v>1.81715852904021</v>
      </c>
      <c r="Z366" s="36" t="n">
        <v>0.00508868013936804</v>
      </c>
      <c r="AA366" s="36" t="n">
        <v>0.150914835098806</v>
      </c>
      <c r="AB366" s="36" t="n">
        <v>24</v>
      </c>
      <c r="AC366" s="36" t="n">
        <v>16</v>
      </c>
      <c r="AD366" s="36" t="n">
        <v>8</v>
      </c>
      <c r="AE366" s="36" t="n">
        <v>54</v>
      </c>
      <c r="AF366" s="36" t="n">
        <v>41</v>
      </c>
      <c r="AG366" s="36" t="n">
        <v>15</v>
      </c>
    </row>
    <row r="367" customFormat="false" ht="12.75" hidden="false" customHeight="false" outlineLevel="0" collapsed="false">
      <c r="A367" s="36" t="s">
        <v>1084</v>
      </c>
      <c r="B367" s="36" t="s">
        <v>141</v>
      </c>
      <c r="C367" s="37" t="s">
        <v>142</v>
      </c>
      <c r="D367" s="36" t="n">
        <v>72</v>
      </c>
      <c r="E367" s="36" t="s">
        <v>94</v>
      </c>
      <c r="F367" s="36" t="s">
        <v>94</v>
      </c>
      <c r="G367" s="36" t="s">
        <v>94</v>
      </c>
      <c r="H367" s="36" t="s">
        <v>94</v>
      </c>
      <c r="I367" s="36" t="s">
        <v>94</v>
      </c>
      <c r="J367" s="36" t="s">
        <v>94</v>
      </c>
      <c r="K367" s="36" t="n">
        <v>1216</v>
      </c>
      <c r="L367" s="36" t="n">
        <v>2782</v>
      </c>
      <c r="M367" s="36" t="n">
        <v>3998</v>
      </c>
      <c r="N367" s="36" t="n">
        <v>0.358679339669835</v>
      </c>
      <c r="O367" s="36" t="n">
        <v>0</v>
      </c>
      <c r="P367" s="36" t="n">
        <v>1.74369751396525</v>
      </c>
      <c r="Q367" s="36" t="n">
        <v>0.000593076480330242</v>
      </c>
      <c r="R367" s="36" t="n">
        <v>0.0256544689501125</v>
      </c>
      <c r="S367" s="36" t="n">
        <v>1.7680275040973</v>
      </c>
      <c r="T367" s="36" t="n">
        <v>0.00190380527905755</v>
      </c>
      <c r="U367" s="36" t="n">
        <v>0.146573071353619</v>
      </c>
      <c r="V367" s="36" t="n">
        <v>1.09867194684767</v>
      </c>
      <c r="W367" s="36" t="n">
        <v>0.0225408811920967</v>
      </c>
      <c r="X367" s="36" t="n">
        <v>0.480488338014849</v>
      </c>
      <c r="Y367" s="36" t="n">
        <v>1.69546396626781</v>
      </c>
      <c r="Z367" s="36" t="n">
        <v>0.00523867940973535</v>
      </c>
      <c r="AA367" s="36" t="n">
        <v>0.154648026354058</v>
      </c>
      <c r="AB367" s="36" t="n">
        <v>339</v>
      </c>
      <c r="AC367" s="36" t="n">
        <v>628</v>
      </c>
      <c r="AD367" s="36" t="n">
        <v>249</v>
      </c>
      <c r="AE367" s="36" t="n">
        <v>1434</v>
      </c>
      <c r="AF367" s="36" t="n">
        <v>555</v>
      </c>
      <c r="AG367" s="36" t="n">
        <v>793</v>
      </c>
    </row>
    <row r="368" customFormat="false" ht="12.75" hidden="false" customHeight="false" outlineLevel="0" collapsed="false">
      <c r="A368" s="36" t="s">
        <v>1085</v>
      </c>
      <c r="B368" s="36" t="s">
        <v>141</v>
      </c>
      <c r="C368" s="37" t="s">
        <v>142</v>
      </c>
      <c r="D368" s="36" t="n">
        <v>72</v>
      </c>
      <c r="E368" s="36" t="s">
        <v>94</v>
      </c>
      <c r="F368" s="36" t="s">
        <v>94</v>
      </c>
      <c r="G368" s="36" t="s">
        <v>94</v>
      </c>
      <c r="H368" s="36" t="s">
        <v>94</v>
      </c>
      <c r="I368" s="36" t="s">
        <v>94</v>
      </c>
      <c r="J368" s="36" t="s">
        <v>94</v>
      </c>
      <c r="K368" s="36" t="n">
        <v>1617</v>
      </c>
      <c r="L368" s="36" t="n">
        <v>3464</v>
      </c>
      <c r="M368" s="36" t="n">
        <v>5081</v>
      </c>
      <c r="N368" s="36" t="n">
        <v>0.354457783900807</v>
      </c>
      <c r="O368" s="36" t="n">
        <v>0</v>
      </c>
      <c r="P368" s="36" t="n">
        <v>1.6697522603607</v>
      </c>
      <c r="Q368" s="36" t="n">
        <v>0.000440319275180471</v>
      </c>
      <c r="R368" s="36" t="n">
        <v>0.0200062445483761</v>
      </c>
      <c r="S368" s="36" t="n">
        <v>0.639202016017902</v>
      </c>
      <c r="T368" s="36" t="n">
        <v>0.160853131332756</v>
      </c>
      <c r="U368" s="36" t="n">
        <v>0.92806376342787</v>
      </c>
      <c r="V368" s="36" t="n">
        <v>2.17304417202849</v>
      </c>
      <c r="W368" s="36" t="n">
        <v>0.000189718448333202</v>
      </c>
      <c r="X368" s="36" t="n">
        <v>0.0209702124890965</v>
      </c>
      <c r="Y368" s="36" t="n">
        <v>1.56516672624351</v>
      </c>
      <c r="Z368" s="36" t="n">
        <v>0.00567106432647621</v>
      </c>
      <c r="AA368" s="36" t="n">
        <v>0.162410714515253</v>
      </c>
      <c r="AB368" s="36" t="n">
        <v>597</v>
      </c>
      <c r="AC368" s="36" t="n">
        <v>577</v>
      </c>
      <c r="AD368" s="36" t="n">
        <v>443</v>
      </c>
      <c r="AE368" s="36" t="n">
        <v>1801</v>
      </c>
      <c r="AF368" s="36" t="n">
        <v>906</v>
      </c>
      <c r="AG368" s="36" t="n">
        <v>757</v>
      </c>
    </row>
    <row r="369" customFormat="false" ht="12.75" hidden="false" customHeight="false" outlineLevel="0" collapsed="false">
      <c r="A369" s="36" t="s">
        <v>1086</v>
      </c>
      <c r="B369" s="36" t="s">
        <v>818</v>
      </c>
      <c r="C369" s="37" t="s">
        <v>142</v>
      </c>
      <c r="D369" s="36" t="n">
        <v>72</v>
      </c>
      <c r="E369" s="36" t="s">
        <v>94</v>
      </c>
      <c r="F369" s="36" t="s">
        <v>94</v>
      </c>
      <c r="G369" s="36" t="s">
        <v>94</v>
      </c>
      <c r="H369" s="36" t="s">
        <v>94</v>
      </c>
      <c r="I369" s="36" t="s">
        <v>94</v>
      </c>
      <c r="J369" s="36" t="s">
        <v>94</v>
      </c>
      <c r="K369" s="36" t="n">
        <v>4882</v>
      </c>
      <c r="L369" s="36" t="n">
        <v>11494</v>
      </c>
      <c r="M369" s="36" t="n">
        <v>16376</v>
      </c>
      <c r="N369" s="36" t="n">
        <v>0.369198827552516</v>
      </c>
      <c r="O369" s="36" t="n">
        <v>0</v>
      </c>
      <c r="P369" s="36" t="n">
        <v>1.50319506077417</v>
      </c>
      <c r="Q369" s="36" t="n">
        <v>0.000631297858171231</v>
      </c>
      <c r="R369" s="36" t="n">
        <v>0.026920450982725</v>
      </c>
      <c r="S369" s="36" t="n">
        <v>-0.628264759301181</v>
      </c>
      <c r="T369" s="36" t="n">
        <v>0.255191609542991</v>
      </c>
      <c r="U369" s="36" t="n">
        <v>0.970244959248603</v>
      </c>
      <c r="V369" s="36" t="n">
        <v>0.379152625836839</v>
      </c>
      <c r="W369" s="36" t="n">
        <v>0.406357890447387</v>
      </c>
      <c r="X369" s="36" t="n">
        <v>1</v>
      </c>
      <c r="Y369" s="36" t="n">
        <v>1.47062105110748</v>
      </c>
      <c r="Z369" s="36" t="n">
        <v>0.00575407534829123</v>
      </c>
      <c r="AA369" s="36" t="n">
        <v>0.164197386686095</v>
      </c>
      <c r="AB369" s="36" t="n">
        <v>1359</v>
      </c>
      <c r="AC369" s="36" t="n">
        <v>2390</v>
      </c>
      <c r="AD369" s="36" t="n">
        <v>1133</v>
      </c>
      <c r="AE369" s="36" t="n">
        <v>3166</v>
      </c>
      <c r="AF369" s="36" t="n">
        <v>2282</v>
      </c>
      <c r="AG369" s="36" t="n">
        <v>6046</v>
      </c>
    </row>
    <row r="370" customFormat="false" ht="12.75" hidden="false" customHeight="false" outlineLevel="0" collapsed="false">
      <c r="A370" s="36" t="s">
        <v>1087</v>
      </c>
      <c r="B370" s="36" t="s">
        <v>1088</v>
      </c>
      <c r="C370" s="37" t="s">
        <v>131</v>
      </c>
      <c r="D370" s="36" t="n">
        <v>1887</v>
      </c>
      <c r="E370" s="36" t="s">
        <v>1089</v>
      </c>
      <c r="F370" s="40" t="n">
        <v>1E-124</v>
      </c>
      <c r="G370" s="36" t="s">
        <v>1090</v>
      </c>
      <c r="H370" s="36" t="n">
        <v>0</v>
      </c>
      <c r="I370" s="36" t="s">
        <v>1091</v>
      </c>
      <c r="J370" s="36" t="s">
        <v>61</v>
      </c>
      <c r="K370" s="36" t="n">
        <v>414</v>
      </c>
      <c r="L370" s="36" t="n">
        <v>160</v>
      </c>
      <c r="M370" s="36" t="n">
        <v>574</v>
      </c>
      <c r="N370" s="36" t="n">
        <v>0.247386759581882</v>
      </c>
      <c r="O370" s="36" t="n">
        <v>0</v>
      </c>
      <c r="P370" s="36" t="n">
        <v>-1.33348911712112</v>
      </c>
      <c r="Q370" s="36" t="n">
        <v>0.00122735953437774</v>
      </c>
      <c r="R370" s="36" t="n">
        <v>0.0459317661433729</v>
      </c>
      <c r="S370" s="36" t="n">
        <v>-0.331843923481014</v>
      </c>
      <c r="T370" s="36" t="n">
        <v>0.605341442281377</v>
      </c>
      <c r="U370" s="36" t="n">
        <v>1</v>
      </c>
      <c r="V370" s="36" t="n">
        <v>-1.30173851475119</v>
      </c>
      <c r="W370" s="36" t="n">
        <v>0.00492270230175042</v>
      </c>
      <c r="X370" s="36" t="n">
        <v>0.195802640849225</v>
      </c>
      <c r="Y370" s="36" t="n">
        <v>-1.49809595030185</v>
      </c>
      <c r="Z370" s="36" t="n">
        <v>0.0060302552828054</v>
      </c>
      <c r="AA370" s="36" t="n">
        <v>0.169166856052265</v>
      </c>
      <c r="AB370" s="36" t="n">
        <v>131</v>
      </c>
      <c r="AC370" s="36" t="n">
        <v>141</v>
      </c>
      <c r="AD370" s="36" t="n">
        <v>142</v>
      </c>
      <c r="AE370" s="36" t="n">
        <v>17</v>
      </c>
      <c r="AF370" s="36" t="n">
        <v>92</v>
      </c>
      <c r="AG370" s="36" t="n">
        <v>51</v>
      </c>
    </row>
    <row r="371" customFormat="false" ht="12.75" hidden="false" customHeight="false" outlineLevel="0" collapsed="false">
      <c r="A371" s="36" t="s">
        <v>1092</v>
      </c>
      <c r="B371" s="36" t="s">
        <v>811</v>
      </c>
      <c r="C371" s="37" t="s">
        <v>73</v>
      </c>
      <c r="D371" s="36" t="n">
        <v>902</v>
      </c>
      <c r="E371" s="36" t="s">
        <v>812</v>
      </c>
      <c r="F371" s="40" t="n">
        <v>5E-060</v>
      </c>
      <c r="G371" s="41" t="s">
        <v>813</v>
      </c>
      <c r="H371" s="40" t="n">
        <v>2E-060</v>
      </c>
      <c r="I371" s="41" t="s">
        <v>187</v>
      </c>
      <c r="J371" s="36" t="s">
        <v>61</v>
      </c>
      <c r="K371" s="36" t="n">
        <v>176</v>
      </c>
      <c r="L371" s="36" t="n">
        <v>427</v>
      </c>
      <c r="M371" s="36" t="n">
        <v>603</v>
      </c>
      <c r="N371" s="36" t="n">
        <v>0.290215588723051</v>
      </c>
      <c r="O371" s="36" t="n">
        <v>0</v>
      </c>
      <c r="P371" s="36" t="n">
        <v>1.74246914782897</v>
      </c>
      <c r="Q371" s="36" t="n">
        <v>0.000150194988774752</v>
      </c>
      <c r="R371" s="36" t="n">
        <v>0.00840196816608815</v>
      </c>
      <c r="S371" s="36" t="n">
        <v>2.18085191948672</v>
      </c>
      <c r="T371" s="36" t="n">
        <v>0.000992111304371316</v>
      </c>
      <c r="U371" s="36" t="n">
        <v>0.0992448757195932</v>
      </c>
      <c r="V371" s="36" t="n">
        <v>1.55046597549223</v>
      </c>
      <c r="W371" s="36" t="n">
        <v>0.00211397804648313</v>
      </c>
      <c r="X371" s="36" t="n">
        <v>0.112338961572726</v>
      </c>
      <c r="Y371" s="36" t="n">
        <v>1.56882099889164</v>
      </c>
      <c r="Z371" s="36" t="n">
        <v>0.0060174787617468</v>
      </c>
      <c r="AA371" s="36" t="n">
        <v>0.169166856052265</v>
      </c>
      <c r="AB371" s="36" t="n">
        <v>85</v>
      </c>
      <c r="AC371" s="36" t="n">
        <v>36</v>
      </c>
      <c r="AD371" s="36" t="n">
        <v>55</v>
      </c>
      <c r="AE371" s="36" t="n">
        <v>175</v>
      </c>
      <c r="AF371" s="36" t="n">
        <v>158</v>
      </c>
      <c r="AG371" s="36" t="n">
        <v>94</v>
      </c>
    </row>
    <row r="372" customFormat="false" ht="12.75" hidden="false" customHeight="false" outlineLevel="0" collapsed="false">
      <c r="A372" s="36" t="s">
        <v>1093</v>
      </c>
      <c r="B372" s="36" t="s">
        <v>1094</v>
      </c>
      <c r="C372" s="37" t="s">
        <v>73</v>
      </c>
      <c r="D372" s="36" t="n">
        <v>1695</v>
      </c>
      <c r="E372" s="36" t="s">
        <v>1095</v>
      </c>
      <c r="F372" s="36" t="n">
        <v>0</v>
      </c>
      <c r="G372" s="41" t="s">
        <v>1096</v>
      </c>
      <c r="H372" s="36" t="n">
        <v>0</v>
      </c>
      <c r="I372" s="41" t="s">
        <v>187</v>
      </c>
      <c r="J372" s="36" t="s">
        <v>61</v>
      </c>
      <c r="K372" s="36" t="n">
        <v>594</v>
      </c>
      <c r="L372" s="36" t="n">
        <v>1214</v>
      </c>
      <c r="M372" s="36" t="n">
        <v>1808</v>
      </c>
      <c r="N372" s="36" t="n">
        <v>0.314159292035398</v>
      </c>
      <c r="O372" s="36" t="n">
        <v>0</v>
      </c>
      <c r="P372" s="36" t="n">
        <v>1.52509326733276</v>
      </c>
      <c r="Q372" s="36" t="n">
        <v>0.00105591403273866</v>
      </c>
      <c r="R372" s="36" t="n">
        <v>0.0408724835247637</v>
      </c>
      <c r="S372" s="36" t="n">
        <v>1.14233214350657</v>
      </c>
      <c r="T372" s="36" t="n">
        <v>0.032850334677657</v>
      </c>
      <c r="U372" s="36" t="n">
        <v>0.607316352148347</v>
      </c>
      <c r="V372" s="36" t="n">
        <v>1.32356028123426</v>
      </c>
      <c r="W372" s="36" t="n">
        <v>0.0107007634112055</v>
      </c>
      <c r="X372" s="36" t="n">
        <v>0.318805433487203</v>
      </c>
      <c r="Y372" s="36" t="n">
        <v>1.50696163014108</v>
      </c>
      <c r="Z372" s="36" t="n">
        <v>0.0060957042674081</v>
      </c>
      <c r="AA372" s="36" t="n">
        <v>0.169985812696916</v>
      </c>
      <c r="AB372" s="36" t="n">
        <v>201</v>
      </c>
      <c r="AC372" s="36" t="n">
        <v>218</v>
      </c>
      <c r="AD372" s="36" t="n">
        <v>175</v>
      </c>
      <c r="AE372" s="36" t="n">
        <v>568</v>
      </c>
      <c r="AF372" s="36" t="n">
        <v>425</v>
      </c>
      <c r="AG372" s="36" t="n">
        <v>221</v>
      </c>
    </row>
    <row r="373" customFormat="false" ht="12.75" hidden="false" customHeight="false" outlineLevel="0" collapsed="false">
      <c r="A373" s="36" t="s">
        <v>1097</v>
      </c>
      <c r="B373" s="36" t="s">
        <v>345</v>
      </c>
      <c r="C373" s="37" t="s">
        <v>142</v>
      </c>
      <c r="D373" s="36" t="n">
        <v>195</v>
      </c>
      <c r="E373" s="36" t="s">
        <v>94</v>
      </c>
      <c r="F373" s="36" t="s">
        <v>94</v>
      </c>
      <c r="G373" s="36" t="s">
        <v>94</v>
      </c>
      <c r="H373" s="36" t="s">
        <v>94</v>
      </c>
      <c r="I373" s="36" t="s">
        <v>94</v>
      </c>
      <c r="J373" s="36" t="s">
        <v>94</v>
      </c>
      <c r="K373" s="36" t="n">
        <v>59</v>
      </c>
      <c r="L373" s="36" t="n">
        <v>155</v>
      </c>
      <c r="M373" s="36" t="n">
        <v>214</v>
      </c>
      <c r="N373" s="36" t="n">
        <v>0.271028037383178</v>
      </c>
      <c r="O373" s="36" t="n">
        <v>0</v>
      </c>
      <c r="P373" s="36" t="n">
        <v>1.67538427611407</v>
      </c>
      <c r="Q373" s="36" t="n">
        <v>0.000306757200889946</v>
      </c>
      <c r="R373" s="36" t="n">
        <v>0.01520133623531</v>
      </c>
      <c r="S373" s="36" t="n">
        <v>1.51594691466212</v>
      </c>
      <c r="T373" s="36" t="n">
        <v>0.0262766351672101</v>
      </c>
      <c r="U373" s="36" t="n">
        <v>0.550747276594703</v>
      </c>
      <c r="V373" s="36" t="n">
        <v>1.58947952032565</v>
      </c>
      <c r="W373" s="36" t="n">
        <v>0.0038332820531615</v>
      </c>
      <c r="X373" s="36" t="n">
        <v>0.167693447074981</v>
      </c>
      <c r="Y373" s="36" t="n">
        <v>1.69003028605356</v>
      </c>
      <c r="Z373" s="36" t="n">
        <v>0.00617097194969015</v>
      </c>
      <c r="AA373" s="36" t="n">
        <v>0.171721936287986</v>
      </c>
      <c r="AB373" s="36" t="n">
        <v>20</v>
      </c>
      <c r="AC373" s="36" t="n">
        <v>32</v>
      </c>
      <c r="AD373" s="36" t="n">
        <v>7</v>
      </c>
      <c r="AE373" s="36" t="n">
        <v>43</v>
      </c>
      <c r="AF373" s="36" t="n">
        <v>54</v>
      </c>
      <c r="AG373" s="36" t="n">
        <v>58</v>
      </c>
    </row>
    <row r="374" customFormat="false" ht="12.75" hidden="false" customHeight="false" outlineLevel="0" collapsed="false">
      <c r="A374" s="36" t="s">
        <v>1098</v>
      </c>
      <c r="B374" s="36" t="s">
        <v>1099</v>
      </c>
      <c r="C374" s="37" t="s">
        <v>66</v>
      </c>
      <c r="D374" s="36" t="n">
        <v>810</v>
      </c>
      <c r="E374" s="36" t="s">
        <v>1100</v>
      </c>
      <c r="F374" s="40" t="n">
        <v>3E-038</v>
      </c>
      <c r="G374" s="41" t="s">
        <v>1101</v>
      </c>
      <c r="H374" s="40" t="n">
        <v>1E-082</v>
      </c>
      <c r="I374" s="36" t="s">
        <v>69</v>
      </c>
      <c r="J374" s="36" t="s">
        <v>70</v>
      </c>
      <c r="K374" s="36" t="n">
        <v>502</v>
      </c>
      <c r="L374" s="36" t="n">
        <v>1028</v>
      </c>
      <c r="M374" s="36" t="n">
        <v>1530</v>
      </c>
      <c r="N374" s="36" t="n">
        <v>0.267320261437908</v>
      </c>
      <c r="O374" s="36" t="n">
        <v>0</v>
      </c>
      <c r="P374" s="36" t="n">
        <v>1.38605829840852</v>
      </c>
      <c r="Q374" s="36" t="n">
        <v>0.000765766682843939</v>
      </c>
      <c r="R374" s="36" t="n">
        <v>0.0313929532389522</v>
      </c>
      <c r="S374" s="36" t="n">
        <v>1.45976795987889</v>
      </c>
      <c r="T374" s="36" t="n">
        <v>0.00958698379375057</v>
      </c>
      <c r="U374" s="36" t="n">
        <v>0.351830434916653</v>
      </c>
      <c r="V374" s="36" t="n">
        <v>1.14025245548836</v>
      </c>
      <c r="W374" s="36" t="n">
        <v>0.0131651188639515</v>
      </c>
      <c r="X374" s="36" t="n">
        <v>0.361394967575891</v>
      </c>
      <c r="Y374" s="36" t="n">
        <v>1.32852678102644</v>
      </c>
      <c r="Z374" s="36" t="n">
        <v>0.00666678466711919</v>
      </c>
      <c r="AA374" s="36" t="n">
        <v>0.181772623723525</v>
      </c>
      <c r="AB374" s="36" t="n">
        <v>186</v>
      </c>
      <c r="AC374" s="36" t="n">
        <v>165</v>
      </c>
      <c r="AD374" s="36" t="n">
        <v>151</v>
      </c>
      <c r="AE374" s="36" t="n">
        <v>347</v>
      </c>
      <c r="AF374" s="36" t="n">
        <v>409</v>
      </c>
      <c r="AG374" s="36" t="n">
        <v>272</v>
      </c>
    </row>
    <row r="375" customFormat="false" ht="12.75" hidden="false" customHeight="false" outlineLevel="0" collapsed="false">
      <c r="A375" s="36" t="s">
        <v>1102</v>
      </c>
      <c r="C375" s="37" t="s">
        <v>96</v>
      </c>
      <c r="D375" s="36" t="n">
        <v>1217</v>
      </c>
      <c r="E375" s="36" t="s">
        <v>1103</v>
      </c>
      <c r="F375" s="40" t="n">
        <v>2E-040</v>
      </c>
      <c r="G375" s="36" t="s">
        <v>1104</v>
      </c>
      <c r="H375" s="40" t="n">
        <v>3E-070</v>
      </c>
      <c r="I375" s="36" t="s">
        <v>61</v>
      </c>
      <c r="J375" s="36" t="s">
        <v>61</v>
      </c>
      <c r="K375" s="36" t="n">
        <v>35</v>
      </c>
      <c r="L375" s="36" t="n">
        <v>100</v>
      </c>
      <c r="M375" s="36" t="n">
        <v>135</v>
      </c>
      <c r="N375" s="36" t="n">
        <v>0.392592592592593</v>
      </c>
      <c r="O375" s="36" t="n">
        <v>0</v>
      </c>
      <c r="P375" s="36" t="n">
        <v>1.69121893238544</v>
      </c>
      <c r="Q375" s="36" t="n">
        <v>0.000479809802379507</v>
      </c>
      <c r="R375" s="36" t="n">
        <v>0.0215830653748667</v>
      </c>
      <c r="S375" s="36" t="n">
        <v>1.85061934860013</v>
      </c>
      <c r="T375" s="36" t="n">
        <v>0.0208726921758111</v>
      </c>
      <c r="U375" s="36" t="n">
        <v>0.524232363503472</v>
      </c>
      <c r="V375" s="36" t="n">
        <v>1.3753150638632</v>
      </c>
      <c r="W375" s="36" t="n">
        <v>0.0262282800304679</v>
      </c>
      <c r="X375" s="36" t="n">
        <v>0.520509011638162</v>
      </c>
      <c r="Y375" s="36" t="n">
        <v>1.85747010262112</v>
      </c>
      <c r="Z375" s="36" t="n">
        <v>0.00699407726673894</v>
      </c>
      <c r="AA375" s="36" t="n">
        <v>0.189077576092163</v>
      </c>
      <c r="AB375" s="36" t="n">
        <v>18</v>
      </c>
      <c r="AC375" s="36" t="n">
        <v>7</v>
      </c>
      <c r="AD375" s="36" t="n">
        <v>10</v>
      </c>
      <c r="AE375" s="36" t="n">
        <v>16</v>
      </c>
      <c r="AF375" s="36" t="n">
        <v>31</v>
      </c>
      <c r="AG375" s="36" t="n">
        <v>53</v>
      </c>
    </row>
    <row r="376" customFormat="false" ht="12.75" hidden="false" customHeight="false" outlineLevel="0" collapsed="false">
      <c r="A376" s="36" t="s">
        <v>1105</v>
      </c>
      <c r="B376" s="36" t="s">
        <v>1000</v>
      </c>
      <c r="C376" s="37" t="s">
        <v>142</v>
      </c>
      <c r="D376" s="36" t="n">
        <v>73</v>
      </c>
      <c r="E376" s="36" t="s">
        <v>94</v>
      </c>
      <c r="F376" s="36" t="s">
        <v>94</v>
      </c>
      <c r="G376" s="36" t="s">
        <v>94</v>
      </c>
      <c r="H376" s="36" t="s">
        <v>94</v>
      </c>
      <c r="I376" s="36" t="s">
        <v>94</v>
      </c>
      <c r="J376" s="36" t="s">
        <v>94</v>
      </c>
      <c r="K376" s="36" t="n">
        <v>181</v>
      </c>
      <c r="L376" s="36" t="n">
        <v>454</v>
      </c>
      <c r="M376" s="36" t="n">
        <v>635</v>
      </c>
      <c r="N376" s="36" t="n">
        <v>0.281889763779528</v>
      </c>
      <c r="O376" s="36" t="n">
        <v>0</v>
      </c>
      <c r="P376" s="36" t="n">
        <v>1.70147013254915</v>
      </c>
      <c r="Q376" s="36" t="n">
        <v>0.000663222000712151</v>
      </c>
      <c r="R376" s="36" t="n">
        <v>0.0278213917415018</v>
      </c>
      <c r="S376" s="36" t="s">
        <v>94</v>
      </c>
      <c r="T376" s="36" t="s">
        <v>94</v>
      </c>
      <c r="U376" s="36" t="n">
        <v>1</v>
      </c>
      <c r="V376" s="36" t="n">
        <v>1.56347359906966</v>
      </c>
      <c r="W376" s="36" t="n">
        <v>0.0191324501526194</v>
      </c>
      <c r="X376" s="36" t="n">
        <v>0.435884258959302</v>
      </c>
      <c r="Y376" s="36" t="n">
        <v>1.59043324281567</v>
      </c>
      <c r="Z376" s="36" t="n">
        <v>0.00703814518903735</v>
      </c>
      <c r="AA376" s="36" t="n">
        <v>0.189946416686511</v>
      </c>
      <c r="AB376" s="36" t="n">
        <v>32</v>
      </c>
      <c r="AC376" s="36" t="n">
        <v>112</v>
      </c>
      <c r="AD376" s="36" t="n">
        <v>37</v>
      </c>
      <c r="AE376" s="36" t="n">
        <v>179</v>
      </c>
      <c r="AF376" s="36" t="n">
        <v>99</v>
      </c>
      <c r="AG376" s="36" t="n">
        <v>176</v>
      </c>
    </row>
    <row r="377" customFormat="false" ht="12.75" hidden="false" customHeight="false" outlineLevel="0" collapsed="false">
      <c r="A377" s="36" t="s">
        <v>1106</v>
      </c>
      <c r="B377" s="36" t="s">
        <v>1107</v>
      </c>
      <c r="C377" s="37" t="s">
        <v>131</v>
      </c>
      <c r="D377" s="36" t="n">
        <v>1244</v>
      </c>
      <c r="E377" s="36" t="s">
        <v>1108</v>
      </c>
      <c r="F377" s="40" t="n">
        <v>1E-115</v>
      </c>
      <c r="G377" s="36" t="s">
        <v>1109</v>
      </c>
      <c r="H377" s="40" t="n">
        <v>8E-038</v>
      </c>
      <c r="I377" s="36" t="s">
        <v>214</v>
      </c>
      <c r="J377" s="36" t="s">
        <v>70</v>
      </c>
      <c r="K377" s="36" t="n">
        <v>78</v>
      </c>
      <c r="L377" s="36" t="n">
        <v>209</v>
      </c>
      <c r="M377" s="36" t="n">
        <v>287</v>
      </c>
      <c r="N377" s="36" t="n">
        <v>0.376306620209059</v>
      </c>
      <c r="O377" s="36" t="n">
        <v>0</v>
      </c>
      <c r="P377" s="36" t="n">
        <v>1.69695195266168</v>
      </c>
      <c r="Q377" s="36" t="n">
        <v>0.000148029801603792</v>
      </c>
      <c r="R377" s="36" t="n">
        <v>0.00832430994158155</v>
      </c>
      <c r="S377" s="36" t="n">
        <v>2.41194136009343</v>
      </c>
      <c r="T377" s="36" t="n">
        <v>0.00122155308208296</v>
      </c>
      <c r="U377" s="36" t="n">
        <v>0.112753313539045</v>
      </c>
      <c r="V377" s="36" t="n">
        <v>1.39520763257175</v>
      </c>
      <c r="W377" s="36" t="n">
        <v>0.00808520484344355</v>
      </c>
      <c r="X377" s="36" t="n">
        <v>0.266506354481698</v>
      </c>
      <c r="Y377" s="36" t="n">
        <v>1.57104560754706</v>
      </c>
      <c r="Z377" s="36" t="n">
        <v>0.00751933260116911</v>
      </c>
      <c r="AA377" s="36" t="n">
        <v>0.197668333599017</v>
      </c>
      <c r="AB377" s="36" t="n">
        <v>29</v>
      </c>
      <c r="AC377" s="36" t="n">
        <v>31</v>
      </c>
      <c r="AD377" s="36" t="n">
        <v>18</v>
      </c>
      <c r="AE377" s="36" t="n">
        <v>58</v>
      </c>
      <c r="AF377" s="36" t="n">
        <v>108</v>
      </c>
      <c r="AG377" s="36" t="n">
        <v>43</v>
      </c>
    </row>
    <row r="378" customFormat="false" ht="12.75" hidden="false" customHeight="false" outlineLevel="0" collapsed="false">
      <c r="A378" s="36" t="s">
        <v>1110</v>
      </c>
      <c r="B378" s="36" t="s">
        <v>474</v>
      </c>
      <c r="C378" s="37" t="s">
        <v>142</v>
      </c>
      <c r="D378" s="36" t="n">
        <v>72</v>
      </c>
      <c r="E378" s="36" t="s">
        <v>94</v>
      </c>
      <c r="F378" s="36" t="s">
        <v>94</v>
      </c>
      <c r="G378" s="36" t="s">
        <v>94</v>
      </c>
      <c r="H378" s="36" t="s">
        <v>94</v>
      </c>
      <c r="I378" s="36" t="s">
        <v>94</v>
      </c>
      <c r="J378" s="36" t="s">
        <v>94</v>
      </c>
      <c r="K378" s="36" t="n">
        <v>4649</v>
      </c>
      <c r="L378" s="36" t="n">
        <v>11452</v>
      </c>
      <c r="M378" s="36" t="n">
        <v>16101</v>
      </c>
      <c r="N378" s="36" t="n">
        <v>0.283025899012484</v>
      </c>
      <c r="O378" s="36" t="n">
        <v>0</v>
      </c>
      <c r="P378" s="36" t="n">
        <v>1.55342439096176</v>
      </c>
      <c r="Q378" s="36" t="n">
        <v>0.000769736720516039</v>
      </c>
      <c r="R378" s="36" t="n">
        <v>0.0314119536688542</v>
      </c>
      <c r="S378" s="36" t="n">
        <v>-0.0386454340086332</v>
      </c>
      <c r="T378" s="36" t="n">
        <v>1</v>
      </c>
      <c r="U378" s="36" t="n">
        <v>1</v>
      </c>
      <c r="V378" s="36" t="n">
        <v>1.54983862400112</v>
      </c>
      <c r="W378" s="36" t="n">
        <v>0.00184923956158079</v>
      </c>
      <c r="X378" s="36" t="n">
        <v>0.101189412313563</v>
      </c>
      <c r="Y378" s="36" t="n">
        <v>1.4533075701046</v>
      </c>
      <c r="Z378" s="36" t="n">
        <v>0.00849361841915547</v>
      </c>
      <c r="AA378" s="36" t="n">
        <v>0.21639021774114</v>
      </c>
      <c r="AB378" s="36" t="n">
        <v>1021</v>
      </c>
      <c r="AC378" s="36" t="n">
        <v>2978</v>
      </c>
      <c r="AD378" s="36" t="n">
        <v>650</v>
      </c>
      <c r="AE378" s="36" t="n">
        <v>3104</v>
      </c>
      <c r="AF378" s="36" t="n">
        <v>4557</v>
      </c>
      <c r="AG378" s="36" t="n">
        <v>3791</v>
      </c>
    </row>
    <row r="379" customFormat="false" ht="12.75" hidden="false" customHeight="false" outlineLevel="0" collapsed="false">
      <c r="A379" s="36" t="s">
        <v>1111</v>
      </c>
      <c r="B379" s="36" t="s">
        <v>104</v>
      </c>
      <c r="C379" s="37" t="s">
        <v>96</v>
      </c>
      <c r="D379" s="36" t="n">
        <v>2550</v>
      </c>
      <c r="E379" s="36" t="s">
        <v>170</v>
      </c>
      <c r="F379" s="40" t="n">
        <v>9E-018</v>
      </c>
      <c r="G379" s="36" t="s">
        <v>1112</v>
      </c>
      <c r="H379" s="40" t="n">
        <v>2E-033</v>
      </c>
      <c r="I379" s="36" t="s">
        <v>139</v>
      </c>
      <c r="J379" s="36" t="s">
        <v>139</v>
      </c>
      <c r="K379" s="36" t="n">
        <v>1682</v>
      </c>
      <c r="L379" s="36" t="n">
        <v>493</v>
      </c>
      <c r="M379" s="36" t="n">
        <v>2175</v>
      </c>
      <c r="N379" s="36" t="n">
        <v>0.371034482758621</v>
      </c>
      <c r="O379" s="36" t="n">
        <v>0</v>
      </c>
      <c r="P379" s="36" t="n">
        <v>-1.62218994099948</v>
      </c>
      <c r="Q379" s="36" t="n">
        <v>0.000280360323930604</v>
      </c>
      <c r="R379" s="36" t="n">
        <v>0.0142054480984838</v>
      </c>
      <c r="S379" s="36" t="n">
        <v>0.219051607317207</v>
      </c>
      <c r="T379" s="36" t="n">
        <v>0.720267168113475</v>
      </c>
      <c r="U379" s="36" t="n">
        <v>1</v>
      </c>
      <c r="V379" s="36" t="n">
        <v>-2.18700747705203</v>
      </c>
      <c r="W379" s="40" t="n">
        <v>1.37329778679018E-005</v>
      </c>
      <c r="X379" s="36" t="n">
        <v>0.00316239962569183</v>
      </c>
      <c r="Y379" s="36" t="n">
        <v>-1.4840592324216</v>
      </c>
      <c r="Z379" s="36" t="n">
        <v>0.00867863957765236</v>
      </c>
      <c r="AA379" s="36" t="n">
        <v>0.220047735660762</v>
      </c>
      <c r="AB379" s="36" t="n">
        <v>807</v>
      </c>
      <c r="AC379" s="36" t="n">
        <v>175</v>
      </c>
      <c r="AD379" s="36" t="n">
        <v>700</v>
      </c>
      <c r="AE379" s="36" t="n">
        <v>83</v>
      </c>
      <c r="AF379" s="36" t="n">
        <v>243</v>
      </c>
      <c r="AG379" s="36" t="n">
        <v>167</v>
      </c>
    </row>
    <row r="380" customFormat="false" ht="12.75" hidden="false" customHeight="false" outlineLevel="0" collapsed="false">
      <c r="A380" s="36" t="s">
        <v>1113</v>
      </c>
      <c r="B380" s="36" t="s">
        <v>1114</v>
      </c>
      <c r="C380" s="37" t="s">
        <v>66</v>
      </c>
      <c r="D380" s="36" t="n">
        <v>586</v>
      </c>
      <c r="E380" s="36" t="s">
        <v>1115</v>
      </c>
      <c r="F380" s="40" t="n">
        <v>3E-022</v>
      </c>
      <c r="G380" s="36" t="s">
        <v>1116</v>
      </c>
      <c r="H380" s="40" t="n">
        <v>1E-041</v>
      </c>
      <c r="I380" s="36" t="s">
        <v>196</v>
      </c>
      <c r="J380" s="36" t="s">
        <v>164</v>
      </c>
      <c r="K380" s="36" t="n">
        <v>217</v>
      </c>
      <c r="L380" s="36" t="n">
        <v>495</v>
      </c>
      <c r="M380" s="36" t="n">
        <v>712</v>
      </c>
      <c r="N380" s="36" t="n">
        <v>0.304775280898876</v>
      </c>
      <c r="O380" s="36" t="n">
        <v>0</v>
      </c>
      <c r="P380" s="36" t="n">
        <v>1.64185433657345</v>
      </c>
      <c r="Q380" s="36" t="n">
        <v>0.000319011748246811</v>
      </c>
      <c r="R380" s="36" t="n">
        <v>0.0156367769425978</v>
      </c>
      <c r="S380" s="36" t="n">
        <v>2.21763853247302</v>
      </c>
      <c r="T380" s="36" t="n">
        <v>0.00037741190739154</v>
      </c>
      <c r="U380" s="36" t="n">
        <v>0.0513874268351167</v>
      </c>
      <c r="V380" s="36" t="n">
        <v>1.56079002779585</v>
      </c>
      <c r="W380" s="36" t="n">
        <v>0.00366708515447367</v>
      </c>
      <c r="X380" s="36" t="n">
        <v>0.163490353673435</v>
      </c>
      <c r="Y380" s="36" t="n">
        <v>1.44746504504468</v>
      </c>
      <c r="Z380" s="36" t="n">
        <v>0.00926150780514322</v>
      </c>
      <c r="AA380" s="36" t="n">
        <v>0.230973728888072</v>
      </c>
      <c r="AB380" s="36" t="n">
        <v>72</v>
      </c>
      <c r="AC380" s="36" t="n">
        <v>78</v>
      </c>
      <c r="AD380" s="36" t="n">
        <v>67</v>
      </c>
      <c r="AE380" s="36" t="n">
        <v>217</v>
      </c>
      <c r="AF380" s="36" t="n">
        <v>127</v>
      </c>
      <c r="AG380" s="36" t="n">
        <v>151</v>
      </c>
    </row>
    <row r="381" customFormat="false" ht="12.75" hidden="false" customHeight="false" outlineLevel="0" collapsed="false">
      <c r="A381" s="36" t="s">
        <v>1117</v>
      </c>
      <c r="B381" s="36" t="s">
        <v>1118</v>
      </c>
      <c r="C381" s="37" t="s">
        <v>73</v>
      </c>
      <c r="D381" s="36" t="n">
        <v>526</v>
      </c>
      <c r="E381" s="36" t="s">
        <v>1119</v>
      </c>
      <c r="F381" s="40" t="n">
        <v>1E-033</v>
      </c>
      <c r="G381" s="36" t="s">
        <v>1120</v>
      </c>
      <c r="H381" s="40" t="n">
        <v>9E-048</v>
      </c>
      <c r="I381" s="36" t="s">
        <v>196</v>
      </c>
      <c r="J381" s="36" t="s">
        <v>164</v>
      </c>
      <c r="K381" s="36" t="n">
        <v>11</v>
      </c>
      <c r="L381" s="36" t="n">
        <v>42</v>
      </c>
      <c r="M381" s="36" t="n">
        <v>53</v>
      </c>
      <c r="N381" s="36" t="n">
        <v>0.39622641509434</v>
      </c>
      <c r="O381" s="36" t="n">
        <v>0</v>
      </c>
      <c r="P381" s="36" t="n">
        <v>2.38022508991822</v>
      </c>
      <c r="Q381" s="36" t="n">
        <v>0.000132639182535741</v>
      </c>
      <c r="R381" s="36" t="n">
        <v>0.00766841530314004</v>
      </c>
      <c r="S381" s="36" t="s">
        <v>94</v>
      </c>
      <c r="T381" s="36" t="s">
        <v>94</v>
      </c>
      <c r="U381" s="36" t="n">
        <v>1</v>
      </c>
      <c r="V381" s="36" t="n">
        <v>2.47722077753305</v>
      </c>
      <c r="W381" s="36" t="n">
        <v>0.00273122427950752</v>
      </c>
      <c r="X381" s="36" t="n">
        <v>0.132796769953768</v>
      </c>
      <c r="Y381" s="36" t="n">
        <v>2.55739287727891</v>
      </c>
      <c r="Z381" s="36" t="n">
        <v>0.00950805262859677</v>
      </c>
      <c r="AA381" s="36" t="n">
        <v>0.233424331056736</v>
      </c>
      <c r="AB381" s="36" t="n">
        <v>6</v>
      </c>
      <c r="AC381" s="36" t="n">
        <v>3</v>
      </c>
      <c r="AD381" s="36" t="n">
        <v>2</v>
      </c>
      <c r="AE381" s="36" t="n">
        <v>21</v>
      </c>
      <c r="AF381" s="36" t="n">
        <v>6</v>
      </c>
      <c r="AG381" s="36" t="n">
        <v>15</v>
      </c>
    </row>
    <row r="382" customFormat="false" ht="12.75" hidden="false" customHeight="false" outlineLevel="0" collapsed="false">
      <c r="A382" s="36" t="s">
        <v>1121</v>
      </c>
      <c r="B382" s="36" t="s">
        <v>51</v>
      </c>
      <c r="C382" s="37" t="s">
        <v>96</v>
      </c>
      <c r="D382" s="36" t="n">
        <v>1182</v>
      </c>
      <c r="E382" s="36" t="s">
        <v>1122</v>
      </c>
      <c r="F382" s="40" t="n">
        <v>1E-031</v>
      </c>
      <c r="G382" s="36" t="s">
        <v>1123</v>
      </c>
      <c r="H382" s="40" t="n">
        <v>6E-043</v>
      </c>
      <c r="I382" s="36" t="s">
        <v>69</v>
      </c>
      <c r="J382" s="36" t="s">
        <v>70</v>
      </c>
      <c r="K382" s="36" t="n">
        <v>63</v>
      </c>
      <c r="L382" s="36" t="n">
        <v>133</v>
      </c>
      <c r="M382" s="36" t="n">
        <v>196</v>
      </c>
      <c r="N382" s="36" t="n">
        <v>0.280612244897959</v>
      </c>
      <c r="O382" s="36" t="n">
        <v>0</v>
      </c>
      <c r="P382" s="36" t="n">
        <v>1.51302838633233</v>
      </c>
      <c r="Q382" s="36" t="n">
        <v>0.00131657667199892</v>
      </c>
      <c r="R382" s="36" t="n">
        <v>0.0486647746096649</v>
      </c>
      <c r="S382" s="36" t="n">
        <v>0.658644730930377</v>
      </c>
      <c r="T382" s="36" t="n">
        <v>0.256345324140399</v>
      </c>
      <c r="U382" s="36" t="n">
        <v>0.970244959248603</v>
      </c>
      <c r="V382" s="36" t="n">
        <v>1.46737349260989</v>
      </c>
      <c r="W382" s="36" t="n">
        <v>0.0117776600747225</v>
      </c>
      <c r="X382" s="36" t="n">
        <v>0.336743148536453</v>
      </c>
      <c r="Y382" s="36" t="n">
        <v>1.58065160386785</v>
      </c>
      <c r="Z382" s="36" t="n">
        <v>0.01058054406536</v>
      </c>
      <c r="AA382" s="36" t="n">
        <v>0.249628692527855</v>
      </c>
      <c r="AB382" s="36" t="n">
        <v>29</v>
      </c>
      <c r="AC382" s="36" t="n">
        <v>19</v>
      </c>
      <c r="AD382" s="36" t="n">
        <v>15</v>
      </c>
      <c r="AE382" s="36" t="n">
        <v>55</v>
      </c>
      <c r="AF382" s="36" t="n">
        <v>45</v>
      </c>
      <c r="AG382" s="36" t="n">
        <v>33</v>
      </c>
    </row>
    <row r="383" customFormat="false" ht="12.75" hidden="false" customHeight="false" outlineLevel="0" collapsed="false">
      <c r="A383" s="36" t="s">
        <v>1124</v>
      </c>
      <c r="B383" s="36" t="s">
        <v>658</v>
      </c>
      <c r="C383" s="37" t="s">
        <v>73</v>
      </c>
      <c r="D383" s="36" t="n">
        <v>1821</v>
      </c>
      <c r="E383" s="36" t="s">
        <v>659</v>
      </c>
      <c r="F383" s="36" t="n">
        <v>0</v>
      </c>
      <c r="G383" s="41" t="s">
        <v>660</v>
      </c>
      <c r="H383" s="36" t="n">
        <v>0</v>
      </c>
      <c r="I383" s="36" t="s">
        <v>661</v>
      </c>
      <c r="J383" s="36" t="s">
        <v>61</v>
      </c>
      <c r="K383" s="36" t="n">
        <v>42</v>
      </c>
      <c r="L383" s="36" t="n">
        <v>116</v>
      </c>
      <c r="M383" s="36" t="n">
        <v>158</v>
      </c>
      <c r="N383" s="36" t="n">
        <v>0.284810126582278</v>
      </c>
      <c r="O383" s="36" t="n">
        <v>0</v>
      </c>
      <c r="P383" s="36" t="n">
        <v>1.84789206063018</v>
      </c>
      <c r="Q383" s="36" t="n">
        <v>0.000383404201406572</v>
      </c>
      <c r="R383" s="36" t="n">
        <v>0.0177785218122667</v>
      </c>
      <c r="S383" s="36" t="n">
        <v>1.78424142093108</v>
      </c>
      <c r="T383" s="36" t="n">
        <v>0.0307240741206815</v>
      </c>
      <c r="U383" s="36" t="n">
        <v>0.587513016833059</v>
      </c>
      <c r="V383" s="36" t="n">
        <v>1.66223865130086</v>
      </c>
      <c r="W383" s="36" t="n">
        <v>0.0080846463996064</v>
      </c>
      <c r="X383" s="36" t="n">
        <v>0.266506354481698</v>
      </c>
      <c r="Y383" s="36" t="n">
        <v>1.70507097493161</v>
      </c>
      <c r="Z383" s="36" t="n">
        <v>0.0107977800429306</v>
      </c>
      <c r="AA383" s="36" t="n">
        <v>0.253197407493027</v>
      </c>
      <c r="AB383" s="36" t="n">
        <v>12</v>
      </c>
      <c r="AC383" s="36" t="n">
        <v>26</v>
      </c>
      <c r="AD383" s="36" t="n">
        <v>4</v>
      </c>
      <c r="AE383" s="36" t="n">
        <v>45</v>
      </c>
      <c r="AF383" s="36" t="n">
        <v>42</v>
      </c>
      <c r="AG383" s="36" t="n">
        <v>29</v>
      </c>
    </row>
    <row r="384" customFormat="false" ht="12.75" hidden="false" customHeight="false" outlineLevel="0" collapsed="false">
      <c r="A384" s="36" t="s">
        <v>1125</v>
      </c>
      <c r="B384" s="36" t="s">
        <v>51</v>
      </c>
      <c r="C384" s="37" t="s">
        <v>73</v>
      </c>
      <c r="D384" s="36" t="n">
        <v>867</v>
      </c>
      <c r="E384" s="36" t="s">
        <v>1126</v>
      </c>
      <c r="F384" s="40" t="n">
        <v>2E-010</v>
      </c>
      <c r="G384" s="36" t="s">
        <v>1127</v>
      </c>
      <c r="H384" s="40" t="n">
        <v>9E-010</v>
      </c>
      <c r="I384" s="36" t="s">
        <v>139</v>
      </c>
      <c r="J384" s="36" t="s">
        <v>139</v>
      </c>
      <c r="K384" s="36" t="n">
        <v>73</v>
      </c>
      <c r="L384" s="36" t="n">
        <v>232</v>
      </c>
      <c r="M384" s="36" t="n">
        <v>305</v>
      </c>
      <c r="N384" s="36" t="n">
        <v>0.324590163934426</v>
      </c>
      <c r="O384" s="36" t="n">
        <v>0</v>
      </c>
      <c r="P384" s="36" t="n">
        <v>2.01880135322213</v>
      </c>
      <c r="Q384" s="40" t="n">
        <v>7.48687866935481E-006</v>
      </c>
      <c r="R384" s="36" t="n">
        <v>0.000789756242326445</v>
      </c>
      <c r="S384" s="36" t="n">
        <v>3.02665452555077</v>
      </c>
      <c r="T384" s="40" t="n">
        <v>1.21315537488296E-005</v>
      </c>
      <c r="U384" s="36" t="n">
        <v>0.00373975843951438</v>
      </c>
      <c r="V384" s="36" t="n">
        <v>1.67726925627563</v>
      </c>
      <c r="W384" s="36" t="n">
        <v>0.00375325056349206</v>
      </c>
      <c r="X384" s="36" t="n">
        <v>0.165943718247196</v>
      </c>
      <c r="Y384" s="36" t="n">
        <v>1.4826564463921</v>
      </c>
      <c r="Z384" s="36" t="n">
        <v>0.0111158172039639</v>
      </c>
      <c r="AA384" s="36" t="n">
        <v>0.258767773887014</v>
      </c>
      <c r="AB384" s="36" t="n">
        <v>31</v>
      </c>
      <c r="AC384" s="36" t="n">
        <v>23</v>
      </c>
      <c r="AD384" s="36" t="n">
        <v>19</v>
      </c>
      <c r="AE384" s="36" t="n">
        <v>77</v>
      </c>
      <c r="AF384" s="36" t="n">
        <v>99</v>
      </c>
      <c r="AG384" s="36" t="n">
        <v>56</v>
      </c>
    </row>
    <row r="385" customFormat="false" ht="12.75" hidden="false" customHeight="false" outlineLevel="0" collapsed="false">
      <c r="A385" s="36" t="s">
        <v>1128</v>
      </c>
      <c r="B385" s="36" t="s">
        <v>51</v>
      </c>
      <c r="C385" s="37" t="s">
        <v>96</v>
      </c>
      <c r="D385" s="36" t="n">
        <v>2439</v>
      </c>
      <c r="E385" s="36" t="s">
        <v>1129</v>
      </c>
      <c r="F385" s="40" t="n">
        <v>1E-178</v>
      </c>
      <c r="G385" s="36" t="s">
        <v>1130</v>
      </c>
      <c r="H385" s="36" t="n">
        <v>0</v>
      </c>
      <c r="I385" s="36" t="s">
        <v>1131</v>
      </c>
      <c r="J385" s="36" t="s">
        <v>70</v>
      </c>
      <c r="K385" s="36" t="n">
        <v>127</v>
      </c>
      <c r="L385" s="36" t="n">
        <v>304</v>
      </c>
      <c r="M385" s="36" t="n">
        <v>431</v>
      </c>
      <c r="N385" s="36" t="n">
        <v>0.470997679814385</v>
      </c>
      <c r="O385" s="36" t="n">
        <v>0</v>
      </c>
      <c r="P385" s="36" t="n">
        <v>1.9853338951367</v>
      </c>
      <c r="Q385" s="36" t="n">
        <v>0.000401188393494317</v>
      </c>
      <c r="R385" s="36" t="n">
        <v>0.0184138326764643</v>
      </c>
      <c r="S385" s="36" t="n">
        <v>-0.169088612425179</v>
      </c>
      <c r="T385" s="36" t="n">
        <v>1</v>
      </c>
      <c r="U385" s="36" t="n">
        <v>1</v>
      </c>
      <c r="V385" s="36" t="n">
        <v>2.58269037435042</v>
      </c>
      <c r="W385" s="36" t="n">
        <v>0.000163257688311743</v>
      </c>
      <c r="X385" s="36" t="n">
        <v>0.0184973927462763</v>
      </c>
      <c r="Y385" s="36" t="n">
        <v>1.5961222195894</v>
      </c>
      <c r="Z385" s="36" t="n">
        <v>0.0118491314510653</v>
      </c>
      <c r="AA385" s="36" t="n">
        <v>0.272256450353986</v>
      </c>
      <c r="AB385" s="36" t="n">
        <v>55</v>
      </c>
      <c r="AC385" s="36" t="n">
        <v>40</v>
      </c>
      <c r="AD385" s="36" t="n">
        <v>32</v>
      </c>
      <c r="AE385" s="36" t="n">
        <v>203</v>
      </c>
      <c r="AF385" s="36" t="n">
        <v>48</v>
      </c>
      <c r="AG385" s="36" t="n">
        <v>53</v>
      </c>
    </row>
    <row r="386" customFormat="false" ht="12.75" hidden="false" customHeight="false" outlineLevel="0" collapsed="false">
      <c r="A386" s="36" t="s">
        <v>1132</v>
      </c>
      <c r="B386" s="36" t="s">
        <v>510</v>
      </c>
      <c r="C386" s="37" t="s">
        <v>142</v>
      </c>
      <c r="D386" s="36" t="n">
        <v>166</v>
      </c>
      <c r="E386" s="36" t="s">
        <v>94</v>
      </c>
      <c r="F386" s="36" t="s">
        <v>94</v>
      </c>
      <c r="G386" s="36" t="s">
        <v>94</v>
      </c>
      <c r="H386" s="36" t="s">
        <v>94</v>
      </c>
      <c r="I386" s="36" t="s">
        <v>94</v>
      </c>
      <c r="J386" s="36" t="s">
        <v>94</v>
      </c>
      <c r="K386" s="36" t="n">
        <v>40</v>
      </c>
      <c r="L386" s="36" t="n">
        <v>136</v>
      </c>
      <c r="M386" s="36" t="n">
        <v>176</v>
      </c>
      <c r="N386" s="36" t="n">
        <v>0.431818181818182</v>
      </c>
      <c r="O386" s="36" t="n">
        <v>0</v>
      </c>
      <c r="P386" s="36" t="n">
        <v>1.87621106618771</v>
      </c>
      <c r="Q386" s="40" t="n">
        <v>8.05823589242863E-005</v>
      </c>
      <c r="R386" s="36" t="n">
        <v>0.0052664659067981</v>
      </c>
      <c r="S386" s="36" t="n">
        <v>2.32871061820955</v>
      </c>
      <c r="T386" s="36" t="n">
        <v>0.00473307133491743</v>
      </c>
      <c r="U386" s="36" t="n">
        <v>0.241379695182809</v>
      </c>
      <c r="V386" s="36" t="n">
        <v>1.64501425326072</v>
      </c>
      <c r="W386" s="36" t="n">
        <v>0.00254589882599836</v>
      </c>
      <c r="X386" s="36" t="n">
        <v>0.126004786332831</v>
      </c>
      <c r="Y386" s="36" t="n">
        <v>2.08266382810475</v>
      </c>
      <c r="Z386" s="36" t="n">
        <v>0.012604841629117</v>
      </c>
      <c r="AA386" s="36" t="n">
        <v>0.28308447568467</v>
      </c>
      <c r="AB386" s="36" t="n">
        <v>20</v>
      </c>
      <c r="AC386" s="36" t="n">
        <v>9</v>
      </c>
      <c r="AD386" s="36" t="n">
        <v>11</v>
      </c>
      <c r="AE386" s="36" t="n">
        <v>14</v>
      </c>
      <c r="AF386" s="36" t="n">
        <v>46</v>
      </c>
      <c r="AG386" s="36" t="n">
        <v>76</v>
      </c>
    </row>
    <row r="387" customFormat="false" ht="12.75" hidden="false" customHeight="false" outlineLevel="0" collapsed="false">
      <c r="A387" s="36" t="s">
        <v>1133</v>
      </c>
      <c r="B387" s="36" t="s">
        <v>1134</v>
      </c>
      <c r="C387" s="37" t="s">
        <v>114</v>
      </c>
      <c r="D387" s="36" t="n">
        <v>2118</v>
      </c>
      <c r="E387" s="36" t="s">
        <v>1135</v>
      </c>
      <c r="F387" s="40" t="n">
        <v>1E-166</v>
      </c>
      <c r="G387" s="36" t="s">
        <v>1136</v>
      </c>
      <c r="H387" s="36" t="n">
        <v>0</v>
      </c>
      <c r="I387" s="36" t="s">
        <v>1137</v>
      </c>
      <c r="J387" s="36" t="s">
        <v>70</v>
      </c>
      <c r="K387" s="36" t="n">
        <v>94</v>
      </c>
      <c r="L387" s="36" t="n">
        <v>229</v>
      </c>
      <c r="M387" s="36" t="n">
        <v>323</v>
      </c>
      <c r="N387" s="36" t="n">
        <v>0.356037151702786</v>
      </c>
      <c r="O387" s="36" t="n">
        <v>0</v>
      </c>
      <c r="P387" s="36" t="n">
        <v>1.42178715045477</v>
      </c>
      <c r="Q387" s="36" t="n">
        <v>0.000819618836653981</v>
      </c>
      <c r="R387" s="36" t="n">
        <v>0.0329271371393419</v>
      </c>
      <c r="S387" s="36" t="n">
        <v>1.38324781784576</v>
      </c>
      <c r="T387" s="36" t="n">
        <v>0.0256336475957173</v>
      </c>
      <c r="U387" s="36" t="n">
        <v>0.549479282645807</v>
      </c>
      <c r="V387" s="36" t="n">
        <v>1.44872288915231</v>
      </c>
      <c r="W387" s="36" t="n">
        <v>0.00763065142658766</v>
      </c>
      <c r="X387" s="36" t="n">
        <v>0.256199315900603</v>
      </c>
      <c r="Y387" s="36" t="n">
        <v>1.3478957363704</v>
      </c>
      <c r="Z387" s="36" t="n">
        <v>0.0126968420085829</v>
      </c>
      <c r="AA387" s="36" t="n">
        <v>0.284749035637558</v>
      </c>
      <c r="AB387" s="36" t="n">
        <v>39</v>
      </c>
      <c r="AC387" s="36" t="n">
        <v>36</v>
      </c>
      <c r="AD387" s="36" t="n">
        <v>19</v>
      </c>
      <c r="AE387" s="36" t="n">
        <v>33</v>
      </c>
      <c r="AF387" s="36" t="n">
        <v>115</v>
      </c>
      <c r="AG387" s="36" t="n">
        <v>81</v>
      </c>
    </row>
    <row r="388" customFormat="false" ht="12.75" hidden="false" customHeight="false" outlineLevel="0" collapsed="false">
      <c r="A388" s="36" t="s">
        <v>1138</v>
      </c>
      <c r="B388" s="36" t="s">
        <v>898</v>
      </c>
      <c r="C388" s="37" t="s">
        <v>142</v>
      </c>
      <c r="D388" s="36" t="n">
        <v>73</v>
      </c>
      <c r="E388" s="36" t="s">
        <v>94</v>
      </c>
      <c r="F388" s="36" t="s">
        <v>94</v>
      </c>
      <c r="G388" s="36" t="s">
        <v>94</v>
      </c>
      <c r="H388" s="36" t="s">
        <v>94</v>
      </c>
      <c r="I388" s="36" t="s">
        <v>94</v>
      </c>
      <c r="J388" s="36" t="s">
        <v>94</v>
      </c>
      <c r="K388" s="36" t="n">
        <v>7865</v>
      </c>
      <c r="L388" s="36" t="n">
        <v>18000</v>
      </c>
      <c r="M388" s="36" t="n">
        <v>25865</v>
      </c>
      <c r="N388" s="36" t="n">
        <v>0.390759713899091</v>
      </c>
      <c r="O388" s="36" t="n">
        <v>0</v>
      </c>
      <c r="P388" s="36" t="n">
        <v>1.80473287734598</v>
      </c>
      <c r="Q388" s="36" t="n">
        <v>0.000483087059163338</v>
      </c>
      <c r="R388" s="36" t="n">
        <v>0.0216449120034177</v>
      </c>
      <c r="S388" s="36" t="n">
        <v>1.25684602263213</v>
      </c>
      <c r="T388" s="36" t="n">
        <v>0.0109686096341465</v>
      </c>
      <c r="U388" s="36" t="n">
        <v>0.372502089307447</v>
      </c>
      <c r="V388" s="36" t="n">
        <v>2.38142867454191</v>
      </c>
      <c r="W388" s="40" t="n">
        <v>1.48903771965333E-005</v>
      </c>
      <c r="X388" s="36" t="n">
        <v>0.00319049371642621</v>
      </c>
      <c r="Y388" s="36" t="n">
        <v>1.49688227701212</v>
      </c>
      <c r="Z388" s="36" t="n">
        <v>0.0128385189542521</v>
      </c>
      <c r="AA388" s="36" t="n">
        <v>0.286474751642181</v>
      </c>
      <c r="AB388" s="36" t="n">
        <v>2450</v>
      </c>
      <c r="AC388" s="36" t="n">
        <v>3801</v>
      </c>
      <c r="AD388" s="36" t="n">
        <v>1614</v>
      </c>
      <c r="AE388" s="36" t="n">
        <v>10107</v>
      </c>
      <c r="AF388" s="36" t="n">
        <v>3880</v>
      </c>
      <c r="AG388" s="36" t="n">
        <v>4013</v>
      </c>
    </row>
    <row r="389" customFormat="false" ht="12.75" hidden="false" customHeight="false" outlineLevel="0" collapsed="false">
      <c r="A389" s="36" t="s">
        <v>1139</v>
      </c>
      <c r="B389" s="36" t="s">
        <v>783</v>
      </c>
      <c r="C389" s="37" t="s">
        <v>142</v>
      </c>
      <c r="D389" s="36" t="n">
        <v>95</v>
      </c>
      <c r="E389" s="36" t="s">
        <v>94</v>
      </c>
      <c r="F389" s="36" t="s">
        <v>94</v>
      </c>
      <c r="G389" s="36" t="s">
        <v>94</v>
      </c>
      <c r="H389" s="36" t="s">
        <v>94</v>
      </c>
      <c r="I389" s="36" t="s">
        <v>94</v>
      </c>
      <c r="J389" s="36" t="s">
        <v>94</v>
      </c>
      <c r="K389" s="36" t="n">
        <v>175</v>
      </c>
      <c r="L389" s="36" t="n">
        <v>426</v>
      </c>
      <c r="M389" s="36" t="n">
        <v>601</v>
      </c>
      <c r="N389" s="36" t="n">
        <v>0.281198003327787</v>
      </c>
      <c r="O389" s="36" t="n">
        <v>0</v>
      </c>
      <c r="P389" s="36" t="n">
        <v>1.68000673310962</v>
      </c>
      <c r="Q389" s="36" t="n">
        <v>0.000819416224996368</v>
      </c>
      <c r="R389" s="36" t="n">
        <v>0.0329271371393419</v>
      </c>
      <c r="S389" s="36" t="n">
        <v>1.39998521147503</v>
      </c>
      <c r="T389" s="36" t="n">
        <v>0.0537072453508236</v>
      </c>
      <c r="U389" s="36" t="n">
        <v>0.71796822080351</v>
      </c>
      <c r="V389" s="36" t="n">
        <v>1.88084382779061</v>
      </c>
      <c r="W389" s="36" t="n">
        <v>0.00091173659942186</v>
      </c>
      <c r="X389" s="36" t="n">
        <v>0.0648780807657272</v>
      </c>
      <c r="Y389" s="36" t="n">
        <v>1.39111433882292</v>
      </c>
      <c r="Z389" s="36" t="n">
        <v>0.0147490257546508</v>
      </c>
      <c r="AA389" s="36" t="n">
        <v>0.314802240903411</v>
      </c>
      <c r="AB389" s="36" t="n">
        <v>40</v>
      </c>
      <c r="AC389" s="36" t="n">
        <v>108</v>
      </c>
      <c r="AD389" s="36" t="n">
        <v>27</v>
      </c>
      <c r="AE389" s="36" t="n">
        <v>169</v>
      </c>
      <c r="AF389" s="36" t="n">
        <v>167</v>
      </c>
      <c r="AG389" s="36" t="n">
        <v>90</v>
      </c>
    </row>
    <row r="390" customFormat="false" ht="12.75" hidden="false" customHeight="false" outlineLevel="0" collapsed="false">
      <c r="A390" s="36" t="s">
        <v>1140</v>
      </c>
      <c r="B390" s="36" t="s">
        <v>1141</v>
      </c>
      <c r="C390" s="37" t="s">
        <v>66</v>
      </c>
      <c r="D390" s="36" t="n">
        <v>2811</v>
      </c>
      <c r="E390" s="36" t="s">
        <v>1142</v>
      </c>
      <c r="F390" s="36" t="n">
        <v>0</v>
      </c>
      <c r="G390" s="41" t="s">
        <v>1143</v>
      </c>
      <c r="H390" s="36" t="n">
        <v>0</v>
      </c>
      <c r="I390" s="36" t="s">
        <v>1144</v>
      </c>
      <c r="J390" s="36" t="s">
        <v>177</v>
      </c>
      <c r="K390" s="36" t="n">
        <v>254</v>
      </c>
      <c r="L390" s="36" t="n">
        <v>505</v>
      </c>
      <c r="M390" s="36" t="n">
        <v>759</v>
      </c>
      <c r="N390" s="36" t="n">
        <v>0.25296442687747</v>
      </c>
      <c r="O390" s="36" t="n">
        <v>0</v>
      </c>
      <c r="P390" s="36" t="n">
        <v>1.38636828952111</v>
      </c>
      <c r="Q390" s="36" t="n">
        <v>0.00124668810727638</v>
      </c>
      <c r="R390" s="36" t="n">
        <v>0.0462711112737682</v>
      </c>
      <c r="S390" s="36" t="n">
        <v>1.54341913282461</v>
      </c>
      <c r="T390" s="36" t="n">
        <v>0.00519229374775886</v>
      </c>
      <c r="U390" s="36" t="n">
        <v>0.247948557457508</v>
      </c>
      <c r="V390" s="36" t="n">
        <v>1.20450527720042</v>
      </c>
      <c r="W390" s="36" t="n">
        <v>0.0117799171381871</v>
      </c>
      <c r="X390" s="36" t="n">
        <v>0.336743148536453</v>
      </c>
      <c r="Y390" s="36" t="n">
        <v>1.28560255989066</v>
      </c>
      <c r="Z390" s="36" t="n">
        <v>0.0158342038620743</v>
      </c>
      <c r="AA390" s="36" t="n">
        <v>0.327014303626212</v>
      </c>
      <c r="AB390" s="36" t="n">
        <v>99</v>
      </c>
      <c r="AC390" s="36" t="n">
        <v>65</v>
      </c>
      <c r="AD390" s="36" t="n">
        <v>90</v>
      </c>
      <c r="AE390" s="36" t="n">
        <v>192</v>
      </c>
      <c r="AF390" s="36" t="n">
        <v>168</v>
      </c>
      <c r="AG390" s="36" t="n">
        <v>145</v>
      </c>
    </row>
    <row r="391" customFormat="false" ht="12.75" hidden="false" customHeight="false" outlineLevel="0" collapsed="false">
      <c r="A391" s="36" t="s">
        <v>1145</v>
      </c>
      <c r="B391" s="36" t="s">
        <v>104</v>
      </c>
      <c r="C391" s="37" t="s">
        <v>66</v>
      </c>
      <c r="D391" s="36" t="n">
        <v>859</v>
      </c>
      <c r="E391" s="36" t="s">
        <v>1146</v>
      </c>
      <c r="F391" s="36" t="n">
        <v>0.007</v>
      </c>
      <c r="G391" s="36" t="s">
        <v>1147</v>
      </c>
      <c r="H391" s="36" t="n">
        <v>0.003</v>
      </c>
      <c r="I391" s="36" t="s">
        <v>196</v>
      </c>
      <c r="J391" s="36" t="s">
        <v>164</v>
      </c>
      <c r="K391" s="36" t="n">
        <v>38</v>
      </c>
      <c r="L391" s="36" t="n">
        <v>100</v>
      </c>
      <c r="M391" s="36" t="n">
        <v>138</v>
      </c>
      <c r="N391" s="36" t="n">
        <v>0.311594202898551</v>
      </c>
      <c r="O391" s="36" t="n">
        <v>0</v>
      </c>
      <c r="P391" s="36" t="n">
        <v>1.72595425730513</v>
      </c>
      <c r="Q391" s="36" t="n">
        <v>0.0010725206586527</v>
      </c>
      <c r="R391" s="36" t="n">
        <v>0.0413378795743106</v>
      </c>
      <c r="S391" s="36" t="n">
        <v>0.0699354010640125</v>
      </c>
      <c r="T391" s="36" t="n">
        <v>1</v>
      </c>
      <c r="U391" s="36" t="n">
        <v>1</v>
      </c>
      <c r="V391" s="36" t="n">
        <v>2.19646071361659</v>
      </c>
      <c r="W391" s="36" t="n">
        <v>0.00113827447473518</v>
      </c>
      <c r="X391" s="36" t="n">
        <v>0.0745952205182183</v>
      </c>
      <c r="Y391" s="36" t="n">
        <v>1.75605920071714</v>
      </c>
      <c r="Z391" s="36" t="n">
        <v>0.0162225568591303</v>
      </c>
      <c r="AA391" s="36" t="n">
        <v>0.33287599596383</v>
      </c>
      <c r="AB391" s="36" t="n">
        <v>8</v>
      </c>
      <c r="AC391" s="36" t="n">
        <v>21</v>
      </c>
      <c r="AD391" s="36" t="n">
        <v>9</v>
      </c>
      <c r="AE391" s="36" t="n">
        <v>38</v>
      </c>
      <c r="AF391" s="36" t="n">
        <v>43</v>
      </c>
      <c r="AG391" s="36" t="n">
        <v>19</v>
      </c>
    </row>
    <row r="392" customFormat="false" ht="12.75" hidden="false" customHeight="false" outlineLevel="0" collapsed="false">
      <c r="A392" s="36" t="s">
        <v>1148</v>
      </c>
      <c r="B392" s="36" t="s">
        <v>1107</v>
      </c>
      <c r="C392" s="37" t="s">
        <v>131</v>
      </c>
      <c r="D392" s="36" t="n">
        <v>1124</v>
      </c>
      <c r="E392" s="36" t="s">
        <v>1108</v>
      </c>
      <c r="F392" s="40" t="n">
        <v>1E-115</v>
      </c>
      <c r="G392" s="36" t="s">
        <v>1109</v>
      </c>
      <c r="H392" s="40" t="n">
        <v>8E-038</v>
      </c>
      <c r="I392" s="36" t="s">
        <v>214</v>
      </c>
      <c r="J392" s="36" t="s">
        <v>70</v>
      </c>
      <c r="K392" s="36" t="n">
        <v>295</v>
      </c>
      <c r="L392" s="36" t="n">
        <v>670</v>
      </c>
      <c r="M392" s="36" t="n">
        <v>965</v>
      </c>
      <c r="N392" s="36" t="n">
        <v>0.289119170984456</v>
      </c>
      <c r="O392" s="36" t="n">
        <v>0</v>
      </c>
      <c r="P392" s="36" t="n">
        <v>1.60799540414743</v>
      </c>
      <c r="Q392" s="36" t="n">
        <v>0.000372199544795795</v>
      </c>
      <c r="R392" s="36" t="n">
        <v>0.0173481534600169</v>
      </c>
      <c r="S392" s="36" t="n">
        <v>1.81379611555182</v>
      </c>
      <c r="T392" s="36" t="n">
        <v>0.00140972953841232</v>
      </c>
      <c r="U392" s="36" t="n">
        <v>0.120983239440545</v>
      </c>
      <c r="V392" s="36" t="n">
        <v>1.79204234930859</v>
      </c>
      <c r="W392" s="36" t="n">
        <v>0.000208535044734167</v>
      </c>
      <c r="X392" s="36" t="n">
        <v>0.0224513704006006</v>
      </c>
      <c r="Y392" s="36" t="n">
        <v>1.3153202625393</v>
      </c>
      <c r="Z392" s="36" t="n">
        <v>0.0163584937753602</v>
      </c>
      <c r="AA392" s="36" t="n">
        <v>0.335233328680902</v>
      </c>
      <c r="AB392" s="36" t="n">
        <v>97</v>
      </c>
      <c r="AC392" s="36" t="n">
        <v>103</v>
      </c>
      <c r="AD392" s="36" t="n">
        <v>95</v>
      </c>
      <c r="AE392" s="36" t="n">
        <v>279</v>
      </c>
      <c r="AF392" s="36" t="n">
        <v>236</v>
      </c>
      <c r="AG392" s="36" t="n">
        <v>155</v>
      </c>
    </row>
    <row r="393" customFormat="false" ht="12.75" hidden="false" customHeight="false" outlineLevel="0" collapsed="false">
      <c r="A393" s="36" t="s">
        <v>1149</v>
      </c>
      <c r="B393" s="36" t="s">
        <v>1150</v>
      </c>
      <c r="C393" s="37" t="s">
        <v>73</v>
      </c>
      <c r="D393" s="36" t="n">
        <v>165</v>
      </c>
      <c r="E393" s="36" t="s">
        <v>1151</v>
      </c>
      <c r="F393" s="40" t="n">
        <v>0.0003</v>
      </c>
      <c r="G393" s="36" t="s">
        <v>1152</v>
      </c>
      <c r="H393" s="40" t="n">
        <v>2E-010</v>
      </c>
      <c r="I393" s="41" t="s">
        <v>235</v>
      </c>
      <c r="J393" s="36" t="s">
        <v>77</v>
      </c>
      <c r="K393" s="36" t="n">
        <v>11</v>
      </c>
      <c r="L393" s="36" t="n">
        <v>36</v>
      </c>
      <c r="M393" s="36" t="n">
        <v>47</v>
      </c>
      <c r="N393" s="36" t="n">
        <v>0.446808510638298</v>
      </c>
      <c r="O393" s="36" t="n">
        <v>0</v>
      </c>
      <c r="P393" s="36" t="n">
        <v>2.16422671940796</v>
      </c>
      <c r="Q393" s="36" t="n">
        <v>0.000940914832248878</v>
      </c>
      <c r="R393" s="36" t="n">
        <v>0.037057252716387</v>
      </c>
      <c r="S393" s="36" t="s">
        <v>94</v>
      </c>
      <c r="T393" s="36" t="s">
        <v>94</v>
      </c>
      <c r="U393" s="36" t="n">
        <v>1</v>
      </c>
      <c r="V393" s="36" t="n">
        <v>1.79363582600553</v>
      </c>
      <c r="W393" s="36" t="n">
        <v>0.0334451955610517</v>
      </c>
      <c r="X393" s="36" t="n">
        <v>0.58432175174103</v>
      </c>
      <c r="Y393" s="36" t="n">
        <v>2.0462760746744</v>
      </c>
      <c r="Z393" s="36" t="n">
        <v>0.0179905817413497</v>
      </c>
      <c r="AA393" s="36" t="n">
        <v>0.351489611125782</v>
      </c>
      <c r="AB393" s="36" t="n">
        <v>4</v>
      </c>
      <c r="AC393" s="36" t="n">
        <v>1</v>
      </c>
      <c r="AD393" s="36" t="n">
        <v>6</v>
      </c>
      <c r="AE393" s="36" t="n">
        <v>21</v>
      </c>
      <c r="AF393" s="36" t="n">
        <v>9</v>
      </c>
      <c r="AG393" s="36" t="n">
        <v>6</v>
      </c>
    </row>
    <row r="394" customFormat="false" ht="12.75" hidden="false" customHeight="false" outlineLevel="0" collapsed="false">
      <c r="A394" s="36" t="s">
        <v>1153</v>
      </c>
      <c r="B394" s="36" t="s">
        <v>898</v>
      </c>
      <c r="C394" s="37" t="s">
        <v>142</v>
      </c>
      <c r="D394" s="36" t="n">
        <v>73</v>
      </c>
      <c r="E394" s="36" t="s">
        <v>94</v>
      </c>
      <c r="F394" s="36" t="s">
        <v>94</v>
      </c>
      <c r="G394" s="36" t="s">
        <v>94</v>
      </c>
      <c r="H394" s="36" t="s">
        <v>94</v>
      </c>
      <c r="I394" s="36" t="s">
        <v>94</v>
      </c>
      <c r="J394" s="36" t="s">
        <v>94</v>
      </c>
      <c r="K394" s="36" t="n">
        <v>2179</v>
      </c>
      <c r="L394" s="36" t="n">
        <v>5694</v>
      </c>
      <c r="M394" s="36" t="n">
        <v>7873</v>
      </c>
      <c r="N394" s="36" t="n">
        <v>0.314873618696812</v>
      </c>
      <c r="O394" s="36" t="n">
        <v>0</v>
      </c>
      <c r="P394" s="36" t="n">
        <v>1.85089882421876</v>
      </c>
      <c r="Q394" s="40" t="n">
        <v>7.27743781633563E-005</v>
      </c>
      <c r="R394" s="36" t="n">
        <v>0.00484392706018679</v>
      </c>
      <c r="S394" s="36" t="n">
        <v>2.02599773465011</v>
      </c>
      <c r="T394" s="36" t="n">
        <v>0.0060233230316442</v>
      </c>
      <c r="U394" s="36" t="n">
        <v>0.272532200554855</v>
      </c>
      <c r="V394" s="36" t="n">
        <v>2.18544455656103</v>
      </c>
      <c r="W394" s="40" t="n">
        <v>1.00071187765903E-005</v>
      </c>
      <c r="X394" s="36" t="n">
        <v>0.00247716945402858</v>
      </c>
      <c r="Y394" s="36" t="n">
        <v>1.34526794382668</v>
      </c>
      <c r="Z394" s="36" t="n">
        <v>0.018607453236064</v>
      </c>
      <c r="AA394" s="36" t="n">
        <v>0.358266599610456</v>
      </c>
      <c r="AB394" s="36" t="n">
        <v>655</v>
      </c>
      <c r="AC394" s="36" t="n">
        <v>1023</v>
      </c>
      <c r="AD394" s="36" t="n">
        <v>501</v>
      </c>
      <c r="AE394" s="36" t="n">
        <v>2479</v>
      </c>
      <c r="AF394" s="36" t="n">
        <v>1377</v>
      </c>
      <c r="AG394" s="36" t="n">
        <v>1838</v>
      </c>
    </row>
    <row r="395" customFormat="false" ht="12.75" hidden="false" customHeight="false" outlineLevel="0" collapsed="false">
      <c r="A395" s="36" t="s">
        <v>1154</v>
      </c>
      <c r="B395" s="36" t="s">
        <v>510</v>
      </c>
      <c r="C395" s="37" t="s">
        <v>142</v>
      </c>
      <c r="D395" s="36" t="n">
        <v>166</v>
      </c>
      <c r="E395" s="36" t="s">
        <v>94</v>
      </c>
      <c r="F395" s="36" t="s">
        <v>94</v>
      </c>
      <c r="G395" s="36" t="s">
        <v>94</v>
      </c>
      <c r="H395" s="36" t="s">
        <v>94</v>
      </c>
      <c r="I395" s="36" t="s">
        <v>94</v>
      </c>
      <c r="J395" s="36" t="s">
        <v>94</v>
      </c>
      <c r="K395" s="36" t="n">
        <v>79</v>
      </c>
      <c r="L395" s="36" t="n">
        <v>284</v>
      </c>
      <c r="M395" s="36" t="n">
        <v>363</v>
      </c>
      <c r="N395" s="36" t="n">
        <v>0.369146005509642</v>
      </c>
      <c r="O395" s="36" t="n">
        <v>0</v>
      </c>
      <c r="P395" s="36" t="n">
        <v>1.88438722009626</v>
      </c>
      <c r="Q395" s="40" t="n">
        <v>2.81868241934447E-005</v>
      </c>
      <c r="R395" s="36" t="n">
        <v>0.0022799728017998</v>
      </c>
      <c r="S395" s="36" t="n">
        <v>1.48535090904</v>
      </c>
      <c r="T395" s="36" t="n">
        <v>0.107436589162795</v>
      </c>
      <c r="U395" s="36" t="n">
        <v>0.850298731775508</v>
      </c>
      <c r="V395" s="36" t="n">
        <v>2.16707160405553</v>
      </c>
      <c r="W395" s="40" t="n">
        <v>9.21664488606907E-006</v>
      </c>
      <c r="X395" s="36" t="n">
        <v>0.00238768706579727</v>
      </c>
      <c r="Y395" s="36" t="n">
        <v>1.4965580625976</v>
      </c>
      <c r="Z395" s="36" t="n">
        <v>0.0205617074519127</v>
      </c>
      <c r="AA395" s="36" t="n">
        <v>0.377628682533802</v>
      </c>
      <c r="AB395" s="36" t="n">
        <v>36</v>
      </c>
      <c r="AC395" s="36" t="n">
        <v>22</v>
      </c>
      <c r="AD395" s="36" t="n">
        <v>21</v>
      </c>
      <c r="AE395" s="36" t="n">
        <v>19</v>
      </c>
      <c r="AF395" s="36" t="n">
        <v>131</v>
      </c>
      <c r="AG395" s="36" t="n">
        <v>134</v>
      </c>
    </row>
    <row r="396" customFormat="false" ht="12.75" hidden="false" customHeight="false" outlineLevel="0" collapsed="false">
      <c r="A396" s="36" t="s">
        <v>1155</v>
      </c>
      <c r="B396" s="36" t="s">
        <v>51</v>
      </c>
      <c r="C396" s="37" t="s">
        <v>73</v>
      </c>
      <c r="D396" s="36" t="n">
        <v>611</v>
      </c>
      <c r="E396" s="36" t="s">
        <v>1156</v>
      </c>
      <c r="F396" s="40" t="n">
        <v>2E-089</v>
      </c>
      <c r="G396" s="36" t="s">
        <v>1157</v>
      </c>
      <c r="H396" s="40" t="n">
        <v>6E-031</v>
      </c>
      <c r="I396" s="36" t="s">
        <v>139</v>
      </c>
      <c r="J396" s="36" t="s">
        <v>139</v>
      </c>
      <c r="K396" s="36" t="n">
        <v>46</v>
      </c>
      <c r="L396" s="36" t="n">
        <v>109</v>
      </c>
      <c r="M396" s="36" t="n">
        <v>155</v>
      </c>
      <c r="N396" s="36" t="n">
        <v>0.290322580645161</v>
      </c>
      <c r="O396" s="36" t="n">
        <v>0</v>
      </c>
      <c r="P396" s="36" t="n">
        <v>1.70217841754019</v>
      </c>
      <c r="Q396" s="36" t="n">
        <v>0.000661532950749753</v>
      </c>
      <c r="R396" s="36" t="n">
        <v>0.0278152246284943</v>
      </c>
      <c r="S396" s="36" t="n">
        <v>2.40753392821117</v>
      </c>
      <c r="T396" s="36" t="n">
        <v>0.00537051313170025</v>
      </c>
      <c r="U396" s="36" t="n">
        <v>0.253154537845916</v>
      </c>
      <c r="V396" s="36" t="n">
        <v>1.59368454647386</v>
      </c>
      <c r="W396" s="36" t="n">
        <v>0.00781397970787687</v>
      </c>
      <c r="X396" s="36" t="n">
        <v>0.260418581626964</v>
      </c>
      <c r="Y396" s="36" t="n">
        <v>1.38785159241345</v>
      </c>
      <c r="Z396" s="36" t="n">
        <v>0.0242801486181522</v>
      </c>
      <c r="AA396" s="36" t="n">
        <v>0.414375998335304</v>
      </c>
      <c r="AB396" s="36" t="n">
        <v>26</v>
      </c>
      <c r="AC396" s="36" t="n">
        <v>10</v>
      </c>
      <c r="AD396" s="36" t="n">
        <v>10</v>
      </c>
      <c r="AE396" s="36" t="n">
        <v>45</v>
      </c>
      <c r="AF396" s="36" t="n">
        <v>28</v>
      </c>
      <c r="AG396" s="36" t="n">
        <v>36</v>
      </c>
    </row>
    <row r="397" customFormat="false" ht="12.75" hidden="false" customHeight="false" outlineLevel="0" collapsed="false">
      <c r="A397" s="36" t="s">
        <v>1158</v>
      </c>
      <c r="B397" s="36" t="s">
        <v>51</v>
      </c>
      <c r="C397" s="37" t="s">
        <v>131</v>
      </c>
      <c r="D397" s="36" t="n">
        <v>438</v>
      </c>
      <c r="E397" s="36" t="s">
        <v>1159</v>
      </c>
      <c r="F397" s="40" t="n">
        <v>4E-043</v>
      </c>
      <c r="G397" s="41" t="s">
        <v>1160</v>
      </c>
      <c r="H397" s="40" t="n">
        <v>5E-044</v>
      </c>
      <c r="I397" s="36" t="s">
        <v>1161</v>
      </c>
      <c r="J397" s="36" t="s">
        <v>341</v>
      </c>
      <c r="K397" s="36" t="n">
        <v>4</v>
      </c>
      <c r="L397" s="36" t="n">
        <v>20</v>
      </c>
      <c r="M397" s="36" t="n">
        <v>24</v>
      </c>
      <c r="N397" s="36" t="n">
        <v>0.416666666666667</v>
      </c>
      <c r="O397" s="36" t="n">
        <v>0</v>
      </c>
      <c r="P397" s="36" t="n">
        <v>2.58525497021623</v>
      </c>
      <c r="Q397" s="36" t="n">
        <v>0.00105214848918887</v>
      </c>
      <c r="R397" s="36" t="n">
        <v>0.0408724835247637</v>
      </c>
      <c r="S397" s="36" t="s">
        <v>94</v>
      </c>
      <c r="T397" s="36" t="s">
        <v>94</v>
      </c>
      <c r="U397" s="36" t="n">
        <v>1</v>
      </c>
      <c r="V397" s="36" t="s">
        <v>94</v>
      </c>
      <c r="W397" s="36" t="s">
        <v>94</v>
      </c>
      <c r="X397" s="36" t="n">
        <v>1</v>
      </c>
      <c r="Y397" s="36" t="n">
        <v>3.38096610946788</v>
      </c>
      <c r="Z397" s="36" t="n">
        <v>0.026464066508946</v>
      </c>
      <c r="AA397" s="36" t="n">
        <v>0.428674802667291</v>
      </c>
      <c r="AB397" s="36" t="n">
        <v>2</v>
      </c>
      <c r="AC397" s="36" t="n">
        <v>2</v>
      </c>
      <c r="AD397" s="36" t="n">
        <v>0</v>
      </c>
      <c r="AE397" s="36" t="n">
        <v>7</v>
      </c>
      <c r="AF397" s="36" t="n">
        <v>10</v>
      </c>
      <c r="AG397" s="36" t="n">
        <v>3</v>
      </c>
    </row>
    <row r="398" customFormat="false" ht="12.75" hidden="false" customHeight="false" outlineLevel="0" collapsed="false">
      <c r="A398" s="36" t="s">
        <v>1162</v>
      </c>
      <c r="B398" s="36" t="s">
        <v>141</v>
      </c>
      <c r="C398" s="37" t="s">
        <v>142</v>
      </c>
      <c r="D398" s="36" t="n">
        <v>72</v>
      </c>
      <c r="E398" s="36" t="s">
        <v>94</v>
      </c>
      <c r="F398" s="36" t="s">
        <v>94</v>
      </c>
      <c r="G398" s="36" t="s">
        <v>94</v>
      </c>
      <c r="H398" s="36" t="s">
        <v>94</v>
      </c>
      <c r="I398" s="36" t="s">
        <v>94</v>
      </c>
      <c r="J398" s="36" t="s">
        <v>94</v>
      </c>
      <c r="K398" s="36" t="n">
        <v>8890</v>
      </c>
      <c r="L398" s="36" t="n">
        <v>19963</v>
      </c>
      <c r="M398" s="36" t="n">
        <v>28853</v>
      </c>
      <c r="N398" s="36" t="n">
        <v>0.415866634318788</v>
      </c>
      <c r="O398" s="36" t="n">
        <v>0</v>
      </c>
      <c r="P398" s="36" t="n">
        <v>1.79665483771053</v>
      </c>
      <c r="Q398" s="36" t="n">
        <v>0.000653541950796535</v>
      </c>
      <c r="R398" s="36" t="n">
        <v>0.0276079384273253</v>
      </c>
      <c r="S398" s="36" t="n">
        <v>1.67586804474602</v>
      </c>
      <c r="T398" s="36" t="n">
        <v>0.00501293733838179</v>
      </c>
      <c r="U398" s="36" t="n">
        <v>0.244901141398353</v>
      </c>
      <c r="V398" s="36" t="n">
        <v>3.17776978439183</v>
      </c>
      <c r="W398" s="40" t="n">
        <v>4.07131557437456E-005</v>
      </c>
      <c r="X398" s="36" t="n">
        <v>0.00655363225467283</v>
      </c>
      <c r="Y398" s="36" t="n">
        <v>1.2139633877335</v>
      </c>
      <c r="Z398" s="36" t="n">
        <v>0.0297445687451667</v>
      </c>
      <c r="AA398" s="36" t="n">
        <v>0.458049098771073</v>
      </c>
      <c r="AB398" s="36" t="n">
        <v>2564</v>
      </c>
      <c r="AC398" s="36" t="n">
        <v>3883</v>
      </c>
      <c r="AD398" s="36" t="n">
        <v>2443</v>
      </c>
      <c r="AE398" s="36" t="n">
        <v>11999</v>
      </c>
      <c r="AF398" s="36" t="n">
        <v>3246</v>
      </c>
      <c r="AG398" s="36" t="n">
        <v>4718</v>
      </c>
    </row>
    <row r="399" customFormat="false" ht="12.75" hidden="false" customHeight="false" outlineLevel="0" collapsed="false">
      <c r="A399" s="36" t="s">
        <v>1163</v>
      </c>
      <c r="B399" s="36" t="s">
        <v>51</v>
      </c>
      <c r="C399" s="37" t="s">
        <v>79</v>
      </c>
      <c r="D399" s="36" t="n">
        <v>464</v>
      </c>
      <c r="E399" s="36" t="s">
        <v>600</v>
      </c>
      <c r="F399" s="40" t="n">
        <v>2E-022</v>
      </c>
      <c r="G399" s="36" t="s">
        <v>601</v>
      </c>
      <c r="H399" s="40" t="n">
        <v>1E-022</v>
      </c>
      <c r="I399" s="36" t="s">
        <v>196</v>
      </c>
      <c r="J399" s="36" t="s">
        <v>164</v>
      </c>
      <c r="K399" s="36" t="n">
        <v>97</v>
      </c>
      <c r="L399" s="36" t="n">
        <v>217</v>
      </c>
      <c r="M399" s="36" t="n">
        <v>314</v>
      </c>
      <c r="N399" s="36" t="n">
        <v>0.321656050955414</v>
      </c>
      <c r="O399" s="36" t="n">
        <v>0</v>
      </c>
      <c r="P399" s="36" t="n">
        <v>1.62186479884446</v>
      </c>
      <c r="Q399" s="36" t="n">
        <v>0.000811201885805979</v>
      </c>
      <c r="R399" s="36" t="n">
        <v>0.0327348089847164</v>
      </c>
      <c r="S399" s="36" t="n">
        <v>0.202119875540575</v>
      </c>
      <c r="T399" s="36" t="n">
        <v>1</v>
      </c>
      <c r="U399" s="36" t="n">
        <v>1</v>
      </c>
      <c r="V399" s="36" t="n">
        <v>2.54546966806826</v>
      </c>
      <c r="W399" s="40" t="n">
        <v>1.40516046177737E-005</v>
      </c>
      <c r="X399" s="36" t="n">
        <v>0.00318656116758043</v>
      </c>
      <c r="Y399" s="36" t="n">
        <v>1.36353718609059</v>
      </c>
      <c r="Z399" s="36" t="n">
        <v>0.0309682913833981</v>
      </c>
      <c r="AA399" s="36" t="n">
        <v>0.466958431532053</v>
      </c>
      <c r="AB399" s="36" t="n">
        <v>32</v>
      </c>
      <c r="AC399" s="36" t="n">
        <v>32</v>
      </c>
      <c r="AD399" s="36" t="n">
        <v>33</v>
      </c>
      <c r="AE399" s="36" t="n">
        <v>101</v>
      </c>
      <c r="AF399" s="36" t="n">
        <v>61</v>
      </c>
      <c r="AG399" s="36" t="n">
        <v>55</v>
      </c>
    </row>
    <row r="400" customFormat="false" ht="12.75" hidden="false" customHeight="false" outlineLevel="0" collapsed="false">
      <c r="A400" s="36" t="s">
        <v>1164</v>
      </c>
      <c r="B400" s="36" t="s">
        <v>982</v>
      </c>
      <c r="C400" s="37" t="s">
        <v>66</v>
      </c>
      <c r="D400" s="36" t="n">
        <v>720</v>
      </c>
      <c r="E400" s="36" t="s">
        <v>983</v>
      </c>
      <c r="F400" s="40" t="n">
        <v>3E-080</v>
      </c>
      <c r="G400" s="36" t="s">
        <v>984</v>
      </c>
      <c r="H400" s="40" t="n">
        <v>4E-076</v>
      </c>
      <c r="I400" s="36" t="s">
        <v>196</v>
      </c>
      <c r="J400" s="36" t="s">
        <v>164</v>
      </c>
      <c r="K400" s="36" t="n">
        <v>16</v>
      </c>
      <c r="L400" s="36" t="n">
        <v>51</v>
      </c>
      <c r="M400" s="36" t="n">
        <v>67</v>
      </c>
      <c r="N400" s="36" t="n">
        <v>0.328358208955224</v>
      </c>
      <c r="O400" s="36" t="n">
        <v>0</v>
      </c>
      <c r="P400" s="36" t="n">
        <v>1.97724154219397</v>
      </c>
      <c r="Q400" s="36" t="n">
        <v>0.000457840241020914</v>
      </c>
      <c r="R400" s="36" t="n">
        <v>0.0206463056688381</v>
      </c>
      <c r="S400" s="36" t="s">
        <v>94</v>
      </c>
      <c r="T400" s="36" t="s">
        <v>94</v>
      </c>
      <c r="U400" s="36" t="n">
        <v>1</v>
      </c>
      <c r="V400" s="36" t="n">
        <v>3.7297495298893</v>
      </c>
      <c r="W400" s="36" t="n">
        <v>0.00833768971300424</v>
      </c>
      <c r="X400" s="36" t="n">
        <v>0.269997842659395</v>
      </c>
      <c r="Y400" s="36" t="n">
        <v>1.4635225730154</v>
      </c>
      <c r="Z400" s="36" t="n">
        <v>0.0358672065578265</v>
      </c>
      <c r="AA400" s="36" t="n">
        <v>0.49878910918801</v>
      </c>
      <c r="AB400" s="36" t="n">
        <v>7</v>
      </c>
      <c r="AC400" s="36" t="n">
        <v>3</v>
      </c>
      <c r="AD400" s="36" t="n">
        <v>6</v>
      </c>
      <c r="AE400" s="36" t="n">
        <v>18</v>
      </c>
      <c r="AF400" s="36" t="n">
        <v>22</v>
      </c>
      <c r="AG400" s="36" t="n">
        <v>11</v>
      </c>
    </row>
    <row r="401" customFormat="false" ht="12.75" hidden="false" customHeight="false" outlineLevel="0" collapsed="false">
      <c r="A401" s="36" t="s">
        <v>1165</v>
      </c>
      <c r="B401" s="36" t="s">
        <v>154</v>
      </c>
      <c r="C401" s="37" t="s">
        <v>142</v>
      </c>
      <c r="D401" s="36" t="n">
        <v>133</v>
      </c>
      <c r="E401" s="36" t="s">
        <v>94</v>
      </c>
      <c r="F401" s="36" t="s">
        <v>94</v>
      </c>
      <c r="G401" s="36" t="s">
        <v>94</v>
      </c>
      <c r="H401" s="36" t="s">
        <v>94</v>
      </c>
      <c r="I401" s="36" t="s">
        <v>94</v>
      </c>
      <c r="J401" s="36" t="s">
        <v>94</v>
      </c>
      <c r="K401" s="36" t="n">
        <v>14</v>
      </c>
      <c r="L401" s="36" t="n">
        <v>74</v>
      </c>
      <c r="M401" s="36" t="n">
        <v>88</v>
      </c>
      <c r="N401" s="36" t="n">
        <v>0.340909090909091</v>
      </c>
      <c r="O401" s="36" t="n">
        <v>0</v>
      </c>
      <c r="P401" s="36" t="n">
        <v>2.63142045657808</v>
      </c>
      <c r="Q401" s="40" t="n">
        <v>1.4500285211539E-006</v>
      </c>
      <c r="R401" s="36" t="n">
        <v>0.000207584241782334</v>
      </c>
      <c r="S401" s="36" t="n">
        <v>3.09843488442632</v>
      </c>
      <c r="T401" s="36" t="n">
        <v>0.00987268873463228</v>
      </c>
      <c r="U401" s="36" t="n">
        <v>0.356482422758629</v>
      </c>
      <c r="V401" s="36" t="n">
        <v>3.43833935344456</v>
      </c>
      <c r="W401" s="40" t="n">
        <v>6.71239295630249E-006</v>
      </c>
      <c r="X401" s="36" t="n">
        <v>0.00188629619009314</v>
      </c>
      <c r="Y401" s="36" t="n">
        <v>1.53568099473582</v>
      </c>
      <c r="Z401" s="36" t="n">
        <v>0.040419975113286</v>
      </c>
      <c r="AA401" s="36" t="n">
        <v>0.521561802049315</v>
      </c>
      <c r="AB401" s="36" t="n">
        <v>6</v>
      </c>
      <c r="AC401" s="36" t="n">
        <v>4</v>
      </c>
      <c r="AD401" s="36" t="n">
        <v>4</v>
      </c>
      <c r="AE401" s="36" t="n">
        <v>18</v>
      </c>
      <c r="AF401" s="36" t="n">
        <v>30</v>
      </c>
      <c r="AG401" s="36" t="n">
        <v>26</v>
      </c>
    </row>
    <row r="402" customFormat="false" ht="12.75" hidden="false" customHeight="false" outlineLevel="0" collapsed="false">
      <c r="A402" s="36" t="s">
        <v>1166</v>
      </c>
      <c r="B402" s="36" t="s">
        <v>104</v>
      </c>
      <c r="C402" s="37" t="s">
        <v>96</v>
      </c>
      <c r="D402" s="36" t="n">
        <v>459</v>
      </c>
      <c r="E402" s="36" t="s">
        <v>1167</v>
      </c>
      <c r="F402" s="36" t="n">
        <v>1.8</v>
      </c>
      <c r="G402" s="36" t="s">
        <v>55</v>
      </c>
      <c r="H402" s="36" t="s">
        <v>94</v>
      </c>
      <c r="I402" s="36" t="s">
        <v>55</v>
      </c>
      <c r="J402" s="36" t="s">
        <v>55</v>
      </c>
      <c r="K402" s="36" t="n">
        <v>20</v>
      </c>
      <c r="L402" s="36" t="n">
        <v>72</v>
      </c>
      <c r="M402" s="36" t="n">
        <v>92</v>
      </c>
      <c r="N402" s="36" t="n">
        <v>0.326086956521739</v>
      </c>
      <c r="O402" s="36" t="n">
        <v>0</v>
      </c>
      <c r="P402" s="36" t="n">
        <v>2.17784829637027</v>
      </c>
      <c r="Q402" s="40" t="n">
        <v>3.62158748813921E-005</v>
      </c>
      <c r="R402" s="36" t="n">
        <v>0.00273331360297302</v>
      </c>
      <c r="S402" s="36" t="n">
        <v>4.53536516024317</v>
      </c>
      <c r="T402" s="40" t="n">
        <v>2.05281911811853E-007</v>
      </c>
      <c r="U402" s="36" t="n">
        <v>0.000167703917399628</v>
      </c>
      <c r="V402" s="36" t="n">
        <v>0.49048456433806</v>
      </c>
      <c r="W402" s="36" t="n">
        <v>0.491246332042003</v>
      </c>
      <c r="X402" s="36" t="n">
        <v>1</v>
      </c>
      <c r="Y402" s="36" t="n">
        <v>1.70882209862818</v>
      </c>
      <c r="Z402" s="36" t="n">
        <v>0.0402292319881724</v>
      </c>
      <c r="AA402" s="36" t="n">
        <v>0.521561802049315</v>
      </c>
      <c r="AB402" s="36" t="n">
        <v>14</v>
      </c>
      <c r="AC402" s="36" t="n">
        <v>3</v>
      </c>
      <c r="AD402" s="36" t="n">
        <v>3</v>
      </c>
      <c r="AE402" s="36" t="n">
        <v>21</v>
      </c>
      <c r="AF402" s="36" t="n">
        <v>30</v>
      </c>
      <c r="AG402" s="36" t="n">
        <v>21</v>
      </c>
    </row>
    <row r="403" customFormat="false" ht="12.75" hidden="false" customHeight="false" outlineLevel="0" collapsed="false">
      <c r="A403" s="36" t="s">
        <v>1168</v>
      </c>
      <c r="B403" s="36" t="s">
        <v>104</v>
      </c>
      <c r="C403" s="37" t="s">
        <v>96</v>
      </c>
      <c r="D403" s="36" t="n">
        <v>666</v>
      </c>
      <c r="E403" s="36" t="s">
        <v>1169</v>
      </c>
      <c r="F403" s="36" t="n">
        <v>3.2</v>
      </c>
      <c r="G403" s="36" t="s">
        <v>55</v>
      </c>
      <c r="H403" s="36" t="s">
        <v>94</v>
      </c>
      <c r="I403" s="36" t="s">
        <v>55</v>
      </c>
      <c r="J403" s="36" t="s">
        <v>55</v>
      </c>
      <c r="K403" s="36" t="n">
        <v>314</v>
      </c>
      <c r="L403" s="36" t="n">
        <v>847</v>
      </c>
      <c r="M403" s="36" t="n">
        <v>1161</v>
      </c>
      <c r="N403" s="36" t="n">
        <v>0.492678725236865</v>
      </c>
      <c r="O403" s="36" t="n">
        <v>0</v>
      </c>
      <c r="P403" s="36" t="n">
        <v>1.61930869086572</v>
      </c>
      <c r="Q403" s="36" t="n">
        <v>0.000598496212487818</v>
      </c>
      <c r="R403" s="36" t="n">
        <v>0.0257653333671963</v>
      </c>
      <c r="S403" s="36" t="n">
        <v>1.82142729618232</v>
      </c>
      <c r="T403" s="36" t="n">
        <v>0.00445316968744821</v>
      </c>
      <c r="U403" s="36" t="n">
        <v>0.237221536560004</v>
      </c>
      <c r="V403" s="36" t="n">
        <v>1.52094296836912</v>
      </c>
      <c r="W403" s="36" t="n">
        <v>0.00165639218998218</v>
      </c>
      <c r="X403" s="36" t="n">
        <v>0.092787199682707</v>
      </c>
      <c r="Y403" s="36" t="n">
        <v>1.16688530998261</v>
      </c>
      <c r="Z403" s="36" t="n">
        <v>0.0448600986828761</v>
      </c>
      <c r="AA403" s="36" t="n">
        <v>0.545274174131057</v>
      </c>
      <c r="AB403" s="36" t="n">
        <v>113</v>
      </c>
      <c r="AC403" s="36" t="n">
        <v>140</v>
      </c>
      <c r="AD403" s="36" t="n">
        <v>61</v>
      </c>
      <c r="AE403" s="36" t="n">
        <v>171</v>
      </c>
      <c r="AF403" s="36" t="n">
        <v>572</v>
      </c>
      <c r="AG403" s="36" t="n">
        <v>104</v>
      </c>
    </row>
    <row r="404" customFormat="false" ht="12.75" hidden="false" customHeight="false" outlineLevel="0" collapsed="false">
      <c r="A404" s="36" t="s">
        <v>1170</v>
      </c>
      <c r="B404" s="36" t="s">
        <v>1171</v>
      </c>
      <c r="C404" s="37" t="s">
        <v>84</v>
      </c>
      <c r="D404" s="36" t="n">
        <v>1255</v>
      </c>
      <c r="E404" s="36" t="s">
        <v>1172</v>
      </c>
      <c r="F404" s="40" t="n">
        <v>3E-095</v>
      </c>
      <c r="G404" s="41" t="s">
        <v>1173</v>
      </c>
      <c r="H404" s="40" t="n">
        <v>1E-095</v>
      </c>
      <c r="I404" s="36" t="s">
        <v>1174</v>
      </c>
      <c r="J404" s="36" t="s">
        <v>70</v>
      </c>
      <c r="K404" s="36" t="n">
        <v>47</v>
      </c>
      <c r="L404" s="36" t="n">
        <v>121</v>
      </c>
      <c r="M404" s="36" t="n">
        <v>168</v>
      </c>
      <c r="N404" s="36" t="n">
        <v>0.333333333333333</v>
      </c>
      <c r="O404" s="36" t="n">
        <v>0</v>
      </c>
      <c r="P404" s="36" t="n">
        <v>1.72465402775196</v>
      </c>
      <c r="Q404" s="36" t="n">
        <v>0.000334222410372678</v>
      </c>
      <c r="R404" s="36" t="n">
        <v>0.0162630373874055</v>
      </c>
      <c r="S404" s="36" t="n">
        <v>2.07596643334791</v>
      </c>
      <c r="T404" s="36" t="n">
        <v>0.0373041706992554</v>
      </c>
      <c r="U404" s="36" t="n">
        <v>0.629474090275527</v>
      </c>
      <c r="V404" s="36" t="n">
        <v>2.56242712045511</v>
      </c>
      <c r="W404" s="40" t="n">
        <v>8.46078200811106E-005</v>
      </c>
      <c r="X404" s="36" t="n">
        <v>0.0115933690656596</v>
      </c>
      <c r="Y404" s="36" t="n">
        <v>1.13415565822044</v>
      </c>
      <c r="Z404" s="36" t="n">
        <v>0.0460320155618778</v>
      </c>
      <c r="AA404" s="36" t="n">
        <v>0.551579843675931</v>
      </c>
      <c r="AB404" s="36" t="n">
        <v>26</v>
      </c>
      <c r="AC404" s="36" t="n">
        <v>14</v>
      </c>
      <c r="AD404" s="36" t="n">
        <v>7</v>
      </c>
      <c r="AE404" s="36" t="n">
        <v>38</v>
      </c>
      <c r="AF404" s="36" t="n">
        <v>56</v>
      </c>
      <c r="AG404" s="36" t="n">
        <v>27</v>
      </c>
    </row>
    <row r="405" customFormat="false" ht="12.75" hidden="false" customHeight="false" outlineLevel="0" collapsed="false">
      <c r="A405" s="36" t="s">
        <v>1175</v>
      </c>
      <c r="B405" s="36" t="s">
        <v>51</v>
      </c>
      <c r="C405" s="37" t="s">
        <v>79</v>
      </c>
      <c r="D405" s="36" t="n">
        <v>496</v>
      </c>
      <c r="E405" s="36" t="s">
        <v>600</v>
      </c>
      <c r="F405" s="40" t="n">
        <v>4E-019</v>
      </c>
      <c r="G405" s="36" t="s">
        <v>601</v>
      </c>
      <c r="H405" s="40" t="n">
        <v>2E-019</v>
      </c>
      <c r="I405" s="36" t="s">
        <v>196</v>
      </c>
      <c r="J405" s="36" t="s">
        <v>164</v>
      </c>
      <c r="K405" s="36" t="n">
        <v>32</v>
      </c>
      <c r="L405" s="36" t="n">
        <v>83</v>
      </c>
      <c r="M405" s="36" t="n">
        <v>115</v>
      </c>
      <c r="N405" s="36" t="n">
        <v>0.31304347826087</v>
      </c>
      <c r="O405" s="36" t="n">
        <v>0</v>
      </c>
      <c r="P405" s="36" t="n">
        <v>1.82023068831047</v>
      </c>
      <c r="Q405" s="36" t="n">
        <v>0.000509961884541574</v>
      </c>
      <c r="R405" s="36" t="n">
        <v>0.0226012100082578</v>
      </c>
      <c r="S405" s="36" t="s">
        <v>94</v>
      </c>
      <c r="T405" s="36" t="s">
        <v>94</v>
      </c>
      <c r="U405" s="36" t="n">
        <v>1</v>
      </c>
      <c r="V405" s="36" t="n">
        <v>2.92521040761725</v>
      </c>
      <c r="W405" s="36" t="n">
        <v>0.000754890027276176</v>
      </c>
      <c r="X405" s="36" t="n">
        <v>0.0566338310056063</v>
      </c>
      <c r="Y405" s="36" t="n">
        <v>1.23732738935129</v>
      </c>
      <c r="Z405" s="36" t="n">
        <v>0.0478065155834184</v>
      </c>
      <c r="AA405" s="36" t="n">
        <v>0.558081486535757</v>
      </c>
      <c r="AB405" s="36" t="n">
        <v>17</v>
      </c>
      <c r="AC405" s="36" t="n">
        <v>8</v>
      </c>
      <c r="AD405" s="36" t="n">
        <v>7</v>
      </c>
      <c r="AE405" s="36" t="n">
        <v>36</v>
      </c>
      <c r="AF405" s="36" t="n">
        <v>31</v>
      </c>
      <c r="AG405" s="36" t="n">
        <v>16</v>
      </c>
    </row>
    <row r="406" customFormat="false" ht="12.75" hidden="false" customHeight="false" outlineLevel="0" collapsed="false">
      <c r="A406" s="36" t="s">
        <v>1176</v>
      </c>
      <c r="C406" s="37" t="s">
        <v>142</v>
      </c>
      <c r="D406" s="36" t="n">
        <v>124</v>
      </c>
      <c r="E406" s="36" t="s">
        <v>94</v>
      </c>
      <c r="F406" s="36" t="s">
        <v>94</v>
      </c>
      <c r="G406" s="36" t="s">
        <v>94</v>
      </c>
      <c r="H406" s="36" t="s">
        <v>94</v>
      </c>
      <c r="I406" s="36" t="s">
        <v>94</v>
      </c>
      <c r="J406" s="36" t="s">
        <v>94</v>
      </c>
      <c r="K406" s="36" t="n">
        <v>89</v>
      </c>
      <c r="L406" s="36" t="n">
        <v>228</v>
      </c>
      <c r="M406" s="36" t="n">
        <v>317</v>
      </c>
      <c r="N406" s="36" t="n">
        <v>0.350157728706625</v>
      </c>
      <c r="O406" s="36" t="n">
        <v>0</v>
      </c>
      <c r="P406" s="36" t="n">
        <v>1.56700390743319</v>
      </c>
      <c r="Q406" s="36" t="n">
        <v>0.000292010526176706</v>
      </c>
      <c r="R406" s="36" t="n">
        <v>0.0145505134562857</v>
      </c>
      <c r="S406" s="36" t="n">
        <v>1.41778111015424</v>
      </c>
      <c r="T406" s="36" t="n">
        <v>0.00589917815587785</v>
      </c>
      <c r="U406" s="36" t="n">
        <v>0.26856784762286</v>
      </c>
      <c r="V406" s="36" t="n">
        <v>1.85762836124369</v>
      </c>
      <c r="W406" s="36" t="n">
        <v>0.000307800031425788</v>
      </c>
      <c r="X406" s="36" t="n">
        <v>0.0309292395214519</v>
      </c>
      <c r="Y406" s="36" t="n">
        <v>1.21476733969526</v>
      </c>
      <c r="Z406" s="36" t="n">
        <v>0.0483651170955349</v>
      </c>
      <c r="AA406" s="36" t="n">
        <v>0.561383319848198</v>
      </c>
      <c r="AB406" s="36" t="n">
        <v>54</v>
      </c>
      <c r="AC406" s="36" t="n">
        <v>21</v>
      </c>
      <c r="AD406" s="36" t="n">
        <v>14</v>
      </c>
      <c r="AE406" s="36" t="n">
        <v>34</v>
      </c>
      <c r="AF406" s="36" t="n">
        <v>83</v>
      </c>
      <c r="AG406" s="36" t="n">
        <v>111</v>
      </c>
    </row>
    <row r="407" customFormat="false" ht="12.75" hidden="false" customHeight="false" outlineLevel="0" collapsed="false">
      <c r="A407" s="36" t="s">
        <v>1177</v>
      </c>
      <c r="B407" s="36" t="s">
        <v>1178</v>
      </c>
      <c r="C407" s="37" t="s">
        <v>96</v>
      </c>
      <c r="D407" s="36" t="n">
        <v>4400</v>
      </c>
      <c r="E407" s="36" t="s">
        <v>1179</v>
      </c>
      <c r="F407" s="40" t="n">
        <v>1E-164</v>
      </c>
      <c r="G407" s="36" t="s">
        <v>1180</v>
      </c>
      <c r="H407" s="36" t="n">
        <v>0</v>
      </c>
      <c r="I407" s="36" t="s">
        <v>1181</v>
      </c>
      <c r="J407" s="36" t="s">
        <v>61</v>
      </c>
      <c r="K407" s="36" t="n">
        <v>768</v>
      </c>
      <c r="L407" s="36" t="n">
        <v>217</v>
      </c>
      <c r="M407" s="36" t="n">
        <v>985</v>
      </c>
      <c r="N407" s="36" t="n">
        <v>0.515736040609137</v>
      </c>
      <c r="O407" s="36" t="n">
        <v>0</v>
      </c>
      <c r="P407" s="36" t="n">
        <v>-1.73814002712329</v>
      </c>
      <c r="Q407" s="36" t="n">
        <v>0.000257021404638943</v>
      </c>
      <c r="R407" s="36" t="n">
        <v>0.0132084105324139</v>
      </c>
      <c r="S407" s="36" t="s">
        <v>94</v>
      </c>
      <c r="T407" s="36" t="s">
        <v>94</v>
      </c>
      <c r="U407" s="36" t="n">
        <v>1</v>
      </c>
      <c r="V407" s="36" t="n">
        <v>-0.939381848151411</v>
      </c>
      <c r="W407" s="36" t="n">
        <v>0.0328008192226309</v>
      </c>
      <c r="X407" s="36" t="n">
        <v>0.580438351684032</v>
      </c>
      <c r="Y407" s="36" t="n">
        <v>-0.986252048161235</v>
      </c>
      <c r="Z407" s="36" t="n">
        <v>0.052287505606996</v>
      </c>
      <c r="AA407" s="36" t="n">
        <v>0.57811509225623</v>
      </c>
      <c r="AB407" s="36" t="n">
        <v>143</v>
      </c>
      <c r="AC407" s="36" t="n">
        <v>508</v>
      </c>
      <c r="AD407" s="36" t="n">
        <v>117</v>
      </c>
      <c r="AE407" s="36" t="n">
        <v>34</v>
      </c>
      <c r="AF407" s="36" t="n">
        <v>109</v>
      </c>
      <c r="AG407" s="36" t="n">
        <v>74</v>
      </c>
    </row>
    <row r="408" customFormat="false" ht="12.75" hidden="false" customHeight="false" outlineLevel="0" collapsed="false">
      <c r="A408" s="36" t="s">
        <v>1182</v>
      </c>
      <c r="B408" s="36" t="s">
        <v>51</v>
      </c>
      <c r="C408" s="37" t="s">
        <v>96</v>
      </c>
      <c r="D408" s="36" t="n">
        <v>1265</v>
      </c>
      <c r="E408" s="36" t="s">
        <v>1183</v>
      </c>
      <c r="F408" s="40" t="n">
        <v>8E-076</v>
      </c>
      <c r="G408" s="36" t="s">
        <v>1184</v>
      </c>
      <c r="H408" s="40" t="n">
        <v>8E-074</v>
      </c>
      <c r="I408" s="36" t="s">
        <v>139</v>
      </c>
      <c r="J408" s="36" t="s">
        <v>139</v>
      </c>
      <c r="K408" s="36" t="n">
        <v>69</v>
      </c>
      <c r="L408" s="36" t="n">
        <v>244</v>
      </c>
      <c r="M408" s="36" t="n">
        <v>313</v>
      </c>
      <c r="N408" s="36" t="n">
        <v>0.357827476038339</v>
      </c>
      <c r="O408" s="36" t="n">
        <v>0</v>
      </c>
      <c r="P408" s="36" t="n">
        <v>2.01274949919522</v>
      </c>
      <c r="Q408" s="40" t="n">
        <v>2.2561857372245E-006</v>
      </c>
      <c r="R408" s="36" t="n">
        <v>0.000299243223000408</v>
      </c>
      <c r="S408" s="36" t="n">
        <v>-0.0409854398902907</v>
      </c>
      <c r="T408" s="36" t="n">
        <v>0.856640985384882</v>
      </c>
      <c r="U408" s="36" t="n">
        <v>1</v>
      </c>
      <c r="V408" s="36" t="n">
        <v>2.59730097426542</v>
      </c>
      <c r="W408" s="40" t="n">
        <v>3.20662130570959E-008</v>
      </c>
      <c r="X408" s="40" t="n">
        <v>2.65828906243325E-005</v>
      </c>
      <c r="Y408" s="36" t="n">
        <v>1.24580865007218</v>
      </c>
      <c r="Z408" s="36" t="n">
        <v>0.0542546817699536</v>
      </c>
      <c r="AA408" s="36" t="n">
        <v>0.583942962453043</v>
      </c>
      <c r="AB408" s="36" t="n">
        <v>26</v>
      </c>
      <c r="AC408" s="36" t="n">
        <v>22</v>
      </c>
      <c r="AD408" s="36" t="n">
        <v>21</v>
      </c>
      <c r="AE408" s="36" t="n">
        <v>50</v>
      </c>
      <c r="AF408" s="36" t="n">
        <v>82</v>
      </c>
      <c r="AG408" s="36" t="n">
        <v>112</v>
      </c>
    </row>
    <row r="409" customFormat="false" ht="12.75" hidden="false" customHeight="false" outlineLevel="0" collapsed="false">
      <c r="A409" s="36" t="s">
        <v>1185</v>
      </c>
      <c r="B409" s="36" t="s">
        <v>510</v>
      </c>
      <c r="C409" s="37" t="s">
        <v>142</v>
      </c>
      <c r="D409" s="36" t="n">
        <v>164</v>
      </c>
      <c r="E409" s="36" t="s">
        <v>94</v>
      </c>
      <c r="F409" s="36" t="s">
        <v>94</v>
      </c>
      <c r="G409" s="36" t="s">
        <v>94</v>
      </c>
      <c r="H409" s="36" t="s">
        <v>94</v>
      </c>
      <c r="I409" s="36" t="s">
        <v>94</v>
      </c>
      <c r="J409" s="36" t="s">
        <v>94</v>
      </c>
      <c r="K409" s="36" t="n">
        <v>452</v>
      </c>
      <c r="L409" s="36" t="n">
        <v>1281</v>
      </c>
      <c r="M409" s="36" t="n">
        <v>1733</v>
      </c>
      <c r="N409" s="36" t="n">
        <v>0.319099826889786</v>
      </c>
      <c r="O409" s="36" t="n">
        <v>0</v>
      </c>
      <c r="P409" s="36" t="n">
        <v>1.73654318539299</v>
      </c>
      <c r="Q409" s="40" t="n">
        <v>3.0495211992845E-005</v>
      </c>
      <c r="R409" s="36" t="n">
        <v>0.00240206390361108</v>
      </c>
      <c r="S409" s="36" t="n">
        <v>2.4454193477613</v>
      </c>
      <c r="T409" s="40" t="n">
        <v>1.46214284174728E-005</v>
      </c>
      <c r="U409" s="36" t="n">
        <v>0.00430016209757876</v>
      </c>
      <c r="V409" s="36" t="n">
        <v>1.6819523292204</v>
      </c>
      <c r="W409" s="36" t="n">
        <v>0.000125935827270866</v>
      </c>
      <c r="X409" s="36" t="n">
        <v>0.0158183031526588</v>
      </c>
      <c r="Y409" s="36" t="n">
        <v>0.905731276505128</v>
      </c>
      <c r="Z409" s="36" t="n">
        <v>0.0624975911586351</v>
      </c>
      <c r="AA409" s="36" t="n">
        <v>0.617338178671803</v>
      </c>
      <c r="AB409" s="36" t="n">
        <v>142</v>
      </c>
      <c r="AC409" s="36" t="n">
        <v>230</v>
      </c>
      <c r="AD409" s="36" t="n">
        <v>80</v>
      </c>
      <c r="AE409" s="36" t="n">
        <v>306</v>
      </c>
      <c r="AF409" s="36" t="n">
        <v>553</v>
      </c>
      <c r="AG409" s="36" t="n">
        <v>422</v>
      </c>
    </row>
    <row r="410" customFormat="false" ht="12.75" hidden="false" customHeight="false" outlineLevel="0" collapsed="false">
      <c r="A410" s="36" t="s">
        <v>1186</v>
      </c>
      <c r="B410" s="36" t="s">
        <v>51</v>
      </c>
      <c r="C410" s="37" t="s">
        <v>131</v>
      </c>
      <c r="D410" s="36" t="n">
        <v>1690</v>
      </c>
      <c r="E410" s="36" t="s">
        <v>1187</v>
      </c>
      <c r="F410" s="40" t="n">
        <v>4E-079</v>
      </c>
      <c r="G410" s="36" t="s">
        <v>1188</v>
      </c>
      <c r="H410" s="40" t="n">
        <v>2E-079</v>
      </c>
      <c r="I410" s="36" t="s">
        <v>139</v>
      </c>
      <c r="J410" s="36" t="s">
        <v>139</v>
      </c>
      <c r="K410" s="36" t="n">
        <v>325</v>
      </c>
      <c r="L410" s="36" t="n">
        <v>1401</v>
      </c>
      <c r="M410" s="36" t="n">
        <v>1726</v>
      </c>
      <c r="N410" s="36" t="n">
        <v>0.535921205098494</v>
      </c>
      <c r="O410" s="36" t="n">
        <v>0</v>
      </c>
      <c r="P410" s="36" t="n">
        <v>2.29225941242632</v>
      </c>
      <c r="Q410" s="40" t="n">
        <v>2.9905624889463E-007</v>
      </c>
      <c r="R410" s="40" t="n">
        <v>5.67829117638034E-005</v>
      </c>
      <c r="S410" s="36" t="n">
        <v>3.01429438871266</v>
      </c>
      <c r="T410" s="40" t="n">
        <v>2.5162904487815E-007</v>
      </c>
      <c r="U410" s="36" t="n">
        <v>0.00018930675870515</v>
      </c>
      <c r="V410" s="36" t="n">
        <v>1.06285144479123</v>
      </c>
      <c r="W410" s="36" t="n">
        <v>0.0194093063211843</v>
      </c>
      <c r="X410" s="36" t="n">
        <v>0.438428200007133</v>
      </c>
      <c r="Y410" s="36" t="n">
        <v>1.11888451555521</v>
      </c>
      <c r="Z410" s="36" t="n">
        <v>0.0652277626403908</v>
      </c>
      <c r="AA410" s="36" t="n">
        <v>0.633845616982671</v>
      </c>
      <c r="AB410" s="36" t="n">
        <v>172</v>
      </c>
      <c r="AC410" s="36" t="n">
        <v>79</v>
      </c>
      <c r="AD410" s="36" t="n">
        <v>74</v>
      </c>
      <c r="AE410" s="36" t="n">
        <v>226</v>
      </c>
      <c r="AF410" s="36" t="n">
        <v>925</v>
      </c>
      <c r="AG410" s="36" t="n">
        <v>250</v>
      </c>
    </row>
    <row r="411" customFormat="false" ht="12.75" hidden="false" customHeight="false" outlineLevel="0" collapsed="false">
      <c r="A411" s="36" t="s">
        <v>1189</v>
      </c>
      <c r="B411" s="36" t="s">
        <v>51</v>
      </c>
      <c r="C411" s="37" t="s">
        <v>96</v>
      </c>
      <c r="D411" s="36" t="n">
        <v>1064</v>
      </c>
      <c r="E411" s="36" t="s">
        <v>1190</v>
      </c>
      <c r="F411" s="40" t="n">
        <v>3E-009</v>
      </c>
      <c r="G411" s="36" t="s">
        <v>1191</v>
      </c>
      <c r="H411" s="40" t="n">
        <v>4E-008</v>
      </c>
      <c r="I411" s="36" t="s">
        <v>55</v>
      </c>
      <c r="J411" s="36" t="s">
        <v>55</v>
      </c>
      <c r="K411" s="36" t="n">
        <v>54</v>
      </c>
      <c r="L411" s="36" t="n">
        <v>13</v>
      </c>
      <c r="M411" s="36" t="n">
        <v>67</v>
      </c>
      <c r="N411" s="36" t="n">
        <v>0.313432835820896</v>
      </c>
      <c r="O411" s="36" t="n">
        <v>0</v>
      </c>
      <c r="P411" s="36" t="n">
        <v>-1.9311023674432</v>
      </c>
      <c r="Q411" s="36" t="n">
        <v>0.000889520388137996</v>
      </c>
      <c r="R411" s="36" t="n">
        <v>0.0352641071675454</v>
      </c>
      <c r="S411" s="36" t="n">
        <v>-3.40746187983554</v>
      </c>
      <c r="T411" s="36" t="n">
        <v>0.000725582534139311</v>
      </c>
      <c r="U411" s="36" t="n">
        <v>0.0808309936705952</v>
      </c>
      <c r="V411" s="36" t="n">
        <v>-1.12223319053247</v>
      </c>
      <c r="W411" s="36" t="n">
        <v>0.205990930715299</v>
      </c>
      <c r="X411" s="36" t="n">
        <v>0.938836593258843</v>
      </c>
      <c r="Y411" s="36" t="n">
        <v>-1.61385854243788</v>
      </c>
      <c r="Z411" s="36" t="n">
        <v>0.0777945609711141</v>
      </c>
      <c r="AA411" s="36" t="n">
        <v>0.675126818199064</v>
      </c>
      <c r="AB411" s="36" t="n">
        <v>21</v>
      </c>
      <c r="AC411" s="36" t="n">
        <v>12</v>
      </c>
      <c r="AD411" s="36" t="n">
        <v>21</v>
      </c>
      <c r="AE411" s="36" t="n">
        <v>1</v>
      </c>
      <c r="AF411" s="36" t="n">
        <v>6</v>
      </c>
      <c r="AG411" s="36" t="n">
        <v>6</v>
      </c>
    </row>
    <row r="412" customFormat="false" ht="12.75" hidden="false" customHeight="false" outlineLevel="0" collapsed="false">
      <c r="A412" s="36" t="s">
        <v>1192</v>
      </c>
      <c r="B412" s="36" t="s">
        <v>1193</v>
      </c>
      <c r="C412" s="37" t="s">
        <v>66</v>
      </c>
      <c r="D412" s="36" t="n">
        <v>1310</v>
      </c>
      <c r="E412" s="36" t="s">
        <v>1194</v>
      </c>
      <c r="F412" s="40" t="n">
        <v>3E-022</v>
      </c>
      <c r="G412" s="36" t="s">
        <v>1195</v>
      </c>
      <c r="H412" s="40" t="n">
        <v>3E-024</v>
      </c>
      <c r="I412" s="36" t="s">
        <v>172</v>
      </c>
      <c r="J412" s="36" t="s">
        <v>70</v>
      </c>
      <c r="K412" s="36" t="n">
        <v>143</v>
      </c>
      <c r="L412" s="36" t="n">
        <v>443</v>
      </c>
      <c r="M412" s="36" t="n">
        <v>586</v>
      </c>
      <c r="N412" s="36" t="n">
        <v>0.520477815699659</v>
      </c>
      <c r="O412" s="36" t="n">
        <v>0</v>
      </c>
      <c r="P412" s="36" t="n">
        <v>1.78446575940937</v>
      </c>
      <c r="Q412" s="40" t="n">
        <v>8.2471433725843E-005</v>
      </c>
      <c r="R412" s="36" t="n">
        <v>0.00537046830883305</v>
      </c>
      <c r="S412" s="36" t="s">
        <v>94</v>
      </c>
      <c r="T412" s="36" t="s">
        <v>94</v>
      </c>
      <c r="U412" s="36" t="n">
        <v>1</v>
      </c>
      <c r="V412" s="36" t="n">
        <v>-0.046217223796541</v>
      </c>
      <c r="W412" s="36" t="n">
        <v>1</v>
      </c>
      <c r="X412" s="36" t="n">
        <v>1</v>
      </c>
      <c r="Y412" s="36" t="n">
        <v>-0.999120790291046</v>
      </c>
      <c r="Z412" s="36" t="n">
        <v>0.0797740276139431</v>
      </c>
      <c r="AA412" s="36" t="n">
        <v>0.681046147702672</v>
      </c>
      <c r="AB412" s="36" t="n">
        <v>74</v>
      </c>
      <c r="AC412" s="36" t="n">
        <v>35</v>
      </c>
      <c r="AD412" s="36" t="n">
        <v>34</v>
      </c>
      <c r="AE412" s="36" t="n">
        <v>64</v>
      </c>
      <c r="AF412" s="36" t="n">
        <v>305</v>
      </c>
      <c r="AG412" s="36" t="n">
        <v>74</v>
      </c>
    </row>
    <row r="413" customFormat="false" ht="12.75" hidden="false" customHeight="false" outlineLevel="0" collapsed="false">
      <c r="A413" s="36" t="s">
        <v>1196</v>
      </c>
      <c r="B413" s="36" t="s">
        <v>104</v>
      </c>
      <c r="C413" s="37" t="s">
        <v>96</v>
      </c>
      <c r="D413" s="36" t="n">
        <v>6853</v>
      </c>
      <c r="E413" s="36" t="s">
        <v>1197</v>
      </c>
      <c r="F413" s="40" t="n">
        <v>1E-108</v>
      </c>
      <c r="G413" s="41" t="s">
        <v>1198</v>
      </c>
      <c r="H413" s="40" t="n">
        <v>7E-064</v>
      </c>
      <c r="I413" s="36" t="s">
        <v>1027</v>
      </c>
      <c r="J413" s="36" t="s">
        <v>70</v>
      </c>
      <c r="K413" s="36" t="n">
        <v>1180</v>
      </c>
      <c r="L413" s="36" t="n">
        <v>312</v>
      </c>
      <c r="M413" s="36" t="n">
        <v>1492</v>
      </c>
      <c r="N413" s="36" t="n">
        <v>0.5328418230563</v>
      </c>
      <c r="O413" s="36" t="n">
        <v>0</v>
      </c>
      <c r="P413" s="36" t="n">
        <v>-1.66814945572021</v>
      </c>
      <c r="Q413" s="36" t="n">
        <v>0.000293375190341608</v>
      </c>
      <c r="R413" s="36" t="n">
        <v>0.0145782415520163</v>
      </c>
      <c r="S413" s="36" t="n">
        <v>-1.08230696241611</v>
      </c>
      <c r="T413" s="36" t="n">
        <v>0.0297579257577817</v>
      </c>
      <c r="U413" s="36" t="n">
        <v>0.585975813291428</v>
      </c>
      <c r="V413" s="36" t="n">
        <v>-2.35154186255332</v>
      </c>
      <c r="W413" s="40" t="n">
        <v>1.62590346074146E-005</v>
      </c>
      <c r="X413" s="36" t="n">
        <v>0.00332808387396215</v>
      </c>
      <c r="Y413" s="36" t="n">
        <v>-1.01266191856482</v>
      </c>
      <c r="Z413" s="36" t="n">
        <v>0.0844762776134905</v>
      </c>
      <c r="AA413" s="36" t="n">
        <v>0.69479120270641</v>
      </c>
      <c r="AB413" s="36" t="n">
        <v>795</v>
      </c>
      <c r="AC413" s="36" t="n">
        <v>283</v>
      </c>
      <c r="AD413" s="36" t="n">
        <v>102</v>
      </c>
      <c r="AE413" s="36" t="n">
        <v>43</v>
      </c>
      <c r="AF413" s="36" t="n">
        <v>147</v>
      </c>
      <c r="AG413" s="36" t="n">
        <v>122</v>
      </c>
    </row>
    <row r="414" customFormat="false" ht="12.75" hidden="false" customHeight="false" outlineLevel="0" collapsed="false">
      <c r="A414" s="36" t="s">
        <v>1199</v>
      </c>
      <c r="B414" s="36" t="s">
        <v>345</v>
      </c>
      <c r="C414" s="37" t="s">
        <v>142</v>
      </c>
      <c r="D414" s="36" t="n">
        <v>195</v>
      </c>
      <c r="E414" s="36" t="s">
        <v>94</v>
      </c>
      <c r="F414" s="36" t="s">
        <v>94</v>
      </c>
      <c r="G414" s="36" t="s">
        <v>94</v>
      </c>
      <c r="H414" s="36" t="s">
        <v>94</v>
      </c>
      <c r="I414" s="36" t="s">
        <v>94</v>
      </c>
      <c r="J414" s="36" t="s">
        <v>94</v>
      </c>
      <c r="K414" s="36" t="n">
        <v>236</v>
      </c>
      <c r="L414" s="36" t="n">
        <v>527</v>
      </c>
      <c r="M414" s="36" t="n">
        <v>763</v>
      </c>
      <c r="N414" s="36" t="n">
        <v>0.306684141546527</v>
      </c>
      <c r="O414" s="36" t="n">
        <v>0</v>
      </c>
      <c r="P414" s="36" t="n">
        <v>1.37416839946829</v>
      </c>
      <c r="Q414" s="36" t="n">
        <v>0.00105474549347356</v>
      </c>
      <c r="R414" s="36" t="n">
        <v>0.0408724835247637</v>
      </c>
      <c r="S414" s="36" t="n">
        <v>1.34496767079349</v>
      </c>
      <c r="T414" s="36" t="n">
        <v>0.0235482939337903</v>
      </c>
      <c r="U414" s="36" t="n">
        <v>0.543293336591761</v>
      </c>
      <c r="V414" s="36" t="n">
        <v>1.48149805716676</v>
      </c>
      <c r="W414" s="36" t="n">
        <v>0.00172511988538642</v>
      </c>
      <c r="X414" s="36" t="n">
        <v>0.0956604939789525</v>
      </c>
      <c r="Y414" s="36" t="n">
        <v>0.902792742181782</v>
      </c>
      <c r="Z414" s="36" t="n">
        <v>0.0860680912564796</v>
      </c>
      <c r="AA414" s="36" t="n">
        <v>0.699572341540033</v>
      </c>
      <c r="AB414" s="36" t="n">
        <v>66</v>
      </c>
      <c r="AC414" s="36" t="n">
        <v>119</v>
      </c>
      <c r="AD414" s="36" t="n">
        <v>51</v>
      </c>
      <c r="AE414" s="36" t="n">
        <v>125</v>
      </c>
      <c r="AF414" s="36" t="n">
        <v>168</v>
      </c>
      <c r="AG414" s="36" t="n">
        <v>234</v>
      </c>
    </row>
    <row r="415" customFormat="false" ht="12.75" hidden="false" customHeight="false" outlineLevel="0" collapsed="false">
      <c r="A415" s="36" t="s">
        <v>1200</v>
      </c>
      <c r="B415" s="36" t="s">
        <v>510</v>
      </c>
      <c r="C415" s="37" t="s">
        <v>142</v>
      </c>
      <c r="D415" s="36" t="n">
        <v>166</v>
      </c>
      <c r="E415" s="36" t="s">
        <v>94</v>
      </c>
      <c r="F415" s="36" t="s">
        <v>94</v>
      </c>
      <c r="G415" s="36" t="s">
        <v>94</v>
      </c>
      <c r="H415" s="36" t="s">
        <v>94</v>
      </c>
      <c r="I415" s="36" t="s">
        <v>94</v>
      </c>
      <c r="J415" s="36" t="s">
        <v>94</v>
      </c>
      <c r="K415" s="36" t="n">
        <v>142</v>
      </c>
      <c r="L415" s="36" t="n">
        <v>602</v>
      </c>
      <c r="M415" s="36" t="n">
        <v>744</v>
      </c>
      <c r="N415" s="36" t="n">
        <v>0.413978494623656</v>
      </c>
      <c r="O415" s="36" t="n">
        <v>0</v>
      </c>
      <c r="P415" s="36" t="n">
        <v>2.13029947270564</v>
      </c>
      <c r="Q415" s="40" t="n">
        <v>4.79147064070538E-007</v>
      </c>
      <c r="R415" s="40" t="n">
        <v>8.1536365487777E-005</v>
      </c>
      <c r="S415" s="36" t="n">
        <v>2.04661856203658</v>
      </c>
      <c r="T415" s="40" t="n">
        <v>4.06944479540987E-005</v>
      </c>
      <c r="U415" s="36" t="n">
        <v>0.00880017437007385</v>
      </c>
      <c r="V415" s="36" t="n">
        <v>2.22822694955795</v>
      </c>
      <c r="W415" s="40" t="n">
        <v>3.55583317710507E-006</v>
      </c>
      <c r="X415" s="36" t="n">
        <v>0.0011123719637057</v>
      </c>
      <c r="Y415" s="36" t="n">
        <v>1.36459003490091</v>
      </c>
      <c r="Z415" s="36" t="n">
        <v>0.094461980474767</v>
      </c>
      <c r="AA415" s="36" t="n">
        <v>0.728381336960673</v>
      </c>
      <c r="AB415" s="36" t="n">
        <v>49</v>
      </c>
      <c r="AC415" s="36" t="n">
        <v>51</v>
      </c>
      <c r="AD415" s="36" t="n">
        <v>42</v>
      </c>
      <c r="AE415" s="36" t="n">
        <v>63</v>
      </c>
      <c r="AF415" s="36" t="n">
        <v>231</v>
      </c>
      <c r="AG415" s="36" t="n">
        <v>308</v>
      </c>
    </row>
    <row r="416" customFormat="false" ht="12.75" hidden="false" customHeight="false" outlineLevel="0" collapsed="false">
      <c r="A416" s="36" t="s">
        <v>1201</v>
      </c>
      <c r="B416" s="36" t="s">
        <v>1073</v>
      </c>
      <c r="C416" s="37" t="s">
        <v>66</v>
      </c>
      <c r="D416" s="36" t="n">
        <v>3004</v>
      </c>
      <c r="E416" s="36" t="s">
        <v>1202</v>
      </c>
      <c r="F416" s="40" t="n">
        <v>1E-173</v>
      </c>
      <c r="G416" s="41" t="s">
        <v>1203</v>
      </c>
      <c r="H416" s="36" t="n">
        <v>0</v>
      </c>
      <c r="I416" s="41" t="s">
        <v>152</v>
      </c>
      <c r="J416" s="36" t="s">
        <v>61</v>
      </c>
      <c r="K416" s="36" t="n">
        <v>106</v>
      </c>
      <c r="L416" s="36" t="n">
        <v>222</v>
      </c>
      <c r="M416" s="36" t="n">
        <v>328</v>
      </c>
      <c r="N416" s="36" t="n">
        <v>0.310975609756098</v>
      </c>
      <c r="O416" s="36" t="n">
        <v>0</v>
      </c>
      <c r="P416" s="36" t="n">
        <v>1.34532786082522</v>
      </c>
      <c r="Q416" s="36" t="n">
        <v>0.00122228954558977</v>
      </c>
      <c r="R416" s="36" t="n">
        <v>0.0458371285308694</v>
      </c>
      <c r="S416" s="36" t="n">
        <v>2.07545745344872</v>
      </c>
      <c r="T416" s="36" t="n">
        <v>0.00658999617516417</v>
      </c>
      <c r="U416" s="36" t="n">
        <v>0.28670382767985</v>
      </c>
      <c r="V416" s="36" t="n">
        <v>1.69783502707383</v>
      </c>
      <c r="W416" s="36" t="n">
        <v>0.00056141351722725</v>
      </c>
      <c r="X416" s="36" t="n">
        <v>0.0465222356132779</v>
      </c>
      <c r="Y416" s="36" t="n">
        <v>0.845110903120271</v>
      </c>
      <c r="Z416" s="36" t="n">
        <v>0.0998928627638557</v>
      </c>
      <c r="AA416" s="36" t="n">
        <v>0.744304904554038</v>
      </c>
      <c r="AB416" s="36" t="n">
        <v>51</v>
      </c>
      <c r="AC416" s="36" t="n">
        <v>33</v>
      </c>
      <c r="AD416" s="36" t="n">
        <v>22</v>
      </c>
      <c r="AE416" s="36" t="n">
        <v>54</v>
      </c>
      <c r="AF416" s="36" t="n">
        <v>66</v>
      </c>
      <c r="AG416" s="36" t="n">
        <v>102</v>
      </c>
    </row>
    <row r="417" customFormat="false" ht="12.75" hidden="false" customHeight="false" outlineLevel="0" collapsed="false">
      <c r="A417" s="36" t="s">
        <v>1204</v>
      </c>
      <c r="B417" s="36" t="s">
        <v>510</v>
      </c>
      <c r="C417" s="37" t="s">
        <v>142</v>
      </c>
      <c r="D417" s="36" t="n">
        <v>164</v>
      </c>
      <c r="E417" s="36" t="s">
        <v>94</v>
      </c>
      <c r="F417" s="36" t="s">
        <v>94</v>
      </c>
      <c r="G417" s="36" t="s">
        <v>94</v>
      </c>
      <c r="H417" s="36" t="s">
        <v>94</v>
      </c>
      <c r="I417" s="36" t="s">
        <v>94</v>
      </c>
      <c r="J417" s="36" t="s">
        <v>94</v>
      </c>
      <c r="K417" s="36" t="n">
        <v>105</v>
      </c>
      <c r="L417" s="36" t="n">
        <v>253</v>
      </c>
      <c r="M417" s="36" t="n">
        <v>358</v>
      </c>
      <c r="N417" s="36" t="n">
        <v>0.354748603351955</v>
      </c>
      <c r="O417" s="36" t="n">
        <v>0</v>
      </c>
      <c r="P417" s="36" t="n">
        <v>1.37463460281924</v>
      </c>
      <c r="Q417" s="36" t="n">
        <v>0.0010695040865406</v>
      </c>
      <c r="R417" s="36" t="n">
        <v>0.0413098816124612</v>
      </c>
      <c r="S417" s="36" t="n">
        <v>1.7876208545511</v>
      </c>
      <c r="T417" s="36" t="n">
        <v>0.00645605842794913</v>
      </c>
      <c r="U417" s="36" t="n">
        <v>0.285094111660637</v>
      </c>
      <c r="V417" s="36" t="n">
        <v>1.73698967584458</v>
      </c>
      <c r="W417" s="36" t="n">
        <v>0.000664055624146538</v>
      </c>
      <c r="X417" s="36" t="n">
        <v>0.0514487955530355</v>
      </c>
      <c r="Y417" s="36" t="n">
        <v>0.903011056945608</v>
      </c>
      <c r="Z417" s="36" t="n">
        <v>0.1002092558306</v>
      </c>
      <c r="AA417" s="36" t="n">
        <v>0.744304904554038</v>
      </c>
      <c r="AB417" s="36" t="n">
        <v>44</v>
      </c>
      <c r="AC417" s="36" t="n">
        <v>36</v>
      </c>
      <c r="AD417" s="36" t="n">
        <v>25</v>
      </c>
      <c r="AE417" s="36" t="n">
        <v>30</v>
      </c>
      <c r="AF417" s="36" t="n">
        <v>96</v>
      </c>
      <c r="AG417" s="36" t="n">
        <v>127</v>
      </c>
    </row>
    <row r="418" customFormat="false" ht="12.75" hidden="false" customHeight="false" outlineLevel="0" collapsed="false">
      <c r="A418" s="36" t="s">
        <v>1205</v>
      </c>
      <c r="B418" s="36" t="s">
        <v>1206</v>
      </c>
      <c r="C418" s="37" t="s">
        <v>131</v>
      </c>
      <c r="D418" s="36" t="n">
        <v>1917</v>
      </c>
      <c r="E418" s="36" t="s">
        <v>1207</v>
      </c>
      <c r="F418" s="40" t="n">
        <v>3E-073</v>
      </c>
      <c r="G418" s="36" t="s">
        <v>1208</v>
      </c>
      <c r="H418" s="36" t="n">
        <v>0</v>
      </c>
      <c r="I418" s="36" t="s">
        <v>1036</v>
      </c>
      <c r="J418" s="36" t="s">
        <v>70</v>
      </c>
      <c r="K418" s="36" t="n">
        <v>483</v>
      </c>
      <c r="L418" s="36" t="n">
        <v>1798</v>
      </c>
      <c r="M418" s="36" t="n">
        <v>2281</v>
      </c>
      <c r="N418" s="36" t="n">
        <v>0.580447172292854</v>
      </c>
      <c r="O418" s="36" t="n">
        <v>0</v>
      </c>
      <c r="P418" s="36" t="n">
        <v>2.0850705943917</v>
      </c>
      <c r="Q418" s="40" t="n">
        <v>5.427790798792E-005</v>
      </c>
      <c r="R418" s="36" t="n">
        <v>0.00376563424725423</v>
      </c>
      <c r="S418" s="36" t="n">
        <v>0.671956994412855</v>
      </c>
      <c r="T418" s="36" t="n">
        <v>0.243066466689038</v>
      </c>
      <c r="U418" s="36" t="n">
        <v>0.970117182895805</v>
      </c>
      <c r="V418" s="36" t="n">
        <v>2.58050059316309</v>
      </c>
      <c r="W418" s="40" t="n">
        <v>2.25289100769147E-005</v>
      </c>
      <c r="X418" s="36" t="n">
        <v>0.00415032587861385</v>
      </c>
      <c r="Y418" s="36" t="n">
        <v>-1.08599839740526</v>
      </c>
      <c r="Z418" s="36" t="n">
        <v>0.104577117396789</v>
      </c>
      <c r="AA418" s="36" t="n">
        <v>0.749290413645759</v>
      </c>
      <c r="AB418" s="36" t="n">
        <v>206</v>
      </c>
      <c r="AC418" s="36" t="n">
        <v>210</v>
      </c>
      <c r="AD418" s="36" t="n">
        <v>67</v>
      </c>
      <c r="AE418" s="36" t="n">
        <v>322</v>
      </c>
      <c r="AF418" s="36" t="n">
        <v>1324</v>
      </c>
      <c r="AG418" s="36" t="n">
        <v>152</v>
      </c>
    </row>
    <row r="419" customFormat="false" ht="12.75" hidden="false" customHeight="false" outlineLevel="0" collapsed="false">
      <c r="A419" s="36" t="s">
        <v>1209</v>
      </c>
      <c r="B419" s="36" t="s">
        <v>783</v>
      </c>
      <c r="C419" s="37" t="s">
        <v>142</v>
      </c>
      <c r="D419" s="36" t="n">
        <v>98</v>
      </c>
      <c r="E419" s="36" t="s">
        <v>94</v>
      </c>
      <c r="F419" s="36" t="s">
        <v>94</v>
      </c>
      <c r="G419" s="36" t="s">
        <v>94</v>
      </c>
      <c r="H419" s="36" t="s">
        <v>94</v>
      </c>
      <c r="I419" s="36" t="s">
        <v>94</v>
      </c>
      <c r="J419" s="36" t="s">
        <v>94</v>
      </c>
      <c r="K419" s="36" t="n">
        <v>81</v>
      </c>
      <c r="L419" s="36" t="n">
        <v>193</v>
      </c>
      <c r="M419" s="36" t="n">
        <v>274</v>
      </c>
      <c r="N419" s="36" t="n">
        <v>0.35036496350365</v>
      </c>
      <c r="O419" s="36" t="n">
        <v>0</v>
      </c>
      <c r="P419" s="36" t="n">
        <v>1.72634370321548</v>
      </c>
      <c r="Q419" s="36" t="n">
        <v>0.000885303148699852</v>
      </c>
      <c r="R419" s="36" t="n">
        <v>0.0352396933835798</v>
      </c>
      <c r="S419" s="36" t="n">
        <v>2.16117197706986</v>
      </c>
      <c r="T419" s="36" t="n">
        <v>0.00123079592579795</v>
      </c>
      <c r="U419" s="36" t="n">
        <v>0.112753313539045</v>
      </c>
      <c r="V419" s="36" t="n">
        <v>1.22713332802832</v>
      </c>
      <c r="W419" s="36" t="n">
        <v>0.0496103328341451</v>
      </c>
      <c r="X419" s="36" t="n">
        <v>0.673660375421889</v>
      </c>
      <c r="Y419" s="36" t="n">
        <v>1.04947521262298</v>
      </c>
      <c r="Z419" s="36" t="n">
        <v>0.103355099492451</v>
      </c>
      <c r="AA419" s="36" t="n">
        <v>0.749290413645759</v>
      </c>
      <c r="AB419" s="36" t="n">
        <v>18</v>
      </c>
      <c r="AC419" s="36" t="n">
        <v>42</v>
      </c>
      <c r="AD419" s="36" t="n">
        <v>21</v>
      </c>
      <c r="AE419" s="36" t="n">
        <v>96</v>
      </c>
      <c r="AF419" s="36" t="n">
        <v>59</v>
      </c>
      <c r="AG419" s="36" t="n">
        <v>38</v>
      </c>
    </row>
    <row r="420" customFormat="false" ht="12.75" hidden="false" customHeight="false" outlineLevel="0" collapsed="false">
      <c r="A420" s="36" t="s">
        <v>1210</v>
      </c>
      <c r="B420" s="36" t="s">
        <v>104</v>
      </c>
      <c r="C420" s="37" t="s">
        <v>73</v>
      </c>
      <c r="D420" s="36" t="n">
        <v>585</v>
      </c>
      <c r="E420" s="36" t="s">
        <v>1211</v>
      </c>
      <c r="F420" s="36" t="n">
        <v>1.4</v>
      </c>
      <c r="G420" s="36" t="s">
        <v>55</v>
      </c>
      <c r="H420" s="36" t="s">
        <v>94</v>
      </c>
      <c r="I420" s="36" t="s">
        <v>55</v>
      </c>
      <c r="J420" s="36" t="s">
        <v>55</v>
      </c>
      <c r="K420" s="36" t="n">
        <v>48</v>
      </c>
      <c r="L420" s="36" t="n">
        <v>11</v>
      </c>
      <c r="M420" s="36" t="n">
        <v>59</v>
      </c>
      <c r="N420" s="36" t="n">
        <v>0.423728813559322</v>
      </c>
      <c r="O420" s="36" t="n">
        <v>0</v>
      </c>
      <c r="P420" s="36" t="n">
        <v>-2.0104625643501</v>
      </c>
      <c r="Q420" s="36" t="n">
        <v>0.00100965068588205</v>
      </c>
      <c r="R420" s="36" t="n">
        <v>0.0393349439998711</v>
      </c>
      <c r="S420" s="36" t="n">
        <v>-1.70064468687382</v>
      </c>
      <c r="T420" s="36" t="n">
        <v>0.0260826098308132</v>
      </c>
      <c r="U420" s="36" t="n">
        <v>0.550279451308619</v>
      </c>
      <c r="V420" s="36" t="n">
        <v>-2.58542358180893</v>
      </c>
      <c r="W420" s="36" t="n">
        <v>0.0130594265293234</v>
      </c>
      <c r="X420" s="36" t="n">
        <v>0.359676564545152</v>
      </c>
      <c r="Y420" s="36" t="n">
        <v>-1.81458435470533</v>
      </c>
      <c r="Z420" s="36" t="n">
        <v>0.109395466189876</v>
      </c>
      <c r="AA420" s="36" t="n">
        <v>0.752523302355894</v>
      </c>
      <c r="AB420" s="36" t="n">
        <v>12</v>
      </c>
      <c r="AC420" s="36" t="n">
        <v>25</v>
      </c>
      <c r="AD420" s="36" t="n">
        <v>11</v>
      </c>
      <c r="AE420" s="36" t="n">
        <v>1</v>
      </c>
      <c r="AF420" s="36" t="n">
        <v>6</v>
      </c>
      <c r="AG420" s="36" t="n">
        <v>4</v>
      </c>
    </row>
    <row r="421" customFormat="false" ht="12.75" hidden="false" customHeight="false" outlineLevel="0" collapsed="false">
      <c r="A421" s="36" t="s">
        <v>1212</v>
      </c>
      <c r="C421" s="37" t="s">
        <v>142</v>
      </c>
      <c r="D421" s="36" t="n">
        <v>91</v>
      </c>
      <c r="E421" s="36" t="s">
        <v>94</v>
      </c>
      <c r="F421" s="36" t="s">
        <v>94</v>
      </c>
      <c r="G421" s="36" t="s">
        <v>94</v>
      </c>
      <c r="H421" s="36" t="s">
        <v>94</v>
      </c>
      <c r="I421" s="36" t="s">
        <v>94</v>
      </c>
      <c r="J421" s="36" t="s">
        <v>94</v>
      </c>
      <c r="K421" s="36" t="n">
        <v>360</v>
      </c>
      <c r="L421" s="36" t="n">
        <v>903</v>
      </c>
      <c r="M421" s="36" t="n">
        <v>1263</v>
      </c>
      <c r="N421" s="36" t="n">
        <v>0.351543942992874</v>
      </c>
      <c r="O421" s="36" t="n">
        <v>0</v>
      </c>
      <c r="P421" s="36" t="n">
        <v>1.38092535001371</v>
      </c>
      <c r="Q421" s="36" t="n">
        <v>0.000448285998650465</v>
      </c>
      <c r="R421" s="36" t="n">
        <v>0.0203170423207464</v>
      </c>
      <c r="S421" s="36" t="n">
        <v>1.42655990477783</v>
      </c>
      <c r="T421" s="36" t="n">
        <v>0.00124428398300906</v>
      </c>
      <c r="U421" s="36" t="n">
        <v>0.112753313539045</v>
      </c>
      <c r="V421" s="36" t="n">
        <v>0.944609869040337</v>
      </c>
      <c r="W421" s="36" t="n">
        <v>0.0505810004753173</v>
      </c>
      <c r="X421" s="36" t="n">
        <v>0.679605338639191</v>
      </c>
      <c r="Y421" s="36" t="n">
        <v>1.05817718917692</v>
      </c>
      <c r="Z421" s="36" t="n">
        <v>0.117989280141869</v>
      </c>
      <c r="AA421" s="36" t="n">
        <v>0.772762032901308</v>
      </c>
      <c r="AB421" s="36" t="n">
        <v>120</v>
      </c>
      <c r="AC421" s="36" t="n">
        <v>120</v>
      </c>
      <c r="AD421" s="36" t="n">
        <v>120</v>
      </c>
      <c r="AE421" s="36" t="n">
        <v>112</v>
      </c>
      <c r="AF421" s="36" t="n">
        <v>444</v>
      </c>
      <c r="AG421" s="36" t="n">
        <v>347</v>
      </c>
    </row>
    <row r="422" customFormat="false" ht="12.75" hidden="false" customHeight="false" outlineLevel="0" collapsed="false">
      <c r="A422" s="36" t="s">
        <v>1213</v>
      </c>
      <c r="B422" s="36" t="s">
        <v>783</v>
      </c>
      <c r="C422" s="37" t="s">
        <v>142</v>
      </c>
      <c r="D422" s="36" t="n">
        <v>95</v>
      </c>
      <c r="E422" s="36" t="s">
        <v>94</v>
      </c>
      <c r="F422" s="36" t="s">
        <v>94</v>
      </c>
      <c r="G422" s="36" t="s">
        <v>94</v>
      </c>
      <c r="H422" s="36" t="s">
        <v>94</v>
      </c>
      <c r="I422" s="36" t="s">
        <v>94</v>
      </c>
      <c r="J422" s="36" t="s">
        <v>94</v>
      </c>
      <c r="K422" s="36" t="n">
        <v>72</v>
      </c>
      <c r="L422" s="36" t="n">
        <v>184</v>
      </c>
      <c r="M422" s="36" t="n">
        <v>256</v>
      </c>
      <c r="N422" s="36" t="n">
        <v>0.34375</v>
      </c>
      <c r="O422" s="36" t="n">
        <v>0</v>
      </c>
      <c r="P422" s="36" t="n">
        <v>1.84036517881547</v>
      </c>
      <c r="Q422" s="36" t="n">
        <v>0.000347525039124902</v>
      </c>
      <c r="R422" s="36" t="n">
        <v>0.0167164177486266</v>
      </c>
      <c r="S422" s="36" t="n">
        <v>2.69212215519023</v>
      </c>
      <c r="T422" s="36" t="n">
        <v>0.00011816051326833</v>
      </c>
      <c r="U422" s="36" t="n">
        <v>0.0201270912203201</v>
      </c>
      <c r="V422" s="36" t="n">
        <v>0.95093934805049</v>
      </c>
      <c r="W422" s="36" t="n">
        <v>0.113394409879974</v>
      </c>
      <c r="X422" s="36" t="n">
        <v>0.843966242459678</v>
      </c>
      <c r="Y422" s="36" t="n">
        <v>0.903979819607053</v>
      </c>
      <c r="Z422" s="36" t="n">
        <v>0.128259851109968</v>
      </c>
      <c r="AA422" s="36" t="n">
        <v>0.798255222638774</v>
      </c>
      <c r="AB422" s="36" t="n">
        <v>21</v>
      </c>
      <c r="AC422" s="36" t="n">
        <v>38</v>
      </c>
      <c r="AD422" s="36" t="n">
        <v>13</v>
      </c>
      <c r="AE422" s="36" t="n">
        <v>88</v>
      </c>
      <c r="AF422" s="36" t="n">
        <v>43</v>
      </c>
      <c r="AG422" s="36" t="n">
        <v>53</v>
      </c>
    </row>
    <row r="423" customFormat="false" ht="12.75" hidden="false" customHeight="false" outlineLevel="0" collapsed="false">
      <c r="A423" s="36" t="s">
        <v>1214</v>
      </c>
      <c r="B423" s="36" t="s">
        <v>1215</v>
      </c>
      <c r="C423" s="37" t="s">
        <v>131</v>
      </c>
      <c r="D423" s="36" t="n">
        <v>1518</v>
      </c>
      <c r="E423" s="36" t="s">
        <v>1216</v>
      </c>
      <c r="F423" s="40" t="n">
        <v>1E-028</v>
      </c>
      <c r="G423" s="36" t="s">
        <v>1217</v>
      </c>
      <c r="H423" s="36" t="n">
        <v>0</v>
      </c>
      <c r="I423" s="41" t="s">
        <v>1218</v>
      </c>
      <c r="J423" s="36" t="s">
        <v>77</v>
      </c>
      <c r="K423" s="36" t="n">
        <v>2491</v>
      </c>
      <c r="L423" s="36" t="n">
        <v>866</v>
      </c>
      <c r="M423" s="36" t="n">
        <v>3357</v>
      </c>
      <c r="N423" s="36" t="n">
        <v>0.382186476020256</v>
      </c>
      <c r="O423" s="36" t="n">
        <v>0</v>
      </c>
      <c r="P423" s="36" t="n">
        <v>-1.4672113299314</v>
      </c>
      <c r="Q423" s="36" t="n">
        <v>0.000666063826500802</v>
      </c>
      <c r="R423" s="36" t="n">
        <v>0.0278757756436693</v>
      </c>
      <c r="S423" s="36" t="n">
        <v>0.124409948732155</v>
      </c>
      <c r="T423" s="36" t="n">
        <v>1</v>
      </c>
      <c r="U423" s="36" t="n">
        <v>1</v>
      </c>
      <c r="V423" s="36" t="n">
        <v>-1.49414966590606</v>
      </c>
      <c r="W423" s="36" t="n">
        <v>0.00126885270033586</v>
      </c>
      <c r="X423" s="36" t="n">
        <v>0.079990790005964</v>
      </c>
      <c r="Y423" s="36" t="n">
        <v>-1.18522347629452</v>
      </c>
      <c r="Z423" s="36" t="n">
        <v>0.153164907486054</v>
      </c>
      <c r="AA423" s="36" t="n">
        <v>0.830103751497765</v>
      </c>
      <c r="AB423" s="36" t="n">
        <v>727</v>
      </c>
      <c r="AC423" s="36" t="n">
        <v>1283</v>
      </c>
      <c r="AD423" s="36" t="n">
        <v>481</v>
      </c>
      <c r="AE423" s="36" t="n">
        <v>98</v>
      </c>
      <c r="AF423" s="36" t="n">
        <v>255</v>
      </c>
      <c r="AG423" s="36" t="n">
        <v>513</v>
      </c>
    </row>
    <row r="424" customFormat="false" ht="12.75" hidden="false" customHeight="false" outlineLevel="0" collapsed="false">
      <c r="A424" s="36" t="s">
        <v>1219</v>
      </c>
      <c r="B424" s="36" t="s">
        <v>51</v>
      </c>
      <c r="C424" s="37" t="s">
        <v>131</v>
      </c>
      <c r="D424" s="36" t="n">
        <v>2065</v>
      </c>
      <c r="E424" s="36" t="s">
        <v>1220</v>
      </c>
      <c r="F424" s="40" t="n">
        <v>1E-021</v>
      </c>
      <c r="G424" s="36" t="s">
        <v>1221</v>
      </c>
      <c r="H424" s="40" t="n">
        <v>4E-024</v>
      </c>
      <c r="I424" s="36" t="s">
        <v>209</v>
      </c>
      <c r="J424" s="36" t="s">
        <v>70</v>
      </c>
      <c r="K424" s="36" t="n">
        <v>185</v>
      </c>
      <c r="L424" s="36" t="n">
        <v>3437</v>
      </c>
      <c r="M424" s="36" t="n">
        <v>3622</v>
      </c>
      <c r="N424" s="36" t="n">
        <v>0.415792379900607</v>
      </c>
      <c r="O424" s="36" t="n">
        <v>0</v>
      </c>
      <c r="P424" s="36" t="n">
        <v>4.47448417702604</v>
      </c>
      <c r="Q424" s="40" t="n">
        <v>1.64036389738425E-025</v>
      </c>
      <c r="R424" s="40" t="n">
        <v>2.95888839810171E-021</v>
      </c>
      <c r="S424" s="36" t="n">
        <v>5.2135837049683</v>
      </c>
      <c r="T424" s="40" t="n">
        <v>2.62253242819947E-023</v>
      </c>
      <c r="U424" s="40" t="n">
        <v>3.85643393566732E-019</v>
      </c>
      <c r="V424" s="36" t="n">
        <v>-0.0922869683573234</v>
      </c>
      <c r="W424" s="36" t="n">
        <v>0.900883607139619</v>
      </c>
      <c r="X424" s="36" t="n">
        <v>1</v>
      </c>
      <c r="Y424" s="36" t="n">
        <v>0.758530736955878</v>
      </c>
      <c r="Z424" s="36" t="n">
        <v>0.19444239137127</v>
      </c>
      <c r="AA424" s="36" t="n">
        <v>0.883104079239773</v>
      </c>
      <c r="AB424" s="36" t="n">
        <v>86</v>
      </c>
      <c r="AC424" s="36" t="n">
        <v>62</v>
      </c>
      <c r="AD424" s="36" t="n">
        <v>37</v>
      </c>
      <c r="AE424" s="36" t="n">
        <v>770</v>
      </c>
      <c r="AF424" s="36" t="n">
        <v>1506</v>
      </c>
      <c r="AG424" s="36" t="n">
        <v>1161</v>
      </c>
    </row>
    <row r="425" customFormat="false" ht="12.75" hidden="false" customHeight="false" outlineLevel="0" collapsed="false">
      <c r="A425" s="36" t="s">
        <v>1222</v>
      </c>
      <c r="B425" s="36" t="s">
        <v>51</v>
      </c>
      <c r="C425" s="37" t="s">
        <v>79</v>
      </c>
      <c r="D425" s="36" t="n">
        <v>619</v>
      </c>
      <c r="E425" s="36" t="s">
        <v>1223</v>
      </c>
      <c r="F425" s="40" t="n">
        <v>2E-016</v>
      </c>
      <c r="G425" s="36" t="s">
        <v>1224</v>
      </c>
      <c r="H425" s="40" t="n">
        <v>1E-016</v>
      </c>
      <c r="I425" s="36" t="s">
        <v>139</v>
      </c>
      <c r="J425" s="36" t="s">
        <v>139</v>
      </c>
      <c r="K425" s="36" t="n">
        <v>8</v>
      </c>
      <c r="L425" s="36" t="n">
        <v>35</v>
      </c>
      <c r="M425" s="36" t="n">
        <v>43</v>
      </c>
      <c r="N425" s="36" t="n">
        <v>0.372093023255814</v>
      </c>
      <c r="O425" s="36" t="n">
        <v>0</v>
      </c>
      <c r="P425" s="36" t="n">
        <v>2.40070447193444</v>
      </c>
      <c r="Q425" s="36" t="n">
        <v>0.00037170458856908</v>
      </c>
      <c r="R425" s="36" t="n">
        <v>0.0173481534600169</v>
      </c>
      <c r="S425" s="36" t="s">
        <v>94</v>
      </c>
      <c r="T425" s="36" t="s">
        <v>94</v>
      </c>
      <c r="U425" s="36" t="n">
        <v>1</v>
      </c>
      <c r="V425" s="36" t="n">
        <v>3.15288511074413</v>
      </c>
      <c r="W425" s="36" t="n">
        <v>0.000163999802997745</v>
      </c>
      <c r="X425" s="36" t="n">
        <v>0.0184973927462763</v>
      </c>
      <c r="Y425" s="36" t="n">
        <v>1.4904143717827</v>
      </c>
      <c r="Z425" s="36" t="n">
        <v>0.194340368211199</v>
      </c>
      <c r="AA425" s="36" t="n">
        <v>0.883104079239773</v>
      </c>
      <c r="AB425" s="36" t="n">
        <v>4</v>
      </c>
      <c r="AC425" s="36" t="n">
        <v>3</v>
      </c>
      <c r="AD425" s="36" t="n">
        <v>1</v>
      </c>
      <c r="AE425" s="36" t="n">
        <v>11</v>
      </c>
      <c r="AF425" s="36" t="n">
        <v>16</v>
      </c>
      <c r="AG425" s="36" t="n">
        <v>8</v>
      </c>
    </row>
    <row r="426" customFormat="false" ht="12.75" hidden="false" customHeight="false" outlineLevel="0" collapsed="false">
      <c r="A426" s="36" t="s">
        <v>1225</v>
      </c>
      <c r="B426" s="36" t="s">
        <v>51</v>
      </c>
      <c r="C426" s="37" t="s">
        <v>96</v>
      </c>
      <c r="D426" s="36" t="n">
        <v>285</v>
      </c>
      <c r="E426" s="36" t="s">
        <v>1079</v>
      </c>
      <c r="F426" s="36" t="n">
        <v>1.8</v>
      </c>
      <c r="G426" s="36" t="s">
        <v>55</v>
      </c>
      <c r="H426" s="36" t="s">
        <v>94</v>
      </c>
      <c r="I426" s="36" t="s">
        <v>55</v>
      </c>
      <c r="J426" s="36" t="s">
        <v>55</v>
      </c>
      <c r="K426" s="36" t="n">
        <v>28</v>
      </c>
      <c r="L426" s="36" t="n">
        <v>79</v>
      </c>
      <c r="M426" s="36" t="n">
        <v>107</v>
      </c>
      <c r="N426" s="36" t="n">
        <v>0.308411214953271</v>
      </c>
      <c r="O426" s="36" t="n">
        <v>0</v>
      </c>
      <c r="P426" s="36" t="n">
        <v>1.76603960807302</v>
      </c>
      <c r="Q426" s="36" t="n">
        <v>0.000339713395600638</v>
      </c>
      <c r="R426" s="36" t="n">
        <v>0.0164282847985102</v>
      </c>
      <c r="S426" s="36" t="n">
        <v>3.23125539438999</v>
      </c>
      <c r="T426" s="36" t="n">
        <v>0.061380325973623</v>
      </c>
      <c r="U426" s="36" t="n">
        <v>0.755944466869452</v>
      </c>
      <c r="V426" s="36" t="n">
        <v>3.75509944109098</v>
      </c>
      <c r="W426" s="40" t="n">
        <v>1.987997459236E-005</v>
      </c>
      <c r="X426" s="36" t="n">
        <v>0.00378862044530263</v>
      </c>
      <c r="Y426" s="36" t="n">
        <v>0.80626043743132</v>
      </c>
      <c r="Z426" s="36" t="n">
        <v>0.196374425085421</v>
      </c>
      <c r="AA426" s="36" t="n">
        <v>0.885297273679263</v>
      </c>
      <c r="AB426" s="36" t="n">
        <v>11</v>
      </c>
      <c r="AC426" s="36" t="n">
        <v>10</v>
      </c>
      <c r="AD426" s="36" t="n">
        <v>7</v>
      </c>
      <c r="AE426" s="36" t="n">
        <v>23</v>
      </c>
      <c r="AF426" s="36" t="n">
        <v>33</v>
      </c>
      <c r="AG426" s="36" t="n">
        <v>23</v>
      </c>
    </row>
    <row r="427" customFormat="false" ht="12.75" hidden="false" customHeight="false" outlineLevel="0" collapsed="false">
      <c r="A427" s="36" t="s">
        <v>1226</v>
      </c>
      <c r="B427" s="36" t="s">
        <v>104</v>
      </c>
      <c r="C427" s="37" t="s">
        <v>114</v>
      </c>
      <c r="D427" s="36" t="n">
        <v>1447</v>
      </c>
      <c r="E427" s="36" t="s">
        <v>1227</v>
      </c>
      <c r="F427" s="36" t="n">
        <v>0.012</v>
      </c>
      <c r="G427" s="36" t="s">
        <v>1228</v>
      </c>
      <c r="H427" s="36" t="n">
        <v>0.006</v>
      </c>
      <c r="I427" s="36" t="s">
        <v>1229</v>
      </c>
      <c r="J427" s="36" t="s">
        <v>446</v>
      </c>
      <c r="K427" s="36" t="n">
        <v>40</v>
      </c>
      <c r="L427" s="36" t="n">
        <v>189</v>
      </c>
      <c r="M427" s="36" t="n">
        <v>229</v>
      </c>
      <c r="N427" s="36" t="n">
        <v>0.406113537117904</v>
      </c>
      <c r="O427" s="36" t="n">
        <v>0</v>
      </c>
      <c r="P427" s="36" t="n">
        <v>2.33761520185769</v>
      </c>
      <c r="Q427" s="40" t="n">
        <v>3.7969312956219E-007</v>
      </c>
      <c r="R427" s="40" t="n">
        <v>6.91808552630585E-005</v>
      </c>
      <c r="S427" s="36" t="n">
        <v>0.824118364549196</v>
      </c>
      <c r="T427" s="36" t="n">
        <v>0.307712127007495</v>
      </c>
      <c r="U427" s="36" t="n">
        <v>0.985603752482077</v>
      </c>
      <c r="V427" s="36" t="n">
        <v>3.37622994674887</v>
      </c>
      <c r="W427" s="40" t="n">
        <v>1.79533541029024E-009</v>
      </c>
      <c r="X427" s="40" t="n">
        <v>2.12619007875802E-006</v>
      </c>
      <c r="Y427" s="36" t="n">
        <v>0.864424277021638</v>
      </c>
      <c r="Z427" s="36" t="n">
        <v>0.218419170800493</v>
      </c>
      <c r="AA427" s="36" t="n">
        <v>0.905358270092468</v>
      </c>
      <c r="AB427" s="36" t="n">
        <v>17</v>
      </c>
      <c r="AC427" s="36" t="n">
        <v>7</v>
      </c>
      <c r="AD427" s="36" t="n">
        <v>16</v>
      </c>
      <c r="AE427" s="36" t="n">
        <v>24</v>
      </c>
      <c r="AF427" s="36" t="n">
        <v>93</v>
      </c>
      <c r="AG427" s="36" t="n">
        <v>72</v>
      </c>
    </row>
    <row r="428" customFormat="false" ht="12.75" hidden="false" customHeight="false" outlineLevel="0" collapsed="false">
      <c r="A428" s="36" t="s">
        <v>1230</v>
      </c>
      <c r="B428" s="36" t="s">
        <v>51</v>
      </c>
      <c r="C428" s="37" t="s">
        <v>91</v>
      </c>
      <c r="D428" s="36" t="n">
        <v>1293</v>
      </c>
      <c r="E428" s="36" t="s">
        <v>1231</v>
      </c>
      <c r="F428" s="40" t="n">
        <v>8E-005</v>
      </c>
      <c r="G428" s="36" t="s">
        <v>1232</v>
      </c>
      <c r="H428" s="40" t="n">
        <v>5E-008</v>
      </c>
      <c r="I428" s="36" t="s">
        <v>69</v>
      </c>
      <c r="J428" s="36" t="s">
        <v>70</v>
      </c>
      <c r="K428" s="36" t="n">
        <v>247</v>
      </c>
      <c r="L428" s="36" t="n">
        <v>45</v>
      </c>
      <c r="M428" s="36" t="n">
        <v>292</v>
      </c>
      <c r="N428" s="36" t="n">
        <v>0.65068493150685</v>
      </c>
      <c r="O428" s="36" t="n">
        <v>0</v>
      </c>
      <c r="P428" s="36" t="n">
        <v>-2.4135497526089</v>
      </c>
      <c r="Q428" s="40" t="n">
        <v>3.02087434958801E-005</v>
      </c>
      <c r="R428" s="36" t="n">
        <v>0.00240046394351843</v>
      </c>
      <c r="S428" s="36" t="s">
        <v>94</v>
      </c>
      <c r="T428" s="36" t="s">
        <v>94</v>
      </c>
      <c r="U428" s="36" t="n">
        <v>1</v>
      </c>
      <c r="V428" s="36" t="n">
        <v>-0.336916426560989</v>
      </c>
      <c r="W428" s="36" t="n">
        <v>0.600183812447942</v>
      </c>
      <c r="X428" s="36" t="n">
        <v>1</v>
      </c>
      <c r="Y428" s="36" t="n">
        <v>-0.951238905524072</v>
      </c>
      <c r="Z428" s="36" t="n">
        <v>0.230574635154234</v>
      </c>
      <c r="AA428" s="36" t="n">
        <v>0.919699377645507</v>
      </c>
      <c r="AB428" s="36" t="n">
        <v>23</v>
      </c>
      <c r="AC428" s="36" t="n">
        <v>190</v>
      </c>
      <c r="AD428" s="36" t="n">
        <v>34</v>
      </c>
      <c r="AE428" s="36" t="n">
        <v>6</v>
      </c>
      <c r="AF428" s="36" t="n">
        <v>28</v>
      </c>
      <c r="AG428" s="36" t="n">
        <v>11</v>
      </c>
    </row>
    <row r="429" customFormat="false" ht="12.75" hidden="false" customHeight="false" outlineLevel="0" collapsed="false">
      <c r="A429" s="36" t="s">
        <v>1233</v>
      </c>
      <c r="C429" s="37" t="s">
        <v>142</v>
      </c>
      <c r="D429" s="36" t="n">
        <v>84</v>
      </c>
      <c r="E429" s="36" t="s">
        <v>94</v>
      </c>
      <c r="F429" s="36" t="s">
        <v>94</v>
      </c>
      <c r="G429" s="36" t="s">
        <v>94</v>
      </c>
      <c r="H429" s="36" t="s">
        <v>94</v>
      </c>
      <c r="I429" s="36" t="s">
        <v>94</v>
      </c>
      <c r="J429" s="36" t="s">
        <v>94</v>
      </c>
      <c r="K429" s="36" t="n">
        <v>4431</v>
      </c>
      <c r="L429" s="36" t="n">
        <v>1504</v>
      </c>
      <c r="M429" s="36" t="n">
        <v>5935</v>
      </c>
      <c r="N429" s="36" t="n">
        <v>0.356529064869419</v>
      </c>
      <c r="O429" s="36" t="n">
        <v>0</v>
      </c>
      <c r="P429" s="36" t="n">
        <v>-1.49164150812415</v>
      </c>
      <c r="Q429" s="36" t="n">
        <v>0.000367284953011268</v>
      </c>
      <c r="R429" s="36" t="n">
        <v>0.0172978746277213</v>
      </c>
      <c r="S429" s="36" t="n">
        <v>-1.43639445659447</v>
      </c>
      <c r="T429" s="36" t="n">
        <v>0.00206927791040417</v>
      </c>
      <c r="U429" s="36" t="n">
        <v>0.155248630982109</v>
      </c>
      <c r="V429" s="36" t="n">
        <v>-1.57434848533047</v>
      </c>
      <c r="W429" s="36" t="n">
        <v>0.000684187074859405</v>
      </c>
      <c r="X429" s="36" t="n">
        <v>0.0525176930609673</v>
      </c>
      <c r="Y429" s="36" t="n">
        <v>1.29594772160864</v>
      </c>
      <c r="Z429" s="36" t="n">
        <v>0.230574635154234</v>
      </c>
      <c r="AA429" s="36" t="n">
        <v>0.919699377645507</v>
      </c>
      <c r="AB429" s="36" t="n">
        <v>2116</v>
      </c>
      <c r="AC429" s="36" t="n">
        <v>1255</v>
      </c>
      <c r="AD429" s="36" t="n">
        <v>1060</v>
      </c>
      <c r="AE429" s="36" t="n">
        <v>139</v>
      </c>
      <c r="AF429" s="36" t="n">
        <v>962</v>
      </c>
      <c r="AG429" s="36" t="n">
        <v>403</v>
      </c>
    </row>
    <row r="430" customFormat="false" ht="12.75" hidden="false" customHeight="false" outlineLevel="0" collapsed="false">
      <c r="A430" s="36" t="s">
        <v>1234</v>
      </c>
      <c r="B430" s="36" t="s">
        <v>1235</v>
      </c>
      <c r="C430" s="37" t="s">
        <v>52</v>
      </c>
      <c r="D430" s="36" t="n">
        <v>1086</v>
      </c>
      <c r="E430" s="36" t="s">
        <v>1236</v>
      </c>
      <c r="F430" s="40" t="n">
        <v>4E-025</v>
      </c>
      <c r="G430" s="36" t="s">
        <v>1237</v>
      </c>
      <c r="H430" s="36" t="n">
        <v>0</v>
      </c>
      <c r="I430" s="36" t="s">
        <v>1238</v>
      </c>
      <c r="J430" s="36" t="s">
        <v>61</v>
      </c>
      <c r="K430" s="36" t="n">
        <v>142</v>
      </c>
      <c r="L430" s="36" t="n">
        <v>517</v>
      </c>
      <c r="M430" s="36" t="n">
        <v>659</v>
      </c>
      <c r="N430" s="36" t="n">
        <v>0.350531107738998</v>
      </c>
      <c r="O430" s="36" t="n">
        <v>0</v>
      </c>
      <c r="P430" s="36" t="n">
        <v>1.99851250908243</v>
      </c>
      <c r="Q430" s="40" t="n">
        <v>2.51498249803494E-006</v>
      </c>
      <c r="R430" s="36" t="n">
        <v>0.000328733726808364</v>
      </c>
      <c r="S430" s="36" t="n">
        <v>-1.10335708969968</v>
      </c>
      <c r="T430" s="36" t="n">
        <v>0.0695878638044133</v>
      </c>
      <c r="U430" s="36" t="n">
        <v>0.770438371630959</v>
      </c>
      <c r="V430" s="36" t="n">
        <v>2.92601304160686</v>
      </c>
      <c r="W430" s="40" t="n">
        <v>8.85190546469985E-011</v>
      </c>
      <c r="X430" s="40" t="n">
        <v>1.83455740755904E-007</v>
      </c>
      <c r="Y430" s="36" t="n">
        <v>0.765119747866063</v>
      </c>
      <c r="Z430" s="36" t="n">
        <v>0.250103853080774</v>
      </c>
      <c r="AA430" s="36" t="n">
        <v>0.934823236706742</v>
      </c>
      <c r="AB430" s="36" t="n">
        <v>35</v>
      </c>
      <c r="AC430" s="36" t="n">
        <v>48</v>
      </c>
      <c r="AD430" s="36" t="n">
        <v>59</v>
      </c>
      <c r="AE430" s="36" t="n">
        <v>108</v>
      </c>
      <c r="AF430" s="36" t="n">
        <v>231</v>
      </c>
      <c r="AG430" s="36" t="n">
        <v>178</v>
      </c>
    </row>
    <row r="431" customFormat="false" ht="12.75" hidden="false" customHeight="false" outlineLevel="0" collapsed="false">
      <c r="A431" s="36" t="s">
        <v>1239</v>
      </c>
      <c r="B431" s="36" t="s">
        <v>1240</v>
      </c>
      <c r="C431" s="37" t="s">
        <v>96</v>
      </c>
      <c r="D431" s="36" t="n">
        <v>3099</v>
      </c>
      <c r="E431" s="36" t="s">
        <v>1241</v>
      </c>
      <c r="F431" s="40" t="n">
        <v>3E-089</v>
      </c>
      <c r="G431" s="36" t="s">
        <v>1242</v>
      </c>
      <c r="H431" s="36" t="n">
        <v>0</v>
      </c>
      <c r="I431" s="36" t="s">
        <v>139</v>
      </c>
      <c r="J431" s="36" t="s">
        <v>139</v>
      </c>
      <c r="K431" s="36" t="n">
        <v>836</v>
      </c>
      <c r="L431" s="36" t="n">
        <v>201</v>
      </c>
      <c r="M431" s="36" t="n">
        <v>1037</v>
      </c>
      <c r="N431" s="36" t="n">
        <v>0.662487945998071</v>
      </c>
      <c r="O431" s="36" t="n">
        <v>0</v>
      </c>
      <c r="P431" s="36" t="n">
        <v>-1.89657273142233</v>
      </c>
      <c r="Q431" s="36" t="n">
        <v>0.00108539919089703</v>
      </c>
      <c r="R431" s="36" t="n">
        <v>0.0414688062640984</v>
      </c>
      <c r="S431" s="36" t="n">
        <v>-0.439121761011733</v>
      </c>
      <c r="T431" s="36" t="n">
        <v>0.380961460056474</v>
      </c>
      <c r="U431" s="36" t="n">
        <v>1</v>
      </c>
      <c r="V431" s="36" t="s">
        <v>94</v>
      </c>
      <c r="W431" s="36" t="s">
        <v>94</v>
      </c>
      <c r="X431" s="36" t="n">
        <v>1</v>
      </c>
      <c r="Y431" s="36" t="n">
        <v>0.519318393177814</v>
      </c>
      <c r="Z431" s="36" t="n">
        <v>0.323544563358414</v>
      </c>
      <c r="AA431" s="36" t="n">
        <v>0.968448274968302</v>
      </c>
      <c r="AB431" s="36" t="n">
        <v>103</v>
      </c>
      <c r="AC431" s="36" t="n">
        <v>687</v>
      </c>
      <c r="AD431" s="36" t="n">
        <v>46</v>
      </c>
      <c r="AE431" s="36" t="n">
        <v>43</v>
      </c>
      <c r="AF431" s="36" t="n">
        <v>68</v>
      </c>
      <c r="AG431" s="36" t="n">
        <v>90</v>
      </c>
    </row>
    <row r="432" customFormat="false" ht="12.75" hidden="false" customHeight="false" outlineLevel="0" collapsed="false">
      <c r="A432" s="36" t="s">
        <v>1243</v>
      </c>
      <c r="B432" s="36" t="s">
        <v>1244</v>
      </c>
      <c r="C432" s="37" t="s">
        <v>96</v>
      </c>
      <c r="D432" s="36" t="n">
        <v>1044</v>
      </c>
      <c r="E432" s="36" t="s">
        <v>1245</v>
      </c>
      <c r="F432" s="40" t="n">
        <v>6E-072</v>
      </c>
      <c r="G432" s="36" t="s">
        <v>1246</v>
      </c>
      <c r="H432" s="40" t="n">
        <v>2E-094</v>
      </c>
      <c r="I432" s="36" t="s">
        <v>1247</v>
      </c>
      <c r="J432" s="36" t="s">
        <v>61</v>
      </c>
      <c r="K432" s="36" t="n">
        <v>303</v>
      </c>
      <c r="L432" s="36" t="n">
        <v>793</v>
      </c>
      <c r="M432" s="36" t="n">
        <v>1096</v>
      </c>
      <c r="N432" s="36" t="n">
        <v>0.513686131386861</v>
      </c>
      <c r="O432" s="36" t="n">
        <v>0</v>
      </c>
      <c r="P432" s="36" t="n">
        <v>1.60786179775811</v>
      </c>
      <c r="Q432" s="36" t="n">
        <v>0.00108362903557904</v>
      </c>
      <c r="R432" s="36" t="n">
        <v>0.0414688062640984</v>
      </c>
      <c r="S432" s="36" t="n">
        <v>1.89076983990704</v>
      </c>
      <c r="T432" s="36" t="n">
        <v>0.00267905814744791</v>
      </c>
      <c r="U432" s="36" t="n">
        <v>0.175872991331346</v>
      </c>
      <c r="V432" s="36" t="n">
        <v>0.994228120146881</v>
      </c>
      <c r="W432" s="36" t="n">
        <v>0.0433307299900763</v>
      </c>
      <c r="X432" s="36" t="n">
        <v>0.645214272952081</v>
      </c>
      <c r="Y432" s="36" t="n">
        <v>0.546971569067899</v>
      </c>
      <c r="Z432" s="36" t="n">
        <v>0.342004223424647</v>
      </c>
      <c r="AA432" s="36" t="n">
        <v>0.968448274968302</v>
      </c>
      <c r="AB432" s="36" t="n">
        <v>144</v>
      </c>
      <c r="AC432" s="36" t="n">
        <v>117</v>
      </c>
      <c r="AD432" s="36" t="n">
        <v>42</v>
      </c>
      <c r="AE432" s="36" t="n">
        <v>150</v>
      </c>
      <c r="AF432" s="36" t="n">
        <v>563</v>
      </c>
      <c r="AG432" s="36" t="n">
        <v>80</v>
      </c>
    </row>
    <row r="433" customFormat="false" ht="12.75" hidden="false" customHeight="false" outlineLevel="0" collapsed="false">
      <c r="A433" s="36" t="s">
        <v>1248</v>
      </c>
      <c r="B433" s="36" t="s">
        <v>1249</v>
      </c>
      <c r="C433" s="37" t="s">
        <v>84</v>
      </c>
      <c r="D433" s="36" t="n">
        <v>1217</v>
      </c>
      <c r="E433" s="36" t="s">
        <v>1250</v>
      </c>
      <c r="F433" s="40" t="n">
        <v>3E-055</v>
      </c>
      <c r="G433" s="36" t="s">
        <v>1251</v>
      </c>
      <c r="H433" s="40" t="n">
        <v>1E-055</v>
      </c>
      <c r="I433" s="41" t="s">
        <v>201</v>
      </c>
      <c r="J433" s="36" t="s">
        <v>61</v>
      </c>
      <c r="K433" s="36" t="n">
        <v>131</v>
      </c>
      <c r="L433" s="36" t="n">
        <v>291</v>
      </c>
      <c r="M433" s="36" t="n">
        <v>422</v>
      </c>
      <c r="N433" s="36" t="n">
        <v>0.312796208530806</v>
      </c>
      <c r="O433" s="36" t="n">
        <v>0</v>
      </c>
      <c r="P433" s="36" t="n">
        <v>1.65100766982305</v>
      </c>
      <c r="Q433" s="36" t="n">
        <v>0.000360654306884735</v>
      </c>
      <c r="R433" s="36" t="n">
        <v>0.0170747569228001</v>
      </c>
      <c r="S433" s="36" t="n">
        <v>1.9084750615983</v>
      </c>
      <c r="T433" s="36" t="n">
        <v>0.000664626222384424</v>
      </c>
      <c r="U433" s="36" t="n">
        <v>0.0769553433083698</v>
      </c>
      <c r="V433" s="36" t="n">
        <v>2.02257016677196</v>
      </c>
      <c r="W433" s="36" t="n">
        <v>0.00052820270896463</v>
      </c>
      <c r="X433" s="36" t="n">
        <v>0.0451422727558431</v>
      </c>
      <c r="Y433" s="36" t="n">
        <v>0.578934630568539</v>
      </c>
      <c r="Z433" s="36" t="n">
        <v>0.329346730716481</v>
      </c>
      <c r="AA433" s="36" t="n">
        <v>0.968448274968302</v>
      </c>
      <c r="AB433" s="36" t="n">
        <v>58</v>
      </c>
      <c r="AC433" s="36" t="n">
        <v>37</v>
      </c>
      <c r="AD433" s="36" t="n">
        <v>36</v>
      </c>
      <c r="AE433" s="36" t="n">
        <v>132</v>
      </c>
      <c r="AF433" s="36" t="n">
        <v>80</v>
      </c>
      <c r="AG433" s="36" t="n">
        <v>79</v>
      </c>
    </row>
    <row r="434" customFormat="false" ht="12.75" hidden="false" customHeight="false" outlineLevel="0" collapsed="false">
      <c r="A434" s="36" t="s">
        <v>1252</v>
      </c>
      <c r="B434" s="36" t="s">
        <v>398</v>
      </c>
      <c r="C434" s="37" t="s">
        <v>96</v>
      </c>
      <c r="D434" s="36" t="n">
        <v>1677</v>
      </c>
      <c r="E434" s="36" t="s">
        <v>1253</v>
      </c>
      <c r="F434" s="40" t="n">
        <v>1E-104</v>
      </c>
      <c r="G434" s="36" t="s">
        <v>400</v>
      </c>
      <c r="H434" s="36" t="n">
        <v>0</v>
      </c>
      <c r="I434" s="36" t="s">
        <v>401</v>
      </c>
      <c r="J434" s="36" t="s">
        <v>61</v>
      </c>
      <c r="K434" s="36" t="n">
        <v>69</v>
      </c>
      <c r="L434" s="36" t="n">
        <v>178</v>
      </c>
      <c r="M434" s="36" t="n">
        <v>247</v>
      </c>
      <c r="N434" s="36" t="n">
        <v>0.37246963562753</v>
      </c>
      <c r="O434" s="36" t="n">
        <v>0</v>
      </c>
      <c r="P434" s="36" t="n">
        <v>1.71097105724805</v>
      </c>
      <c r="Q434" s="36" t="n">
        <v>0.00099786129622899</v>
      </c>
      <c r="R434" s="36" t="n">
        <v>0.0390442994823829</v>
      </c>
      <c r="S434" s="36" t="n">
        <v>-0.270658425185145</v>
      </c>
      <c r="T434" s="36" t="n">
        <v>1</v>
      </c>
      <c r="U434" s="36" t="n">
        <v>1</v>
      </c>
      <c r="V434" s="36" t="n">
        <v>1.98791316865209</v>
      </c>
      <c r="W434" s="36" t="n">
        <v>0.00147902234009916</v>
      </c>
      <c r="X434" s="36" t="n">
        <v>0.0862883632190313</v>
      </c>
      <c r="Y434" s="36" t="n">
        <v>0.671632782161004</v>
      </c>
      <c r="Z434" s="36" t="n">
        <v>0.322636529446815</v>
      </c>
      <c r="AA434" s="36" t="n">
        <v>0.968448274968302</v>
      </c>
      <c r="AB434" s="36" t="n">
        <v>17</v>
      </c>
      <c r="AC434" s="36" t="n">
        <v>33</v>
      </c>
      <c r="AD434" s="36" t="n">
        <v>19</v>
      </c>
      <c r="AE434" s="36" t="n">
        <v>67</v>
      </c>
      <c r="AF434" s="36" t="n">
        <v>92</v>
      </c>
      <c r="AG434" s="36" t="n">
        <v>19</v>
      </c>
    </row>
    <row r="435" customFormat="false" ht="12.75" hidden="false" customHeight="false" outlineLevel="0" collapsed="false">
      <c r="A435" s="36" t="s">
        <v>1254</v>
      </c>
      <c r="C435" s="37" t="s">
        <v>131</v>
      </c>
      <c r="D435" s="36" t="n">
        <v>438</v>
      </c>
      <c r="E435" s="36" t="s">
        <v>1255</v>
      </c>
      <c r="F435" s="36" t="n">
        <v>3.4</v>
      </c>
      <c r="G435" s="36" t="s">
        <v>55</v>
      </c>
      <c r="H435" s="36" t="s">
        <v>94</v>
      </c>
      <c r="I435" s="36" t="s">
        <v>55</v>
      </c>
      <c r="J435" s="36" t="s">
        <v>55</v>
      </c>
      <c r="K435" s="36" t="n">
        <v>11</v>
      </c>
      <c r="L435" s="36" t="n">
        <v>39</v>
      </c>
      <c r="M435" s="36" t="n">
        <v>50</v>
      </c>
      <c r="N435" s="36" t="n">
        <v>0.3</v>
      </c>
      <c r="O435" s="36" t="n">
        <v>0</v>
      </c>
      <c r="P435" s="36" t="n">
        <v>2.1287521663566</v>
      </c>
      <c r="Q435" s="36" t="n">
        <v>0.000358590404689958</v>
      </c>
      <c r="R435" s="36" t="n">
        <v>0.0170263427153101</v>
      </c>
      <c r="S435" s="36" t="n">
        <v>2.84245215652647</v>
      </c>
      <c r="T435" s="36" t="n">
        <v>0.0156288920378091</v>
      </c>
      <c r="U435" s="36" t="n">
        <v>0.446426627105539</v>
      </c>
      <c r="V435" s="36" t="n">
        <v>3.20523571444629</v>
      </c>
      <c r="W435" s="36" t="n">
        <v>0.000874457463996749</v>
      </c>
      <c r="X435" s="36" t="n">
        <v>0.062764089840113</v>
      </c>
      <c r="Y435" s="36" t="n">
        <v>0.826769392361071</v>
      </c>
      <c r="Z435" s="36" t="n">
        <v>0.33212131228679</v>
      </c>
      <c r="AA435" s="36" t="n">
        <v>0.968448274968302</v>
      </c>
      <c r="AB435" s="36" t="n">
        <v>7</v>
      </c>
      <c r="AC435" s="36" t="n">
        <v>1</v>
      </c>
      <c r="AD435" s="36" t="n">
        <v>3</v>
      </c>
      <c r="AE435" s="36" t="n">
        <v>13</v>
      </c>
      <c r="AF435" s="36" t="n">
        <v>15</v>
      </c>
      <c r="AG435" s="36" t="n">
        <v>11</v>
      </c>
    </row>
    <row r="436" customFormat="false" ht="12.75" hidden="false" customHeight="false" outlineLevel="0" collapsed="false">
      <c r="A436" s="36" t="s">
        <v>1256</v>
      </c>
      <c r="B436" s="36" t="s">
        <v>51</v>
      </c>
      <c r="C436" s="37" t="s">
        <v>66</v>
      </c>
      <c r="D436" s="36" t="n">
        <v>760</v>
      </c>
      <c r="E436" s="36" t="s">
        <v>1257</v>
      </c>
      <c r="F436" s="40" t="n">
        <v>2E-070</v>
      </c>
      <c r="G436" s="36" t="s">
        <v>1258</v>
      </c>
      <c r="H436" s="40" t="n">
        <v>9E-077</v>
      </c>
      <c r="I436" s="36" t="s">
        <v>1259</v>
      </c>
      <c r="J436" s="36" t="s">
        <v>293</v>
      </c>
      <c r="K436" s="36" t="n">
        <v>138</v>
      </c>
      <c r="L436" s="36" t="n">
        <v>23</v>
      </c>
      <c r="M436" s="36" t="n">
        <v>161</v>
      </c>
      <c r="N436" s="36" t="n">
        <v>0.633540372670807</v>
      </c>
      <c r="O436" s="36" t="n">
        <v>0</v>
      </c>
      <c r="P436" s="36" t="n">
        <v>-2.60819731473347</v>
      </c>
      <c r="Q436" s="40" t="n">
        <v>1.39774407860028E-005</v>
      </c>
      <c r="R436" s="36" t="n">
        <v>0.00129961379844288</v>
      </c>
      <c r="S436" s="36" t="s">
        <v>94</v>
      </c>
      <c r="T436" s="36" t="s">
        <v>94</v>
      </c>
      <c r="U436" s="36" t="n">
        <v>1</v>
      </c>
      <c r="V436" s="36" t="s">
        <v>94</v>
      </c>
      <c r="W436" s="36" t="s">
        <v>94</v>
      </c>
      <c r="X436" s="36" t="n">
        <v>1</v>
      </c>
      <c r="Y436" s="36" t="n">
        <v>-0.701621917505095</v>
      </c>
      <c r="Z436" s="36" t="n">
        <v>0.42532637548631</v>
      </c>
      <c r="AA436" s="36" t="n">
        <v>0.984593551825724</v>
      </c>
      <c r="AB436" s="36" t="n">
        <v>18</v>
      </c>
      <c r="AC436" s="36" t="n">
        <v>18</v>
      </c>
      <c r="AD436" s="36" t="n">
        <v>102</v>
      </c>
      <c r="AE436" s="36" t="n">
        <v>3</v>
      </c>
      <c r="AF436" s="36" t="n">
        <v>9</v>
      </c>
      <c r="AG436" s="36" t="n">
        <v>11</v>
      </c>
    </row>
    <row r="437" customFormat="false" ht="12.75" hidden="false" customHeight="false" outlineLevel="0" collapsed="false">
      <c r="A437" s="36" t="s">
        <v>1260</v>
      </c>
      <c r="B437" s="36" t="s">
        <v>1261</v>
      </c>
      <c r="C437" s="37" t="s">
        <v>66</v>
      </c>
      <c r="D437" s="36" t="n">
        <v>4248</v>
      </c>
      <c r="E437" s="36" t="s">
        <v>1262</v>
      </c>
      <c r="F437" s="36" t="n">
        <v>0</v>
      </c>
      <c r="G437" s="36" t="s">
        <v>1263</v>
      </c>
      <c r="H437" s="36" t="n">
        <v>0</v>
      </c>
      <c r="I437" s="41" t="s">
        <v>1264</v>
      </c>
      <c r="J437" s="36" t="s">
        <v>61</v>
      </c>
      <c r="K437" s="36" t="n">
        <v>532</v>
      </c>
      <c r="L437" s="36" t="n">
        <v>4441</v>
      </c>
      <c r="M437" s="36" t="n">
        <v>4973</v>
      </c>
      <c r="N437" s="36" t="n">
        <v>0.4813995576111</v>
      </c>
      <c r="O437" s="36" t="n">
        <v>0</v>
      </c>
      <c r="P437" s="36" t="n">
        <v>3.15084089145559</v>
      </c>
      <c r="Q437" s="40" t="n">
        <v>1.82396226036842E-014</v>
      </c>
      <c r="R437" s="40" t="n">
        <v>4.1125789065657E-011</v>
      </c>
      <c r="S437" s="36" t="n">
        <v>-0.476886195364584</v>
      </c>
      <c r="T437" s="36" t="n">
        <v>0.366491164401688</v>
      </c>
      <c r="U437" s="36" t="n">
        <v>1</v>
      </c>
      <c r="V437" s="36" t="n">
        <v>3.90232783622086</v>
      </c>
      <c r="W437" s="40" t="n">
        <v>6.56634708954175E-018</v>
      </c>
      <c r="X437" s="40" t="n">
        <v>1.08870034744602E-013</v>
      </c>
      <c r="Y437" s="36" t="n">
        <v>-0.399881971790271</v>
      </c>
      <c r="Z437" s="36" t="n">
        <v>0.432831411180811</v>
      </c>
      <c r="AA437" s="36" t="n">
        <v>0.985277568717478</v>
      </c>
      <c r="AB437" s="36" t="n">
        <v>242</v>
      </c>
      <c r="AC437" s="36" t="n">
        <v>145</v>
      </c>
      <c r="AD437" s="36" t="n">
        <v>145</v>
      </c>
      <c r="AE437" s="36" t="n">
        <v>517</v>
      </c>
      <c r="AF437" s="36" t="n">
        <v>2394</v>
      </c>
      <c r="AG437" s="36" t="n">
        <v>1530</v>
      </c>
    </row>
    <row r="438" customFormat="false" ht="12.75" hidden="false" customHeight="false" outlineLevel="0" collapsed="false">
      <c r="A438" s="36" t="s">
        <v>1265</v>
      </c>
      <c r="B438" s="36" t="s">
        <v>1266</v>
      </c>
      <c r="C438" s="37" t="s">
        <v>284</v>
      </c>
      <c r="D438" s="36" t="n">
        <v>1266</v>
      </c>
      <c r="E438" s="36" t="s">
        <v>1267</v>
      </c>
      <c r="F438" s="40" t="n">
        <v>4E-006</v>
      </c>
      <c r="G438" s="36" t="s">
        <v>1268</v>
      </c>
      <c r="H438" s="40" t="n">
        <v>2E-006</v>
      </c>
      <c r="I438" s="36" t="s">
        <v>1269</v>
      </c>
      <c r="J438" s="36" t="s">
        <v>341</v>
      </c>
      <c r="K438" s="36" t="n">
        <v>50</v>
      </c>
      <c r="L438" s="36" t="n">
        <v>539</v>
      </c>
      <c r="M438" s="36" t="n">
        <v>589</v>
      </c>
      <c r="N438" s="36" t="n">
        <v>0.497453310696095</v>
      </c>
      <c r="O438" s="36" t="n">
        <v>0</v>
      </c>
      <c r="P438" s="36" t="n">
        <v>3.80304858545151</v>
      </c>
      <c r="Q438" s="40" t="n">
        <v>1.2935542488043E-013</v>
      </c>
      <c r="R438" s="40" t="n">
        <v>1.79485627230245E-010</v>
      </c>
      <c r="S438" s="36" t="n">
        <v>4.85480438333104</v>
      </c>
      <c r="T438" s="40" t="n">
        <v>1.90478038015371E-013</v>
      </c>
      <c r="U438" s="40" t="n">
        <v>1.40048977450802E-009</v>
      </c>
      <c r="V438" s="36" t="n">
        <v>0.612065193437102</v>
      </c>
      <c r="W438" s="36" t="n">
        <v>0.296915315212625</v>
      </c>
      <c r="X438" s="36" t="n">
        <v>0.987826497101477</v>
      </c>
      <c r="Y438" s="36" t="n">
        <v>0.617186236504688</v>
      </c>
      <c r="Z438" s="36" t="n">
        <v>0.455429330926022</v>
      </c>
      <c r="AA438" s="36" t="n">
        <v>0.98635242675573</v>
      </c>
      <c r="AB438" s="36" t="n">
        <v>27</v>
      </c>
      <c r="AC438" s="36" t="n">
        <v>14</v>
      </c>
      <c r="AD438" s="36" t="n">
        <v>9</v>
      </c>
      <c r="AE438" s="36" t="n">
        <v>166</v>
      </c>
      <c r="AF438" s="36" t="n">
        <v>293</v>
      </c>
      <c r="AG438" s="36" t="n">
        <v>80</v>
      </c>
    </row>
    <row r="439" customFormat="false" ht="12.75" hidden="false" customHeight="false" outlineLevel="0" collapsed="false">
      <c r="A439" s="36" t="s">
        <v>1270</v>
      </c>
      <c r="B439" s="36" t="s">
        <v>1271</v>
      </c>
      <c r="C439" s="37" t="s">
        <v>131</v>
      </c>
      <c r="D439" s="36" t="n">
        <v>2961</v>
      </c>
      <c r="E439" s="36" t="s">
        <v>1272</v>
      </c>
      <c r="F439" s="36" t="n">
        <v>0</v>
      </c>
      <c r="G439" s="41" t="s">
        <v>1273</v>
      </c>
      <c r="H439" s="36" t="n">
        <v>0</v>
      </c>
      <c r="I439" s="36" t="s">
        <v>1274</v>
      </c>
      <c r="J439" s="36" t="s">
        <v>61</v>
      </c>
      <c r="K439" s="36" t="n">
        <v>83</v>
      </c>
      <c r="L439" s="36" t="n">
        <v>190</v>
      </c>
      <c r="M439" s="36" t="n">
        <v>273</v>
      </c>
      <c r="N439" s="36" t="n">
        <v>0.435897435897436</v>
      </c>
      <c r="O439" s="36" t="n">
        <v>0</v>
      </c>
      <c r="P439" s="36" t="n">
        <v>1.91199302601857</v>
      </c>
      <c r="Q439" s="36" t="n">
        <v>0.00055295449204612</v>
      </c>
      <c r="R439" s="36" t="n">
        <v>0.0241505886865082</v>
      </c>
      <c r="S439" s="36" t="s">
        <v>94</v>
      </c>
      <c r="T439" s="36" t="s">
        <v>94</v>
      </c>
      <c r="U439" s="36" t="n">
        <v>1</v>
      </c>
      <c r="V439" s="36" t="n">
        <v>0.323993462877186</v>
      </c>
      <c r="W439" s="36" t="n">
        <v>0.524424138890169</v>
      </c>
      <c r="X439" s="36" t="n">
        <v>1</v>
      </c>
      <c r="Y439" s="36" t="n">
        <v>0.46575371255333</v>
      </c>
      <c r="Z439" s="36" t="n">
        <v>0.476752389183866</v>
      </c>
      <c r="AA439" s="36" t="n">
        <v>0.995337036386655</v>
      </c>
      <c r="AB439" s="36" t="n">
        <v>45</v>
      </c>
      <c r="AC439" s="36" t="n">
        <v>23</v>
      </c>
      <c r="AD439" s="36" t="n">
        <v>15</v>
      </c>
      <c r="AE439" s="36" t="n">
        <v>119</v>
      </c>
      <c r="AF439" s="36" t="n">
        <v>38</v>
      </c>
      <c r="AG439" s="36" t="n">
        <v>33</v>
      </c>
    </row>
    <row r="440" customFormat="false" ht="12.75" hidden="false" customHeight="false" outlineLevel="0" collapsed="false">
      <c r="A440" s="36" t="s">
        <v>1275</v>
      </c>
      <c r="B440" s="36" t="s">
        <v>1276</v>
      </c>
      <c r="C440" s="37" t="s">
        <v>96</v>
      </c>
      <c r="D440" s="36" t="n">
        <v>620</v>
      </c>
      <c r="E440" s="36" t="s">
        <v>1277</v>
      </c>
      <c r="F440" s="40" t="n">
        <v>6E-030</v>
      </c>
      <c r="G440" s="36" t="s">
        <v>1278</v>
      </c>
      <c r="H440" s="40" t="n">
        <v>3E-030</v>
      </c>
      <c r="I440" s="36" t="s">
        <v>139</v>
      </c>
      <c r="J440" s="36" t="s">
        <v>139</v>
      </c>
      <c r="K440" s="36" t="n">
        <v>24</v>
      </c>
      <c r="L440" s="36" t="n">
        <v>101</v>
      </c>
      <c r="M440" s="36" t="n">
        <v>125</v>
      </c>
      <c r="N440" s="36" t="n">
        <v>0.616</v>
      </c>
      <c r="O440" s="36" t="n">
        <v>0</v>
      </c>
      <c r="P440" s="36" t="n">
        <v>2.16670496656831</v>
      </c>
      <c r="Q440" s="36" t="n">
        <v>0.000140655028923232</v>
      </c>
      <c r="R440" s="36" t="n">
        <v>0.00802890953075084</v>
      </c>
      <c r="S440" s="36" t="s">
        <v>94</v>
      </c>
      <c r="T440" s="36" t="s">
        <v>94</v>
      </c>
      <c r="U440" s="36" t="n">
        <v>1</v>
      </c>
      <c r="V440" s="36" t="n">
        <v>3.02405301320573</v>
      </c>
      <c r="W440" s="40" t="n">
        <v>5.01426054550477E-006</v>
      </c>
      <c r="X440" s="36" t="n">
        <v>0.00145853403235911</v>
      </c>
      <c r="Y440" s="36" t="n">
        <v>-0.48778158531205</v>
      </c>
      <c r="Z440" s="36" t="n">
        <v>0.498491674048795</v>
      </c>
      <c r="AA440" s="36" t="n">
        <v>0.996785072669627</v>
      </c>
      <c r="AB440" s="36" t="n">
        <v>13</v>
      </c>
      <c r="AC440" s="36" t="n">
        <v>6</v>
      </c>
      <c r="AD440" s="36" t="n">
        <v>5</v>
      </c>
      <c r="AE440" s="36" t="n">
        <v>9</v>
      </c>
      <c r="AF440" s="36" t="n">
        <v>77</v>
      </c>
      <c r="AG440" s="36" t="n">
        <v>15</v>
      </c>
    </row>
    <row r="441" customFormat="false" ht="12.75" hidden="false" customHeight="false" outlineLevel="0" collapsed="false">
      <c r="A441" s="36" t="s">
        <v>1279</v>
      </c>
      <c r="B441" s="36" t="s">
        <v>51</v>
      </c>
      <c r="C441" s="37" t="s">
        <v>96</v>
      </c>
      <c r="D441" s="36" t="n">
        <v>1977</v>
      </c>
      <c r="E441" s="36" t="s">
        <v>1280</v>
      </c>
      <c r="F441" s="40" t="n">
        <v>1E-128</v>
      </c>
      <c r="G441" s="36" t="s">
        <v>1281</v>
      </c>
      <c r="H441" s="36" t="n">
        <v>0</v>
      </c>
      <c r="I441" s="36" t="s">
        <v>139</v>
      </c>
      <c r="J441" s="36" t="s">
        <v>139</v>
      </c>
      <c r="K441" s="36" t="n">
        <v>392</v>
      </c>
      <c r="L441" s="36" t="n">
        <v>1267</v>
      </c>
      <c r="M441" s="36" t="n">
        <v>1659</v>
      </c>
      <c r="N441" s="36" t="n">
        <v>0.394816154309825</v>
      </c>
      <c r="O441" s="36" t="n">
        <v>0</v>
      </c>
      <c r="P441" s="36" t="n">
        <v>1.90006709850296</v>
      </c>
      <c r="Q441" s="40" t="n">
        <v>1.57280368129512E-006</v>
      </c>
      <c r="R441" s="36" t="n">
        <v>0.000223387659867727</v>
      </c>
      <c r="S441" s="36" t="n">
        <v>2.55951505451695</v>
      </c>
      <c r="T441" s="40" t="n">
        <v>1.83156488120633E-008</v>
      </c>
      <c r="U441" s="40" t="n">
        <v>2.44846923437629E-005</v>
      </c>
      <c r="V441" s="36" t="n">
        <v>0.175399350109478</v>
      </c>
      <c r="W441" s="36" t="n">
        <v>0.668877135134693</v>
      </c>
      <c r="X441" s="36" t="n">
        <v>1</v>
      </c>
      <c r="Y441" s="36" t="n">
        <v>-0.381895611296867</v>
      </c>
      <c r="Z441" s="36" t="n">
        <v>0.484140954970839</v>
      </c>
      <c r="AA441" s="36" t="n">
        <v>0.996785072669627</v>
      </c>
      <c r="AB441" s="36" t="n">
        <v>183</v>
      </c>
      <c r="AC441" s="36" t="n">
        <v>125</v>
      </c>
      <c r="AD441" s="36" t="n">
        <v>84</v>
      </c>
      <c r="AE441" s="36" t="n">
        <v>238</v>
      </c>
      <c r="AF441" s="36" t="n">
        <v>655</v>
      </c>
      <c r="AG441" s="36" t="n">
        <v>374</v>
      </c>
    </row>
    <row r="442" customFormat="false" ht="12.75" hidden="false" customHeight="false" outlineLevel="0" collapsed="false">
      <c r="A442" s="36" t="s">
        <v>1282</v>
      </c>
      <c r="B442" s="36" t="s">
        <v>1283</v>
      </c>
      <c r="C442" s="37" t="s">
        <v>109</v>
      </c>
      <c r="D442" s="36" t="n">
        <v>1536</v>
      </c>
      <c r="E442" s="36" t="s">
        <v>1284</v>
      </c>
      <c r="F442" s="40" t="n">
        <v>1E-098</v>
      </c>
      <c r="G442" s="36" t="s">
        <v>1285</v>
      </c>
      <c r="H442" s="40" t="n">
        <v>5E-099</v>
      </c>
      <c r="I442" s="36" t="s">
        <v>182</v>
      </c>
      <c r="J442" s="36" t="s">
        <v>182</v>
      </c>
      <c r="K442" s="36" t="n">
        <v>52</v>
      </c>
      <c r="L442" s="36" t="n">
        <v>181</v>
      </c>
      <c r="M442" s="36" t="n">
        <v>233</v>
      </c>
      <c r="N442" s="36" t="n">
        <v>0.63519313304721</v>
      </c>
      <c r="O442" s="36" t="n">
        <v>0</v>
      </c>
      <c r="P442" s="36" t="n">
        <v>1.84421659008453</v>
      </c>
      <c r="Q442" s="36" t="n">
        <v>0.000749657381167887</v>
      </c>
      <c r="R442" s="36" t="n">
        <v>0.0308645341043064</v>
      </c>
      <c r="S442" s="36" t="n">
        <v>-0.518742679582468</v>
      </c>
      <c r="T442" s="36" t="n">
        <v>0.522286901219421</v>
      </c>
      <c r="U442" s="36" t="n">
        <v>1</v>
      </c>
      <c r="V442" s="36" t="s">
        <v>94</v>
      </c>
      <c r="W442" s="36" t="s">
        <v>94</v>
      </c>
      <c r="X442" s="36" t="n">
        <v>1</v>
      </c>
      <c r="Y442" s="36" t="n">
        <v>-0.462037737633945</v>
      </c>
      <c r="Z442" s="36" t="n">
        <v>0.516932109136055</v>
      </c>
      <c r="AA442" s="36" t="n">
        <v>0.999018437984764</v>
      </c>
      <c r="AB442" s="36" t="n">
        <v>21</v>
      </c>
      <c r="AC442" s="36" t="n">
        <v>14</v>
      </c>
      <c r="AD442" s="36" t="n">
        <v>17</v>
      </c>
      <c r="AE442" s="36" t="n">
        <v>14</v>
      </c>
      <c r="AF442" s="36" t="n">
        <v>19</v>
      </c>
      <c r="AG442" s="36" t="n">
        <v>148</v>
      </c>
    </row>
    <row r="443" customFormat="false" ht="12.75" hidden="false" customHeight="false" outlineLevel="0" collapsed="false">
      <c r="A443" s="36" t="s">
        <v>1286</v>
      </c>
      <c r="B443" s="36" t="s">
        <v>1287</v>
      </c>
      <c r="C443" s="37" t="s">
        <v>66</v>
      </c>
      <c r="D443" s="36" t="n">
        <v>1681</v>
      </c>
      <c r="E443" s="36" t="s">
        <v>1288</v>
      </c>
      <c r="F443" s="36" t="n">
        <v>0</v>
      </c>
      <c r="G443" s="36" t="s">
        <v>1289</v>
      </c>
      <c r="H443" s="36" t="n">
        <v>0</v>
      </c>
      <c r="I443" s="36" t="s">
        <v>69</v>
      </c>
      <c r="J443" s="36" t="s">
        <v>70</v>
      </c>
      <c r="K443" s="36" t="n">
        <v>106</v>
      </c>
      <c r="L443" s="36" t="n">
        <v>297</v>
      </c>
      <c r="M443" s="36" t="n">
        <v>403</v>
      </c>
      <c r="N443" s="36" t="n">
        <v>0.409429280397022</v>
      </c>
      <c r="O443" s="36" t="n">
        <v>0</v>
      </c>
      <c r="P443" s="36" t="n">
        <v>1.63032675431834</v>
      </c>
      <c r="Q443" s="36" t="n">
        <v>0.000148137459321858</v>
      </c>
      <c r="R443" s="36" t="n">
        <v>0.00832430994158155</v>
      </c>
      <c r="S443" s="36" t="n">
        <v>2.59855710758656</v>
      </c>
      <c r="T443" s="40" t="n">
        <v>9.23883612134481E-007</v>
      </c>
      <c r="U443" s="36" t="n">
        <v>0.000468472707463364</v>
      </c>
      <c r="V443" s="36" t="n">
        <v>0.259945204993629</v>
      </c>
      <c r="W443" s="36" t="n">
        <v>0.61197431257392</v>
      </c>
      <c r="X443" s="36" t="n">
        <v>1</v>
      </c>
      <c r="Y443" s="36" t="n">
        <v>-0.416509602599249</v>
      </c>
      <c r="Z443" s="36" t="n">
        <v>0.537098652496601</v>
      </c>
      <c r="AA443" s="36" t="n">
        <v>1</v>
      </c>
      <c r="AB443" s="36" t="n">
        <v>55</v>
      </c>
      <c r="AC443" s="36" t="n">
        <v>24</v>
      </c>
      <c r="AD443" s="36" t="n">
        <v>27</v>
      </c>
      <c r="AE443" s="36" t="n">
        <v>40</v>
      </c>
      <c r="AF443" s="36" t="n">
        <v>165</v>
      </c>
      <c r="AG443" s="36" t="n">
        <v>92</v>
      </c>
    </row>
    <row r="444" customFormat="false" ht="12.75" hidden="false" customHeight="false" outlineLevel="0" collapsed="false">
      <c r="A444" s="36" t="s">
        <v>1290</v>
      </c>
      <c r="B444" s="36" t="s">
        <v>51</v>
      </c>
      <c r="C444" s="37" t="s">
        <v>84</v>
      </c>
      <c r="D444" s="36" t="n">
        <v>1030</v>
      </c>
      <c r="E444" s="36" t="s">
        <v>1291</v>
      </c>
      <c r="F444" s="40" t="n">
        <v>8E-026</v>
      </c>
      <c r="G444" s="36" t="s">
        <v>1292</v>
      </c>
      <c r="H444" s="40" t="n">
        <v>3E-027</v>
      </c>
      <c r="I444" s="36" t="s">
        <v>1293</v>
      </c>
      <c r="J444" s="36" t="s">
        <v>164</v>
      </c>
      <c r="K444" s="36" t="n">
        <v>30</v>
      </c>
      <c r="L444" s="36" t="n">
        <v>109</v>
      </c>
      <c r="M444" s="36" t="n">
        <v>139</v>
      </c>
      <c r="N444" s="36" t="n">
        <v>0.546762589928058</v>
      </c>
      <c r="O444" s="36" t="n">
        <v>0</v>
      </c>
      <c r="P444" s="36" t="n">
        <v>1.97177913657036</v>
      </c>
      <c r="Q444" s="36" t="n">
        <v>0.000129257566226388</v>
      </c>
      <c r="R444" s="36" t="n">
        <v>0.00752112251481157</v>
      </c>
      <c r="S444" s="36" t="n">
        <v>3.15153732618188</v>
      </c>
      <c r="T444" s="40" t="n">
        <v>2.07764554315727E-005</v>
      </c>
      <c r="U444" s="36" t="n">
        <v>0.0051782674088352</v>
      </c>
      <c r="V444" s="36" t="n">
        <v>1.76910229437475</v>
      </c>
      <c r="W444" s="36" t="n">
        <v>0.00739490648420998</v>
      </c>
      <c r="X444" s="36" t="n">
        <v>0.252022273163484</v>
      </c>
      <c r="Y444" s="36" t="n">
        <v>-0.363824007890058</v>
      </c>
      <c r="Z444" s="36" t="n">
        <v>0.806724037227255</v>
      </c>
      <c r="AA444" s="36" t="n">
        <v>1</v>
      </c>
      <c r="AB444" s="36" t="n">
        <v>15</v>
      </c>
      <c r="AC444" s="36" t="n">
        <v>8</v>
      </c>
      <c r="AD444" s="36" t="n">
        <v>7</v>
      </c>
      <c r="AE444" s="36" t="n">
        <v>12</v>
      </c>
      <c r="AF444" s="36" t="n">
        <v>76</v>
      </c>
      <c r="AG444" s="36" t="n">
        <v>21</v>
      </c>
    </row>
    <row r="445" customFormat="false" ht="12.75" hidden="false" customHeight="false" outlineLevel="0" collapsed="false">
      <c r="A445" s="36" t="s">
        <v>1294</v>
      </c>
      <c r="B445" s="36" t="s">
        <v>51</v>
      </c>
      <c r="C445" s="37" t="s">
        <v>96</v>
      </c>
      <c r="D445" s="36" t="n">
        <v>2331</v>
      </c>
      <c r="E445" s="36" t="s">
        <v>1295</v>
      </c>
      <c r="F445" s="40" t="n">
        <v>3E-028</v>
      </c>
      <c r="G445" s="36" t="s">
        <v>1296</v>
      </c>
      <c r="H445" s="40" t="n">
        <v>9E-062</v>
      </c>
      <c r="I445" s="36" t="s">
        <v>55</v>
      </c>
      <c r="J445" s="36" t="s">
        <v>55</v>
      </c>
      <c r="K445" s="36" t="n">
        <v>82</v>
      </c>
      <c r="L445" s="36" t="n">
        <v>198</v>
      </c>
      <c r="M445" s="36" t="n">
        <v>280</v>
      </c>
      <c r="N445" s="36" t="n">
        <v>0.385714285714286</v>
      </c>
      <c r="O445" s="36" t="n">
        <v>0</v>
      </c>
      <c r="P445" s="36" t="n">
        <v>1.52866231429312</v>
      </c>
      <c r="Q445" s="36" t="n">
        <v>0.000651542929906187</v>
      </c>
      <c r="R445" s="36" t="n">
        <v>0.0275929548081479</v>
      </c>
      <c r="S445" s="36" t="n">
        <v>0.339309179212753</v>
      </c>
      <c r="T445" s="36" t="n">
        <v>0.543825636765614</v>
      </c>
      <c r="U445" s="36" t="n">
        <v>1</v>
      </c>
      <c r="V445" s="36" t="n">
        <v>2.37813298218876</v>
      </c>
      <c r="W445" s="40" t="n">
        <v>1.92100203917925E-005</v>
      </c>
      <c r="X445" s="36" t="n">
        <v>0.00378862044530263</v>
      </c>
      <c r="Y445" s="36" t="n">
        <v>-0.329277315579033</v>
      </c>
      <c r="Z445" s="36" t="n">
        <v>0.537098652496601</v>
      </c>
      <c r="AA445" s="36" t="n">
        <v>1</v>
      </c>
      <c r="AB445" s="36" t="n">
        <v>33</v>
      </c>
      <c r="AC445" s="36" t="n">
        <v>35</v>
      </c>
      <c r="AD445" s="36" t="n">
        <v>14</v>
      </c>
      <c r="AE445" s="36" t="n">
        <v>49</v>
      </c>
      <c r="AF445" s="36" t="n">
        <v>108</v>
      </c>
      <c r="AG445" s="36" t="n">
        <v>41</v>
      </c>
    </row>
    <row r="446" customFormat="false" ht="12.75" hidden="false" customHeight="false" outlineLevel="0" collapsed="false">
      <c r="A446" s="36" t="s">
        <v>1297</v>
      </c>
      <c r="B446" s="36" t="s">
        <v>51</v>
      </c>
      <c r="C446" s="37" t="s">
        <v>96</v>
      </c>
      <c r="D446" s="36" t="n">
        <v>1800</v>
      </c>
      <c r="E446" s="36" t="s">
        <v>1298</v>
      </c>
      <c r="F446" s="40" t="n">
        <v>9E-039</v>
      </c>
      <c r="G446" s="36" t="s">
        <v>1299</v>
      </c>
      <c r="H446" s="36" t="n">
        <v>0</v>
      </c>
      <c r="I446" s="36" t="s">
        <v>139</v>
      </c>
      <c r="J446" s="36" t="s">
        <v>139</v>
      </c>
      <c r="K446" s="36" t="n">
        <v>277</v>
      </c>
      <c r="L446" s="36" t="n">
        <v>64</v>
      </c>
      <c r="M446" s="36" t="n">
        <v>341</v>
      </c>
      <c r="N446" s="36" t="n">
        <v>0.665689149560117</v>
      </c>
      <c r="O446" s="36" t="n">
        <v>0</v>
      </c>
      <c r="P446" s="36" t="n">
        <v>-2.08166624658953</v>
      </c>
      <c r="Q446" s="36" t="n">
        <v>0.000613404468397995</v>
      </c>
      <c r="R446" s="36" t="n">
        <v>0.0262881792751526</v>
      </c>
      <c r="S446" s="36" t="s">
        <v>94</v>
      </c>
      <c r="T446" s="36" t="s">
        <v>94</v>
      </c>
      <c r="U446" s="36" t="n">
        <v>1</v>
      </c>
      <c r="V446" s="36" t="s">
        <v>94</v>
      </c>
      <c r="W446" s="36" t="s">
        <v>94</v>
      </c>
      <c r="X446" s="36" t="n">
        <v>1</v>
      </c>
      <c r="Y446" s="36" t="n">
        <v>-0.303028685876181</v>
      </c>
      <c r="Z446" s="36" t="n">
        <v>0.754097323388327</v>
      </c>
      <c r="AA446" s="36" t="n">
        <v>1</v>
      </c>
      <c r="AB446" s="36" t="n">
        <v>27</v>
      </c>
      <c r="AC446" s="36" t="n">
        <v>23</v>
      </c>
      <c r="AD446" s="36" t="n">
        <v>227</v>
      </c>
      <c r="AE446" s="36" t="n">
        <v>15</v>
      </c>
      <c r="AF446" s="36" t="n">
        <v>21</v>
      </c>
      <c r="AG446" s="36" t="n">
        <v>28</v>
      </c>
    </row>
    <row r="447" customFormat="false" ht="12.75" hidden="false" customHeight="false" outlineLevel="0" collapsed="false">
      <c r="A447" s="36" t="s">
        <v>1300</v>
      </c>
      <c r="B447" s="36" t="s">
        <v>51</v>
      </c>
      <c r="C447" s="37" t="s">
        <v>96</v>
      </c>
      <c r="D447" s="36" t="n">
        <v>3540</v>
      </c>
      <c r="E447" s="36" t="s">
        <v>1301</v>
      </c>
      <c r="F447" s="40" t="n">
        <v>5E-042</v>
      </c>
      <c r="G447" s="36" t="s">
        <v>1302</v>
      </c>
      <c r="H447" s="36" t="n">
        <v>0</v>
      </c>
      <c r="I447" s="36" t="s">
        <v>139</v>
      </c>
      <c r="J447" s="36" t="s">
        <v>139</v>
      </c>
      <c r="K447" s="36" t="n">
        <v>204</v>
      </c>
      <c r="L447" s="36" t="n">
        <v>677</v>
      </c>
      <c r="M447" s="36" t="n">
        <v>881</v>
      </c>
      <c r="N447" s="36" t="n">
        <v>0.540295119182747</v>
      </c>
      <c r="O447" s="36" t="n">
        <v>0</v>
      </c>
      <c r="P447" s="36" t="n">
        <v>2.46805413956858</v>
      </c>
      <c r="Q447" s="40" t="n">
        <v>3.03531629361095E-005</v>
      </c>
      <c r="R447" s="36" t="n">
        <v>0.00240136119755063</v>
      </c>
      <c r="S447" s="36" t="n">
        <v>0.482408684928645</v>
      </c>
      <c r="T447" s="36" t="n">
        <v>0.357914476524152</v>
      </c>
      <c r="U447" s="36" t="n">
        <v>1</v>
      </c>
      <c r="V447" s="36" t="s">
        <v>94</v>
      </c>
      <c r="W447" s="36" t="s">
        <v>94</v>
      </c>
      <c r="X447" s="36" t="n">
        <v>1</v>
      </c>
      <c r="Y447" s="36" t="n">
        <v>-0.301209405697109</v>
      </c>
      <c r="Z447" s="36" t="n">
        <v>0.561116677847509</v>
      </c>
      <c r="AA447" s="36" t="n">
        <v>1</v>
      </c>
      <c r="AB447" s="36" t="n">
        <v>78</v>
      </c>
      <c r="AC447" s="36" t="n">
        <v>55</v>
      </c>
      <c r="AD447" s="36" t="n">
        <v>71</v>
      </c>
      <c r="AE447" s="36" t="n">
        <v>476</v>
      </c>
      <c r="AF447" s="36" t="n">
        <v>121</v>
      </c>
      <c r="AG447" s="36" t="n">
        <v>80</v>
      </c>
    </row>
    <row r="448" customFormat="false" ht="12.75" hidden="false" customHeight="false" outlineLevel="0" collapsed="false">
      <c r="A448" s="36" t="s">
        <v>1303</v>
      </c>
      <c r="B448" s="36" t="s">
        <v>1304</v>
      </c>
      <c r="C448" s="37" t="s">
        <v>109</v>
      </c>
      <c r="D448" s="36" t="n">
        <v>1667</v>
      </c>
      <c r="E448" s="36" t="s">
        <v>1305</v>
      </c>
      <c r="F448" s="40" t="n">
        <v>1E-123</v>
      </c>
      <c r="G448" s="36" t="s">
        <v>1306</v>
      </c>
      <c r="H448" s="36" t="n">
        <v>0</v>
      </c>
      <c r="I448" s="36" t="s">
        <v>182</v>
      </c>
      <c r="J448" s="36" t="s">
        <v>182</v>
      </c>
      <c r="K448" s="36" t="n">
        <v>115</v>
      </c>
      <c r="L448" s="36" t="n">
        <v>418</v>
      </c>
      <c r="M448" s="36" t="n">
        <v>533</v>
      </c>
      <c r="N448" s="36" t="n">
        <v>0.684803001876173</v>
      </c>
      <c r="O448" s="36" t="n">
        <v>0</v>
      </c>
      <c r="P448" s="36" t="n">
        <v>2.7215897382023</v>
      </c>
      <c r="Q448" s="36" t="n">
        <v>0.000166713521111624</v>
      </c>
      <c r="R448" s="36" t="n">
        <v>0.00914036016356069</v>
      </c>
      <c r="S448" s="36" t="s">
        <v>94</v>
      </c>
      <c r="T448" s="36" t="s">
        <v>94</v>
      </c>
      <c r="U448" s="36" t="n">
        <v>1</v>
      </c>
      <c r="V448" s="36" t="n">
        <v>0.0058227123318508</v>
      </c>
      <c r="W448" s="36" t="n">
        <v>1</v>
      </c>
      <c r="X448" s="36" t="n">
        <v>1</v>
      </c>
      <c r="Y448" s="36" t="n">
        <v>-0.295044024562414</v>
      </c>
      <c r="Z448" s="36" t="n">
        <v>0.525163098487206</v>
      </c>
      <c r="AA448" s="36" t="n">
        <v>1</v>
      </c>
      <c r="AB448" s="36" t="n">
        <v>30</v>
      </c>
      <c r="AC448" s="36" t="n">
        <v>52</v>
      </c>
      <c r="AD448" s="36" t="n">
        <v>33</v>
      </c>
      <c r="AE448" s="36" t="n">
        <v>365</v>
      </c>
      <c r="AF448" s="36" t="n">
        <v>21</v>
      </c>
      <c r="AG448" s="36" t="n">
        <v>32</v>
      </c>
    </row>
    <row r="449" customFormat="false" ht="12.75" hidden="false" customHeight="false" outlineLevel="0" collapsed="false">
      <c r="A449" s="36" t="s">
        <v>1307</v>
      </c>
      <c r="B449" s="36" t="s">
        <v>51</v>
      </c>
      <c r="C449" s="37" t="s">
        <v>79</v>
      </c>
      <c r="D449" s="36" t="n">
        <v>3355</v>
      </c>
      <c r="E449" s="36" t="s">
        <v>1308</v>
      </c>
      <c r="F449" s="36" t="n">
        <v>0</v>
      </c>
      <c r="G449" s="36" t="s">
        <v>1309</v>
      </c>
      <c r="H449" s="36" t="n">
        <v>0</v>
      </c>
      <c r="I449" s="36" t="s">
        <v>139</v>
      </c>
      <c r="J449" s="36" t="s">
        <v>139</v>
      </c>
      <c r="K449" s="36" t="n">
        <v>295</v>
      </c>
      <c r="L449" s="36" t="n">
        <v>846</v>
      </c>
      <c r="M449" s="36" t="n">
        <v>1141</v>
      </c>
      <c r="N449" s="36" t="n">
        <v>0.422436459246275</v>
      </c>
      <c r="O449" s="36" t="n">
        <v>0</v>
      </c>
      <c r="P449" s="36" t="n">
        <v>1.72223125334942</v>
      </c>
      <c r="Q449" s="40" t="n">
        <v>2.58476892268347E-005</v>
      </c>
      <c r="R449" s="36" t="n">
        <v>0.00210968605553685</v>
      </c>
      <c r="S449" s="36" t="n">
        <v>2.80965695850269</v>
      </c>
      <c r="T449" s="40" t="n">
        <v>6.7584521433793E-007</v>
      </c>
      <c r="U449" s="36" t="n">
        <v>0.000354939424172831</v>
      </c>
      <c r="V449" s="36" t="n">
        <v>0.552344161756231</v>
      </c>
      <c r="W449" s="36" t="n">
        <v>0.223825722583438</v>
      </c>
      <c r="X449" s="36" t="n">
        <v>0.957428964017494</v>
      </c>
      <c r="Y449" s="36" t="n">
        <v>-0.245892356429466</v>
      </c>
      <c r="Z449" s="36" t="n">
        <v>0.669614598766123</v>
      </c>
      <c r="AA449" s="36" t="n">
        <v>1</v>
      </c>
      <c r="AB449" s="36" t="n">
        <v>136</v>
      </c>
      <c r="AC449" s="36" t="n">
        <v>82</v>
      </c>
      <c r="AD449" s="36" t="n">
        <v>77</v>
      </c>
      <c r="AE449" s="36" t="n">
        <v>164</v>
      </c>
      <c r="AF449" s="36" t="n">
        <v>482</v>
      </c>
      <c r="AG449" s="36" t="n">
        <v>200</v>
      </c>
    </row>
    <row r="450" customFormat="false" ht="12.75" hidden="false" customHeight="false" outlineLevel="0" collapsed="false">
      <c r="A450" s="36" t="s">
        <v>1310</v>
      </c>
      <c r="B450" s="36" t="s">
        <v>104</v>
      </c>
      <c r="C450" s="37" t="s">
        <v>96</v>
      </c>
      <c r="D450" s="36" t="n">
        <v>6408</v>
      </c>
      <c r="E450" s="36" t="s">
        <v>1311</v>
      </c>
      <c r="F450" s="40" t="n">
        <v>2E-024</v>
      </c>
      <c r="G450" s="41" t="s">
        <v>910</v>
      </c>
      <c r="H450" s="40" t="n">
        <v>2E-020</v>
      </c>
      <c r="I450" s="36" t="s">
        <v>69</v>
      </c>
      <c r="J450" s="36" t="s">
        <v>70</v>
      </c>
      <c r="K450" s="36" t="n">
        <v>1926</v>
      </c>
      <c r="L450" s="36" t="n">
        <v>5912</v>
      </c>
      <c r="M450" s="36" t="n">
        <v>7838</v>
      </c>
      <c r="N450" s="36" t="n">
        <v>0.501913753508548</v>
      </c>
      <c r="O450" s="36" t="n">
        <v>0</v>
      </c>
      <c r="P450" s="36" t="n">
        <v>1.78538192823753</v>
      </c>
      <c r="Q450" s="40" t="n">
        <v>3.81437799979557E-005</v>
      </c>
      <c r="R450" s="36" t="n">
        <v>0.00283143005597994</v>
      </c>
      <c r="S450" s="36" t="n">
        <v>0.0114980639626552</v>
      </c>
      <c r="T450" s="36" t="n">
        <v>1</v>
      </c>
      <c r="U450" s="36" t="n">
        <v>1</v>
      </c>
      <c r="V450" s="36" t="n">
        <v>2.05838584948113</v>
      </c>
      <c r="W450" s="40" t="n">
        <v>2.82201068308884E-005</v>
      </c>
      <c r="X450" s="36" t="n">
        <v>0.00492515127638031</v>
      </c>
      <c r="Y450" s="36" t="n">
        <v>-0.189221755883725</v>
      </c>
      <c r="Z450" s="36" t="n">
        <v>0.683826217873542</v>
      </c>
      <c r="AA450" s="36" t="n">
        <v>1</v>
      </c>
      <c r="AB450" s="36" t="n">
        <v>778</v>
      </c>
      <c r="AC450" s="36" t="n">
        <v>673</v>
      </c>
      <c r="AD450" s="36" t="n">
        <v>475</v>
      </c>
      <c r="AE450" s="36" t="n">
        <v>1080</v>
      </c>
      <c r="AF450" s="36" t="n">
        <v>3934</v>
      </c>
      <c r="AG450" s="36" t="n">
        <v>898</v>
      </c>
    </row>
    <row r="451" customFormat="false" ht="12.75" hidden="false" customHeight="false" outlineLevel="0" collapsed="false">
      <c r="A451" s="36" t="s">
        <v>1312</v>
      </c>
      <c r="B451" s="36" t="s">
        <v>51</v>
      </c>
      <c r="C451" s="37" t="s">
        <v>96</v>
      </c>
      <c r="D451" s="36" t="n">
        <v>1576</v>
      </c>
      <c r="E451" s="36" t="s">
        <v>1313</v>
      </c>
      <c r="F451" s="40" t="n">
        <v>1E-162</v>
      </c>
      <c r="G451" s="36" t="s">
        <v>1314</v>
      </c>
      <c r="H451" s="36" t="n">
        <v>0</v>
      </c>
      <c r="I451" s="36" t="s">
        <v>148</v>
      </c>
      <c r="J451" s="36" t="s">
        <v>70</v>
      </c>
      <c r="K451" s="36" t="n">
        <v>203</v>
      </c>
      <c r="L451" s="36" t="n">
        <v>892</v>
      </c>
      <c r="M451" s="36" t="n">
        <v>1095</v>
      </c>
      <c r="N451" s="36" t="n">
        <v>0.555251141552511</v>
      </c>
      <c r="O451" s="36" t="n">
        <v>0</v>
      </c>
      <c r="P451" s="36" t="n">
        <v>2.3580381494064</v>
      </c>
      <c r="Q451" s="40" t="n">
        <v>2.06849623746719E-006</v>
      </c>
      <c r="R451" s="36" t="n">
        <v>0.000281022304432835</v>
      </c>
      <c r="S451" s="36" t="n">
        <v>2.87614985406663</v>
      </c>
      <c r="T451" s="40" t="n">
        <v>5.77631680093858E-006</v>
      </c>
      <c r="U451" s="36" t="n">
        <v>0.00233384161325563</v>
      </c>
      <c r="V451" s="36" t="n">
        <v>0.0116619255712081</v>
      </c>
      <c r="W451" s="36" t="n">
        <v>1</v>
      </c>
      <c r="X451" s="36" t="n">
        <v>1</v>
      </c>
      <c r="Y451" s="36" t="n">
        <v>-0.124758597539873</v>
      </c>
      <c r="Z451" s="36" t="n">
        <v>0.922494574773762</v>
      </c>
      <c r="AA451" s="36" t="n">
        <v>1</v>
      </c>
      <c r="AB451" s="36" t="n">
        <v>93</v>
      </c>
      <c r="AC451" s="36" t="n">
        <v>83</v>
      </c>
      <c r="AD451" s="36" t="n">
        <v>27</v>
      </c>
      <c r="AE451" s="36" t="n">
        <v>174</v>
      </c>
      <c r="AF451" s="36" t="n">
        <v>608</v>
      </c>
      <c r="AG451" s="36" t="n">
        <v>110</v>
      </c>
    </row>
    <row r="452" customFormat="false" ht="12.75" hidden="false" customHeight="false" outlineLevel="0" collapsed="false">
      <c r="A452" s="36" t="s">
        <v>1315</v>
      </c>
      <c r="B452" s="36" t="s">
        <v>51</v>
      </c>
      <c r="C452" s="37" t="s">
        <v>79</v>
      </c>
      <c r="D452" s="36" t="n">
        <v>3645</v>
      </c>
      <c r="E452" s="36" t="s">
        <v>1316</v>
      </c>
      <c r="F452" s="40" t="n">
        <v>2E-016</v>
      </c>
      <c r="G452" s="36" t="s">
        <v>1317</v>
      </c>
      <c r="H452" s="40" t="n">
        <v>9E-018</v>
      </c>
      <c r="I452" s="36" t="s">
        <v>69</v>
      </c>
      <c r="J452" s="36" t="s">
        <v>70</v>
      </c>
      <c r="K452" s="36" t="n">
        <v>968</v>
      </c>
      <c r="L452" s="36" t="n">
        <v>279</v>
      </c>
      <c r="M452" s="36" t="n">
        <v>1247</v>
      </c>
      <c r="N452" s="36" t="n">
        <v>0.303127506014435</v>
      </c>
      <c r="O452" s="36" t="n">
        <v>0</v>
      </c>
      <c r="P452" s="36" t="n">
        <v>-1.7279069317945</v>
      </c>
      <c r="Q452" s="40" t="n">
        <v>3.70823949960117E-005</v>
      </c>
      <c r="R452" s="36" t="n">
        <v>0.00277548647692141</v>
      </c>
      <c r="S452" s="36" t="n">
        <v>0.15043556738938</v>
      </c>
      <c r="T452" s="36" t="n">
        <v>0.838804161314793</v>
      </c>
      <c r="U452" s="36" t="n">
        <v>1</v>
      </c>
      <c r="V452" s="36" t="n">
        <v>-2.01449830761712</v>
      </c>
      <c r="W452" s="40" t="n">
        <v>1.56730782453289E-005</v>
      </c>
      <c r="X452" s="36" t="n">
        <v>0.00324824546634441</v>
      </c>
      <c r="Y452" s="36" t="n">
        <v>-0.106457275942327</v>
      </c>
      <c r="Z452" s="36" t="n">
        <v>0.883954176432758</v>
      </c>
      <c r="AA452" s="36" t="n">
        <v>1</v>
      </c>
      <c r="AB452" s="36" t="n">
        <v>378</v>
      </c>
      <c r="AC452" s="36" t="n">
        <v>215</v>
      </c>
      <c r="AD452" s="36" t="n">
        <v>375</v>
      </c>
      <c r="AE452" s="36" t="n">
        <v>35</v>
      </c>
      <c r="AF452" s="36" t="n">
        <v>165</v>
      </c>
      <c r="AG452" s="36" t="n">
        <v>79</v>
      </c>
    </row>
    <row r="453" customFormat="false" ht="12.75" hidden="false" customHeight="false" outlineLevel="0" collapsed="false">
      <c r="A453" s="36" t="s">
        <v>1318</v>
      </c>
      <c r="B453" s="36" t="s">
        <v>1319</v>
      </c>
      <c r="C453" s="37" t="s">
        <v>96</v>
      </c>
      <c r="D453" s="36" t="n">
        <v>4684</v>
      </c>
      <c r="E453" s="36" t="s">
        <v>1320</v>
      </c>
      <c r="F453" s="40" t="n">
        <v>4E-071</v>
      </c>
      <c r="G453" s="36" t="s">
        <v>1321</v>
      </c>
      <c r="H453" s="36" t="n">
        <v>0</v>
      </c>
      <c r="I453" s="36" t="s">
        <v>70</v>
      </c>
      <c r="J453" s="36" t="s">
        <v>70</v>
      </c>
      <c r="K453" s="36" t="n">
        <v>646</v>
      </c>
      <c r="L453" s="36" t="n">
        <v>1905</v>
      </c>
      <c r="M453" s="36" t="n">
        <v>2551</v>
      </c>
      <c r="N453" s="36" t="n">
        <v>0.477851822814582</v>
      </c>
      <c r="O453" s="36" t="n">
        <v>0</v>
      </c>
      <c r="P453" s="36" t="n">
        <v>1.79261438344493</v>
      </c>
      <c r="Q453" s="40" t="n">
        <v>9.24660768923406E-005</v>
      </c>
      <c r="R453" s="36" t="n">
        <v>0.00587289822177479</v>
      </c>
      <c r="S453" s="36" t="n">
        <v>-0.342756452575705</v>
      </c>
      <c r="T453" s="36" t="n">
        <v>0.499671899531722</v>
      </c>
      <c r="U453" s="36" t="n">
        <v>1</v>
      </c>
      <c r="V453" s="36" t="n">
        <v>2.11219939416719</v>
      </c>
      <c r="W453" s="40" t="n">
        <v>6.26891158972748E-005</v>
      </c>
      <c r="X453" s="36" t="n">
        <v>0.009280228049793</v>
      </c>
      <c r="Y453" s="36" t="n">
        <v>-0.0664616751703874</v>
      </c>
      <c r="Z453" s="36" t="n">
        <v>0.89694247704115</v>
      </c>
      <c r="AA453" s="36" t="n">
        <v>1</v>
      </c>
      <c r="AB453" s="36" t="n">
        <v>235</v>
      </c>
      <c r="AC453" s="36" t="n">
        <v>227</v>
      </c>
      <c r="AD453" s="36" t="n">
        <v>184</v>
      </c>
      <c r="AE453" s="36" t="n">
        <v>469</v>
      </c>
      <c r="AF453" s="36" t="n">
        <v>1219</v>
      </c>
      <c r="AG453" s="36" t="n">
        <v>217</v>
      </c>
    </row>
    <row r="454" customFormat="false" ht="12.75" hidden="false" customHeight="false" outlineLevel="0" collapsed="false">
      <c r="A454" s="36" t="s">
        <v>1322</v>
      </c>
      <c r="B454" s="36" t="s">
        <v>783</v>
      </c>
      <c r="C454" s="37" t="s">
        <v>142</v>
      </c>
      <c r="D454" s="36" t="n">
        <v>103</v>
      </c>
      <c r="E454" s="36" t="s">
        <v>94</v>
      </c>
      <c r="F454" s="36" t="s">
        <v>94</v>
      </c>
      <c r="G454" s="36" t="s">
        <v>94</v>
      </c>
      <c r="H454" s="36" t="s">
        <v>94</v>
      </c>
      <c r="I454" s="36" t="s">
        <v>94</v>
      </c>
      <c r="J454" s="36" t="s">
        <v>94</v>
      </c>
      <c r="K454" s="36" t="n">
        <v>279</v>
      </c>
      <c r="L454" s="36" t="n">
        <v>1329</v>
      </c>
      <c r="M454" s="36" t="n">
        <v>1608</v>
      </c>
      <c r="N454" s="36" t="n">
        <v>0.620646766169154</v>
      </c>
      <c r="O454" s="36" t="n">
        <v>0</v>
      </c>
      <c r="P454" s="36" t="n">
        <v>2.99271353452182</v>
      </c>
      <c r="Q454" s="40" t="n">
        <v>5.88291943437946E-006</v>
      </c>
      <c r="R454" s="36" t="n">
        <v>0.000667396860109036</v>
      </c>
      <c r="S454" s="36" t="s">
        <v>94</v>
      </c>
      <c r="T454" s="36" t="s">
        <v>94</v>
      </c>
      <c r="U454" s="36" t="n">
        <v>1</v>
      </c>
      <c r="V454" s="36" t="n">
        <v>1.66821341730499</v>
      </c>
      <c r="W454" s="36" t="n">
        <v>0.0014126149724316</v>
      </c>
      <c r="X454" s="36" t="n">
        <v>0.0842487634637263</v>
      </c>
      <c r="Y454" s="36" t="n">
        <v>-0.0449940946086778</v>
      </c>
      <c r="Z454" s="36" t="n">
        <v>1</v>
      </c>
      <c r="AA454" s="36" t="n">
        <v>1</v>
      </c>
      <c r="AB454" s="36" t="n">
        <v>50</v>
      </c>
      <c r="AC454" s="36" t="n">
        <v>164</v>
      </c>
      <c r="AD454" s="36" t="n">
        <v>65</v>
      </c>
      <c r="AE454" s="36" t="n">
        <v>998</v>
      </c>
      <c r="AF454" s="36" t="n">
        <v>169</v>
      </c>
      <c r="AG454" s="36" t="n">
        <v>162</v>
      </c>
    </row>
    <row r="455" customFormat="false" ht="12.75" hidden="false" customHeight="false" outlineLevel="0" collapsed="false">
      <c r="A455" s="36" t="s">
        <v>1323</v>
      </c>
      <c r="B455" s="36" t="s">
        <v>104</v>
      </c>
      <c r="C455" s="37" t="s">
        <v>131</v>
      </c>
      <c r="D455" s="36" t="n">
        <v>770</v>
      </c>
      <c r="E455" s="36" t="s">
        <v>1324</v>
      </c>
      <c r="F455" s="40" t="n">
        <v>2E-058</v>
      </c>
      <c r="G455" s="36" t="s">
        <v>1325</v>
      </c>
      <c r="H455" s="40" t="n">
        <v>2E-063</v>
      </c>
      <c r="I455" s="41" t="s">
        <v>1326</v>
      </c>
      <c r="J455" s="36" t="s">
        <v>77</v>
      </c>
      <c r="K455" s="36" t="n">
        <v>38</v>
      </c>
      <c r="L455" s="36" t="n">
        <v>191</v>
      </c>
      <c r="M455" s="36" t="n">
        <v>229</v>
      </c>
      <c r="N455" s="36" t="n">
        <v>0.524017467248908</v>
      </c>
      <c r="O455" s="36" t="n">
        <v>0</v>
      </c>
      <c r="P455" s="36" t="n">
        <v>2.56477458142929</v>
      </c>
      <c r="Q455" s="40" t="n">
        <v>6.834220920634E-007</v>
      </c>
      <c r="R455" s="36" t="n">
        <v>0.000110067568719997</v>
      </c>
      <c r="S455" s="36" t="n">
        <v>-0.488671756739732</v>
      </c>
      <c r="T455" s="36" t="n">
        <v>0.490831248383697</v>
      </c>
      <c r="U455" s="36" t="n">
        <v>1</v>
      </c>
      <c r="V455" s="36" t="n">
        <v>3.81153150747788</v>
      </c>
      <c r="W455" s="40" t="n">
        <v>1.28948226586843E-009</v>
      </c>
      <c r="X455" s="40" t="n">
        <v>1.92226807105707E-006</v>
      </c>
      <c r="Y455" s="36" t="n">
        <v>-0.0433997132181846</v>
      </c>
      <c r="Z455" s="36" t="n">
        <v>1</v>
      </c>
      <c r="AA455" s="36" t="n">
        <v>1</v>
      </c>
      <c r="AB455" s="36" t="n">
        <v>15</v>
      </c>
      <c r="AC455" s="36" t="n">
        <v>16</v>
      </c>
      <c r="AD455" s="36" t="n">
        <v>7</v>
      </c>
      <c r="AE455" s="36" t="n">
        <v>45</v>
      </c>
      <c r="AF455" s="36" t="n">
        <v>120</v>
      </c>
      <c r="AG455" s="36" t="n">
        <v>26</v>
      </c>
    </row>
    <row r="456" customFormat="false" ht="12.75" hidden="false" customHeight="false" outlineLevel="0" collapsed="false">
      <c r="A456" s="36" t="s">
        <v>1327</v>
      </c>
      <c r="B456" s="36" t="s">
        <v>1328</v>
      </c>
      <c r="C456" s="37" t="s">
        <v>1329</v>
      </c>
      <c r="D456" s="36" t="n">
        <v>1152</v>
      </c>
      <c r="E456" s="36" t="s">
        <v>1330</v>
      </c>
      <c r="F456" s="40" t="n">
        <v>7E-062</v>
      </c>
      <c r="G456" s="36" t="s">
        <v>1331</v>
      </c>
      <c r="H456" s="40" t="n">
        <v>2E-062</v>
      </c>
      <c r="I456" s="36" t="s">
        <v>1332</v>
      </c>
      <c r="J456" s="36" t="s">
        <v>61</v>
      </c>
      <c r="K456" s="36" t="n">
        <v>111</v>
      </c>
      <c r="L456" s="36" t="n">
        <v>326</v>
      </c>
      <c r="M456" s="36" t="n">
        <v>437</v>
      </c>
      <c r="N456" s="36" t="n">
        <v>0.556064073226545</v>
      </c>
      <c r="O456" s="36" t="n">
        <v>0</v>
      </c>
      <c r="P456" s="36" t="n">
        <v>1.61711356826666</v>
      </c>
      <c r="Q456" s="36" t="n">
        <v>0.00093754374199709</v>
      </c>
      <c r="R456" s="36" t="n">
        <v>0.0370052823154125</v>
      </c>
      <c r="S456" s="36" t="n">
        <v>0.71685872712501</v>
      </c>
      <c r="T456" s="36" t="n">
        <v>0.471991052262395</v>
      </c>
      <c r="U456" s="36" t="n">
        <v>1</v>
      </c>
      <c r="V456" s="36" t="n">
        <v>1.7929232275695</v>
      </c>
      <c r="W456" s="36" t="n">
        <v>0.000776367617963228</v>
      </c>
      <c r="X456" s="36" t="n">
        <v>0.0579827707469835</v>
      </c>
      <c r="Y456" s="36" t="n">
        <v>0.00653293617199687</v>
      </c>
      <c r="Z456" s="36" t="n">
        <v>1</v>
      </c>
      <c r="AA456" s="36" t="n">
        <v>1</v>
      </c>
      <c r="AB456" s="36" t="n">
        <v>58</v>
      </c>
      <c r="AC456" s="36" t="n">
        <v>31</v>
      </c>
      <c r="AD456" s="36" t="n">
        <v>22</v>
      </c>
      <c r="AE456" s="36" t="n">
        <v>24</v>
      </c>
      <c r="AF456" s="36" t="n">
        <v>243</v>
      </c>
      <c r="AG456" s="36" t="n">
        <v>59</v>
      </c>
    </row>
    <row r="457" customFormat="false" ht="12.75" hidden="false" customHeight="false" outlineLevel="0" collapsed="false">
      <c r="A457" s="36" t="s">
        <v>1333</v>
      </c>
      <c r="B457" s="36" t="s">
        <v>51</v>
      </c>
      <c r="C457" s="37" t="s">
        <v>96</v>
      </c>
      <c r="D457" s="36" t="n">
        <v>2235</v>
      </c>
      <c r="E457" s="36" t="s">
        <v>1334</v>
      </c>
      <c r="F457" s="40" t="n">
        <v>1E-180</v>
      </c>
      <c r="G457" s="36" t="s">
        <v>1335</v>
      </c>
      <c r="H457" s="36" t="n">
        <v>0</v>
      </c>
      <c r="I457" s="36" t="s">
        <v>1336</v>
      </c>
      <c r="J457" s="36" t="s">
        <v>446</v>
      </c>
      <c r="K457" s="36" t="n">
        <v>134</v>
      </c>
      <c r="L457" s="36" t="n">
        <v>408</v>
      </c>
      <c r="M457" s="36" t="n">
        <v>542</v>
      </c>
      <c r="N457" s="36" t="n">
        <v>0.431734317343173</v>
      </c>
      <c r="O457" s="36" t="n">
        <v>0</v>
      </c>
      <c r="P457" s="36" t="n">
        <v>1.78965920215705</v>
      </c>
      <c r="Q457" s="40" t="n">
        <v>3.70177576553977E-005</v>
      </c>
      <c r="R457" s="36" t="n">
        <v>0.00277548647692141</v>
      </c>
      <c r="S457" s="36" t="n">
        <v>3.26288853594302</v>
      </c>
      <c r="T457" s="40" t="n">
        <v>2.19623874001324E-008</v>
      </c>
      <c r="U457" s="40" t="n">
        <v>2.69130755599123E-005</v>
      </c>
      <c r="V457" s="36" t="n">
        <v>-0.0194582373475446</v>
      </c>
      <c r="W457" s="36" t="n">
        <v>1</v>
      </c>
      <c r="X457" s="36" t="n">
        <v>1</v>
      </c>
      <c r="Y457" s="36" t="n">
        <v>0.0791784783591896</v>
      </c>
      <c r="Z457" s="36" t="n">
        <v>0.90130075782938</v>
      </c>
      <c r="AA457" s="36" t="n">
        <v>1</v>
      </c>
      <c r="AB457" s="36" t="n">
        <v>76</v>
      </c>
      <c r="AC457" s="36" t="n">
        <v>34</v>
      </c>
      <c r="AD457" s="36" t="n">
        <v>24</v>
      </c>
      <c r="AE457" s="36" t="n">
        <v>59</v>
      </c>
      <c r="AF457" s="36" t="n">
        <v>234</v>
      </c>
      <c r="AG457" s="36" t="n">
        <v>115</v>
      </c>
    </row>
    <row r="458" customFormat="false" ht="12.75" hidden="false" customHeight="false" outlineLevel="0" collapsed="false">
      <c r="A458" s="36" t="s">
        <v>1337</v>
      </c>
      <c r="B458" s="36" t="s">
        <v>1338</v>
      </c>
      <c r="C458" s="37" t="s">
        <v>114</v>
      </c>
      <c r="D458" s="36" t="n">
        <v>1629</v>
      </c>
      <c r="E458" s="36" t="s">
        <v>1339</v>
      </c>
      <c r="F458" s="40" t="n">
        <v>2E-022</v>
      </c>
      <c r="G458" s="36" t="s">
        <v>505</v>
      </c>
      <c r="H458" s="40" t="n">
        <v>1E-029</v>
      </c>
      <c r="I458" s="36" t="s">
        <v>99</v>
      </c>
      <c r="J458" s="36" t="s">
        <v>61</v>
      </c>
      <c r="K458" s="36" t="n">
        <v>74</v>
      </c>
      <c r="L458" s="36" t="n">
        <v>240</v>
      </c>
      <c r="M458" s="36" t="n">
        <v>314</v>
      </c>
      <c r="N458" s="36" t="n">
        <v>0.550955414012739</v>
      </c>
      <c r="O458" s="36" t="n">
        <v>0</v>
      </c>
      <c r="P458" s="36" t="n">
        <v>1.70919655158733</v>
      </c>
      <c r="Q458" s="36" t="n">
        <v>0.000651657542314614</v>
      </c>
      <c r="R458" s="36" t="n">
        <v>0.0275929548081479</v>
      </c>
      <c r="S458" s="36" t="n">
        <v>-0.238722654102689</v>
      </c>
      <c r="T458" s="36" t="n">
        <v>0.67550177889627</v>
      </c>
      <c r="U458" s="36" t="n">
        <v>1</v>
      </c>
      <c r="V458" s="36" t="n">
        <v>2.49020109377238</v>
      </c>
      <c r="W458" s="40" t="n">
        <v>6.62568651386114E-005</v>
      </c>
      <c r="X458" s="36" t="n">
        <v>0.0097215825132582</v>
      </c>
      <c r="Y458" s="36" t="n">
        <v>0.0903187291863261</v>
      </c>
      <c r="Z458" s="36" t="n">
        <v>1</v>
      </c>
      <c r="AA458" s="36" t="n">
        <v>1</v>
      </c>
      <c r="AB458" s="36" t="n">
        <v>37</v>
      </c>
      <c r="AC458" s="36" t="n">
        <v>15</v>
      </c>
      <c r="AD458" s="36" t="n">
        <v>22</v>
      </c>
      <c r="AE458" s="36" t="n">
        <v>12</v>
      </c>
      <c r="AF458" s="36" t="n">
        <v>173</v>
      </c>
      <c r="AG458" s="36" t="n">
        <v>55</v>
      </c>
    </row>
    <row r="459" customFormat="false" ht="12.75" hidden="false" customHeight="false" outlineLevel="0" collapsed="false">
      <c r="A459" s="36" t="s">
        <v>1340</v>
      </c>
      <c r="B459" s="36" t="s">
        <v>51</v>
      </c>
      <c r="C459" s="37" t="s">
        <v>52</v>
      </c>
      <c r="D459" s="36" t="n">
        <v>2598</v>
      </c>
      <c r="E459" s="36" t="s">
        <v>1341</v>
      </c>
      <c r="F459" s="40" t="n">
        <v>1E-110</v>
      </c>
      <c r="G459" s="36" t="s">
        <v>1342</v>
      </c>
      <c r="H459" s="36" t="n">
        <v>0</v>
      </c>
      <c r="I459" s="36" t="s">
        <v>1343</v>
      </c>
      <c r="J459" s="36" t="s">
        <v>61</v>
      </c>
      <c r="K459" s="36" t="n">
        <v>529</v>
      </c>
      <c r="L459" s="36" t="n">
        <v>3076</v>
      </c>
      <c r="M459" s="36" t="n">
        <v>3605</v>
      </c>
      <c r="N459" s="36" t="n">
        <v>0.485714285714286</v>
      </c>
      <c r="O459" s="36" t="n">
        <v>0</v>
      </c>
      <c r="P459" s="36" t="n">
        <v>2.6576167282895</v>
      </c>
      <c r="Q459" s="40" t="n">
        <v>4.95688688935646E-010</v>
      </c>
      <c r="R459" s="40" t="n">
        <v>2.2353081427553E-007</v>
      </c>
      <c r="S459" s="36" t="n">
        <v>2.83297360630663</v>
      </c>
      <c r="T459" s="40" t="n">
        <v>1.29020611624039E-008</v>
      </c>
      <c r="U459" s="40" t="n">
        <v>1.95794153252394E-005</v>
      </c>
      <c r="V459" s="36" t="n">
        <v>0.134489097690063</v>
      </c>
      <c r="W459" s="36" t="n">
        <v>0.874055600981956</v>
      </c>
      <c r="X459" s="36" t="n">
        <v>1</v>
      </c>
      <c r="Y459" s="36" t="n">
        <v>0.163583841258472</v>
      </c>
      <c r="Z459" s="36" t="n">
        <v>1</v>
      </c>
      <c r="AA459" s="36" t="n">
        <v>1</v>
      </c>
      <c r="AB459" s="36" t="n">
        <v>157</v>
      </c>
      <c r="AC459" s="36" t="n">
        <v>255</v>
      </c>
      <c r="AD459" s="36" t="n">
        <v>117</v>
      </c>
      <c r="AE459" s="36" t="n">
        <v>515</v>
      </c>
      <c r="AF459" s="36" t="n">
        <v>1751</v>
      </c>
      <c r="AG459" s="36" t="n">
        <v>810</v>
      </c>
    </row>
    <row r="460" customFormat="false" ht="12.75" hidden="false" customHeight="false" outlineLevel="0" collapsed="false">
      <c r="A460" s="36" t="s">
        <v>1344</v>
      </c>
      <c r="B460" s="36" t="s">
        <v>1345</v>
      </c>
      <c r="C460" s="37" t="s">
        <v>91</v>
      </c>
      <c r="D460" s="36" t="n">
        <v>1023</v>
      </c>
      <c r="E460" s="36" t="s">
        <v>343</v>
      </c>
      <c r="F460" s="40" t="n">
        <v>6E-014</v>
      </c>
      <c r="G460" s="36" t="s">
        <v>309</v>
      </c>
      <c r="H460" s="40" t="n">
        <v>2E-013</v>
      </c>
      <c r="I460" s="36" t="s">
        <v>60</v>
      </c>
      <c r="J460" s="36" t="s">
        <v>61</v>
      </c>
      <c r="K460" s="36" t="n">
        <v>69</v>
      </c>
      <c r="L460" s="36" t="n">
        <v>209</v>
      </c>
      <c r="M460" s="36" t="n">
        <v>278</v>
      </c>
      <c r="N460" s="36" t="n">
        <v>0.377697841726619</v>
      </c>
      <c r="O460" s="36" t="n">
        <v>0</v>
      </c>
      <c r="P460" s="36" t="n">
        <v>1.93000460156804</v>
      </c>
      <c r="Q460" s="40" t="n">
        <v>3.56066118070936E-005</v>
      </c>
      <c r="R460" s="36" t="n">
        <v>0.00269862211670737</v>
      </c>
      <c r="S460" s="36" t="n">
        <v>2.01722441625228</v>
      </c>
      <c r="T460" s="36" t="n">
        <v>0.000693634783127187</v>
      </c>
      <c r="U460" s="36" t="n">
        <v>0.0796867147334788</v>
      </c>
      <c r="V460" s="36" t="n">
        <v>2.2707151207518</v>
      </c>
      <c r="W460" s="40" t="n">
        <v>3.46184124746907E-005</v>
      </c>
      <c r="X460" s="36" t="n">
        <v>0.00585687019214666</v>
      </c>
      <c r="Y460" s="36" t="n">
        <v>0.175786918016466</v>
      </c>
      <c r="Z460" s="36" t="n">
        <v>1</v>
      </c>
      <c r="AA460" s="36" t="n">
        <v>1</v>
      </c>
      <c r="AB460" s="36" t="n">
        <v>35</v>
      </c>
      <c r="AC460" s="36" t="n">
        <v>24</v>
      </c>
      <c r="AD460" s="36" t="n">
        <v>10</v>
      </c>
      <c r="AE460" s="36" t="n">
        <v>59</v>
      </c>
      <c r="AF460" s="36" t="n">
        <v>105</v>
      </c>
      <c r="AG460" s="36" t="n">
        <v>45</v>
      </c>
    </row>
    <row r="461" customFormat="false" ht="12.75" hidden="false" customHeight="false" outlineLevel="0" collapsed="false">
      <c r="A461" s="36" t="s">
        <v>1346</v>
      </c>
      <c r="B461" s="36" t="s">
        <v>51</v>
      </c>
      <c r="C461" s="37" t="s">
        <v>96</v>
      </c>
      <c r="D461" s="36" t="n">
        <v>2090</v>
      </c>
      <c r="E461" s="36" t="s">
        <v>1347</v>
      </c>
      <c r="F461" s="40" t="n">
        <v>2E-008</v>
      </c>
      <c r="G461" s="36" t="s">
        <v>1348</v>
      </c>
      <c r="H461" s="40" t="n">
        <v>1E-051</v>
      </c>
      <c r="I461" s="36" t="s">
        <v>69</v>
      </c>
      <c r="J461" s="36" t="s">
        <v>70</v>
      </c>
      <c r="K461" s="36" t="n">
        <v>163</v>
      </c>
      <c r="L461" s="36" t="n">
        <v>420</v>
      </c>
      <c r="M461" s="36" t="n">
        <v>583</v>
      </c>
      <c r="N461" s="36" t="n">
        <v>0.30188679245283</v>
      </c>
      <c r="O461" s="36" t="n">
        <v>0</v>
      </c>
      <c r="P461" s="36" t="n">
        <v>1.75630773963482</v>
      </c>
      <c r="Q461" s="40" t="n">
        <v>6.33296474913723E-005</v>
      </c>
      <c r="R461" s="36" t="n">
        <v>0.00430561119267167</v>
      </c>
      <c r="S461" s="36" t="n">
        <v>2.50349410458624</v>
      </c>
      <c r="T461" s="40" t="n">
        <v>1.09793777427835E-005</v>
      </c>
      <c r="U461" s="36" t="n">
        <v>0.00358781666016958</v>
      </c>
      <c r="V461" s="36" t="n">
        <v>0.521249817903308</v>
      </c>
      <c r="W461" s="36" t="n">
        <v>0.308168390086971</v>
      </c>
      <c r="X461" s="36" t="n">
        <v>0.995788502958546</v>
      </c>
      <c r="Y461" s="36" t="n">
        <v>0.278764882465353</v>
      </c>
      <c r="Z461" s="36" t="n">
        <v>0.639488788127835</v>
      </c>
      <c r="AA461" s="36" t="n">
        <v>1</v>
      </c>
      <c r="AB461" s="36" t="n">
        <v>71</v>
      </c>
      <c r="AC461" s="36" t="n">
        <v>48</v>
      </c>
      <c r="AD461" s="36" t="n">
        <v>44</v>
      </c>
      <c r="AE461" s="36" t="n">
        <v>149</v>
      </c>
      <c r="AF461" s="36" t="n">
        <v>176</v>
      </c>
      <c r="AG461" s="36" t="n">
        <v>95</v>
      </c>
    </row>
    <row r="462" customFormat="false" ht="12.75" hidden="false" customHeight="false" outlineLevel="0" collapsed="false">
      <c r="A462" s="36" t="s">
        <v>1349</v>
      </c>
      <c r="B462" s="36" t="s">
        <v>1350</v>
      </c>
      <c r="C462" s="37" t="s">
        <v>109</v>
      </c>
      <c r="D462" s="36" t="n">
        <v>1668</v>
      </c>
      <c r="E462" s="36" t="s">
        <v>1351</v>
      </c>
      <c r="F462" s="40" t="n">
        <v>1E-131</v>
      </c>
      <c r="G462" s="41" t="s">
        <v>1352</v>
      </c>
      <c r="H462" s="36" t="n">
        <v>0</v>
      </c>
      <c r="I462" s="36" t="s">
        <v>182</v>
      </c>
      <c r="J462" s="36" t="s">
        <v>182</v>
      </c>
      <c r="K462" s="36" t="n">
        <v>43</v>
      </c>
      <c r="L462" s="36" t="n">
        <v>128</v>
      </c>
      <c r="M462" s="36" t="n">
        <v>171</v>
      </c>
      <c r="N462" s="36" t="n">
        <v>0.339181286549708</v>
      </c>
      <c r="O462" s="36" t="n">
        <v>0</v>
      </c>
      <c r="P462" s="36" t="n">
        <v>1.79637728857092</v>
      </c>
      <c r="Q462" s="36" t="n">
        <v>0.000118058046338518</v>
      </c>
      <c r="R462" s="36" t="n">
        <v>0.00700503631530984</v>
      </c>
      <c r="S462" s="36" t="n">
        <v>0.189576224075666</v>
      </c>
      <c r="T462" s="36" t="n">
        <v>1</v>
      </c>
      <c r="U462" s="36" t="n">
        <v>1</v>
      </c>
      <c r="V462" s="36" t="n">
        <v>2.51172936020212</v>
      </c>
      <c r="W462" s="40" t="n">
        <v>3.94831372761661E-006</v>
      </c>
      <c r="X462" s="36" t="n">
        <v>0.00119023712007061</v>
      </c>
      <c r="Y462" s="36" t="n">
        <v>0.316823501745587</v>
      </c>
      <c r="Z462" s="36" t="n">
        <v>0.90278667638577</v>
      </c>
      <c r="AA462" s="36" t="n">
        <v>1</v>
      </c>
      <c r="AB462" s="36" t="n">
        <v>15</v>
      </c>
      <c r="AC462" s="36" t="n">
        <v>23</v>
      </c>
      <c r="AD462" s="36" t="n">
        <v>5</v>
      </c>
      <c r="AE462" s="36" t="n">
        <v>29</v>
      </c>
      <c r="AF462" s="36" t="n">
        <v>58</v>
      </c>
      <c r="AG462" s="36" t="n">
        <v>41</v>
      </c>
    </row>
    <row r="463" customFormat="false" ht="12.75" hidden="false" customHeight="false" outlineLevel="0" collapsed="false">
      <c r="A463" s="36" t="s">
        <v>1353</v>
      </c>
      <c r="B463" s="36" t="s">
        <v>51</v>
      </c>
      <c r="C463" s="37" t="s">
        <v>96</v>
      </c>
      <c r="D463" s="36" t="n">
        <v>606</v>
      </c>
      <c r="E463" s="36" t="s">
        <v>1354</v>
      </c>
      <c r="F463" s="40" t="n">
        <v>2E-019</v>
      </c>
      <c r="G463" s="36" t="s">
        <v>1355</v>
      </c>
      <c r="H463" s="40" t="n">
        <v>3E-077</v>
      </c>
      <c r="I463" s="36" t="s">
        <v>148</v>
      </c>
      <c r="J463" s="36" t="s">
        <v>70</v>
      </c>
      <c r="K463" s="36" t="n">
        <v>57</v>
      </c>
      <c r="L463" s="36" t="n">
        <v>250</v>
      </c>
      <c r="M463" s="36" t="n">
        <v>307</v>
      </c>
      <c r="N463" s="36" t="n">
        <v>0.579804560260586</v>
      </c>
      <c r="O463" s="36" t="n">
        <v>0</v>
      </c>
      <c r="P463" s="36" t="n">
        <v>2.30900518273199</v>
      </c>
      <c r="Q463" s="40" t="n">
        <v>6.7034695480788E-006</v>
      </c>
      <c r="R463" s="36" t="n">
        <v>0.000724054992264943</v>
      </c>
      <c r="S463" s="36" t="n">
        <v>2.62935507309106</v>
      </c>
      <c r="T463" s="40" t="n">
        <v>4.41451889734391E-005</v>
      </c>
      <c r="U463" s="36" t="n">
        <v>0.00927364291220604</v>
      </c>
      <c r="V463" s="36" t="n">
        <v>-0.147442963761897</v>
      </c>
      <c r="W463" s="36" t="n">
        <v>0.777366134394398</v>
      </c>
      <c r="X463" s="36" t="n">
        <v>1</v>
      </c>
      <c r="Y463" s="36" t="n">
        <v>0.361372686087595</v>
      </c>
      <c r="Z463" s="36" t="n">
        <v>1</v>
      </c>
      <c r="AA463" s="36" t="n">
        <v>1</v>
      </c>
      <c r="AB463" s="36" t="n">
        <v>25</v>
      </c>
      <c r="AC463" s="36" t="n">
        <v>22</v>
      </c>
      <c r="AD463" s="36" t="n">
        <v>10</v>
      </c>
      <c r="AE463" s="36" t="n">
        <v>44</v>
      </c>
      <c r="AF463" s="36" t="n">
        <v>178</v>
      </c>
      <c r="AG463" s="36" t="n">
        <v>28</v>
      </c>
    </row>
    <row r="464" customFormat="false" ht="12.75" hidden="false" customHeight="false" outlineLevel="0" collapsed="false">
      <c r="A464" s="36" t="s">
        <v>1356</v>
      </c>
      <c r="B464" s="36" t="s">
        <v>510</v>
      </c>
      <c r="C464" s="37" t="s">
        <v>142</v>
      </c>
      <c r="D464" s="36" t="n">
        <v>166</v>
      </c>
      <c r="E464" s="36" t="s">
        <v>94</v>
      </c>
      <c r="F464" s="36" t="s">
        <v>94</v>
      </c>
      <c r="G464" s="36" t="s">
        <v>94</v>
      </c>
      <c r="H464" s="36" t="s">
        <v>94</v>
      </c>
      <c r="I464" s="36" t="s">
        <v>94</v>
      </c>
      <c r="J464" s="36" t="s">
        <v>94</v>
      </c>
      <c r="K464" s="36" t="n">
        <v>22</v>
      </c>
      <c r="L464" s="36" t="n">
        <v>103</v>
      </c>
      <c r="M464" s="36" t="n">
        <v>125</v>
      </c>
      <c r="N464" s="36" t="n">
        <v>0.392</v>
      </c>
      <c r="O464" s="36" t="n">
        <v>0</v>
      </c>
      <c r="P464" s="36" t="n">
        <v>2.40518116631715</v>
      </c>
      <c r="Q464" s="40" t="n">
        <v>1.04785096875413E-006</v>
      </c>
      <c r="R464" s="36" t="n">
        <v>0.000156207733672619</v>
      </c>
      <c r="S464" s="36" t="n">
        <v>1.77784667667493</v>
      </c>
      <c r="T464" s="36" t="n">
        <v>0.0485555839348292</v>
      </c>
      <c r="U464" s="36" t="n">
        <v>0.693418606466278</v>
      </c>
      <c r="V464" s="36" t="n">
        <v>2.70459427227761</v>
      </c>
      <c r="W464" s="40" t="n">
        <v>3.06232501102194E-006</v>
      </c>
      <c r="X464" s="36" t="n">
        <v>0.00101546697365488</v>
      </c>
      <c r="Y464" s="36" t="s">
        <v>94</v>
      </c>
      <c r="Z464" s="36" t="s">
        <v>94</v>
      </c>
      <c r="AA464" s="36" t="n">
        <v>1</v>
      </c>
      <c r="AB464" s="36" t="n">
        <v>10</v>
      </c>
      <c r="AC464" s="36" t="n">
        <v>5</v>
      </c>
      <c r="AD464" s="36" t="n">
        <v>7</v>
      </c>
      <c r="AE464" s="36" t="n">
        <v>19</v>
      </c>
      <c r="AF464" s="36" t="n">
        <v>49</v>
      </c>
      <c r="AG464" s="36" t="n">
        <v>35</v>
      </c>
    </row>
    <row r="465" customFormat="false" ht="12.75" hidden="false" customHeight="false" outlineLevel="0" collapsed="false">
      <c r="A465" s="36" t="s">
        <v>1357</v>
      </c>
      <c r="B465" s="36" t="s">
        <v>219</v>
      </c>
      <c r="C465" s="37" t="s">
        <v>52</v>
      </c>
      <c r="D465" s="36" t="n">
        <v>1026</v>
      </c>
      <c r="E465" s="36" t="s">
        <v>220</v>
      </c>
      <c r="F465" s="40" t="n">
        <v>1E-103</v>
      </c>
      <c r="G465" s="36" t="s">
        <v>221</v>
      </c>
      <c r="H465" s="40" t="n">
        <v>6E-069</v>
      </c>
      <c r="I465" s="36" t="s">
        <v>60</v>
      </c>
      <c r="J465" s="36" t="s">
        <v>61</v>
      </c>
      <c r="K465" s="36" t="n">
        <v>22</v>
      </c>
      <c r="L465" s="36" t="n">
        <v>112</v>
      </c>
      <c r="M465" s="36" t="n">
        <v>134</v>
      </c>
      <c r="N465" s="36" t="n">
        <v>0.567164179104478</v>
      </c>
      <c r="O465" s="36" t="n">
        <v>0</v>
      </c>
      <c r="P465" s="36" t="n">
        <v>3.02953873017945</v>
      </c>
      <c r="Q465" s="40" t="n">
        <v>2.47436607025657E-006</v>
      </c>
      <c r="R465" s="36" t="n">
        <v>0.000325785512228379</v>
      </c>
      <c r="S465" s="36" t="n">
        <v>0.475119176009429</v>
      </c>
      <c r="T465" s="36" t="n">
        <v>0.578153980683667</v>
      </c>
      <c r="U465" s="36" t="n">
        <v>1</v>
      </c>
      <c r="V465" s="36" t="n">
        <v>3.4167329437585</v>
      </c>
      <c r="W465" s="40" t="n">
        <v>3.78806864334792E-005</v>
      </c>
      <c r="X465" s="36" t="n">
        <v>0.00615746844183416</v>
      </c>
      <c r="Y465" s="36" t="s">
        <v>94</v>
      </c>
      <c r="Z465" s="36" t="s">
        <v>94</v>
      </c>
      <c r="AA465" s="36" t="n">
        <v>1</v>
      </c>
      <c r="AB465" s="36" t="n">
        <v>8</v>
      </c>
      <c r="AC465" s="36" t="n">
        <v>9</v>
      </c>
      <c r="AD465" s="36" t="n">
        <v>5</v>
      </c>
      <c r="AE465" s="36" t="n">
        <v>76</v>
      </c>
      <c r="AF465" s="36" t="n">
        <v>19</v>
      </c>
      <c r="AG465" s="36" t="n">
        <v>17</v>
      </c>
    </row>
    <row r="466" customFormat="false" ht="12.75" hidden="false" customHeight="false" outlineLevel="0" collapsed="false">
      <c r="A466" s="36" t="s">
        <v>1358</v>
      </c>
      <c r="B466" s="36" t="s">
        <v>898</v>
      </c>
      <c r="C466" s="37" t="s">
        <v>142</v>
      </c>
      <c r="D466" s="36" t="n">
        <v>73</v>
      </c>
      <c r="E466" s="36" t="s">
        <v>94</v>
      </c>
      <c r="F466" s="36" t="s">
        <v>94</v>
      </c>
      <c r="G466" s="36" t="s">
        <v>94</v>
      </c>
      <c r="H466" s="36" t="s">
        <v>94</v>
      </c>
      <c r="I466" s="36" t="s">
        <v>94</v>
      </c>
      <c r="J466" s="36" t="s">
        <v>94</v>
      </c>
      <c r="K466" s="36" t="n">
        <v>45</v>
      </c>
      <c r="L466" s="36" t="n">
        <v>277</v>
      </c>
      <c r="M466" s="36" t="n">
        <v>322</v>
      </c>
      <c r="N466" s="36" t="n">
        <v>0.670807453416149</v>
      </c>
      <c r="O466" s="36" t="n">
        <v>0</v>
      </c>
      <c r="P466" s="36" t="n">
        <v>3.39729575803884</v>
      </c>
      <c r="Q466" s="40" t="n">
        <v>1.12675405922186E-006</v>
      </c>
      <c r="R466" s="36" t="n">
        <v>0.000166593358362655</v>
      </c>
      <c r="S466" s="36" t="s">
        <v>94</v>
      </c>
      <c r="T466" s="36" t="s">
        <v>94</v>
      </c>
      <c r="U466" s="36" t="n">
        <v>1</v>
      </c>
      <c r="V466" s="36" t="n">
        <v>2.99473231732358</v>
      </c>
      <c r="W466" s="40" t="n">
        <v>4.28795243975089E-005</v>
      </c>
      <c r="X466" s="36" t="n">
        <v>0.00677088109057807</v>
      </c>
      <c r="Y466" s="36" t="s">
        <v>94</v>
      </c>
      <c r="Z466" s="36" t="s">
        <v>94</v>
      </c>
      <c r="AA466" s="36" t="n">
        <v>1</v>
      </c>
      <c r="AB466" s="36" t="n">
        <v>11</v>
      </c>
      <c r="AC466" s="36" t="n">
        <v>22</v>
      </c>
      <c r="AD466" s="36" t="n">
        <v>12</v>
      </c>
      <c r="AE466" s="36" t="n">
        <v>216</v>
      </c>
      <c r="AF466" s="36" t="n">
        <v>15</v>
      </c>
      <c r="AG466" s="36" t="n">
        <v>46</v>
      </c>
    </row>
    <row r="467" customFormat="false" ht="12.75" hidden="false" customHeight="false" outlineLevel="0" collapsed="false">
      <c r="A467" s="36" t="s">
        <v>1359</v>
      </c>
      <c r="B467" s="36" t="s">
        <v>426</v>
      </c>
      <c r="C467" s="37" t="s">
        <v>142</v>
      </c>
      <c r="D467" s="36" t="n">
        <v>72</v>
      </c>
      <c r="E467" s="36" t="s">
        <v>94</v>
      </c>
      <c r="F467" s="36" t="s">
        <v>94</v>
      </c>
      <c r="G467" s="36" t="s">
        <v>94</v>
      </c>
      <c r="H467" s="36" t="s">
        <v>94</v>
      </c>
      <c r="I467" s="36" t="s">
        <v>94</v>
      </c>
      <c r="J467" s="36" t="s">
        <v>94</v>
      </c>
      <c r="K467" s="36" t="n">
        <v>5</v>
      </c>
      <c r="L467" s="36" t="n">
        <v>28</v>
      </c>
      <c r="M467" s="36" t="n">
        <v>33</v>
      </c>
      <c r="N467" s="36" t="n">
        <v>0.454545454545455</v>
      </c>
      <c r="O467" s="36" t="n">
        <v>0</v>
      </c>
      <c r="P467" s="36" t="n">
        <v>2.66264762599821</v>
      </c>
      <c r="Q467" s="36" t="n">
        <v>0.000683519811583236</v>
      </c>
      <c r="R467" s="36" t="n">
        <v>0.0284742040677561</v>
      </c>
      <c r="S467" s="36" t="s">
        <v>94</v>
      </c>
      <c r="T467" s="36" t="s">
        <v>94</v>
      </c>
      <c r="U467" s="36" t="n">
        <v>1</v>
      </c>
      <c r="V467" s="36" t="n">
        <v>2.64372780714399</v>
      </c>
      <c r="W467" s="36" t="n">
        <v>0.00095462227925856</v>
      </c>
      <c r="X467" s="36" t="n">
        <v>0.0668543987993181</v>
      </c>
      <c r="Y467" s="36" t="s">
        <v>94</v>
      </c>
      <c r="Z467" s="36" t="s">
        <v>94</v>
      </c>
      <c r="AA467" s="36" t="n">
        <v>1</v>
      </c>
      <c r="AB467" s="36" t="n">
        <v>5</v>
      </c>
      <c r="AC467" s="36" t="n">
        <v>0</v>
      </c>
      <c r="AD467" s="36" t="n">
        <v>0</v>
      </c>
      <c r="AE467" s="36" t="n">
        <v>3</v>
      </c>
      <c r="AF467" s="36" t="n">
        <v>10</v>
      </c>
      <c r="AG467" s="36" t="n">
        <v>15</v>
      </c>
    </row>
    <row r="468" customFormat="false" ht="12.75" hidden="false" customHeight="false" outlineLevel="0" collapsed="false">
      <c r="A468" s="36" t="s">
        <v>1360</v>
      </c>
      <c r="B468" s="36" t="s">
        <v>1361</v>
      </c>
      <c r="C468" s="37" t="s">
        <v>91</v>
      </c>
      <c r="D468" s="36" t="n">
        <v>567</v>
      </c>
      <c r="E468" s="36" t="s">
        <v>1362</v>
      </c>
      <c r="F468" s="40" t="n">
        <v>1E-039</v>
      </c>
      <c r="G468" s="41" t="s">
        <v>1363</v>
      </c>
      <c r="H468" s="40" t="n">
        <v>3E-037</v>
      </c>
      <c r="I468" s="36" t="s">
        <v>1364</v>
      </c>
      <c r="J468" s="36" t="s">
        <v>70</v>
      </c>
      <c r="K468" s="36" t="n">
        <v>25</v>
      </c>
      <c r="L468" s="36" t="n">
        <v>2</v>
      </c>
      <c r="M468" s="36" t="n">
        <v>27</v>
      </c>
      <c r="N468" s="36" t="n">
        <v>0.333333333333333</v>
      </c>
      <c r="O468" s="36" t="n">
        <v>0</v>
      </c>
      <c r="P468" s="36" t="n">
        <v>-3.46807657553942</v>
      </c>
      <c r="Q468" s="36" t="n">
        <v>0.000598259516884439</v>
      </c>
      <c r="R468" s="36" t="n">
        <v>0.0257653333671963</v>
      </c>
      <c r="S468" s="36" t="s">
        <v>94</v>
      </c>
      <c r="T468" s="36" t="s">
        <v>94</v>
      </c>
      <c r="U468" s="36" t="n">
        <v>1</v>
      </c>
      <c r="V468" s="36" t="n">
        <v>-3.87085872580677</v>
      </c>
      <c r="W468" s="36" t="n">
        <v>0.00135507800588909</v>
      </c>
      <c r="X468" s="36" t="n">
        <v>0.0822974114931906</v>
      </c>
      <c r="Y468" s="36" t="s">
        <v>94</v>
      </c>
      <c r="Z468" s="36" t="s">
        <v>94</v>
      </c>
      <c r="AA468" s="36" t="n">
        <v>1</v>
      </c>
      <c r="AB468" s="36" t="n">
        <v>8</v>
      </c>
      <c r="AC468" s="36" t="n">
        <v>9</v>
      </c>
      <c r="AD468" s="36" t="n">
        <v>8</v>
      </c>
      <c r="AE468" s="36" t="n">
        <v>1</v>
      </c>
      <c r="AF468" s="36" t="n">
        <v>1</v>
      </c>
      <c r="AG468" s="36" t="n">
        <v>0</v>
      </c>
    </row>
    <row r="469" customFormat="false" ht="12.75" hidden="false" customHeight="false" outlineLevel="0" collapsed="false">
      <c r="A469" s="36" t="s">
        <v>1365</v>
      </c>
      <c r="B469" s="36" t="s">
        <v>51</v>
      </c>
      <c r="C469" s="37" t="s">
        <v>79</v>
      </c>
      <c r="D469" s="36" t="n">
        <v>717</v>
      </c>
      <c r="E469" s="36" t="s">
        <v>189</v>
      </c>
      <c r="F469" s="40" t="n">
        <v>1E-044</v>
      </c>
      <c r="G469" s="36" t="s">
        <v>55</v>
      </c>
      <c r="H469" s="36" t="s">
        <v>94</v>
      </c>
      <c r="I469" s="36" t="s">
        <v>55</v>
      </c>
      <c r="J469" s="36" t="s">
        <v>55</v>
      </c>
      <c r="K469" s="36" t="n">
        <v>14</v>
      </c>
      <c r="L469" s="36" t="n">
        <v>64</v>
      </c>
      <c r="M469" s="36" t="n">
        <v>78</v>
      </c>
      <c r="N469" s="36" t="n">
        <v>0.58974358974359</v>
      </c>
      <c r="O469" s="36" t="n">
        <v>0</v>
      </c>
      <c r="P469" s="36" t="n">
        <v>2.90115539374896</v>
      </c>
      <c r="Q469" s="40" t="n">
        <v>1.75388688183149E-005</v>
      </c>
      <c r="R469" s="36" t="n">
        <v>0.00154324934509641</v>
      </c>
      <c r="S469" s="36" t="n">
        <v>2.52276861026033</v>
      </c>
      <c r="T469" s="36" t="n">
        <v>0.00468368768059347</v>
      </c>
      <c r="U469" s="36" t="n">
        <v>0.24120282267673</v>
      </c>
      <c r="V469" s="36" t="n">
        <v>2.27329162292469</v>
      </c>
      <c r="W469" s="36" t="n">
        <v>0.00227797613311711</v>
      </c>
      <c r="X469" s="36" t="n">
        <v>0.118287256548632</v>
      </c>
      <c r="Y469" s="36" t="s">
        <v>94</v>
      </c>
      <c r="Z469" s="36" t="s">
        <v>94</v>
      </c>
      <c r="AA469" s="36" t="n">
        <v>1</v>
      </c>
      <c r="AB469" s="36" t="n">
        <v>7</v>
      </c>
      <c r="AC469" s="36" t="n">
        <v>5</v>
      </c>
      <c r="AD469" s="36" t="n">
        <v>2</v>
      </c>
      <c r="AE469" s="36" t="n">
        <v>46</v>
      </c>
      <c r="AF469" s="36" t="n">
        <v>11</v>
      </c>
      <c r="AG469" s="36" t="n">
        <v>7</v>
      </c>
    </row>
    <row r="470" customFormat="false" ht="12.75" hidden="false" customHeight="false" outlineLevel="0" collapsed="false">
      <c r="A470" s="36" t="s">
        <v>1366</v>
      </c>
      <c r="B470" s="36" t="s">
        <v>51</v>
      </c>
      <c r="C470" s="37" t="s">
        <v>79</v>
      </c>
      <c r="D470" s="36" t="n">
        <v>528</v>
      </c>
      <c r="E470" s="36" t="s">
        <v>1367</v>
      </c>
      <c r="F470" s="36" t="n">
        <v>1.5</v>
      </c>
      <c r="G470" s="36" t="s">
        <v>55</v>
      </c>
      <c r="H470" s="36" t="s">
        <v>94</v>
      </c>
      <c r="I470" s="36" t="s">
        <v>55</v>
      </c>
      <c r="J470" s="36" t="s">
        <v>55</v>
      </c>
      <c r="K470" s="36" t="n">
        <v>17</v>
      </c>
      <c r="L470" s="36" t="n">
        <v>1</v>
      </c>
      <c r="M470" s="36" t="n">
        <v>18</v>
      </c>
      <c r="N470" s="36" t="n">
        <v>0.5</v>
      </c>
      <c r="O470" s="36" t="n">
        <v>0</v>
      </c>
      <c r="P470" s="36" t="n">
        <v>-3.89171871151236</v>
      </c>
      <c r="Q470" s="36" t="n">
        <v>0.00118872654669099</v>
      </c>
      <c r="R470" s="36" t="n">
        <v>0.0446713530191919</v>
      </c>
      <c r="S470" s="36" t="s">
        <v>94</v>
      </c>
      <c r="T470" s="36" t="s">
        <v>94</v>
      </c>
      <c r="U470" s="36" t="n">
        <v>1</v>
      </c>
      <c r="V470" s="36" t="n">
        <v>-31.4642545718289</v>
      </c>
      <c r="W470" s="36" t="n">
        <v>0.00429326165889419</v>
      </c>
      <c r="X470" s="36" t="n">
        <v>0.179605517717628</v>
      </c>
      <c r="Y470" s="36" t="s">
        <v>94</v>
      </c>
      <c r="Z470" s="36" t="s">
        <v>94</v>
      </c>
      <c r="AA470" s="36" t="n">
        <v>1</v>
      </c>
      <c r="AB470" s="36" t="n">
        <v>9</v>
      </c>
      <c r="AC470" s="36" t="n">
        <v>5</v>
      </c>
      <c r="AD470" s="36" t="n">
        <v>3</v>
      </c>
      <c r="AE470" s="36" t="n">
        <v>0</v>
      </c>
      <c r="AF470" s="36" t="n">
        <v>0</v>
      </c>
      <c r="AG470" s="36" t="n">
        <v>1</v>
      </c>
    </row>
    <row r="471" customFormat="false" ht="12.75" hidden="false" customHeight="false" outlineLevel="0" collapsed="false">
      <c r="A471" s="36" t="s">
        <v>1368</v>
      </c>
      <c r="B471" s="36" t="s">
        <v>510</v>
      </c>
      <c r="C471" s="37" t="s">
        <v>142</v>
      </c>
      <c r="D471" s="36" t="n">
        <v>166</v>
      </c>
      <c r="E471" s="36" t="s">
        <v>94</v>
      </c>
      <c r="F471" s="36" t="s">
        <v>94</v>
      </c>
      <c r="G471" s="36" t="s">
        <v>94</v>
      </c>
      <c r="H471" s="36" t="s">
        <v>94</v>
      </c>
      <c r="I471" s="36" t="s">
        <v>94</v>
      </c>
      <c r="J471" s="36" t="s">
        <v>94</v>
      </c>
      <c r="K471" s="36" t="n">
        <v>2</v>
      </c>
      <c r="L471" s="36" t="n">
        <v>20</v>
      </c>
      <c r="M471" s="36" t="n">
        <v>22</v>
      </c>
      <c r="N471" s="36" t="n">
        <v>0.545454545454545</v>
      </c>
      <c r="O471" s="36" t="n">
        <v>0</v>
      </c>
      <c r="P471" s="36" t="n">
        <v>3.45317476781444</v>
      </c>
      <c r="Q471" s="36" t="n">
        <v>0.000201513745815642</v>
      </c>
      <c r="R471" s="36" t="n">
        <v>0.0107541566479957</v>
      </c>
      <c r="S471" s="36" t="s">
        <v>94</v>
      </c>
      <c r="T471" s="36" t="s">
        <v>94</v>
      </c>
      <c r="U471" s="36" t="n">
        <v>1</v>
      </c>
      <c r="V471" s="36" t="n">
        <v>3.59503914665217</v>
      </c>
      <c r="W471" s="36" t="n">
        <v>0.0133409832075947</v>
      </c>
      <c r="X471" s="36" t="n">
        <v>0.364404450711566</v>
      </c>
      <c r="Y471" s="36" t="s">
        <v>94</v>
      </c>
      <c r="Z471" s="36" t="s">
        <v>94</v>
      </c>
      <c r="AA471" s="36" t="n">
        <v>1</v>
      </c>
      <c r="AB471" s="36" t="n">
        <v>2</v>
      </c>
      <c r="AC471" s="36" t="n">
        <v>0</v>
      </c>
      <c r="AD471" s="36" t="n">
        <v>0</v>
      </c>
      <c r="AE471" s="36" t="n">
        <v>1</v>
      </c>
      <c r="AF471" s="36" t="n">
        <v>12</v>
      </c>
      <c r="AG471" s="36" t="n">
        <v>7</v>
      </c>
    </row>
    <row r="472" customFormat="false" ht="12.75" hidden="false" customHeight="false" outlineLevel="0" collapsed="false">
      <c r="A472" s="36" t="s">
        <v>1369</v>
      </c>
      <c r="C472" s="37" t="s">
        <v>114</v>
      </c>
      <c r="D472" s="36" t="n">
        <v>1304</v>
      </c>
      <c r="E472" s="36" t="s">
        <v>1370</v>
      </c>
      <c r="F472" s="40" t="n">
        <v>5E-047</v>
      </c>
      <c r="G472" s="36" t="s">
        <v>1371</v>
      </c>
      <c r="H472" s="40" t="n">
        <v>3E-058</v>
      </c>
      <c r="I472" s="36" t="s">
        <v>1372</v>
      </c>
      <c r="J472" s="36" t="s">
        <v>61</v>
      </c>
      <c r="K472" s="36" t="n">
        <v>8</v>
      </c>
      <c r="L472" s="36" t="n">
        <v>50</v>
      </c>
      <c r="M472" s="36" t="n">
        <v>58</v>
      </c>
      <c r="N472" s="36" t="n">
        <v>0.672413793103448</v>
      </c>
      <c r="O472" s="36" t="n">
        <v>0</v>
      </c>
      <c r="P472" s="36" t="n">
        <v>3.32861325369822</v>
      </c>
      <c r="Q472" s="40" t="n">
        <v>9.74616257386364E-006</v>
      </c>
      <c r="R472" s="36" t="n">
        <v>0.00095125310970562</v>
      </c>
      <c r="S472" s="36" t="s">
        <v>94</v>
      </c>
      <c r="T472" s="36" t="s">
        <v>94</v>
      </c>
      <c r="U472" s="36" t="n">
        <v>1</v>
      </c>
      <c r="V472" s="36" t="n">
        <v>3.42439686738446</v>
      </c>
      <c r="W472" s="36" t="n">
        <v>0.0142243802459427</v>
      </c>
      <c r="X472" s="36" t="n">
        <v>0.375541758722501</v>
      </c>
      <c r="Y472" s="36" t="s">
        <v>94</v>
      </c>
      <c r="Z472" s="36" t="s">
        <v>94</v>
      </c>
      <c r="AA472" s="36" t="n">
        <v>1</v>
      </c>
      <c r="AB472" s="36" t="n">
        <v>2</v>
      </c>
      <c r="AC472" s="36" t="n">
        <v>3</v>
      </c>
      <c r="AD472" s="36" t="n">
        <v>3</v>
      </c>
      <c r="AE472" s="36" t="n">
        <v>39</v>
      </c>
      <c r="AF472" s="36" t="n">
        <v>8</v>
      </c>
      <c r="AG472" s="36" t="n">
        <v>3</v>
      </c>
    </row>
    <row r="473" customFormat="false" ht="12.75" hidden="false" customHeight="false" outlineLevel="0" collapsed="false">
      <c r="A473" s="36" t="s">
        <v>1373</v>
      </c>
      <c r="B473" s="36" t="s">
        <v>104</v>
      </c>
      <c r="C473" s="37" t="s">
        <v>96</v>
      </c>
      <c r="D473" s="36" t="n">
        <v>552</v>
      </c>
      <c r="E473" s="36" t="s">
        <v>1374</v>
      </c>
      <c r="F473" s="40" t="n">
        <v>8E-019</v>
      </c>
      <c r="G473" s="41" t="s">
        <v>1375</v>
      </c>
      <c r="H473" s="40" t="n">
        <v>4E-023</v>
      </c>
      <c r="I473" s="36" t="s">
        <v>1027</v>
      </c>
      <c r="J473" s="36" t="s">
        <v>70</v>
      </c>
      <c r="K473" s="36" t="n">
        <v>53</v>
      </c>
      <c r="L473" s="36" t="n">
        <v>245</v>
      </c>
      <c r="M473" s="36" t="n">
        <v>298</v>
      </c>
      <c r="N473" s="36" t="n">
        <v>0.657718120805369</v>
      </c>
      <c r="O473" s="36" t="n">
        <v>0</v>
      </c>
      <c r="P473" s="36" t="n">
        <v>2.30334641601189</v>
      </c>
      <c r="Q473" s="40" t="n">
        <v>3.84900685260592E-005</v>
      </c>
      <c r="R473" s="36" t="n">
        <v>0.00284542563964367</v>
      </c>
      <c r="S473" s="36" t="n">
        <v>-1.143705560452</v>
      </c>
      <c r="T473" s="36" t="n">
        <v>0.336405467443111</v>
      </c>
      <c r="U473" s="36" t="n">
        <v>0.990690709012628</v>
      </c>
      <c r="V473" s="36" t="n">
        <v>1.44394575368836</v>
      </c>
      <c r="W473" s="36" t="n">
        <v>0.0146200104508622</v>
      </c>
      <c r="X473" s="36" t="n">
        <v>0.3816314141529</v>
      </c>
      <c r="Y473" s="36" t="s">
        <v>94</v>
      </c>
      <c r="Z473" s="36" t="s">
        <v>94</v>
      </c>
      <c r="AA473" s="36" t="n">
        <v>1</v>
      </c>
      <c r="AB473" s="36" t="n">
        <v>20</v>
      </c>
      <c r="AC473" s="36" t="n">
        <v>21</v>
      </c>
      <c r="AD473" s="36" t="n">
        <v>12</v>
      </c>
      <c r="AE473" s="36" t="n">
        <v>33</v>
      </c>
      <c r="AF473" s="36" t="n">
        <v>196</v>
      </c>
      <c r="AG473" s="36" t="n">
        <v>16</v>
      </c>
    </row>
    <row r="474" customFormat="false" ht="12.75" hidden="false" customHeight="false" outlineLevel="0" collapsed="false">
      <c r="A474" s="36" t="s">
        <v>1376</v>
      </c>
      <c r="B474" s="36" t="s">
        <v>51</v>
      </c>
      <c r="C474" s="37" t="s">
        <v>96</v>
      </c>
      <c r="D474" s="36" t="n">
        <v>405</v>
      </c>
      <c r="E474" s="36" t="s">
        <v>1377</v>
      </c>
      <c r="F474" s="40" t="n">
        <v>4E-013</v>
      </c>
      <c r="G474" s="36" t="s">
        <v>1378</v>
      </c>
      <c r="H474" s="40" t="n">
        <v>1E-020</v>
      </c>
      <c r="I474" s="36" t="s">
        <v>139</v>
      </c>
      <c r="J474" s="36" t="s">
        <v>139</v>
      </c>
      <c r="K474" s="36" t="n">
        <v>3</v>
      </c>
      <c r="L474" s="36" t="n">
        <v>19</v>
      </c>
      <c r="M474" s="36" t="n">
        <v>22</v>
      </c>
      <c r="N474" s="36" t="n">
        <v>0.409090909090909</v>
      </c>
      <c r="O474" s="36" t="n">
        <v>0</v>
      </c>
      <c r="P474" s="36" t="n">
        <v>2.95768024946878</v>
      </c>
      <c r="Q474" s="36" t="n">
        <v>0.00115579561834145</v>
      </c>
      <c r="R474" s="36" t="n">
        <v>0.0435245122414262</v>
      </c>
      <c r="S474" s="36" t="s">
        <v>94</v>
      </c>
      <c r="T474" s="36" t="s">
        <v>94</v>
      </c>
      <c r="U474" s="36" t="n">
        <v>1</v>
      </c>
      <c r="V474" s="36" t="n">
        <v>3.48115622893578</v>
      </c>
      <c r="W474" s="36" t="n">
        <v>0.015152990584477</v>
      </c>
      <c r="X474" s="36" t="n">
        <v>0.382982597394251</v>
      </c>
      <c r="Y474" s="36" t="s">
        <v>94</v>
      </c>
      <c r="Z474" s="36" t="s">
        <v>94</v>
      </c>
      <c r="AA474" s="36" t="n">
        <v>1</v>
      </c>
      <c r="AB474" s="36" t="n">
        <v>0</v>
      </c>
      <c r="AC474" s="36" t="n">
        <v>1</v>
      </c>
      <c r="AD474" s="36" t="n">
        <v>2</v>
      </c>
      <c r="AE474" s="36" t="n">
        <v>9</v>
      </c>
      <c r="AF474" s="36" t="n">
        <v>3</v>
      </c>
      <c r="AG474" s="36" t="n">
        <v>7</v>
      </c>
    </row>
    <row r="475" customFormat="false" ht="12.75" hidden="false" customHeight="false" outlineLevel="0" collapsed="false">
      <c r="A475" s="36" t="s">
        <v>1379</v>
      </c>
      <c r="B475" s="36" t="s">
        <v>51</v>
      </c>
      <c r="C475" s="37" t="s">
        <v>96</v>
      </c>
      <c r="D475" s="36" t="n">
        <v>854</v>
      </c>
      <c r="E475" s="36" t="s">
        <v>1380</v>
      </c>
      <c r="F475" s="40" t="n">
        <v>2E-020</v>
      </c>
      <c r="G475" s="36" t="s">
        <v>1381</v>
      </c>
      <c r="H475" s="40" t="n">
        <v>2E-054</v>
      </c>
      <c r="I475" s="36" t="s">
        <v>139</v>
      </c>
      <c r="J475" s="36" t="s">
        <v>139</v>
      </c>
      <c r="K475" s="36" t="n">
        <v>10</v>
      </c>
      <c r="L475" s="36" t="n">
        <v>57</v>
      </c>
      <c r="M475" s="36" t="n">
        <v>67</v>
      </c>
      <c r="N475" s="36" t="n">
        <v>0.597014925373134</v>
      </c>
      <c r="O475" s="36" t="n">
        <v>0</v>
      </c>
      <c r="P475" s="36" t="n">
        <v>3.18386580207049</v>
      </c>
      <c r="Q475" s="40" t="n">
        <v>4.56844173940831E-006</v>
      </c>
      <c r="R475" s="36" t="n">
        <v>0.00054122739182744</v>
      </c>
      <c r="S475" s="36" t="n">
        <v>2.95838501419955</v>
      </c>
      <c r="T475" s="36" t="n">
        <v>0.0123213976385283</v>
      </c>
      <c r="U475" s="36" t="n">
        <v>0.401743131429178</v>
      </c>
      <c r="V475" s="36" t="n">
        <v>1.63149359635529</v>
      </c>
      <c r="W475" s="36" t="n">
        <v>0.0307863188031479</v>
      </c>
      <c r="X475" s="36" t="n">
        <v>0.564642882473663</v>
      </c>
      <c r="Y475" s="36" t="s">
        <v>94</v>
      </c>
      <c r="Z475" s="36" t="s">
        <v>94</v>
      </c>
      <c r="AA475" s="36" t="n">
        <v>1</v>
      </c>
      <c r="AB475" s="36" t="n">
        <v>4</v>
      </c>
      <c r="AC475" s="36" t="n">
        <v>6</v>
      </c>
      <c r="AD475" s="36" t="n">
        <v>0</v>
      </c>
      <c r="AE475" s="36" t="n">
        <v>40</v>
      </c>
      <c r="AF475" s="36" t="n">
        <v>10</v>
      </c>
      <c r="AG475" s="36" t="n">
        <v>7</v>
      </c>
    </row>
    <row r="476" customFormat="false" ht="12.75" hidden="false" customHeight="false" outlineLevel="0" collapsed="false">
      <c r="A476" s="36" t="s">
        <v>1382</v>
      </c>
      <c r="B476" s="36" t="s">
        <v>354</v>
      </c>
      <c r="C476" s="37" t="s">
        <v>52</v>
      </c>
      <c r="D476" s="36" t="n">
        <v>3175</v>
      </c>
      <c r="E476" s="36" t="s">
        <v>1383</v>
      </c>
      <c r="F476" s="40" t="n">
        <v>1E-122</v>
      </c>
      <c r="G476" s="36" t="s">
        <v>356</v>
      </c>
      <c r="H476" s="36" t="n">
        <v>0</v>
      </c>
      <c r="I476" s="36" t="s">
        <v>357</v>
      </c>
      <c r="J476" s="36" t="s">
        <v>61</v>
      </c>
      <c r="K476" s="36" t="n">
        <v>22</v>
      </c>
      <c r="L476" s="36" t="n">
        <v>58</v>
      </c>
      <c r="M476" s="36" t="n">
        <v>80</v>
      </c>
      <c r="N476" s="36" t="n">
        <v>0.2875</v>
      </c>
      <c r="O476" s="36" t="n">
        <v>0</v>
      </c>
      <c r="P476" s="36" t="n">
        <v>1.76124816443052</v>
      </c>
      <c r="Q476" s="36" t="n">
        <v>0.000843778095280027</v>
      </c>
      <c r="R476" s="36" t="n">
        <v>0.0338223761836914</v>
      </c>
      <c r="S476" s="36" t="n">
        <v>1.07561272733396</v>
      </c>
      <c r="T476" s="36" t="n">
        <v>0.374495357148162</v>
      </c>
      <c r="U476" s="36" t="n">
        <v>1</v>
      </c>
      <c r="V476" s="36" t="n">
        <v>1.22385189708923</v>
      </c>
      <c r="W476" s="36" t="n">
        <v>0.0364452381819686</v>
      </c>
      <c r="X476" s="36" t="n">
        <v>0.602509535915161</v>
      </c>
      <c r="Y476" s="36" t="s">
        <v>94</v>
      </c>
      <c r="Z476" s="36" t="s">
        <v>94</v>
      </c>
      <c r="AA476" s="36" t="n">
        <v>1</v>
      </c>
      <c r="AB476" s="36" t="n">
        <v>10</v>
      </c>
      <c r="AC476" s="36" t="n">
        <v>6</v>
      </c>
      <c r="AD476" s="36" t="n">
        <v>6</v>
      </c>
      <c r="AE476" s="36" t="n">
        <v>23</v>
      </c>
      <c r="AF476" s="36" t="n">
        <v>15</v>
      </c>
      <c r="AG476" s="36" t="n">
        <v>20</v>
      </c>
    </row>
    <row r="477" customFormat="false" ht="12.75" hidden="false" customHeight="false" outlineLevel="0" collapsed="false">
      <c r="A477" s="36" t="s">
        <v>1384</v>
      </c>
      <c r="B477" s="36" t="s">
        <v>1385</v>
      </c>
      <c r="C477" s="37" t="s">
        <v>96</v>
      </c>
      <c r="D477" s="36" t="n">
        <v>1153</v>
      </c>
      <c r="E477" s="36" t="s">
        <v>1386</v>
      </c>
      <c r="F477" s="40" t="n">
        <v>2E-074</v>
      </c>
      <c r="G477" s="41" t="s">
        <v>1387</v>
      </c>
      <c r="H477" s="40" t="n">
        <v>8E-075</v>
      </c>
      <c r="I477" s="36" t="s">
        <v>69</v>
      </c>
      <c r="J477" s="36" t="s">
        <v>70</v>
      </c>
      <c r="K477" s="36" t="n">
        <v>37</v>
      </c>
      <c r="L477" s="36" t="n">
        <v>7</v>
      </c>
      <c r="M477" s="36" t="n">
        <v>44</v>
      </c>
      <c r="N477" s="36" t="n">
        <v>0.340909090909091</v>
      </c>
      <c r="O477" s="36" t="n">
        <v>0</v>
      </c>
      <c r="P477" s="36" t="n">
        <v>-2.2570667935262</v>
      </c>
      <c r="Q477" s="36" t="n">
        <v>0.000495847982299415</v>
      </c>
      <c r="R477" s="36" t="n">
        <v>0.0221388760017744</v>
      </c>
      <c r="S477" s="36" t="n">
        <v>-2.42996979010622</v>
      </c>
      <c r="T477" s="36" t="n">
        <v>0.00733596536826051</v>
      </c>
      <c r="U477" s="36" t="n">
        <v>0.30473268570698</v>
      </c>
      <c r="V477" s="36" t="n">
        <v>-2.16917119975676</v>
      </c>
      <c r="W477" s="36" t="n">
        <v>0.0960064616361066</v>
      </c>
      <c r="X477" s="36" t="n">
        <v>0.811308427077802</v>
      </c>
      <c r="Y477" s="36" t="s">
        <v>94</v>
      </c>
      <c r="Z477" s="36" t="s">
        <v>94</v>
      </c>
      <c r="AA477" s="36" t="n">
        <v>1</v>
      </c>
      <c r="AB477" s="36" t="n">
        <v>15</v>
      </c>
      <c r="AC477" s="36" t="n">
        <v>15</v>
      </c>
      <c r="AD477" s="36" t="n">
        <v>7</v>
      </c>
      <c r="AE477" s="36" t="n">
        <v>0</v>
      </c>
      <c r="AF477" s="36" t="n">
        <v>5</v>
      </c>
      <c r="AG477" s="36" t="n">
        <v>2</v>
      </c>
    </row>
    <row r="478" customFormat="false" ht="12.75" hidden="false" customHeight="false" outlineLevel="0" collapsed="false">
      <c r="A478" s="36" t="s">
        <v>1388</v>
      </c>
      <c r="B478" s="36" t="s">
        <v>1389</v>
      </c>
      <c r="C478" s="37" t="s">
        <v>91</v>
      </c>
      <c r="D478" s="36" t="n">
        <v>456</v>
      </c>
      <c r="E478" s="36" t="s">
        <v>1390</v>
      </c>
      <c r="F478" s="40" t="n">
        <v>1E-013</v>
      </c>
      <c r="G478" s="36" t="s">
        <v>1391</v>
      </c>
      <c r="H478" s="40" t="n">
        <v>1E-018</v>
      </c>
      <c r="I478" s="36" t="s">
        <v>1392</v>
      </c>
      <c r="J478" s="36" t="s">
        <v>70</v>
      </c>
      <c r="K478" s="36" t="n">
        <v>9</v>
      </c>
      <c r="L478" s="36" t="n">
        <v>42</v>
      </c>
      <c r="M478" s="36" t="n">
        <v>51</v>
      </c>
      <c r="N478" s="36" t="n">
        <v>0.352941176470588</v>
      </c>
      <c r="O478" s="36" t="n">
        <v>0</v>
      </c>
      <c r="P478" s="36" t="n">
        <v>2.46958890092284</v>
      </c>
      <c r="Q478" s="40" t="n">
        <v>8.31321289399238E-005</v>
      </c>
      <c r="R478" s="36" t="n">
        <v>0.0053940192151739</v>
      </c>
      <c r="S478" s="36" t="n">
        <v>1.99598387294893</v>
      </c>
      <c r="T478" s="36" t="n">
        <v>0.0146129755739919</v>
      </c>
      <c r="U478" s="36" t="n">
        <v>0.439313187392359</v>
      </c>
      <c r="V478" s="36" t="n">
        <v>2.1504753148426</v>
      </c>
      <c r="W478" s="36" t="n">
        <v>0.145150612709067</v>
      </c>
      <c r="X478" s="36" t="n">
        <v>0.877549826225688</v>
      </c>
      <c r="Y478" s="36" t="s">
        <v>94</v>
      </c>
      <c r="Z478" s="36" t="s">
        <v>94</v>
      </c>
      <c r="AA478" s="36" t="n">
        <v>1</v>
      </c>
      <c r="AB478" s="36" t="n">
        <v>2</v>
      </c>
      <c r="AC478" s="36" t="n">
        <v>4</v>
      </c>
      <c r="AD478" s="36" t="n">
        <v>3</v>
      </c>
      <c r="AE478" s="36" t="n">
        <v>13</v>
      </c>
      <c r="AF478" s="36" t="n">
        <v>11</v>
      </c>
      <c r="AG478" s="36" t="n">
        <v>18</v>
      </c>
    </row>
    <row r="479" customFormat="false" ht="12.75" hidden="false" customHeight="false" outlineLevel="0" collapsed="false">
      <c r="A479" s="36" t="s">
        <v>1393</v>
      </c>
      <c r="B479" s="36" t="s">
        <v>51</v>
      </c>
      <c r="C479" s="37" t="s">
        <v>96</v>
      </c>
      <c r="D479" s="36" t="n">
        <v>996</v>
      </c>
      <c r="E479" s="36" t="s">
        <v>1394</v>
      </c>
      <c r="F479" s="40" t="n">
        <v>1E-008</v>
      </c>
      <c r="G479" s="36" t="s">
        <v>102</v>
      </c>
      <c r="H479" s="40" t="n">
        <v>8E-011</v>
      </c>
      <c r="I479" s="36" t="s">
        <v>1395</v>
      </c>
      <c r="J479" s="36" t="s">
        <v>341</v>
      </c>
      <c r="K479" s="36" t="n">
        <v>140</v>
      </c>
      <c r="L479" s="36" t="n">
        <v>38</v>
      </c>
      <c r="M479" s="36" t="n">
        <v>178</v>
      </c>
      <c r="N479" s="36" t="n">
        <v>0.544943820224719</v>
      </c>
      <c r="O479" s="36" t="n">
        <v>0</v>
      </c>
      <c r="P479" s="36" t="n">
        <v>-1.82903101006791</v>
      </c>
      <c r="Q479" s="36" t="n">
        <v>0.000885534354086471</v>
      </c>
      <c r="R479" s="36" t="n">
        <v>0.0352396933835798</v>
      </c>
      <c r="S479" s="36" t="n">
        <v>-0.086628330640259</v>
      </c>
      <c r="T479" s="36" t="n">
        <v>1</v>
      </c>
      <c r="U479" s="36" t="n">
        <v>1</v>
      </c>
      <c r="V479" s="36" t="n">
        <v>-1.12143338620025</v>
      </c>
      <c r="W479" s="36" t="n">
        <v>0.229216618799474</v>
      </c>
      <c r="X479" s="36" t="n">
        <v>0.965264430259661</v>
      </c>
      <c r="Y479" s="36" t="s">
        <v>94</v>
      </c>
      <c r="Z479" s="36" t="s">
        <v>94</v>
      </c>
      <c r="AA479" s="36" t="n">
        <v>1</v>
      </c>
      <c r="AB479" s="36" t="n">
        <v>23</v>
      </c>
      <c r="AC479" s="36" t="n">
        <v>20</v>
      </c>
      <c r="AD479" s="36" t="n">
        <v>97</v>
      </c>
      <c r="AE479" s="36" t="n">
        <v>8</v>
      </c>
      <c r="AF479" s="36" t="n">
        <v>14</v>
      </c>
      <c r="AG479" s="36" t="n">
        <v>16</v>
      </c>
    </row>
    <row r="480" customFormat="false" ht="12.75" hidden="false" customHeight="false" outlineLevel="0" collapsed="false">
      <c r="A480" s="36" t="s">
        <v>1396</v>
      </c>
      <c r="B480" s="36" t="s">
        <v>51</v>
      </c>
      <c r="C480" s="37" t="s">
        <v>84</v>
      </c>
      <c r="D480" s="36" t="n">
        <v>1797</v>
      </c>
      <c r="E480" s="36" t="s">
        <v>1397</v>
      </c>
      <c r="F480" s="36" t="n">
        <v>0.005</v>
      </c>
      <c r="G480" s="36" t="s">
        <v>1398</v>
      </c>
      <c r="H480" s="40" t="n">
        <v>4E-019</v>
      </c>
      <c r="I480" s="36" t="s">
        <v>139</v>
      </c>
      <c r="J480" s="36" t="s">
        <v>139</v>
      </c>
      <c r="K480" s="36" t="n">
        <v>622</v>
      </c>
      <c r="L480" s="36" t="n">
        <v>141</v>
      </c>
      <c r="M480" s="36" t="n">
        <v>763</v>
      </c>
      <c r="N480" s="36" t="n">
        <v>0.639580602883355</v>
      </c>
      <c r="O480" s="36" t="n">
        <v>0</v>
      </c>
      <c r="P480" s="36" t="n">
        <v>-2.04396333454081</v>
      </c>
      <c r="Q480" s="36" t="n">
        <v>0.000519259197500296</v>
      </c>
      <c r="R480" s="36" t="n">
        <v>0.022947235856302</v>
      </c>
      <c r="S480" s="36" t="n">
        <v>-0.304404661885704</v>
      </c>
      <c r="T480" s="36" t="n">
        <v>0.587595615682184</v>
      </c>
      <c r="U480" s="36" t="n">
        <v>1</v>
      </c>
      <c r="V480" s="36" t="n">
        <v>-0.59476623965837</v>
      </c>
      <c r="W480" s="36" t="n">
        <v>0.258642055883723</v>
      </c>
      <c r="X480" s="36" t="n">
        <v>0.974142692365602</v>
      </c>
      <c r="Y480" s="36" t="s">
        <v>94</v>
      </c>
      <c r="Z480" s="36" t="s">
        <v>94</v>
      </c>
      <c r="AA480" s="36" t="n">
        <v>1</v>
      </c>
      <c r="AB480" s="36" t="n">
        <v>85</v>
      </c>
      <c r="AC480" s="36" t="n">
        <v>49</v>
      </c>
      <c r="AD480" s="36" t="n">
        <v>488</v>
      </c>
      <c r="AE480" s="36" t="n">
        <v>38</v>
      </c>
      <c r="AF480" s="36" t="n">
        <v>35</v>
      </c>
      <c r="AG480" s="36" t="n">
        <v>68</v>
      </c>
    </row>
    <row r="481" customFormat="false" ht="12.75" hidden="false" customHeight="false" outlineLevel="0" collapsed="false">
      <c r="A481" s="36" t="s">
        <v>1399</v>
      </c>
      <c r="B481" s="36" t="s">
        <v>51</v>
      </c>
      <c r="C481" s="37" t="s">
        <v>66</v>
      </c>
      <c r="D481" s="36" t="n">
        <v>1489</v>
      </c>
      <c r="E481" s="36" t="s">
        <v>1400</v>
      </c>
      <c r="F481" s="40" t="n">
        <v>6E-039</v>
      </c>
      <c r="G481" s="36" t="s">
        <v>1401</v>
      </c>
      <c r="H481" s="40" t="n">
        <v>5E-044</v>
      </c>
      <c r="I481" s="36" t="s">
        <v>172</v>
      </c>
      <c r="J481" s="36" t="s">
        <v>70</v>
      </c>
      <c r="K481" s="36" t="n">
        <v>166</v>
      </c>
      <c r="L481" s="36" t="n">
        <v>918</v>
      </c>
      <c r="M481" s="36" t="n">
        <v>1084</v>
      </c>
      <c r="N481" s="36" t="n">
        <v>0.674354243542435</v>
      </c>
      <c r="O481" s="36" t="n">
        <v>0</v>
      </c>
      <c r="P481" s="36" t="n">
        <v>2.40728665493723</v>
      </c>
      <c r="Q481" s="40" t="n">
        <v>1.28449503599822E-005</v>
      </c>
      <c r="R481" s="36" t="n">
        <v>0.00120675632600707</v>
      </c>
      <c r="S481" s="36" t="n">
        <v>1.20443202703097</v>
      </c>
      <c r="T481" s="36" t="n">
        <v>0.107169308153935</v>
      </c>
      <c r="U481" s="36" t="n">
        <v>0.849676681059884</v>
      </c>
      <c r="V481" s="36" t="n">
        <v>0.116224873649346</v>
      </c>
      <c r="W481" s="36" t="n">
        <v>1</v>
      </c>
      <c r="X481" s="36" t="n">
        <v>1</v>
      </c>
      <c r="Y481" s="36" t="s">
        <v>94</v>
      </c>
      <c r="Z481" s="36" t="s">
        <v>94</v>
      </c>
      <c r="AA481" s="36" t="n">
        <v>1</v>
      </c>
      <c r="AB481" s="36" t="n">
        <v>71</v>
      </c>
      <c r="AC481" s="36" t="n">
        <v>52</v>
      </c>
      <c r="AD481" s="36" t="n">
        <v>43</v>
      </c>
      <c r="AE481" s="36" t="n">
        <v>27</v>
      </c>
      <c r="AF481" s="36" t="n">
        <v>731</v>
      </c>
      <c r="AG481" s="36" t="n">
        <v>160</v>
      </c>
    </row>
    <row r="482" customFormat="false" ht="12.75" hidden="false" customHeight="false" outlineLevel="0" collapsed="false">
      <c r="A482" s="36" t="s">
        <v>1402</v>
      </c>
      <c r="B482" s="36" t="s">
        <v>1403</v>
      </c>
      <c r="C482" s="37" t="s">
        <v>131</v>
      </c>
      <c r="D482" s="36" t="n">
        <v>222</v>
      </c>
      <c r="E482" s="36" t="s">
        <v>1404</v>
      </c>
      <c r="F482" s="40" t="n">
        <v>1E-014</v>
      </c>
      <c r="G482" s="36" t="s">
        <v>1405</v>
      </c>
      <c r="H482" s="40" t="n">
        <v>1E-021</v>
      </c>
      <c r="I482" s="36" t="s">
        <v>1406</v>
      </c>
      <c r="J482" s="36" t="s">
        <v>70</v>
      </c>
      <c r="K482" s="36" t="n">
        <v>9</v>
      </c>
      <c r="L482" s="36" t="n">
        <v>43</v>
      </c>
      <c r="M482" s="36" t="n">
        <v>52</v>
      </c>
      <c r="N482" s="36" t="n">
        <v>0.423076923076923</v>
      </c>
      <c r="O482" s="36" t="n">
        <v>0</v>
      </c>
      <c r="P482" s="36" t="n">
        <v>2.68140936910235</v>
      </c>
      <c r="Q482" s="40" t="n">
        <v>5.18484144296002E-005</v>
      </c>
      <c r="R482" s="36" t="n">
        <v>0.00361097181266845</v>
      </c>
      <c r="S482" s="36" t="n">
        <v>2.96144262189908</v>
      </c>
      <c r="T482" s="36" t="n">
        <v>0.000195983539584269</v>
      </c>
      <c r="U482" s="36" t="n">
        <v>0.0306871875024392</v>
      </c>
      <c r="V482" s="36" t="s">
        <v>94</v>
      </c>
      <c r="W482" s="36" t="s">
        <v>94</v>
      </c>
      <c r="X482" s="36" t="n">
        <v>1</v>
      </c>
      <c r="Y482" s="36" t="s">
        <v>94</v>
      </c>
      <c r="Z482" s="36" t="s">
        <v>94</v>
      </c>
      <c r="AA482" s="36" t="n">
        <v>1</v>
      </c>
      <c r="AB482" s="36" t="n">
        <v>3</v>
      </c>
      <c r="AC482" s="36" t="n">
        <v>4</v>
      </c>
      <c r="AD482" s="36" t="n">
        <v>2</v>
      </c>
      <c r="AE482" s="36" t="n">
        <v>22</v>
      </c>
      <c r="AF482" s="36" t="n">
        <v>13</v>
      </c>
      <c r="AG482" s="36" t="n">
        <v>8</v>
      </c>
    </row>
    <row r="483" customFormat="false" ht="12.75" hidden="false" customHeight="false" outlineLevel="0" collapsed="false">
      <c r="A483" s="36" t="s">
        <v>1407</v>
      </c>
      <c r="B483" s="36" t="s">
        <v>1408</v>
      </c>
      <c r="C483" s="37" t="s">
        <v>73</v>
      </c>
      <c r="D483" s="36" t="n">
        <v>1001</v>
      </c>
      <c r="E483" s="36" t="s">
        <v>1409</v>
      </c>
      <c r="F483" s="40" t="n">
        <v>4E-055</v>
      </c>
      <c r="G483" s="41" t="s">
        <v>1410</v>
      </c>
      <c r="H483" s="40" t="n">
        <v>3E-055</v>
      </c>
      <c r="I483" s="36" t="s">
        <v>172</v>
      </c>
      <c r="J483" s="36" t="s">
        <v>70</v>
      </c>
      <c r="K483" s="36" t="n">
        <v>14</v>
      </c>
      <c r="L483" s="36" t="n">
        <v>53</v>
      </c>
      <c r="M483" s="36" t="n">
        <v>67</v>
      </c>
      <c r="N483" s="36" t="n">
        <v>0.522388059701492</v>
      </c>
      <c r="O483" s="36" t="n">
        <v>0</v>
      </c>
      <c r="P483" s="36" t="n">
        <v>2.09352621012988</v>
      </c>
      <c r="Q483" s="36" t="n">
        <v>0.00068189373485252</v>
      </c>
      <c r="R483" s="36" t="n">
        <v>0.0284722203455318</v>
      </c>
      <c r="S483" s="36" t="n">
        <v>2.54765386214443</v>
      </c>
      <c r="T483" s="36" t="n">
        <v>0.00195337944070645</v>
      </c>
      <c r="U483" s="36" t="n">
        <v>0.148831319562634</v>
      </c>
      <c r="V483" s="36" t="s">
        <v>94</v>
      </c>
      <c r="W483" s="36" t="s">
        <v>94</v>
      </c>
      <c r="X483" s="36" t="n">
        <v>1</v>
      </c>
      <c r="Y483" s="36" t="s">
        <v>94</v>
      </c>
      <c r="Z483" s="36" t="s">
        <v>94</v>
      </c>
      <c r="AA483" s="36" t="n">
        <v>1</v>
      </c>
      <c r="AB483" s="36" t="n">
        <v>2</v>
      </c>
      <c r="AC483" s="36" t="n">
        <v>10</v>
      </c>
      <c r="AD483" s="36" t="n">
        <v>2</v>
      </c>
      <c r="AE483" s="36" t="n">
        <v>12</v>
      </c>
      <c r="AF483" s="36" t="n">
        <v>35</v>
      </c>
      <c r="AG483" s="36" t="n">
        <v>6</v>
      </c>
    </row>
    <row r="484" customFormat="false" ht="12.75" hidden="false" customHeight="false" outlineLevel="0" collapsed="false">
      <c r="A484" s="36" t="s">
        <v>1411</v>
      </c>
      <c r="C484" s="37" t="s">
        <v>114</v>
      </c>
      <c r="D484" s="36" t="n">
        <v>639</v>
      </c>
      <c r="E484" s="36" t="s">
        <v>1412</v>
      </c>
      <c r="F484" s="40" t="n">
        <v>6E-057</v>
      </c>
      <c r="G484" s="41" t="s">
        <v>1413</v>
      </c>
      <c r="H484" s="40" t="n">
        <v>6E-061</v>
      </c>
      <c r="I484" s="41" t="s">
        <v>1414</v>
      </c>
      <c r="J484" s="36" t="s">
        <v>61</v>
      </c>
      <c r="K484" s="36" t="n">
        <v>29</v>
      </c>
      <c r="L484" s="36" t="n">
        <v>5</v>
      </c>
      <c r="M484" s="36" t="n">
        <v>34</v>
      </c>
      <c r="N484" s="36" t="n">
        <v>0.323529411764706</v>
      </c>
      <c r="O484" s="36" t="n">
        <v>0</v>
      </c>
      <c r="P484" s="36" t="n">
        <v>-2.37219835980335</v>
      </c>
      <c r="Q484" s="36" t="n">
        <v>0.0011259332784645</v>
      </c>
      <c r="R484" s="36" t="n">
        <v>0.0427570199514582</v>
      </c>
      <c r="S484" s="36" t="n">
        <v>-3.1577712928525</v>
      </c>
      <c r="T484" s="36" t="n">
        <v>0.00368321743771776</v>
      </c>
      <c r="U484" s="36" t="n">
        <v>0.216646849686558</v>
      </c>
      <c r="V484" s="36" t="s">
        <v>94</v>
      </c>
      <c r="W484" s="36" t="s">
        <v>94</v>
      </c>
      <c r="X484" s="36" t="n">
        <v>1</v>
      </c>
      <c r="Y484" s="36" t="s">
        <v>94</v>
      </c>
      <c r="Z484" s="36" t="s">
        <v>94</v>
      </c>
      <c r="AA484" s="36" t="n">
        <v>1</v>
      </c>
      <c r="AB484" s="36" t="n">
        <v>11</v>
      </c>
      <c r="AC484" s="36" t="n">
        <v>7</v>
      </c>
      <c r="AD484" s="36" t="n">
        <v>11</v>
      </c>
      <c r="AE484" s="36" t="n">
        <v>1</v>
      </c>
      <c r="AF484" s="36" t="n">
        <v>2</v>
      </c>
      <c r="AG484" s="36" t="n">
        <v>2</v>
      </c>
    </row>
    <row r="485" customFormat="false" ht="12.75" hidden="false" customHeight="false" outlineLevel="0" collapsed="false">
      <c r="A485" s="36" t="s">
        <v>1415</v>
      </c>
      <c r="B485" s="36" t="s">
        <v>104</v>
      </c>
      <c r="C485" s="37" t="s">
        <v>66</v>
      </c>
      <c r="D485" s="36" t="n">
        <v>552</v>
      </c>
      <c r="E485" s="36" t="s">
        <v>1374</v>
      </c>
      <c r="F485" s="40" t="n">
        <v>1E-019</v>
      </c>
      <c r="G485" s="41" t="s">
        <v>1375</v>
      </c>
      <c r="H485" s="40" t="n">
        <v>4E-024</v>
      </c>
      <c r="I485" s="36" t="s">
        <v>1027</v>
      </c>
      <c r="J485" s="36" t="s">
        <v>70</v>
      </c>
      <c r="K485" s="36" t="n">
        <v>27</v>
      </c>
      <c r="L485" s="36" t="n">
        <v>124</v>
      </c>
      <c r="M485" s="36" t="n">
        <v>151</v>
      </c>
      <c r="N485" s="36" t="n">
        <v>0.688741721854305</v>
      </c>
      <c r="O485" s="36" t="n">
        <v>0</v>
      </c>
      <c r="P485" s="36" t="n">
        <v>2.15294147097752</v>
      </c>
      <c r="Q485" s="36" t="n">
        <v>0.000537987135452722</v>
      </c>
      <c r="R485" s="36" t="n">
        <v>0.0236112212878253</v>
      </c>
      <c r="S485" s="36" t="n">
        <v>1.11549410192715</v>
      </c>
      <c r="T485" s="36" t="n">
        <v>0.445878520601501</v>
      </c>
      <c r="U485" s="36" t="n">
        <v>1</v>
      </c>
      <c r="V485" s="36" t="s">
        <v>94</v>
      </c>
      <c r="W485" s="36" t="s">
        <v>94</v>
      </c>
      <c r="X485" s="36" t="n">
        <v>1</v>
      </c>
      <c r="Y485" s="36" t="s">
        <v>94</v>
      </c>
      <c r="Z485" s="36" t="s">
        <v>94</v>
      </c>
      <c r="AA485" s="36" t="n">
        <v>1</v>
      </c>
      <c r="AB485" s="36" t="n">
        <v>6</v>
      </c>
      <c r="AC485" s="36" t="n">
        <v>17</v>
      </c>
      <c r="AD485" s="36" t="n">
        <v>4</v>
      </c>
      <c r="AE485" s="36" t="n">
        <v>5</v>
      </c>
      <c r="AF485" s="36" t="n">
        <v>104</v>
      </c>
      <c r="AG485" s="36" t="n">
        <v>15</v>
      </c>
    </row>
    <row r="486" customFormat="false" ht="12.75" hidden="false" customHeight="false" outlineLevel="0" collapsed="false">
      <c r="A486" s="36" t="s">
        <v>1416</v>
      </c>
      <c r="C486" s="37" t="s">
        <v>96</v>
      </c>
      <c r="D486" s="36" t="n">
        <v>225</v>
      </c>
      <c r="E486" s="36" t="s">
        <v>1417</v>
      </c>
      <c r="F486" s="40" t="n">
        <v>2E-015</v>
      </c>
      <c r="G486" s="41" t="s">
        <v>1418</v>
      </c>
      <c r="H486" s="40" t="n">
        <v>7E-016</v>
      </c>
      <c r="I486" s="36" t="s">
        <v>1419</v>
      </c>
      <c r="J486" s="36" t="s">
        <v>61</v>
      </c>
      <c r="K486" s="36" t="n">
        <v>2</v>
      </c>
      <c r="L486" s="36" t="n">
        <v>17</v>
      </c>
      <c r="M486" s="36" t="n">
        <v>19</v>
      </c>
      <c r="N486" s="36" t="n">
        <v>0.526315789473684</v>
      </c>
      <c r="O486" s="36" t="n">
        <v>0</v>
      </c>
      <c r="P486" s="36" t="n">
        <v>3.2830306133825</v>
      </c>
      <c r="Q486" s="36" t="n">
        <v>0.000483584628970913</v>
      </c>
      <c r="R486" s="36" t="n">
        <v>0.0216449120034177</v>
      </c>
      <c r="S486" s="36" t="s">
        <v>94</v>
      </c>
      <c r="T486" s="36" t="s">
        <v>94</v>
      </c>
      <c r="U486" s="36" t="n">
        <v>1</v>
      </c>
      <c r="V486" s="36" t="s">
        <v>94</v>
      </c>
      <c r="W486" s="36" t="s">
        <v>94</v>
      </c>
      <c r="X486" s="36" t="n">
        <v>1</v>
      </c>
      <c r="Y486" s="36" t="s">
        <v>94</v>
      </c>
      <c r="Z486" s="36" t="s">
        <v>94</v>
      </c>
      <c r="AA486" s="36" t="n">
        <v>1</v>
      </c>
      <c r="AB486" s="36" t="n">
        <v>2</v>
      </c>
      <c r="AC486" s="36" t="n">
        <v>0</v>
      </c>
      <c r="AD486" s="36" t="n">
        <v>0</v>
      </c>
      <c r="AE486" s="36" t="n">
        <v>3</v>
      </c>
      <c r="AF486" s="36" t="n">
        <v>4</v>
      </c>
      <c r="AG486" s="36" t="n">
        <v>10</v>
      </c>
    </row>
    <row r="487" customFormat="false" ht="12.75" hidden="false" customHeight="false" outlineLevel="0" collapsed="false">
      <c r="A487" s="36" t="s">
        <v>1420</v>
      </c>
      <c r="B487" s="36" t="s">
        <v>620</v>
      </c>
      <c r="C487" s="37" t="s">
        <v>96</v>
      </c>
      <c r="D487" s="36" t="n">
        <v>1985</v>
      </c>
      <c r="E487" s="36" t="s">
        <v>621</v>
      </c>
      <c r="F487" s="40" t="n">
        <v>2E-084</v>
      </c>
      <c r="G487" s="36" t="s">
        <v>622</v>
      </c>
      <c r="H487" s="40" t="n">
        <v>1E-084</v>
      </c>
      <c r="I487" s="36" t="s">
        <v>69</v>
      </c>
      <c r="J487" s="36" t="s">
        <v>70</v>
      </c>
      <c r="K487" s="36" t="n">
        <v>2</v>
      </c>
      <c r="L487" s="36" t="n">
        <v>21</v>
      </c>
      <c r="M487" s="36" t="n">
        <v>23</v>
      </c>
      <c r="N487" s="36" t="n">
        <v>0.695652173913043</v>
      </c>
      <c r="O487" s="36" t="n">
        <v>0</v>
      </c>
      <c r="P487" s="36" t="n">
        <v>3.54591577405358</v>
      </c>
      <c r="Q487" s="36" t="n">
        <v>0.000107625233405023</v>
      </c>
      <c r="R487" s="36" t="n">
        <v>0.00650814140599476</v>
      </c>
      <c r="S487" s="36" t="s">
        <v>94</v>
      </c>
      <c r="T487" s="36" t="s">
        <v>94</v>
      </c>
      <c r="U487" s="36" t="n">
        <v>1</v>
      </c>
      <c r="V487" s="36" t="s">
        <v>94</v>
      </c>
      <c r="W487" s="36" t="s">
        <v>94</v>
      </c>
      <c r="X487" s="36" t="n">
        <v>1</v>
      </c>
      <c r="Y487" s="36" t="s">
        <v>94</v>
      </c>
      <c r="Z487" s="36" t="s">
        <v>94</v>
      </c>
      <c r="AA487" s="36" t="n">
        <v>1</v>
      </c>
      <c r="AB487" s="36" t="n">
        <v>1</v>
      </c>
      <c r="AC487" s="36" t="n">
        <v>1</v>
      </c>
      <c r="AD487" s="36" t="n">
        <v>0</v>
      </c>
      <c r="AE487" s="36" t="n">
        <v>3</v>
      </c>
      <c r="AF487" s="36" t="n">
        <v>16</v>
      </c>
      <c r="AG487" s="36" t="n">
        <v>2</v>
      </c>
    </row>
    <row r="488" customFormat="false" ht="12.75" hidden="false" customHeight="false" outlineLevel="0" collapsed="false">
      <c r="A488" s="36" t="s">
        <v>1421</v>
      </c>
      <c r="B488" s="36" t="s">
        <v>51</v>
      </c>
      <c r="C488" s="37" t="s">
        <v>79</v>
      </c>
      <c r="D488" s="36" t="n">
        <v>759</v>
      </c>
      <c r="E488" s="36" t="s">
        <v>189</v>
      </c>
      <c r="F488" s="40" t="n">
        <v>1E-053</v>
      </c>
      <c r="G488" s="36" t="s">
        <v>55</v>
      </c>
      <c r="H488" s="36" t="s">
        <v>94</v>
      </c>
      <c r="I488" s="36" t="s">
        <v>55</v>
      </c>
      <c r="J488" s="36" t="s">
        <v>55</v>
      </c>
      <c r="K488" s="36" t="n">
        <v>3</v>
      </c>
      <c r="L488" s="36" t="n">
        <v>33</v>
      </c>
      <c r="M488" s="36" t="n">
        <v>36</v>
      </c>
      <c r="N488" s="36" t="n">
        <v>0.527777777777778</v>
      </c>
      <c r="O488" s="36" t="n">
        <v>0</v>
      </c>
      <c r="P488" s="36" t="n">
        <v>3.92605446311093</v>
      </c>
      <c r="Q488" s="40" t="n">
        <v>1.29312280904974E-006</v>
      </c>
      <c r="R488" s="36" t="n">
        <v>0.000188107655077736</v>
      </c>
      <c r="S488" s="36" t="s">
        <v>94</v>
      </c>
      <c r="T488" s="36" t="s">
        <v>94</v>
      </c>
      <c r="U488" s="36" t="n">
        <v>1</v>
      </c>
      <c r="V488" s="36" t="s">
        <v>94</v>
      </c>
      <c r="W488" s="36" t="s">
        <v>94</v>
      </c>
      <c r="X488" s="36" t="n">
        <v>1</v>
      </c>
      <c r="Y488" s="36" t="s">
        <v>94</v>
      </c>
      <c r="Z488" s="36" t="s">
        <v>94</v>
      </c>
      <c r="AA488" s="36" t="n">
        <v>1</v>
      </c>
      <c r="AB488" s="36" t="n">
        <v>2</v>
      </c>
      <c r="AC488" s="36" t="n">
        <v>0</v>
      </c>
      <c r="AD488" s="36" t="n">
        <v>1</v>
      </c>
      <c r="AE488" s="36" t="n">
        <v>19</v>
      </c>
      <c r="AF488" s="36" t="n">
        <v>8</v>
      </c>
      <c r="AG488" s="36" t="n">
        <v>6</v>
      </c>
    </row>
    <row r="489" customFormat="false" ht="12.75" hidden="false" customHeight="false" outlineLevel="0" collapsed="false">
      <c r="A489" s="36" t="s">
        <v>1422</v>
      </c>
      <c r="B489" s="36" t="s">
        <v>1423</v>
      </c>
      <c r="C489" s="37" t="s">
        <v>142</v>
      </c>
      <c r="D489" s="36" t="n">
        <v>72</v>
      </c>
      <c r="E489" s="36" t="s">
        <v>94</v>
      </c>
      <c r="F489" s="36" t="s">
        <v>94</v>
      </c>
      <c r="G489" s="36" t="s">
        <v>94</v>
      </c>
      <c r="H489" s="36" t="s">
        <v>94</v>
      </c>
      <c r="I489" s="36" t="s">
        <v>94</v>
      </c>
      <c r="J489" s="36" t="s">
        <v>94</v>
      </c>
      <c r="K489" s="36" t="n">
        <v>1</v>
      </c>
      <c r="L489" s="36" t="n">
        <v>16</v>
      </c>
      <c r="M489" s="36" t="n">
        <v>17</v>
      </c>
      <c r="N489" s="36" t="n">
        <v>0.470588235294118</v>
      </c>
      <c r="O489" s="36" t="n">
        <v>0</v>
      </c>
      <c r="P489" s="36" t="n">
        <v>4.30638067006661</v>
      </c>
      <c r="Q489" s="36" t="n">
        <v>0.000371249592508142</v>
      </c>
      <c r="R489" s="36" t="n">
        <v>0.0173481534600169</v>
      </c>
      <c r="S489" s="36" t="s">
        <v>94</v>
      </c>
      <c r="T489" s="36" t="s">
        <v>94</v>
      </c>
      <c r="U489" s="36" t="n">
        <v>1</v>
      </c>
      <c r="V489" s="36" t="s">
        <v>94</v>
      </c>
      <c r="W489" s="36" t="s">
        <v>94</v>
      </c>
      <c r="X489" s="36" t="n">
        <v>1</v>
      </c>
      <c r="Y489" s="36" t="s">
        <v>94</v>
      </c>
      <c r="Z489" s="36" t="s">
        <v>94</v>
      </c>
      <c r="AA489" s="36" t="n">
        <v>1</v>
      </c>
      <c r="AB489" s="36" t="n">
        <v>0</v>
      </c>
      <c r="AC489" s="36" t="n">
        <v>0</v>
      </c>
      <c r="AD489" s="36" t="n">
        <v>1</v>
      </c>
      <c r="AE489" s="36" t="n">
        <v>8</v>
      </c>
      <c r="AF489" s="36" t="n">
        <v>1</v>
      </c>
      <c r="AG489" s="36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6" width="15.7"/>
    <col collapsed="false" customWidth="true" hidden="false" outlineLevel="0" max="2" min="2" style="36" width="19.7"/>
    <col collapsed="false" customWidth="true" hidden="false" outlineLevel="0" max="3" min="3" style="37" width="11.99"/>
    <col collapsed="false" customWidth="false" hidden="false" outlineLevel="0" max="4" min="4" style="36" width="9.14"/>
    <col collapsed="false" customWidth="true" hidden="false" outlineLevel="0" max="5" min="5" style="36" width="18.7"/>
    <col collapsed="false" customWidth="false" hidden="false" outlineLevel="0" max="8" min="6" style="36" width="9.14"/>
    <col collapsed="false" customWidth="true" hidden="false" outlineLevel="0" max="9" min="9" style="36" width="18.14"/>
    <col collapsed="false" customWidth="false" hidden="false" outlineLevel="0" max="257" min="10" style="36" width="9.14"/>
  </cols>
  <sheetData>
    <row r="1" s="38" customFormat="true" ht="12.75" hidden="false" customHeight="false" outlineLevel="0" collapsed="false">
      <c r="A1" s="38" t="s">
        <v>18</v>
      </c>
      <c r="B1" s="38" t="s">
        <v>19</v>
      </c>
      <c r="C1" s="39" t="s">
        <v>20</v>
      </c>
      <c r="D1" s="38" t="s">
        <v>21</v>
      </c>
      <c r="E1" s="38" t="s">
        <v>22</v>
      </c>
      <c r="F1" s="38" t="s">
        <v>23</v>
      </c>
      <c r="G1" s="38" t="s">
        <v>24</v>
      </c>
      <c r="H1" s="38" t="s">
        <v>23</v>
      </c>
      <c r="I1" s="38" t="s">
        <v>25</v>
      </c>
      <c r="J1" s="38" t="s">
        <v>26</v>
      </c>
      <c r="K1" s="38" t="s">
        <v>27</v>
      </c>
      <c r="L1" s="38" t="s">
        <v>28</v>
      </c>
      <c r="M1" s="38" t="s">
        <v>29</v>
      </c>
      <c r="N1" s="38" t="s">
        <v>30</v>
      </c>
      <c r="O1" s="38" t="s">
        <v>31</v>
      </c>
      <c r="P1" s="38" t="s">
        <v>32</v>
      </c>
      <c r="Q1" s="38" t="s">
        <v>33</v>
      </c>
      <c r="R1" s="38" t="s">
        <v>34</v>
      </c>
      <c r="S1" s="38" t="s">
        <v>35</v>
      </c>
      <c r="T1" s="38" t="s">
        <v>36</v>
      </c>
      <c r="U1" s="38" t="s">
        <v>37</v>
      </c>
      <c r="V1" s="38" t="s">
        <v>38</v>
      </c>
      <c r="W1" s="38" t="s">
        <v>39</v>
      </c>
      <c r="X1" s="38" t="s">
        <v>40</v>
      </c>
      <c r="Y1" s="38" t="s">
        <v>41</v>
      </c>
      <c r="Z1" s="38" t="s">
        <v>42</v>
      </c>
      <c r="AA1" s="38" t="s">
        <v>43</v>
      </c>
      <c r="AB1" s="38" t="s">
        <v>44</v>
      </c>
      <c r="AC1" s="38" t="s">
        <v>45</v>
      </c>
      <c r="AD1" s="38" t="s">
        <v>46</v>
      </c>
      <c r="AE1" s="38" t="s">
        <v>47</v>
      </c>
      <c r="AF1" s="38" t="s">
        <v>48</v>
      </c>
      <c r="AG1" s="38" t="s">
        <v>49</v>
      </c>
    </row>
    <row r="2" customFormat="false" ht="12.75" hidden="false" customHeight="false" outlineLevel="0" collapsed="false">
      <c r="A2" s="36" t="s">
        <v>1424</v>
      </c>
      <c r="C2" s="37" t="s">
        <v>96</v>
      </c>
      <c r="D2" s="36" t="n">
        <v>159</v>
      </c>
      <c r="E2" s="36" t="s">
        <v>1425</v>
      </c>
      <c r="F2" s="36" t="n">
        <v>35</v>
      </c>
      <c r="G2" s="36" t="s">
        <v>55</v>
      </c>
      <c r="H2" s="36" t="s">
        <v>94</v>
      </c>
      <c r="I2" s="36" t="s">
        <v>55</v>
      </c>
      <c r="J2" s="36" t="s">
        <v>55</v>
      </c>
      <c r="K2" s="36" t="n">
        <v>143</v>
      </c>
      <c r="L2" s="36" t="n">
        <v>2201</v>
      </c>
      <c r="M2" s="36" t="n">
        <v>2344</v>
      </c>
      <c r="N2" s="36" t="n">
        <v>0.485921501706485</v>
      </c>
      <c r="O2" s="36" t="n">
        <v>0</v>
      </c>
      <c r="P2" s="36" t="n">
        <v>4.46067258073134</v>
      </c>
      <c r="Q2" s="40" t="n">
        <v>2.15368724908182E-020</v>
      </c>
      <c r="R2" s="40" t="n">
        <v>1.82944963373255E-016</v>
      </c>
      <c r="S2" s="36" t="n">
        <v>4.44269487101303</v>
      </c>
      <c r="T2" s="40" t="n">
        <v>1.61488533546143E-012</v>
      </c>
      <c r="U2" s="40" t="n">
        <v>7.10441888580666E-009</v>
      </c>
      <c r="V2" s="36" t="n">
        <v>4.12933767441799</v>
      </c>
      <c r="W2" s="40" t="n">
        <v>3.91733716335091E-013</v>
      </c>
      <c r="X2" s="40" t="n">
        <v>6.00762827371495E-009</v>
      </c>
      <c r="Y2" s="36" t="n">
        <v>4.50998672407465</v>
      </c>
      <c r="Z2" s="40" t="n">
        <v>5.91098545175157E-015</v>
      </c>
      <c r="AA2" s="40" t="n">
        <v>8.11341863107421E-011</v>
      </c>
      <c r="AB2" s="36" t="n">
        <v>81</v>
      </c>
      <c r="AC2" s="36" t="n">
        <v>35</v>
      </c>
      <c r="AD2" s="36" t="n">
        <v>27</v>
      </c>
      <c r="AE2" s="36" t="n">
        <v>660</v>
      </c>
      <c r="AF2" s="36" t="n">
        <v>1139</v>
      </c>
      <c r="AG2" s="36" t="n">
        <v>402</v>
      </c>
    </row>
    <row r="3" customFormat="false" ht="12.75" hidden="false" customHeight="false" outlineLevel="0" collapsed="false">
      <c r="A3" s="36" t="s">
        <v>1426</v>
      </c>
      <c r="B3" s="36" t="s">
        <v>104</v>
      </c>
      <c r="C3" s="37" t="s">
        <v>96</v>
      </c>
      <c r="D3" s="36" t="n">
        <v>3013</v>
      </c>
      <c r="E3" s="36" t="s">
        <v>1427</v>
      </c>
      <c r="F3" s="40" t="n">
        <v>7E-007</v>
      </c>
      <c r="G3" s="36" t="s">
        <v>1428</v>
      </c>
      <c r="H3" s="40" t="n">
        <v>6E-007</v>
      </c>
      <c r="I3" s="36" t="s">
        <v>69</v>
      </c>
      <c r="J3" s="36" t="s">
        <v>70</v>
      </c>
      <c r="K3" s="36" t="n">
        <v>12007</v>
      </c>
      <c r="L3" s="36" t="n">
        <v>60004</v>
      </c>
      <c r="M3" s="36" t="n">
        <v>72011</v>
      </c>
      <c r="N3" s="36" t="n">
        <v>0.454375026037689</v>
      </c>
      <c r="O3" s="36" t="n">
        <v>0</v>
      </c>
      <c r="P3" s="36" t="n">
        <v>2.64513201268656</v>
      </c>
      <c r="Q3" s="40" t="n">
        <v>2.38172783414197E-013</v>
      </c>
      <c r="R3" s="40" t="n">
        <v>8.0926348348476E-010</v>
      </c>
      <c r="S3" s="36" t="n">
        <v>2.26763832725106</v>
      </c>
      <c r="T3" s="40" t="n">
        <v>9.01443056818196E-007</v>
      </c>
      <c r="U3" s="36" t="n">
        <v>0.00148715568298582</v>
      </c>
      <c r="V3" s="36" t="n">
        <v>1.41961495360369</v>
      </c>
      <c r="W3" s="36" t="n">
        <v>0.00162907454459275</v>
      </c>
      <c r="X3" s="36" t="n">
        <v>0.217247714920648</v>
      </c>
      <c r="Y3" s="36" t="n">
        <v>3.07819156405551</v>
      </c>
      <c r="Z3" s="40" t="n">
        <v>8.61343767615226E-013</v>
      </c>
      <c r="AA3" s="40" t="n">
        <v>5.91140227714329E-009</v>
      </c>
      <c r="AB3" s="36" t="n">
        <v>5870</v>
      </c>
      <c r="AC3" s="36" t="n">
        <v>3367</v>
      </c>
      <c r="AD3" s="36" t="n">
        <v>2770</v>
      </c>
      <c r="AE3" s="36" t="n">
        <v>11795</v>
      </c>
      <c r="AF3" s="36" t="n">
        <v>32720</v>
      </c>
      <c r="AG3" s="36" t="n">
        <v>15489</v>
      </c>
    </row>
    <row r="4" customFormat="false" ht="12.75" hidden="false" customHeight="false" outlineLevel="0" collapsed="false">
      <c r="A4" s="36" t="s">
        <v>1429</v>
      </c>
      <c r="B4" s="36" t="s">
        <v>104</v>
      </c>
      <c r="C4" s="37" t="s">
        <v>66</v>
      </c>
      <c r="D4" s="36" t="n">
        <v>3153</v>
      </c>
      <c r="E4" s="36" t="s">
        <v>1430</v>
      </c>
      <c r="F4" s="40" t="n">
        <v>2E-065</v>
      </c>
      <c r="G4" s="41" t="s">
        <v>1431</v>
      </c>
      <c r="H4" s="40" t="n">
        <v>1E-065</v>
      </c>
      <c r="I4" s="36" t="s">
        <v>1432</v>
      </c>
      <c r="J4" s="36" t="s">
        <v>70</v>
      </c>
      <c r="K4" s="36" t="n">
        <v>701</v>
      </c>
      <c r="L4" s="36" t="n">
        <v>4491</v>
      </c>
      <c r="M4" s="36" t="n">
        <v>5192</v>
      </c>
      <c r="N4" s="36" t="n">
        <v>0.605739599383667</v>
      </c>
      <c r="O4" s="36" t="n">
        <v>0</v>
      </c>
      <c r="P4" s="36" t="n">
        <v>2.95325534458737</v>
      </c>
      <c r="Q4" s="40" t="n">
        <v>7.92978258563965E-011</v>
      </c>
      <c r="R4" s="40" t="n">
        <v>1.49687862608258E-007</v>
      </c>
      <c r="S4" s="36" t="n">
        <v>0.372393535964231</v>
      </c>
      <c r="T4" s="36" t="n">
        <v>0.418196213527655</v>
      </c>
      <c r="U4" s="36" t="n">
        <v>1</v>
      </c>
      <c r="V4" s="36" t="n">
        <v>0.99193453108798</v>
      </c>
      <c r="W4" s="36" t="n">
        <v>0.0113648937618695</v>
      </c>
      <c r="X4" s="36" t="n">
        <v>0.573295592475514</v>
      </c>
      <c r="Y4" s="36" t="n">
        <v>3.4196307831006</v>
      </c>
      <c r="Z4" s="40" t="n">
        <v>1.04606823794427E-008</v>
      </c>
      <c r="AA4" s="40" t="n">
        <v>4.7074611360387E-005</v>
      </c>
      <c r="AB4" s="36" t="n">
        <v>311</v>
      </c>
      <c r="AC4" s="36" t="n">
        <v>262</v>
      </c>
      <c r="AD4" s="36" t="n">
        <v>128</v>
      </c>
      <c r="AE4" s="36" t="n">
        <v>760</v>
      </c>
      <c r="AF4" s="36" t="n">
        <v>3145</v>
      </c>
      <c r="AG4" s="36" t="n">
        <v>586</v>
      </c>
    </row>
    <row r="5" customFormat="false" ht="12.75" hidden="false" customHeight="false" outlineLevel="0" collapsed="false">
      <c r="A5" s="36" t="s">
        <v>1433</v>
      </c>
      <c r="C5" s="37" t="s">
        <v>96</v>
      </c>
      <c r="D5" s="36" t="n">
        <v>432</v>
      </c>
      <c r="E5" s="36" t="s">
        <v>1434</v>
      </c>
      <c r="F5" s="36" t="n">
        <v>1.2</v>
      </c>
      <c r="G5" s="36" t="s">
        <v>55</v>
      </c>
      <c r="H5" s="36" t="s">
        <v>94</v>
      </c>
      <c r="I5" s="36" t="s">
        <v>55</v>
      </c>
      <c r="J5" s="36" t="s">
        <v>55</v>
      </c>
      <c r="K5" s="36" t="n">
        <v>192</v>
      </c>
      <c r="L5" s="36" t="n">
        <v>2049</v>
      </c>
      <c r="M5" s="36" t="n">
        <v>2241</v>
      </c>
      <c r="N5" s="36" t="n">
        <v>0.499330655957162</v>
      </c>
      <c r="O5" s="36" t="n">
        <v>0</v>
      </c>
      <c r="P5" s="36" t="n">
        <v>4.14099323143895</v>
      </c>
      <c r="Q5" s="40" t="n">
        <v>5.73023262278303E-011</v>
      </c>
      <c r="R5" s="40" t="n">
        <v>1.21688652535576E-007</v>
      </c>
      <c r="S5" s="36" t="n">
        <v>3.42620453988824</v>
      </c>
      <c r="T5" s="40" t="n">
        <v>8.15313570026915E-008</v>
      </c>
      <c r="U5" s="36" t="n">
        <v>0.00017934180828692</v>
      </c>
      <c r="V5" s="36" t="n">
        <v>3.57767827417684</v>
      </c>
      <c r="W5" s="40" t="n">
        <v>2.35184550875773E-007</v>
      </c>
      <c r="X5" s="36" t="n">
        <v>0.000300565856019238</v>
      </c>
      <c r="Y5" s="36" t="n">
        <v>4.38672067789036</v>
      </c>
      <c r="Z5" s="40" t="n">
        <v>1.37183771995882E-008</v>
      </c>
      <c r="AA5" s="40" t="n">
        <v>4.7074611360387E-005</v>
      </c>
      <c r="AB5" s="36" t="n">
        <v>33</v>
      </c>
      <c r="AC5" s="36" t="n">
        <v>135</v>
      </c>
      <c r="AD5" s="36" t="n">
        <v>24</v>
      </c>
      <c r="AE5" s="36" t="n">
        <v>1119</v>
      </c>
      <c r="AF5" s="36" t="n">
        <v>425</v>
      </c>
      <c r="AG5" s="36" t="n">
        <v>505</v>
      </c>
    </row>
    <row r="6" customFormat="false" ht="12.75" hidden="false" customHeight="false" outlineLevel="0" collapsed="false">
      <c r="A6" s="36" t="s">
        <v>1435</v>
      </c>
      <c r="B6" s="36" t="s">
        <v>1436</v>
      </c>
      <c r="C6" s="37" t="s">
        <v>96</v>
      </c>
      <c r="D6" s="36" t="n">
        <v>2197</v>
      </c>
      <c r="E6" s="36" t="s">
        <v>1437</v>
      </c>
      <c r="F6" s="36" t="n">
        <v>0</v>
      </c>
      <c r="G6" s="41" t="s">
        <v>1438</v>
      </c>
      <c r="H6" s="36" t="n">
        <v>0</v>
      </c>
      <c r="I6" s="36" t="s">
        <v>1439</v>
      </c>
      <c r="J6" s="36" t="s">
        <v>61</v>
      </c>
      <c r="K6" s="36" t="n">
        <v>92</v>
      </c>
      <c r="L6" s="36" t="n">
        <v>289</v>
      </c>
      <c r="M6" s="36" t="n">
        <v>381</v>
      </c>
      <c r="N6" s="36" t="n">
        <v>0.354330708661417</v>
      </c>
      <c r="O6" s="36" t="n">
        <v>0</v>
      </c>
      <c r="P6" s="36" t="n">
        <v>1.86871979650211</v>
      </c>
      <c r="Q6" s="40" t="n">
        <v>1.65079278741913E-007</v>
      </c>
      <c r="R6" s="36" t="n">
        <v>0.000126569987202849</v>
      </c>
      <c r="S6" s="36" t="n">
        <v>-0.574948983281021</v>
      </c>
      <c r="T6" s="36" t="n">
        <v>0.238609447718628</v>
      </c>
      <c r="U6" s="36" t="n">
        <v>1</v>
      </c>
      <c r="V6" s="36" t="n">
        <v>1.42709040464738</v>
      </c>
      <c r="W6" s="36" t="n">
        <v>0.00221263786293074</v>
      </c>
      <c r="X6" s="36" t="n">
        <v>0.249507457837543</v>
      </c>
      <c r="Y6" s="36" t="n">
        <v>2.71959628478516</v>
      </c>
      <c r="Z6" s="40" t="n">
        <v>2.02342044274895E-008</v>
      </c>
      <c r="AA6" s="40" t="n">
        <v>5.55469379943443E-005</v>
      </c>
      <c r="AB6" s="36" t="n">
        <v>36</v>
      </c>
      <c r="AC6" s="36" t="n">
        <v>35</v>
      </c>
      <c r="AD6" s="36" t="n">
        <v>21</v>
      </c>
      <c r="AE6" s="36" t="n">
        <v>44</v>
      </c>
      <c r="AF6" s="36" t="n">
        <v>110</v>
      </c>
      <c r="AG6" s="36" t="n">
        <v>135</v>
      </c>
    </row>
    <row r="7" customFormat="false" ht="12.75" hidden="false" customHeight="false" outlineLevel="0" collapsed="false">
      <c r="A7" s="36" t="s">
        <v>1440</v>
      </c>
      <c r="B7" s="36" t="s">
        <v>1441</v>
      </c>
      <c r="C7" s="37" t="s">
        <v>114</v>
      </c>
      <c r="D7" s="36" t="n">
        <v>2152</v>
      </c>
      <c r="E7" s="36" t="s">
        <v>1442</v>
      </c>
      <c r="F7" s="40" t="n">
        <v>1E-154</v>
      </c>
      <c r="G7" s="36" t="s">
        <v>1443</v>
      </c>
      <c r="H7" s="36" t="n">
        <v>0</v>
      </c>
      <c r="I7" s="36" t="s">
        <v>1444</v>
      </c>
      <c r="J7" s="36" t="s">
        <v>61</v>
      </c>
      <c r="K7" s="36" t="n">
        <v>70</v>
      </c>
      <c r="L7" s="36" t="n">
        <v>236</v>
      </c>
      <c r="M7" s="36" t="n">
        <v>306</v>
      </c>
      <c r="N7" s="36" t="n">
        <v>0.457516339869281</v>
      </c>
      <c r="O7" s="36" t="n">
        <v>0</v>
      </c>
      <c r="P7" s="36" t="n">
        <v>1.86447136859345</v>
      </c>
      <c r="Q7" s="40" t="n">
        <v>6.64942258241232E-006</v>
      </c>
      <c r="R7" s="36" t="n">
        <v>0.00240355404792772</v>
      </c>
      <c r="S7" s="36" t="n">
        <v>0.174731352672994</v>
      </c>
      <c r="T7" s="36" t="n">
        <v>1</v>
      </c>
      <c r="U7" s="36" t="n">
        <v>1</v>
      </c>
      <c r="V7" s="36" t="n">
        <v>0.89434549369494</v>
      </c>
      <c r="W7" s="36" t="n">
        <v>0.0945082659762095</v>
      </c>
      <c r="X7" s="36" t="n">
        <v>0.871533838764666</v>
      </c>
      <c r="Y7" s="36" t="n">
        <v>3.64888918709821</v>
      </c>
      <c r="Z7" s="40" t="n">
        <v>6.63776764506059E-008</v>
      </c>
      <c r="AA7" s="36" t="n">
        <v>0.000151849997826836</v>
      </c>
      <c r="AB7" s="36" t="n">
        <v>28</v>
      </c>
      <c r="AC7" s="36" t="n">
        <v>22</v>
      </c>
      <c r="AD7" s="36" t="n">
        <v>20</v>
      </c>
      <c r="AE7" s="36" t="n">
        <v>20</v>
      </c>
      <c r="AF7" s="36" t="n">
        <v>76</v>
      </c>
      <c r="AG7" s="36" t="n">
        <v>140</v>
      </c>
    </row>
    <row r="8" customFormat="false" ht="12.75" hidden="false" customHeight="false" outlineLevel="0" collapsed="false">
      <c r="A8" s="36" t="s">
        <v>1445</v>
      </c>
      <c r="C8" s="37" t="s">
        <v>66</v>
      </c>
      <c r="D8" s="36" t="n">
        <v>1300</v>
      </c>
      <c r="E8" s="36" t="s">
        <v>1446</v>
      </c>
      <c r="F8" s="36" t="n">
        <v>2.4</v>
      </c>
      <c r="G8" s="36" t="s">
        <v>55</v>
      </c>
      <c r="H8" s="36" t="s">
        <v>94</v>
      </c>
      <c r="I8" s="36" t="s">
        <v>55</v>
      </c>
      <c r="J8" s="36" t="s">
        <v>55</v>
      </c>
      <c r="K8" s="36" t="n">
        <v>53</v>
      </c>
      <c r="L8" s="36" t="n">
        <v>288</v>
      </c>
      <c r="M8" s="36" t="n">
        <v>341</v>
      </c>
      <c r="N8" s="36" t="n">
        <v>0.401759530791789</v>
      </c>
      <c r="O8" s="36" t="n">
        <v>0</v>
      </c>
      <c r="P8" s="36" t="n">
        <v>3.10901760491287</v>
      </c>
      <c r="Q8" s="40" t="n">
        <v>7.64134403511254E-008</v>
      </c>
      <c r="R8" s="40" t="n">
        <v>7.636399636031E-005</v>
      </c>
      <c r="S8" s="36" t="n">
        <v>1.18726237603343</v>
      </c>
      <c r="T8" s="36" t="n">
        <v>0.0864620855453383</v>
      </c>
      <c r="U8" s="36" t="n">
        <v>0.983490931605592</v>
      </c>
      <c r="V8" s="36" t="n">
        <v>1.8227067387457</v>
      </c>
      <c r="W8" s="36" t="n">
        <v>0.00313068764144548</v>
      </c>
      <c r="X8" s="36" t="n">
        <v>0.311921324409471</v>
      </c>
      <c r="Y8" s="36" t="n">
        <v>4.16166511720029</v>
      </c>
      <c r="Z8" s="40" t="n">
        <v>1.8535040679937E-007</v>
      </c>
      <c r="AA8" s="36" t="n">
        <v>0.000363445669104022</v>
      </c>
      <c r="AB8" s="36" t="n">
        <v>22</v>
      </c>
      <c r="AC8" s="36" t="n">
        <v>18</v>
      </c>
      <c r="AD8" s="36" t="n">
        <v>13</v>
      </c>
      <c r="AE8" s="36" t="n">
        <v>137</v>
      </c>
      <c r="AF8" s="36" t="n">
        <v>130</v>
      </c>
      <c r="AG8" s="36" t="n">
        <v>21</v>
      </c>
    </row>
    <row r="9" customFormat="false" ht="12.75" hidden="false" customHeight="false" outlineLevel="0" collapsed="false">
      <c r="A9" s="36" t="s">
        <v>1447</v>
      </c>
      <c r="B9" s="36" t="s">
        <v>1448</v>
      </c>
      <c r="C9" s="37" t="s">
        <v>114</v>
      </c>
      <c r="D9" s="36" t="n">
        <v>2734</v>
      </c>
      <c r="E9" s="36" t="s">
        <v>1449</v>
      </c>
      <c r="F9" s="40" t="n">
        <v>1E-151</v>
      </c>
      <c r="G9" s="36" t="s">
        <v>1450</v>
      </c>
      <c r="H9" s="36" t="n">
        <v>0</v>
      </c>
      <c r="I9" s="36" t="s">
        <v>61</v>
      </c>
      <c r="J9" s="36" t="s">
        <v>61</v>
      </c>
      <c r="K9" s="36" t="n">
        <v>47</v>
      </c>
      <c r="L9" s="36" t="n">
        <v>142</v>
      </c>
      <c r="M9" s="36" t="n">
        <v>189</v>
      </c>
      <c r="N9" s="36" t="n">
        <v>0.317460317460317</v>
      </c>
      <c r="O9" s="36" t="n">
        <v>0</v>
      </c>
      <c r="P9" s="36" t="n">
        <v>1.81985362328319</v>
      </c>
      <c r="Q9" s="40" t="n">
        <v>4.16768870105345E-006</v>
      </c>
      <c r="R9" s="36" t="n">
        <v>0.00186328587742624</v>
      </c>
      <c r="S9" s="36" t="n">
        <v>0.580974377478006</v>
      </c>
      <c r="T9" s="36" t="n">
        <v>0.348194346167118</v>
      </c>
      <c r="U9" s="36" t="n">
        <v>1</v>
      </c>
      <c r="V9" s="36" t="n">
        <v>0.344721890367832</v>
      </c>
      <c r="W9" s="36" t="n">
        <v>0.588647762907073</v>
      </c>
      <c r="X9" s="36" t="n">
        <v>1</v>
      </c>
      <c r="Y9" s="36" t="n">
        <v>2.78826066835627</v>
      </c>
      <c r="Z9" s="40" t="n">
        <v>9.21486883115367E-007</v>
      </c>
      <c r="AA9" s="36" t="n">
        <v>0.00140536988418239</v>
      </c>
      <c r="AB9" s="36" t="n">
        <v>17</v>
      </c>
      <c r="AC9" s="36" t="n">
        <v>19</v>
      </c>
      <c r="AD9" s="36" t="n">
        <v>11</v>
      </c>
      <c r="AE9" s="36" t="n">
        <v>23</v>
      </c>
      <c r="AF9" s="36" t="n">
        <v>60</v>
      </c>
      <c r="AG9" s="36" t="n">
        <v>59</v>
      </c>
    </row>
    <row r="10" customFormat="false" ht="12.75" hidden="false" customHeight="false" outlineLevel="0" collapsed="false">
      <c r="A10" s="36" t="s">
        <v>1451</v>
      </c>
      <c r="B10" s="36" t="s">
        <v>1452</v>
      </c>
      <c r="C10" s="37" t="s">
        <v>96</v>
      </c>
      <c r="D10" s="36" t="n">
        <v>1311</v>
      </c>
      <c r="E10" s="36" t="s">
        <v>1453</v>
      </c>
      <c r="F10" s="40" t="n">
        <v>2E-052</v>
      </c>
      <c r="G10" s="36" t="s">
        <v>1454</v>
      </c>
      <c r="H10" s="40" t="n">
        <v>1E-052</v>
      </c>
      <c r="I10" s="36" t="s">
        <v>148</v>
      </c>
      <c r="J10" s="36" t="s">
        <v>70</v>
      </c>
      <c r="K10" s="36" t="n">
        <v>206</v>
      </c>
      <c r="L10" s="36" t="n">
        <v>1113</v>
      </c>
      <c r="M10" s="36" t="n">
        <v>1319</v>
      </c>
      <c r="N10" s="36" t="n">
        <v>0.530705079605762</v>
      </c>
      <c r="O10" s="36" t="n">
        <v>0</v>
      </c>
      <c r="P10" s="36" t="n">
        <v>2.65484235926466</v>
      </c>
      <c r="Q10" s="40" t="n">
        <v>7.98448203637841E-012</v>
      </c>
      <c r="R10" s="40" t="n">
        <v>2.26080608860055E-008</v>
      </c>
      <c r="S10" s="36" t="n">
        <v>0.00742230639606414</v>
      </c>
      <c r="T10" s="36" t="n">
        <v>1</v>
      </c>
      <c r="U10" s="36" t="n">
        <v>1</v>
      </c>
      <c r="V10" s="36" t="n">
        <v>3.24586819122743</v>
      </c>
      <c r="W10" s="40" t="n">
        <v>1.01126468105076E-012</v>
      </c>
      <c r="X10" s="40" t="n">
        <v>7.75437757429723E-009</v>
      </c>
      <c r="Y10" s="36" t="n">
        <v>3.09478372642126</v>
      </c>
      <c r="Z10" s="40" t="n">
        <v>8.24337215747405E-007</v>
      </c>
      <c r="AA10" s="36" t="n">
        <v>0.00140536988418239</v>
      </c>
      <c r="AB10" s="36" t="n">
        <v>103</v>
      </c>
      <c r="AC10" s="36" t="n">
        <v>55</v>
      </c>
      <c r="AD10" s="36" t="n">
        <v>48</v>
      </c>
      <c r="AE10" s="36" t="n">
        <v>152</v>
      </c>
      <c r="AF10" s="36" t="n">
        <v>700</v>
      </c>
      <c r="AG10" s="36" t="n">
        <v>261</v>
      </c>
    </row>
    <row r="11" customFormat="false" ht="12.75" hidden="false" customHeight="false" outlineLevel="0" collapsed="false">
      <c r="A11" s="36" t="s">
        <v>1455</v>
      </c>
      <c r="B11" s="36" t="s">
        <v>51</v>
      </c>
      <c r="C11" s="37" t="s">
        <v>96</v>
      </c>
      <c r="D11" s="36" t="n">
        <v>1429</v>
      </c>
      <c r="E11" s="36" t="s">
        <v>1456</v>
      </c>
      <c r="F11" s="40" t="n">
        <v>7E-086</v>
      </c>
      <c r="G11" s="36" t="s">
        <v>1457</v>
      </c>
      <c r="H11" s="36" t="n">
        <v>0</v>
      </c>
      <c r="I11" s="36" t="s">
        <v>1458</v>
      </c>
      <c r="J11" s="36" t="s">
        <v>61</v>
      </c>
      <c r="K11" s="36" t="n">
        <v>28</v>
      </c>
      <c r="L11" s="36" t="n">
        <v>134</v>
      </c>
      <c r="M11" s="36" t="n">
        <v>162</v>
      </c>
      <c r="N11" s="36" t="n">
        <v>0.54320987654321</v>
      </c>
      <c r="O11" s="36" t="n">
        <v>0</v>
      </c>
      <c r="P11" s="36" t="n">
        <v>2.58647129589179</v>
      </c>
      <c r="Q11" s="40" t="n">
        <v>2.23783337079246E-007</v>
      </c>
      <c r="R11" s="36" t="n">
        <v>0.000158410629734971</v>
      </c>
      <c r="S11" s="36" t="n">
        <v>0.780820667724453</v>
      </c>
      <c r="T11" s="36" t="n">
        <v>0.365620529384445</v>
      </c>
      <c r="U11" s="36" t="n">
        <v>1</v>
      </c>
      <c r="V11" s="36" t="n">
        <v>0.150635884957668</v>
      </c>
      <c r="W11" s="36" t="n">
        <v>1</v>
      </c>
      <c r="X11" s="36" t="n">
        <v>1</v>
      </c>
      <c r="Y11" s="36" t="n">
        <v>3.43586542125331</v>
      </c>
      <c r="Z11" s="40" t="n">
        <v>1.35874271195754E-006</v>
      </c>
      <c r="AA11" s="36" t="n">
        <v>0.00186501024643292</v>
      </c>
      <c r="AB11" s="36" t="n">
        <v>16</v>
      </c>
      <c r="AC11" s="36" t="n">
        <v>9</v>
      </c>
      <c r="AD11" s="36" t="n">
        <v>3</v>
      </c>
      <c r="AE11" s="36" t="n">
        <v>26</v>
      </c>
      <c r="AF11" s="36" t="n">
        <v>88</v>
      </c>
      <c r="AG11" s="36" t="n">
        <v>20</v>
      </c>
    </row>
    <row r="12" customFormat="false" ht="12.75" hidden="false" customHeight="false" outlineLevel="0" collapsed="false">
      <c r="A12" s="36" t="s">
        <v>1459</v>
      </c>
      <c r="B12" s="36" t="s">
        <v>51</v>
      </c>
      <c r="C12" s="37" t="s">
        <v>114</v>
      </c>
      <c r="D12" s="36" t="n">
        <v>2320</v>
      </c>
      <c r="E12" s="36" t="s">
        <v>1460</v>
      </c>
      <c r="F12" s="36" t="n">
        <v>0</v>
      </c>
      <c r="G12" s="36" t="s">
        <v>1461</v>
      </c>
      <c r="H12" s="36" t="n">
        <v>0</v>
      </c>
      <c r="I12" s="36" t="s">
        <v>139</v>
      </c>
      <c r="J12" s="36" t="s">
        <v>139</v>
      </c>
      <c r="K12" s="36" t="n">
        <v>97</v>
      </c>
      <c r="L12" s="36" t="n">
        <v>425</v>
      </c>
      <c r="M12" s="36" t="n">
        <v>522</v>
      </c>
      <c r="N12" s="36" t="n">
        <v>0.611111111111111</v>
      </c>
      <c r="O12" s="36" t="n">
        <v>0</v>
      </c>
      <c r="P12" s="36" t="n">
        <v>2.16607557045561</v>
      </c>
      <c r="Q12" s="40" t="n">
        <v>6.20323767596719E-006</v>
      </c>
      <c r="R12" s="36" t="n">
        <v>0.00235040920782762</v>
      </c>
      <c r="S12" s="36" t="n">
        <v>0.96858568906878</v>
      </c>
      <c r="T12" s="36" t="n">
        <v>0.182640512350807</v>
      </c>
      <c r="U12" s="36" t="n">
        <v>1</v>
      </c>
      <c r="V12" s="36" t="n">
        <v>0.79077237445401</v>
      </c>
      <c r="W12" s="36" t="n">
        <v>0.185279558436203</v>
      </c>
      <c r="X12" s="36" t="n">
        <v>0.978229169726627</v>
      </c>
      <c r="Y12" s="36" t="n">
        <v>2.80167461742029</v>
      </c>
      <c r="Z12" s="40" t="n">
        <v>1.12253536228737E-005</v>
      </c>
      <c r="AA12" s="36" t="n">
        <v>0.012839933652297</v>
      </c>
      <c r="AB12" s="36" t="n">
        <v>35</v>
      </c>
      <c r="AC12" s="36" t="n">
        <v>31</v>
      </c>
      <c r="AD12" s="36" t="n">
        <v>31</v>
      </c>
      <c r="AE12" s="36" t="n">
        <v>27</v>
      </c>
      <c r="AF12" s="36" t="n">
        <v>79</v>
      </c>
      <c r="AG12" s="36" t="n">
        <v>319</v>
      </c>
    </row>
    <row r="13" customFormat="false" ht="12.75" hidden="false" customHeight="false" outlineLevel="0" collapsed="false">
      <c r="A13" s="36" t="s">
        <v>1462</v>
      </c>
      <c r="C13" s="37" t="s">
        <v>96</v>
      </c>
      <c r="D13" s="36" t="n">
        <v>1017</v>
      </c>
      <c r="E13" s="36" t="s">
        <v>1463</v>
      </c>
      <c r="F13" s="40" t="n">
        <v>2E-016</v>
      </c>
      <c r="G13" s="36" t="s">
        <v>1464</v>
      </c>
      <c r="H13" s="40" t="n">
        <v>6E-018</v>
      </c>
      <c r="I13" s="36" t="s">
        <v>1465</v>
      </c>
      <c r="J13" s="36" t="s">
        <v>70</v>
      </c>
      <c r="K13" s="36" t="n">
        <v>90</v>
      </c>
      <c r="L13" s="36" t="n">
        <v>199</v>
      </c>
      <c r="M13" s="36" t="n">
        <v>289</v>
      </c>
      <c r="N13" s="36" t="n">
        <v>0.359861591695502</v>
      </c>
      <c r="O13" s="36" t="n">
        <v>0</v>
      </c>
      <c r="P13" s="36" t="n">
        <v>1.42158121989821</v>
      </c>
      <c r="Q13" s="36" t="n">
        <v>0.000205055336366717</v>
      </c>
      <c r="R13" s="36" t="n">
        <v>0.0300317681856393</v>
      </c>
      <c r="S13" s="36" t="n">
        <v>1.78808628320347</v>
      </c>
      <c r="T13" s="36" t="n">
        <v>0.000319378229477765</v>
      </c>
      <c r="U13" s="36" t="n">
        <v>0.12043296778993</v>
      </c>
      <c r="V13" s="36" t="n">
        <v>-0.441589445440825</v>
      </c>
      <c r="W13" s="36" t="n">
        <v>0.385258873680716</v>
      </c>
      <c r="X13" s="36" t="n">
        <v>1</v>
      </c>
      <c r="Y13" s="36" t="n">
        <v>3.15336871683251</v>
      </c>
      <c r="Z13" s="40" t="n">
        <v>1.57980729545097E-005</v>
      </c>
      <c r="AA13" s="36" t="n">
        <v>0.0166803345672001</v>
      </c>
      <c r="AB13" s="36" t="n">
        <v>33</v>
      </c>
      <c r="AC13" s="36" t="n">
        <v>35</v>
      </c>
      <c r="AD13" s="36" t="n">
        <v>22</v>
      </c>
      <c r="AE13" s="36" t="n">
        <v>41</v>
      </c>
      <c r="AF13" s="36" t="n">
        <v>104</v>
      </c>
      <c r="AG13" s="36" t="n">
        <v>54</v>
      </c>
    </row>
    <row r="14" customFormat="false" ht="12.75" hidden="false" customHeight="false" outlineLevel="0" collapsed="false">
      <c r="A14" s="36" t="s">
        <v>1466</v>
      </c>
      <c r="B14" s="36" t="s">
        <v>1467</v>
      </c>
      <c r="C14" s="37" t="s">
        <v>84</v>
      </c>
      <c r="D14" s="36" t="n">
        <v>7320</v>
      </c>
      <c r="E14" s="36" t="s">
        <v>1468</v>
      </c>
      <c r="F14" s="36" t="n">
        <v>0</v>
      </c>
      <c r="G14" s="36" t="s">
        <v>1469</v>
      </c>
      <c r="H14" s="36" t="n">
        <v>0</v>
      </c>
      <c r="I14" s="36" t="s">
        <v>671</v>
      </c>
      <c r="J14" s="36" t="s">
        <v>164</v>
      </c>
      <c r="K14" s="36" t="n">
        <v>332</v>
      </c>
      <c r="L14" s="36" t="n">
        <v>660</v>
      </c>
      <c r="M14" s="36" t="n">
        <v>992</v>
      </c>
      <c r="N14" s="36" t="n">
        <v>0.313508064516129</v>
      </c>
      <c r="O14" s="36" t="n">
        <v>0</v>
      </c>
      <c r="P14" s="36" t="n">
        <v>1.19031477393944</v>
      </c>
      <c r="Q14" s="36" t="n">
        <v>0.000225323837922819</v>
      </c>
      <c r="R14" s="36" t="n">
        <v>0.0319002223539231</v>
      </c>
      <c r="S14" s="36" t="n">
        <v>-0.52592357363059</v>
      </c>
      <c r="T14" s="36" t="n">
        <v>0.224274823111812</v>
      </c>
      <c r="U14" s="36" t="n">
        <v>1</v>
      </c>
      <c r="V14" s="36" t="n">
        <v>0.389834678901909</v>
      </c>
      <c r="W14" s="36" t="n">
        <v>0.377618501231832</v>
      </c>
      <c r="X14" s="36" t="n">
        <v>1</v>
      </c>
      <c r="Y14" s="36" t="n">
        <v>2.0013210204019</v>
      </c>
      <c r="Z14" s="40" t="n">
        <v>2.11454176478625E-005</v>
      </c>
      <c r="AA14" s="36" t="n">
        <v>0.0207315716167543</v>
      </c>
      <c r="AB14" s="36" t="n">
        <v>117</v>
      </c>
      <c r="AC14" s="36" t="n">
        <v>130</v>
      </c>
      <c r="AD14" s="36" t="n">
        <v>85</v>
      </c>
      <c r="AE14" s="36" t="n">
        <v>103</v>
      </c>
      <c r="AF14" s="36" t="n">
        <v>311</v>
      </c>
      <c r="AG14" s="36" t="n">
        <v>246</v>
      </c>
    </row>
    <row r="15" customFormat="false" ht="12.75" hidden="false" customHeight="false" outlineLevel="0" collapsed="false">
      <c r="A15" s="36" t="s">
        <v>1470</v>
      </c>
      <c r="B15" s="36" t="s">
        <v>141</v>
      </c>
      <c r="C15" s="37" t="s">
        <v>142</v>
      </c>
      <c r="D15" s="36" t="n">
        <v>72</v>
      </c>
      <c r="E15" s="36" t="s">
        <v>94</v>
      </c>
      <c r="F15" s="36" t="s">
        <v>94</v>
      </c>
      <c r="G15" s="36" t="s">
        <v>94</v>
      </c>
      <c r="H15" s="36" t="s">
        <v>94</v>
      </c>
      <c r="I15" s="36" t="s">
        <v>94</v>
      </c>
      <c r="J15" s="36" t="s">
        <v>94</v>
      </c>
      <c r="K15" s="36" t="n">
        <v>2074</v>
      </c>
      <c r="L15" s="36" t="n">
        <v>8207</v>
      </c>
      <c r="M15" s="36" t="n">
        <v>10281</v>
      </c>
      <c r="N15" s="36" t="n">
        <v>0.442174885711507</v>
      </c>
      <c r="O15" s="36" t="n">
        <v>0</v>
      </c>
      <c r="P15" s="36" t="n">
        <v>2.65197132610766</v>
      </c>
      <c r="Q15" s="40" t="n">
        <v>6.82601327435545E-007</v>
      </c>
      <c r="R15" s="36" t="n">
        <v>0.000414168355421517</v>
      </c>
      <c r="S15" s="36" t="n">
        <v>3.1802564086144</v>
      </c>
      <c r="T15" s="36" t="n">
        <v>0.000304594663612438</v>
      </c>
      <c r="U15" s="36" t="n">
        <v>0.118236481481087</v>
      </c>
      <c r="V15" s="36" t="n">
        <v>2.05640846740372</v>
      </c>
      <c r="W15" s="36" t="n">
        <v>0.001023838785628</v>
      </c>
      <c r="X15" s="36" t="n">
        <v>0.163372262861574</v>
      </c>
      <c r="Y15" s="36" t="n">
        <v>2.66424811251999</v>
      </c>
      <c r="Z15" s="40" t="n">
        <v>2.89562355462528E-005</v>
      </c>
      <c r="AA15" s="36" t="n">
        <v>0.0233796052416391</v>
      </c>
      <c r="AB15" s="36" t="n">
        <v>485</v>
      </c>
      <c r="AC15" s="36" t="n">
        <v>720</v>
      </c>
      <c r="AD15" s="36" t="n">
        <v>869</v>
      </c>
      <c r="AE15" s="36" t="n">
        <v>4546</v>
      </c>
      <c r="AF15" s="36" t="n">
        <v>1638</v>
      </c>
      <c r="AG15" s="36" t="n">
        <v>2023</v>
      </c>
    </row>
    <row r="16" customFormat="false" ht="12.75" hidden="false" customHeight="false" outlineLevel="0" collapsed="false">
      <c r="A16" s="36" t="s">
        <v>1471</v>
      </c>
      <c r="B16" s="36" t="s">
        <v>1472</v>
      </c>
      <c r="C16" s="37" t="s">
        <v>114</v>
      </c>
      <c r="D16" s="36" t="n">
        <v>1192</v>
      </c>
      <c r="E16" s="36" t="s">
        <v>1473</v>
      </c>
      <c r="F16" s="40" t="n">
        <v>2E-076</v>
      </c>
      <c r="G16" s="36" t="s">
        <v>1474</v>
      </c>
      <c r="H16" s="40" t="n">
        <v>2E-098</v>
      </c>
      <c r="I16" s="36" t="s">
        <v>1475</v>
      </c>
      <c r="J16" s="36" t="s">
        <v>61</v>
      </c>
      <c r="K16" s="36" t="n">
        <v>39</v>
      </c>
      <c r="L16" s="36" t="n">
        <v>98</v>
      </c>
      <c r="M16" s="36" t="n">
        <v>137</v>
      </c>
      <c r="N16" s="36" t="n">
        <v>0.364963503649635</v>
      </c>
      <c r="O16" s="36" t="n">
        <v>0</v>
      </c>
      <c r="P16" s="36" t="n">
        <v>1.64419505795713</v>
      </c>
      <c r="Q16" s="36" t="n">
        <v>0.000106700657236737</v>
      </c>
      <c r="R16" s="36" t="n">
        <v>0.019299549277366</v>
      </c>
      <c r="S16" s="36" t="n">
        <v>-0.469659889775558</v>
      </c>
      <c r="T16" s="36" t="n">
        <v>0.777300397567314</v>
      </c>
      <c r="U16" s="36" t="n">
        <v>1</v>
      </c>
      <c r="V16" s="36" t="n">
        <v>1.50515095221293</v>
      </c>
      <c r="W16" s="36" t="n">
        <v>0.0289738429227329</v>
      </c>
      <c r="X16" s="36" t="n">
        <v>0.702137788491044</v>
      </c>
      <c r="Y16" s="36" t="n">
        <v>2.46900618317032</v>
      </c>
      <c r="Z16" s="40" t="n">
        <v>4.25166343879545E-005</v>
      </c>
      <c r="AA16" s="36" t="n">
        <v>0.031160404767973</v>
      </c>
      <c r="AB16" s="36" t="n">
        <v>18</v>
      </c>
      <c r="AC16" s="36" t="n">
        <v>10</v>
      </c>
      <c r="AD16" s="36" t="n">
        <v>11</v>
      </c>
      <c r="AE16" s="36" t="n">
        <v>23</v>
      </c>
      <c r="AF16" s="36" t="n">
        <v>50</v>
      </c>
      <c r="AG16" s="36" t="n">
        <v>25</v>
      </c>
    </row>
    <row r="17" customFormat="false" ht="12.75" hidden="false" customHeight="false" outlineLevel="0" collapsed="false">
      <c r="A17" s="36" t="s">
        <v>1476</v>
      </c>
      <c r="B17" s="36" t="s">
        <v>51</v>
      </c>
      <c r="C17" s="37" t="s">
        <v>96</v>
      </c>
      <c r="D17" s="36" t="n">
        <v>795</v>
      </c>
      <c r="E17" s="36" t="s">
        <v>97</v>
      </c>
      <c r="F17" s="40" t="n">
        <v>0.0002</v>
      </c>
      <c r="G17" s="36" t="s">
        <v>1477</v>
      </c>
      <c r="H17" s="40" t="n">
        <v>5E-008</v>
      </c>
      <c r="I17" s="36" t="s">
        <v>1478</v>
      </c>
      <c r="J17" s="36" t="s">
        <v>70</v>
      </c>
      <c r="K17" s="36" t="n">
        <v>48</v>
      </c>
      <c r="L17" s="36" t="n">
        <v>7</v>
      </c>
      <c r="M17" s="36" t="n">
        <v>55</v>
      </c>
      <c r="N17" s="36" t="n">
        <v>0.4</v>
      </c>
      <c r="O17" s="36" t="n">
        <v>0</v>
      </c>
      <c r="P17" s="36" t="n">
        <v>-2.55398413335896</v>
      </c>
      <c r="Q17" s="40" t="n">
        <v>1.25801919090691E-005</v>
      </c>
      <c r="R17" s="36" t="n">
        <v>0.00381651572041384</v>
      </c>
      <c r="S17" s="36" t="n">
        <v>-0.119949242350465</v>
      </c>
      <c r="T17" s="36" t="n">
        <v>0.777366134394398</v>
      </c>
      <c r="U17" s="36" t="n">
        <v>1</v>
      </c>
      <c r="V17" s="36" t="n">
        <v>-3.32045669459532</v>
      </c>
      <c r="W17" s="36" t="n">
        <v>0.000829363418092413</v>
      </c>
      <c r="X17" s="36" t="n">
        <v>0.146196751492705</v>
      </c>
      <c r="Y17" s="36" t="n">
        <v>-34.5896507040786</v>
      </c>
      <c r="Z17" s="40" t="n">
        <v>5.71678428911687E-005</v>
      </c>
      <c r="AA17" s="36" t="n">
        <v>0.0356675368874628</v>
      </c>
      <c r="AB17" s="36" t="n">
        <v>22</v>
      </c>
      <c r="AC17" s="36" t="n">
        <v>15</v>
      </c>
      <c r="AD17" s="36" t="n">
        <v>11</v>
      </c>
      <c r="AE17" s="36" t="n">
        <v>0</v>
      </c>
      <c r="AF17" s="36" t="n">
        <v>6</v>
      </c>
      <c r="AG17" s="36" t="n">
        <v>1</v>
      </c>
    </row>
    <row r="18" customFormat="false" ht="12.75" hidden="false" customHeight="false" outlineLevel="0" collapsed="false">
      <c r="A18" s="36" t="s">
        <v>1479</v>
      </c>
      <c r="B18" s="36" t="s">
        <v>1480</v>
      </c>
      <c r="C18" s="37" t="s">
        <v>96</v>
      </c>
      <c r="D18" s="36" t="n">
        <v>1565</v>
      </c>
      <c r="E18" s="36" t="s">
        <v>1481</v>
      </c>
      <c r="F18" s="40" t="n">
        <v>2E-032</v>
      </c>
      <c r="G18" s="36" t="s">
        <v>1482</v>
      </c>
      <c r="H18" s="40" t="n">
        <v>3E-087</v>
      </c>
      <c r="I18" s="36" t="s">
        <v>1483</v>
      </c>
      <c r="J18" s="36" t="s">
        <v>70</v>
      </c>
      <c r="K18" s="36" t="n">
        <v>182</v>
      </c>
      <c r="L18" s="36" t="n">
        <v>428</v>
      </c>
      <c r="M18" s="36" t="n">
        <v>610</v>
      </c>
      <c r="N18" s="36" t="n">
        <v>0.409836065573771</v>
      </c>
      <c r="O18" s="36" t="n">
        <v>0</v>
      </c>
      <c r="P18" s="36" t="n">
        <v>1.60338266907163</v>
      </c>
      <c r="Q18" s="40" t="n">
        <v>7.2569571311383E-005</v>
      </c>
      <c r="R18" s="36" t="n">
        <v>0.0152207956420875</v>
      </c>
      <c r="S18" s="36" t="n">
        <v>0.495193057655734</v>
      </c>
      <c r="T18" s="36" t="n">
        <v>0.530403535655367</v>
      </c>
      <c r="U18" s="36" t="n">
        <v>1</v>
      </c>
      <c r="V18" s="36" t="n">
        <v>0.467945702098798</v>
      </c>
      <c r="W18" s="36" t="n">
        <v>0.302451778231053</v>
      </c>
      <c r="X18" s="36" t="n">
        <v>1</v>
      </c>
      <c r="Y18" s="36" t="n">
        <v>2.31710614872544</v>
      </c>
      <c r="Z18" s="40" t="n">
        <v>5.38400392628079E-005</v>
      </c>
      <c r="AA18" s="36" t="n">
        <v>0.0356675368874628</v>
      </c>
      <c r="AB18" s="36" t="n">
        <v>94</v>
      </c>
      <c r="AC18" s="36" t="n">
        <v>49</v>
      </c>
      <c r="AD18" s="36" t="n">
        <v>39</v>
      </c>
      <c r="AE18" s="36" t="n">
        <v>96</v>
      </c>
      <c r="AF18" s="36" t="n">
        <v>250</v>
      </c>
      <c r="AG18" s="36" t="n">
        <v>82</v>
      </c>
    </row>
    <row r="19" customFormat="false" ht="12.75" hidden="false" customHeight="false" outlineLevel="0" collapsed="false">
      <c r="A19" s="36" t="s">
        <v>1484</v>
      </c>
      <c r="B19" s="36" t="s">
        <v>51</v>
      </c>
      <c r="C19" s="37" t="s">
        <v>84</v>
      </c>
      <c r="D19" s="36" t="n">
        <v>994</v>
      </c>
      <c r="E19" s="36" t="s">
        <v>1485</v>
      </c>
      <c r="F19" s="40" t="n">
        <v>9E-018</v>
      </c>
      <c r="G19" s="36" t="s">
        <v>1486</v>
      </c>
      <c r="H19" s="40" t="n">
        <v>4E-012</v>
      </c>
      <c r="I19" s="36" t="s">
        <v>1478</v>
      </c>
      <c r="J19" s="36" t="s">
        <v>70</v>
      </c>
      <c r="K19" s="36" t="n">
        <v>33</v>
      </c>
      <c r="L19" s="36" t="n">
        <v>81</v>
      </c>
      <c r="M19" s="36" t="n">
        <v>114</v>
      </c>
      <c r="N19" s="36" t="n">
        <v>0.350877192982456</v>
      </c>
      <c r="O19" s="36" t="n">
        <v>0</v>
      </c>
      <c r="P19" s="36" t="n">
        <v>1.93272874450677</v>
      </c>
      <c r="Q19" s="36" t="n">
        <v>0.00027949458141308</v>
      </c>
      <c r="R19" s="36" t="n">
        <v>0.0365256418740525</v>
      </c>
      <c r="S19" s="36" t="n">
        <v>0.430166581067893</v>
      </c>
      <c r="T19" s="36" t="n">
        <v>0.475679641712692</v>
      </c>
      <c r="U19" s="36" t="n">
        <v>1</v>
      </c>
      <c r="V19" s="36" t="n">
        <v>1.09657689053557</v>
      </c>
      <c r="W19" s="36" t="n">
        <v>0.111723375139069</v>
      </c>
      <c r="X19" s="36" t="n">
        <v>0.91179205594489</v>
      </c>
      <c r="Y19" s="36" t="n">
        <v>3.67063236926941</v>
      </c>
      <c r="Z19" s="40" t="n">
        <v>5.65241087128911E-005</v>
      </c>
      <c r="AA19" s="36" t="n">
        <v>0.0356675368874628</v>
      </c>
      <c r="AB19" s="36" t="n">
        <v>19</v>
      </c>
      <c r="AC19" s="36" t="n">
        <v>4</v>
      </c>
      <c r="AD19" s="36" t="n">
        <v>10</v>
      </c>
      <c r="AE19" s="36" t="n">
        <v>40</v>
      </c>
      <c r="AF19" s="36" t="n">
        <v>17</v>
      </c>
      <c r="AG19" s="36" t="n">
        <v>24</v>
      </c>
    </row>
    <row r="20" customFormat="false" ht="12.75" hidden="false" customHeight="false" outlineLevel="0" collapsed="false">
      <c r="A20" s="36" t="s">
        <v>1487</v>
      </c>
      <c r="B20" s="36" t="s">
        <v>1488</v>
      </c>
      <c r="C20" s="37" t="s">
        <v>131</v>
      </c>
      <c r="D20" s="36" t="n">
        <v>1299</v>
      </c>
      <c r="E20" s="36" t="s">
        <v>1489</v>
      </c>
      <c r="F20" s="40" t="n">
        <v>2E-058</v>
      </c>
      <c r="G20" s="36" t="s">
        <v>1490</v>
      </c>
      <c r="H20" s="36" t="n">
        <v>0</v>
      </c>
      <c r="I20" s="41" t="s">
        <v>1491</v>
      </c>
      <c r="J20" s="36" t="s">
        <v>77</v>
      </c>
      <c r="K20" s="36" t="n">
        <v>72</v>
      </c>
      <c r="L20" s="36" t="n">
        <v>177</v>
      </c>
      <c r="M20" s="36" t="n">
        <v>249</v>
      </c>
      <c r="N20" s="36" t="n">
        <v>0.409638554216867</v>
      </c>
      <c r="O20" s="36" t="n">
        <v>0</v>
      </c>
      <c r="P20" s="36" t="n">
        <v>1.58298077747615</v>
      </c>
      <c r="Q20" s="36" t="n">
        <v>0.000142757840632756</v>
      </c>
      <c r="R20" s="36" t="n">
        <v>0.0240129995496028</v>
      </c>
      <c r="S20" s="36" t="n">
        <v>-0.267415977151917</v>
      </c>
      <c r="T20" s="36" t="n">
        <v>0.498497779434924</v>
      </c>
      <c r="U20" s="36" t="n">
        <v>1</v>
      </c>
      <c r="V20" s="36" t="n">
        <v>-0.0839845197600995</v>
      </c>
      <c r="W20" s="36" t="n">
        <v>1</v>
      </c>
      <c r="X20" s="36" t="n">
        <v>1</v>
      </c>
      <c r="Y20" s="36" t="n">
        <v>2.31245797372347</v>
      </c>
      <c r="Z20" s="40" t="n">
        <v>6.27570419017891E-005</v>
      </c>
      <c r="AA20" s="36" t="n">
        <v>0.0374523111801721</v>
      </c>
      <c r="AB20" s="36" t="n">
        <v>27</v>
      </c>
      <c r="AC20" s="36" t="n">
        <v>23</v>
      </c>
      <c r="AD20" s="36" t="n">
        <v>22</v>
      </c>
      <c r="AE20" s="36" t="n">
        <v>39</v>
      </c>
      <c r="AF20" s="36" t="n">
        <v>102</v>
      </c>
      <c r="AG20" s="36" t="n">
        <v>36</v>
      </c>
    </row>
    <row r="21" customFormat="false" ht="12.75" hidden="false" customHeight="false" outlineLevel="0" collapsed="false">
      <c r="A21" s="36" t="s">
        <v>1492</v>
      </c>
      <c r="B21" s="36" t="s">
        <v>141</v>
      </c>
      <c r="C21" s="37" t="s">
        <v>142</v>
      </c>
      <c r="D21" s="36" t="n">
        <v>72</v>
      </c>
      <c r="E21" s="36" t="s">
        <v>94</v>
      </c>
      <c r="F21" s="36" t="s">
        <v>94</v>
      </c>
      <c r="G21" s="36" t="s">
        <v>94</v>
      </c>
      <c r="H21" s="36" t="s">
        <v>94</v>
      </c>
      <c r="I21" s="36" t="s">
        <v>94</v>
      </c>
      <c r="J21" s="36" t="s">
        <v>94</v>
      </c>
      <c r="K21" s="36" t="n">
        <v>926</v>
      </c>
      <c r="L21" s="36" t="n">
        <v>2015</v>
      </c>
      <c r="M21" s="36" t="n">
        <v>2941</v>
      </c>
      <c r="N21" s="36" t="n">
        <v>0.26045562733764</v>
      </c>
      <c r="O21" s="36" t="n">
        <v>0</v>
      </c>
      <c r="P21" s="36" t="n">
        <v>1.61262573394896</v>
      </c>
      <c r="Q21" s="40" t="n">
        <v>8.82657941716275E-005</v>
      </c>
      <c r="R21" s="36" t="n">
        <v>0.0173469899266842</v>
      </c>
      <c r="S21" s="36" t="n">
        <v>0.151813316842925</v>
      </c>
      <c r="T21" s="36" t="n">
        <v>0.733897712682385</v>
      </c>
      <c r="U21" s="36" t="n">
        <v>1</v>
      </c>
      <c r="V21" s="36" t="n">
        <v>1.74033117419929</v>
      </c>
      <c r="W21" s="36" t="n">
        <v>0.000537422939103955</v>
      </c>
      <c r="X21" s="36" t="n">
        <v>0.115741883194054</v>
      </c>
      <c r="Y21" s="36" t="n">
        <v>2.40783067499928</v>
      </c>
      <c r="Z21" s="40" t="n">
        <v>8.80725173602442E-005</v>
      </c>
      <c r="AA21" s="36" t="n">
        <v>0.0483553349314685</v>
      </c>
      <c r="AB21" s="36" t="n">
        <v>291</v>
      </c>
      <c r="AC21" s="36" t="n">
        <v>323</v>
      </c>
      <c r="AD21" s="36" t="n">
        <v>312</v>
      </c>
      <c r="AE21" s="36" t="n">
        <v>755</v>
      </c>
      <c r="AF21" s="36" t="n">
        <v>494</v>
      </c>
      <c r="AG21" s="36" t="n">
        <v>766</v>
      </c>
    </row>
    <row r="22" customFormat="false" ht="12.75" hidden="false" customHeight="false" outlineLevel="0" collapsed="false">
      <c r="A22" s="36" t="s">
        <v>1493</v>
      </c>
      <c r="B22" s="36" t="s">
        <v>1494</v>
      </c>
      <c r="C22" s="37" t="s">
        <v>96</v>
      </c>
      <c r="D22" s="36" t="n">
        <v>1768</v>
      </c>
      <c r="E22" s="36" t="s">
        <v>1495</v>
      </c>
      <c r="F22" s="36" t="n">
        <v>0</v>
      </c>
      <c r="G22" s="36" t="s">
        <v>1496</v>
      </c>
      <c r="H22" s="36" t="n">
        <v>0</v>
      </c>
      <c r="I22" s="36" t="s">
        <v>139</v>
      </c>
      <c r="J22" s="36" t="s">
        <v>139</v>
      </c>
      <c r="K22" s="36" t="n">
        <v>57</v>
      </c>
      <c r="L22" s="36" t="n">
        <v>171</v>
      </c>
      <c r="M22" s="36" t="n">
        <v>228</v>
      </c>
      <c r="N22" s="36" t="n">
        <v>0.43859649122807</v>
      </c>
      <c r="O22" s="36" t="n">
        <v>0</v>
      </c>
      <c r="P22" s="36" t="n">
        <v>1.70114941576243</v>
      </c>
      <c r="Q22" s="40" t="n">
        <v>6.80744250715524E-005</v>
      </c>
      <c r="R22" s="36" t="n">
        <v>0.0144564550942576</v>
      </c>
      <c r="S22" s="36" t="n">
        <v>0.412175731166005</v>
      </c>
      <c r="T22" s="36" t="n">
        <v>0.546421397485511</v>
      </c>
      <c r="U22" s="36" t="n">
        <v>1</v>
      </c>
      <c r="V22" s="36" t="n">
        <v>1.16322441840904</v>
      </c>
      <c r="W22" s="36" t="n">
        <v>0.0576671346111247</v>
      </c>
      <c r="X22" s="36" t="n">
        <v>0.822770073067862</v>
      </c>
      <c r="Y22" s="36" t="n">
        <v>2.5033344408835</v>
      </c>
      <c r="Z22" s="36" t="n">
        <v>0.000158744698781557</v>
      </c>
      <c r="AA22" s="36" t="n">
        <v>0.0838049898259866</v>
      </c>
      <c r="AB22" s="36" t="n">
        <v>24</v>
      </c>
      <c r="AC22" s="36" t="n">
        <v>18</v>
      </c>
      <c r="AD22" s="36" t="n">
        <v>15</v>
      </c>
      <c r="AE22" s="36" t="n">
        <v>13</v>
      </c>
      <c r="AF22" s="36" t="n">
        <v>100</v>
      </c>
      <c r="AG22" s="36" t="n">
        <v>58</v>
      </c>
    </row>
    <row r="23" customFormat="false" ht="12.75" hidden="false" customHeight="false" outlineLevel="0" collapsed="false">
      <c r="A23" s="36" t="s">
        <v>1497</v>
      </c>
      <c r="B23" s="36" t="s">
        <v>1498</v>
      </c>
      <c r="C23" s="37" t="s">
        <v>96</v>
      </c>
      <c r="D23" s="36" t="n">
        <v>684</v>
      </c>
      <c r="E23" s="36" t="s">
        <v>1499</v>
      </c>
      <c r="F23" s="40" t="n">
        <v>4E-011</v>
      </c>
      <c r="G23" s="41" t="s">
        <v>1500</v>
      </c>
      <c r="H23" s="40" t="n">
        <v>6E-086</v>
      </c>
      <c r="I23" s="36" t="s">
        <v>69</v>
      </c>
      <c r="J23" s="36" t="s">
        <v>70</v>
      </c>
      <c r="K23" s="36" t="n">
        <v>181</v>
      </c>
      <c r="L23" s="36" t="n">
        <v>48</v>
      </c>
      <c r="M23" s="36" t="n">
        <v>229</v>
      </c>
      <c r="N23" s="36" t="n">
        <v>0.550218340611354</v>
      </c>
      <c r="O23" s="36" t="n">
        <v>0</v>
      </c>
      <c r="P23" s="36" t="n">
        <v>-2.01859910378263</v>
      </c>
      <c r="Q23" s="36" t="n">
        <v>0.000201235328401343</v>
      </c>
      <c r="R23" s="36" t="n">
        <v>0.0297285825583515</v>
      </c>
      <c r="S23" s="36" t="s">
        <v>94</v>
      </c>
      <c r="T23" s="36" t="s">
        <v>94</v>
      </c>
      <c r="U23" s="36" t="n">
        <v>1</v>
      </c>
      <c r="V23" s="36" t="n">
        <v>-1.9381962494495</v>
      </c>
      <c r="W23" s="36" t="n">
        <v>0.00156091818614276</v>
      </c>
      <c r="X23" s="36" t="n">
        <v>0.21248614480239</v>
      </c>
      <c r="Y23" s="36" t="n">
        <v>-3.29916887836787</v>
      </c>
      <c r="Z23" s="36" t="n">
        <v>0.000166459796743365</v>
      </c>
      <c r="AA23" s="36" t="n">
        <v>0.084623228522201</v>
      </c>
      <c r="AB23" s="36" t="n">
        <v>31</v>
      </c>
      <c r="AC23" s="36" t="n">
        <v>24</v>
      </c>
      <c r="AD23" s="36" t="n">
        <v>126</v>
      </c>
      <c r="AE23" s="36" t="n">
        <v>2</v>
      </c>
      <c r="AF23" s="36" t="n">
        <v>24</v>
      </c>
      <c r="AG23" s="36" t="n">
        <v>22</v>
      </c>
    </row>
    <row r="24" customFormat="false" ht="12.75" hidden="false" customHeight="false" outlineLevel="0" collapsed="false">
      <c r="A24" s="36" t="s">
        <v>1501</v>
      </c>
      <c r="B24" s="36" t="s">
        <v>1502</v>
      </c>
      <c r="C24" s="37" t="s">
        <v>131</v>
      </c>
      <c r="D24" s="36" t="n">
        <v>555</v>
      </c>
      <c r="E24" s="36" t="s">
        <v>1503</v>
      </c>
      <c r="F24" s="40" t="n">
        <v>5E-095</v>
      </c>
      <c r="G24" s="41" t="s">
        <v>1504</v>
      </c>
      <c r="H24" s="40" t="n">
        <v>3E-095</v>
      </c>
      <c r="I24" s="36" t="s">
        <v>1247</v>
      </c>
      <c r="J24" s="36" t="s">
        <v>61</v>
      </c>
      <c r="K24" s="36" t="n">
        <v>14</v>
      </c>
      <c r="L24" s="36" t="n">
        <v>42</v>
      </c>
      <c r="M24" s="36" t="n">
        <v>56</v>
      </c>
      <c r="N24" s="36" t="n">
        <v>0.339285714285714</v>
      </c>
      <c r="O24" s="36" t="n">
        <v>0</v>
      </c>
      <c r="P24" s="36" t="n">
        <v>1.89600571820885</v>
      </c>
      <c r="Q24" s="36" t="n">
        <v>0.000320099347304096</v>
      </c>
      <c r="R24" s="36" t="n">
        <v>0.040026792846506</v>
      </c>
      <c r="S24" s="36" t="s">
        <v>94</v>
      </c>
      <c r="T24" s="36" t="s">
        <v>94</v>
      </c>
      <c r="U24" s="36" t="n">
        <v>1</v>
      </c>
      <c r="V24" s="36" t="n">
        <v>1.2487445957599</v>
      </c>
      <c r="W24" s="36" t="n">
        <v>0.205990930715299</v>
      </c>
      <c r="X24" s="36" t="n">
        <v>0.986520350381332</v>
      </c>
      <c r="Y24" s="36" t="n">
        <v>3.0136163600368</v>
      </c>
      <c r="Z24" s="36" t="n">
        <v>0.000173302731940605</v>
      </c>
      <c r="AA24" s="36" t="n">
        <v>0.084955474950598</v>
      </c>
      <c r="AB24" s="36" t="n">
        <v>7</v>
      </c>
      <c r="AC24" s="36" t="n">
        <v>6</v>
      </c>
      <c r="AD24" s="36" t="n">
        <v>1</v>
      </c>
      <c r="AE24" s="36" t="n">
        <v>10</v>
      </c>
      <c r="AF24" s="36" t="n">
        <v>19</v>
      </c>
      <c r="AG24" s="36" t="n">
        <v>13</v>
      </c>
    </row>
    <row r="25" customFormat="false" ht="12.75" hidden="false" customHeight="false" outlineLevel="0" collapsed="false">
      <c r="A25" s="36" t="s">
        <v>1505</v>
      </c>
      <c r="B25" s="36" t="s">
        <v>1000</v>
      </c>
      <c r="C25" s="37" t="s">
        <v>142</v>
      </c>
      <c r="D25" s="36" t="n">
        <v>73</v>
      </c>
      <c r="E25" s="36" t="s">
        <v>94</v>
      </c>
      <c r="F25" s="36" t="s">
        <v>94</v>
      </c>
      <c r="G25" s="36" t="s">
        <v>94</v>
      </c>
      <c r="H25" s="36" t="s">
        <v>94</v>
      </c>
      <c r="I25" s="36" t="s">
        <v>94</v>
      </c>
      <c r="J25" s="36" t="s">
        <v>94</v>
      </c>
      <c r="K25" s="36" t="n">
        <v>15</v>
      </c>
      <c r="L25" s="36" t="n">
        <v>82</v>
      </c>
      <c r="M25" s="36" t="n">
        <v>97</v>
      </c>
      <c r="N25" s="36" t="n">
        <v>0.587628865979381</v>
      </c>
      <c r="O25" s="36" t="n">
        <v>0</v>
      </c>
      <c r="P25" s="36" t="n">
        <v>2.60123647611059</v>
      </c>
      <c r="Q25" s="40" t="n">
        <v>4.02147106767975E-006</v>
      </c>
      <c r="R25" s="36" t="n">
        <v>0.00184650735050841</v>
      </c>
      <c r="S25" s="36" t="s">
        <v>94</v>
      </c>
      <c r="T25" s="36" t="s">
        <v>94</v>
      </c>
      <c r="U25" s="36" t="n">
        <v>1</v>
      </c>
      <c r="V25" s="36" t="n">
        <v>1.4911273676586</v>
      </c>
      <c r="W25" s="36" t="n">
        <v>0.386040484565199</v>
      </c>
      <c r="X25" s="36" t="n">
        <v>1</v>
      </c>
      <c r="Y25" s="36" t="n">
        <v>2.65850167142336</v>
      </c>
      <c r="Z25" s="36" t="n">
        <v>0.000225345101898411</v>
      </c>
      <c r="AA25" s="36" t="n">
        <v>0.0966589646455498</v>
      </c>
      <c r="AB25" s="36" t="n">
        <v>4</v>
      </c>
      <c r="AC25" s="36" t="n">
        <v>4</v>
      </c>
      <c r="AD25" s="36" t="n">
        <v>7</v>
      </c>
      <c r="AE25" s="36" t="n">
        <v>10</v>
      </c>
      <c r="AF25" s="36" t="n">
        <v>15</v>
      </c>
      <c r="AG25" s="36" t="n">
        <v>57</v>
      </c>
    </row>
    <row r="26" customFormat="false" ht="12.75" hidden="false" customHeight="false" outlineLevel="0" collapsed="false">
      <c r="A26" s="36" t="s">
        <v>1506</v>
      </c>
      <c r="B26" s="36" t="s">
        <v>104</v>
      </c>
      <c r="C26" s="37" t="s">
        <v>131</v>
      </c>
      <c r="D26" s="36" t="n">
        <v>1761</v>
      </c>
      <c r="E26" s="36" t="s">
        <v>1507</v>
      </c>
      <c r="F26" s="40" t="n">
        <v>0.0009</v>
      </c>
      <c r="G26" s="36" t="s">
        <v>1508</v>
      </c>
      <c r="H26" s="40" t="n">
        <v>2E-005</v>
      </c>
      <c r="I26" s="36" t="s">
        <v>1509</v>
      </c>
      <c r="J26" s="36" t="s">
        <v>70</v>
      </c>
      <c r="K26" s="36" t="n">
        <v>109</v>
      </c>
      <c r="L26" s="36" t="n">
        <v>237</v>
      </c>
      <c r="M26" s="36" t="n">
        <v>346</v>
      </c>
      <c r="N26" s="36" t="n">
        <v>0.372832369942197</v>
      </c>
      <c r="O26" s="36" t="n">
        <v>0</v>
      </c>
      <c r="P26" s="36" t="n">
        <v>1.50923414416023</v>
      </c>
      <c r="Q26" s="36" t="n">
        <v>0.000193221281354609</v>
      </c>
      <c r="R26" s="36" t="n">
        <v>0.0287950556923987</v>
      </c>
      <c r="S26" s="36" t="n">
        <v>0.210557184817606</v>
      </c>
      <c r="T26" s="36" t="n">
        <v>0.780963470134797</v>
      </c>
      <c r="U26" s="36" t="n">
        <v>1</v>
      </c>
      <c r="V26" s="36" t="n">
        <v>-0.484316542802108</v>
      </c>
      <c r="W26" s="36" t="n">
        <v>0.508165345058954</v>
      </c>
      <c r="X26" s="36" t="n">
        <v>1</v>
      </c>
      <c r="Y26" s="36" t="n">
        <v>1.9915889338153</v>
      </c>
      <c r="Z26" s="36" t="n">
        <v>0.000236216888487497</v>
      </c>
      <c r="AA26" s="36" t="n">
        <v>0.0971183936736745</v>
      </c>
      <c r="AB26" s="36" t="n">
        <v>52</v>
      </c>
      <c r="AC26" s="36" t="n">
        <v>30</v>
      </c>
      <c r="AD26" s="36" t="n">
        <v>27</v>
      </c>
      <c r="AE26" s="36" t="n">
        <v>62</v>
      </c>
      <c r="AF26" s="36" t="n">
        <v>129</v>
      </c>
      <c r="AG26" s="36" t="n">
        <v>46</v>
      </c>
    </row>
    <row r="27" customFormat="false" ht="12.75" hidden="false" customHeight="false" outlineLevel="0" collapsed="false">
      <c r="A27" s="36" t="s">
        <v>1510</v>
      </c>
      <c r="B27" s="36" t="s">
        <v>51</v>
      </c>
      <c r="C27" s="37" t="s">
        <v>96</v>
      </c>
      <c r="D27" s="36" t="n">
        <v>1467</v>
      </c>
      <c r="E27" s="36" t="s">
        <v>1511</v>
      </c>
      <c r="F27" s="36" t="n">
        <v>0.25</v>
      </c>
      <c r="G27" s="36" t="s">
        <v>55</v>
      </c>
      <c r="H27" s="36" t="s">
        <v>94</v>
      </c>
      <c r="I27" s="36" t="s">
        <v>55</v>
      </c>
      <c r="J27" s="36" t="s">
        <v>55</v>
      </c>
      <c r="K27" s="36" t="n">
        <v>58</v>
      </c>
      <c r="L27" s="36" t="n">
        <v>186</v>
      </c>
      <c r="M27" s="36" t="n">
        <v>244</v>
      </c>
      <c r="N27" s="36" t="n">
        <v>0.405737704918033</v>
      </c>
      <c r="O27" s="36" t="n">
        <v>0</v>
      </c>
      <c r="P27" s="36" t="n">
        <v>2.09325030192809</v>
      </c>
      <c r="Q27" s="40" t="n">
        <v>1.78424453748671E-005</v>
      </c>
      <c r="R27" s="36" t="n">
        <v>0.0052262983529934</v>
      </c>
      <c r="S27" s="36" t="n">
        <v>0.343641262423169</v>
      </c>
      <c r="T27" s="36" t="n">
        <v>0.8409857561752</v>
      </c>
      <c r="U27" s="36" t="n">
        <v>1</v>
      </c>
      <c r="V27" s="36" t="n">
        <v>0.880305740192567</v>
      </c>
      <c r="W27" s="36" t="n">
        <v>0.118034865292275</v>
      </c>
      <c r="X27" s="36" t="n">
        <v>0.920185118779653</v>
      </c>
      <c r="Y27" s="36" t="n">
        <v>2.53826154826268</v>
      </c>
      <c r="Z27" s="36" t="n">
        <v>0.000240567199832794</v>
      </c>
      <c r="AA27" s="36" t="n">
        <v>0.0971183936736745</v>
      </c>
      <c r="AB27" s="36" t="n">
        <v>17</v>
      </c>
      <c r="AC27" s="36" t="n">
        <v>22</v>
      </c>
      <c r="AD27" s="36" t="n">
        <v>19</v>
      </c>
      <c r="AE27" s="36" t="n">
        <v>62</v>
      </c>
      <c r="AF27" s="36" t="n">
        <v>99</v>
      </c>
      <c r="AG27" s="36" t="n">
        <v>25</v>
      </c>
    </row>
    <row r="28" customFormat="false" ht="12.75" hidden="false" customHeight="false" outlineLevel="0" collapsed="false">
      <c r="A28" s="36" t="s">
        <v>1512</v>
      </c>
      <c r="B28" s="36" t="s">
        <v>51</v>
      </c>
      <c r="C28" s="37" t="s">
        <v>66</v>
      </c>
      <c r="D28" s="36" t="n">
        <v>516</v>
      </c>
      <c r="E28" s="36" t="s">
        <v>1513</v>
      </c>
      <c r="F28" s="40" t="n">
        <v>8E-033</v>
      </c>
      <c r="G28" s="36" t="s">
        <v>1514</v>
      </c>
      <c r="H28" s="40" t="n">
        <v>4E-033</v>
      </c>
      <c r="I28" s="36" t="s">
        <v>1027</v>
      </c>
      <c r="J28" s="36" t="s">
        <v>70</v>
      </c>
      <c r="K28" s="36" t="n">
        <v>22</v>
      </c>
      <c r="L28" s="36" t="n">
        <v>60</v>
      </c>
      <c r="M28" s="36" t="n">
        <v>82</v>
      </c>
      <c r="N28" s="36" t="n">
        <v>0.353658536585366</v>
      </c>
      <c r="O28" s="36" t="n">
        <v>0</v>
      </c>
      <c r="P28" s="36" t="n">
        <v>1.96395568305562</v>
      </c>
      <c r="Q28" s="36" t="n">
        <v>0.000358063643090534</v>
      </c>
      <c r="R28" s="36" t="n">
        <v>0.0440807480613412</v>
      </c>
      <c r="S28" s="36" t="n">
        <v>-0.287689809950768</v>
      </c>
      <c r="T28" s="36" t="n">
        <v>1</v>
      </c>
      <c r="U28" s="36" t="n">
        <v>1</v>
      </c>
      <c r="V28" s="36" t="n">
        <v>1.71778067037988</v>
      </c>
      <c r="W28" s="36" t="n">
        <v>0.00909481578193377</v>
      </c>
      <c r="X28" s="36" t="n">
        <v>0.538909673463444</v>
      </c>
      <c r="Y28" s="36" t="n">
        <v>4.70472442573662</v>
      </c>
      <c r="Z28" s="36" t="n">
        <v>0.000255710889264067</v>
      </c>
      <c r="AA28" s="36" t="n">
        <v>0.100282504743959</v>
      </c>
      <c r="AB28" s="36" t="n">
        <v>7</v>
      </c>
      <c r="AC28" s="36" t="n">
        <v>6</v>
      </c>
      <c r="AD28" s="36" t="n">
        <v>9</v>
      </c>
      <c r="AE28" s="36" t="n">
        <v>29</v>
      </c>
      <c r="AF28" s="36" t="n">
        <v>12</v>
      </c>
      <c r="AG28" s="36" t="n">
        <v>19</v>
      </c>
    </row>
    <row r="29" customFormat="false" ht="12.75" hidden="false" customHeight="false" outlineLevel="0" collapsed="false">
      <c r="A29" s="36" t="s">
        <v>1515</v>
      </c>
      <c r="B29" s="36" t="s">
        <v>1000</v>
      </c>
      <c r="C29" s="37" t="s">
        <v>142</v>
      </c>
      <c r="D29" s="36" t="n">
        <v>73</v>
      </c>
      <c r="E29" s="36" t="s">
        <v>94</v>
      </c>
      <c r="F29" s="36" t="s">
        <v>94</v>
      </c>
      <c r="G29" s="36" t="s">
        <v>94</v>
      </c>
      <c r="H29" s="36" t="s">
        <v>94</v>
      </c>
      <c r="I29" s="36" t="s">
        <v>94</v>
      </c>
      <c r="J29" s="36" t="s">
        <v>94</v>
      </c>
      <c r="K29" s="36" t="n">
        <v>74</v>
      </c>
      <c r="L29" s="36" t="n">
        <v>248</v>
      </c>
      <c r="M29" s="36" t="n">
        <v>322</v>
      </c>
      <c r="N29" s="36" t="n">
        <v>0.381987577639752</v>
      </c>
      <c r="O29" s="36" t="n">
        <v>0</v>
      </c>
      <c r="P29" s="36" t="n">
        <v>2.02141832758664</v>
      </c>
      <c r="Q29" s="40" t="n">
        <v>3.51453300112922E-006</v>
      </c>
      <c r="R29" s="36" t="n">
        <v>0.00170595431874812</v>
      </c>
      <c r="S29" s="36" t="s">
        <v>94</v>
      </c>
      <c r="T29" s="36" t="s">
        <v>94</v>
      </c>
      <c r="U29" s="36" t="n">
        <v>1</v>
      </c>
      <c r="V29" s="36" t="n">
        <v>1.55859217263813</v>
      </c>
      <c r="W29" s="36" t="n">
        <v>0.0120524455289116</v>
      </c>
      <c r="X29" s="36" t="n">
        <v>0.581656943065703</v>
      </c>
      <c r="Y29" s="36" t="n">
        <v>1.95704471845337</v>
      </c>
      <c r="Z29" s="36" t="n">
        <v>0.000297625827938732</v>
      </c>
      <c r="AA29" s="36" t="n">
        <v>0.113045934740551</v>
      </c>
      <c r="AB29" s="36" t="n">
        <v>14</v>
      </c>
      <c r="AC29" s="36" t="n">
        <v>38</v>
      </c>
      <c r="AD29" s="36" t="n">
        <v>22</v>
      </c>
      <c r="AE29" s="36" t="n">
        <v>61</v>
      </c>
      <c r="AF29" s="36" t="n">
        <v>64</v>
      </c>
      <c r="AG29" s="36" t="n">
        <v>123</v>
      </c>
    </row>
    <row r="30" customFormat="false" ht="12.75" hidden="false" customHeight="false" outlineLevel="0" collapsed="false">
      <c r="A30" s="36" t="s">
        <v>1516</v>
      </c>
      <c r="B30" s="36" t="s">
        <v>51</v>
      </c>
      <c r="C30" s="37" t="s">
        <v>96</v>
      </c>
      <c r="D30" s="36" t="n">
        <v>1446</v>
      </c>
      <c r="E30" s="36" t="s">
        <v>1517</v>
      </c>
      <c r="F30" s="40" t="n">
        <v>1E-093</v>
      </c>
      <c r="G30" s="36" t="s">
        <v>1518</v>
      </c>
      <c r="H30" s="40" t="n">
        <v>5E-094</v>
      </c>
      <c r="I30" s="36" t="s">
        <v>139</v>
      </c>
      <c r="J30" s="36" t="s">
        <v>139</v>
      </c>
      <c r="K30" s="36" t="n">
        <v>23</v>
      </c>
      <c r="L30" s="36" t="n">
        <v>59</v>
      </c>
      <c r="M30" s="36" t="n">
        <v>82</v>
      </c>
      <c r="N30" s="36" t="n">
        <v>0.329268292682927</v>
      </c>
      <c r="O30" s="36" t="n">
        <v>0</v>
      </c>
      <c r="P30" s="36" t="n">
        <v>1.76230380413277</v>
      </c>
      <c r="Q30" s="36" t="n">
        <v>0.000378865889034165</v>
      </c>
      <c r="R30" s="36" t="n">
        <v>0.0463061337323844</v>
      </c>
      <c r="S30" s="36" t="s">
        <v>94</v>
      </c>
      <c r="T30" s="36" t="s">
        <v>94</v>
      </c>
      <c r="U30" s="36" t="n">
        <v>1</v>
      </c>
      <c r="V30" s="36" t="n">
        <v>1.56026435464255</v>
      </c>
      <c r="W30" s="36" t="n">
        <v>0.0170240920268009</v>
      </c>
      <c r="X30" s="36" t="n">
        <v>0.643495950508459</v>
      </c>
      <c r="Y30" s="36" t="n">
        <v>2.82959122746247</v>
      </c>
      <c r="Z30" s="36" t="n">
        <v>0.000323178135977689</v>
      </c>
      <c r="AA30" s="36" t="n">
        <v>0.113045934740551</v>
      </c>
      <c r="AB30" s="36" t="n">
        <v>17</v>
      </c>
      <c r="AC30" s="36" t="n">
        <v>3</v>
      </c>
      <c r="AD30" s="36" t="n">
        <v>3</v>
      </c>
      <c r="AE30" s="36" t="n">
        <v>16</v>
      </c>
      <c r="AF30" s="36" t="n">
        <v>16</v>
      </c>
      <c r="AG30" s="36" t="n">
        <v>27</v>
      </c>
    </row>
    <row r="31" customFormat="false" ht="12.75" hidden="false" customHeight="false" outlineLevel="0" collapsed="false">
      <c r="A31" s="36" t="s">
        <v>1519</v>
      </c>
      <c r="B31" s="36" t="s">
        <v>1520</v>
      </c>
      <c r="C31" s="37" t="s">
        <v>96</v>
      </c>
      <c r="D31" s="36" t="n">
        <v>1260</v>
      </c>
      <c r="E31" s="36" t="s">
        <v>1521</v>
      </c>
      <c r="F31" s="40" t="n">
        <v>1E-136</v>
      </c>
      <c r="G31" s="36" t="s">
        <v>1522</v>
      </c>
      <c r="H31" s="36" t="n">
        <v>0</v>
      </c>
      <c r="I31" s="36" t="s">
        <v>61</v>
      </c>
      <c r="J31" s="36" t="s">
        <v>61</v>
      </c>
      <c r="K31" s="36" t="n">
        <v>55</v>
      </c>
      <c r="L31" s="36" t="n">
        <v>123</v>
      </c>
      <c r="M31" s="36" t="n">
        <v>178</v>
      </c>
      <c r="N31" s="36" t="n">
        <v>0.297752808988764</v>
      </c>
      <c r="O31" s="36" t="n">
        <v>0</v>
      </c>
      <c r="P31" s="36" t="n">
        <v>1.44994457354222</v>
      </c>
      <c r="Q31" s="36" t="n">
        <v>0.000313659279915528</v>
      </c>
      <c r="R31" s="36" t="n">
        <v>0.040026792846506</v>
      </c>
      <c r="S31" s="36" t="s">
        <v>94</v>
      </c>
      <c r="T31" s="36" t="s">
        <v>94</v>
      </c>
      <c r="U31" s="36" t="n">
        <v>1</v>
      </c>
      <c r="V31" s="36" t="n">
        <v>0.825219183761129</v>
      </c>
      <c r="W31" s="36" t="n">
        <v>0.100869377389435</v>
      </c>
      <c r="X31" s="36" t="n">
        <v>0.890064885871332</v>
      </c>
      <c r="Y31" s="36" t="n">
        <v>2.05034848182055</v>
      </c>
      <c r="Z31" s="36" t="n">
        <v>0.000384887392138766</v>
      </c>
      <c r="AA31" s="36" t="n">
        <v>0.119756362087456</v>
      </c>
      <c r="AB31" s="36" t="n">
        <v>20</v>
      </c>
      <c r="AC31" s="36" t="n">
        <v>25</v>
      </c>
      <c r="AD31" s="36" t="n">
        <v>10</v>
      </c>
      <c r="AE31" s="36" t="n">
        <v>26</v>
      </c>
      <c r="AF31" s="36" t="n">
        <v>53</v>
      </c>
      <c r="AG31" s="36" t="n">
        <v>44</v>
      </c>
    </row>
    <row r="32" customFormat="false" ht="12.75" hidden="false" customHeight="false" outlineLevel="0" collapsed="false">
      <c r="A32" s="36" t="s">
        <v>1523</v>
      </c>
      <c r="B32" s="36" t="s">
        <v>141</v>
      </c>
      <c r="C32" s="37" t="s">
        <v>142</v>
      </c>
      <c r="D32" s="36" t="n">
        <v>72</v>
      </c>
      <c r="E32" s="36" t="s">
        <v>94</v>
      </c>
      <c r="F32" s="36" t="s">
        <v>94</v>
      </c>
      <c r="G32" s="36" t="s">
        <v>94</v>
      </c>
      <c r="H32" s="36" t="s">
        <v>94</v>
      </c>
      <c r="I32" s="36" t="s">
        <v>94</v>
      </c>
      <c r="J32" s="36" t="s">
        <v>94</v>
      </c>
      <c r="K32" s="36" t="n">
        <v>878</v>
      </c>
      <c r="L32" s="36" t="n">
        <v>2825</v>
      </c>
      <c r="M32" s="36" t="n">
        <v>3703</v>
      </c>
      <c r="N32" s="36" t="n">
        <v>0.480691331352957</v>
      </c>
      <c r="O32" s="36" t="n">
        <v>0</v>
      </c>
      <c r="P32" s="36" t="n">
        <v>2.44551346593242</v>
      </c>
      <c r="Q32" s="40" t="n">
        <v>1.94754657180027E-005</v>
      </c>
      <c r="R32" s="36" t="n">
        <v>0.00560794384886692</v>
      </c>
      <c r="S32" s="36" t="n">
        <v>2.82663602345473</v>
      </c>
      <c r="T32" s="40" t="n">
        <v>2.02299095687957E-005</v>
      </c>
      <c r="U32" s="36" t="n">
        <v>0.0157055497934686</v>
      </c>
      <c r="V32" s="36" t="n">
        <v>2.32192859636229</v>
      </c>
      <c r="W32" s="36" t="n">
        <v>0.000665216747125066</v>
      </c>
      <c r="X32" s="36" t="n">
        <v>0.127522050423875</v>
      </c>
      <c r="Y32" s="36" t="n">
        <v>2.31393699385029</v>
      </c>
      <c r="Z32" s="36" t="n">
        <v>0.000390801240849141</v>
      </c>
      <c r="AA32" s="36" t="n">
        <v>0.119756362087456</v>
      </c>
      <c r="AB32" s="36" t="n">
        <v>191</v>
      </c>
      <c r="AC32" s="36" t="n">
        <v>353</v>
      </c>
      <c r="AD32" s="36" t="n">
        <v>334</v>
      </c>
      <c r="AE32" s="36" t="n">
        <v>1780</v>
      </c>
      <c r="AF32" s="36" t="n">
        <v>476</v>
      </c>
      <c r="AG32" s="36" t="n">
        <v>569</v>
      </c>
    </row>
    <row r="33" customFormat="false" ht="12.75" hidden="false" customHeight="false" outlineLevel="0" collapsed="false">
      <c r="A33" s="36" t="s">
        <v>1524</v>
      </c>
      <c r="B33" s="36" t="s">
        <v>141</v>
      </c>
      <c r="C33" s="37" t="s">
        <v>142</v>
      </c>
      <c r="D33" s="36" t="n">
        <v>72</v>
      </c>
      <c r="E33" s="36" t="s">
        <v>94</v>
      </c>
      <c r="F33" s="36" t="s">
        <v>94</v>
      </c>
      <c r="G33" s="36" t="s">
        <v>94</v>
      </c>
      <c r="H33" s="36" t="s">
        <v>94</v>
      </c>
      <c r="I33" s="36" t="s">
        <v>94</v>
      </c>
      <c r="J33" s="36" t="s">
        <v>94</v>
      </c>
      <c r="K33" s="36" t="n">
        <v>7173</v>
      </c>
      <c r="L33" s="36" t="n">
        <v>19223</v>
      </c>
      <c r="M33" s="36" t="n">
        <v>26396</v>
      </c>
      <c r="N33" s="36" t="n">
        <v>0.368123958175481</v>
      </c>
      <c r="O33" s="36" t="n">
        <v>0</v>
      </c>
      <c r="P33" s="36" t="n">
        <v>2.07065657486144</v>
      </c>
      <c r="Q33" s="40" t="n">
        <v>2.41773270925349E-005</v>
      </c>
      <c r="R33" s="36" t="n">
        <v>0.00641794703086056</v>
      </c>
      <c r="S33" s="36" t="n">
        <v>2.73549317005054</v>
      </c>
      <c r="T33" s="36" t="n">
        <v>0.0168887249085248</v>
      </c>
      <c r="U33" s="36" t="n">
        <v>0.757336137200103</v>
      </c>
      <c r="V33" s="36" t="n">
        <v>1.40110822989313</v>
      </c>
      <c r="W33" s="36" t="n">
        <v>0.00736399052810662</v>
      </c>
      <c r="X33" s="36" t="n">
        <v>0.483088202478272</v>
      </c>
      <c r="Y33" s="36" t="n">
        <v>2.06674582823629</v>
      </c>
      <c r="Z33" s="36" t="n">
        <v>0.000486369560398501</v>
      </c>
      <c r="AA33" s="36" t="n">
        <v>0.142040608213401</v>
      </c>
      <c r="AB33" s="36" t="n">
        <v>1952</v>
      </c>
      <c r="AC33" s="36" t="n">
        <v>2811</v>
      </c>
      <c r="AD33" s="36" t="n">
        <v>2410</v>
      </c>
      <c r="AE33" s="36" t="n">
        <v>9717</v>
      </c>
      <c r="AF33" s="36" t="n">
        <v>4240</v>
      </c>
      <c r="AG33" s="36" t="n">
        <v>5266</v>
      </c>
    </row>
    <row r="34" customFormat="false" ht="12.75" hidden="false" customHeight="false" outlineLevel="0" collapsed="false">
      <c r="A34" s="36" t="s">
        <v>1055</v>
      </c>
      <c r="B34" s="36" t="s">
        <v>211</v>
      </c>
      <c r="C34" s="37" t="s">
        <v>131</v>
      </c>
      <c r="D34" s="36" t="n">
        <v>1063</v>
      </c>
      <c r="E34" s="36" t="s">
        <v>1056</v>
      </c>
      <c r="F34" s="40" t="n">
        <v>2E-009</v>
      </c>
      <c r="G34" s="36" t="s">
        <v>213</v>
      </c>
      <c r="H34" s="40" t="n">
        <v>6E-032</v>
      </c>
      <c r="I34" s="36" t="s">
        <v>214</v>
      </c>
      <c r="J34" s="36" t="s">
        <v>70</v>
      </c>
      <c r="K34" s="36" t="n">
        <v>58</v>
      </c>
      <c r="L34" s="36" t="n">
        <v>331</v>
      </c>
      <c r="M34" s="36" t="n">
        <v>389</v>
      </c>
      <c r="N34" s="36" t="n">
        <v>0.534704370179949</v>
      </c>
      <c r="O34" s="36" t="n">
        <v>0</v>
      </c>
      <c r="P34" s="36" t="n">
        <v>2.75971359548178</v>
      </c>
      <c r="Q34" s="40" t="n">
        <v>1.73261108137877E-010</v>
      </c>
      <c r="R34" s="40" t="n">
        <v>2.94353296615439E-007</v>
      </c>
      <c r="S34" s="36" t="n">
        <v>0.431012167051363</v>
      </c>
      <c r="T34" s="36" t="n">
        <v>0.81487503578261</v>
      </c>
      <c r="U34" s="36" t="n">
        <v>1</v>
      </c>
      <c r="V34" s="36" t="n">
        <v>2.90804242315187</v>
      </c>
      <c r="W34" s="40" t="n">
        <v>3.35000375734719E-009</v>
      </c>
      <c r="X34" s="40" t="n">
        <v>6.42195720283457E-006</v>
      </c>
      <c r="Y34" s="36" t="n">
        <v>2.37660077463522</v>
      </c>
      <c r="Z34" s="36" t="n">
        <v>0.000556424407344862</v>
      </c>
      <c r="AA34" s="36" t="n">
        <v>0.1468746426003</v>
      </c>
      <c r="AB34" s="36" t="n">
        <v>24</v>
      </c>
      <c r="AC34" s="36" t="n">
        <v>20</v>
      </c>
      <c r="AD34" s="36" t="n">
        <v>14</v>
      </c>
      <c r="AE34" s="36" t="n">
        <v>57</v>
      </c>
      <c r="AF34" s="36" t="n">
        <v>208</v>
      </c>
      <c r="AG34" s="36" t="n">
        <v>66</v>
      </c>
    </row>
    <row r="35" customFormat="false" ht="12.75" hidden="false" customHeight="false" outlineLevel="0" collapsed="false">
      <c r="A35" s="36" t="s">
        <v>1525</v>
      </c>
      <c r="B35" s="36" t="s">
        <v>1526</v>
      </c>
      <c r="C35" s="37" t="s">
        <v>66</v>
      </c>
      <c r="D35" s="36" t="n">
        <v>534</v>
      </c>
      <c r="E35" s="36" t="s">
        <v>1527</v>
      </c>
      <c r="F35" s="40" t="n">
        <v>3E-017</v>
      </c>
      <c r="G35" s="36" t="s">
        <v>1528</v>
      </c>
      <c r="H35" s="40" t="n">
        <v>6E-023</v>
      </c>
      <c r="I35" s="36" t="s">
        <v>225</v>
      </c>
      <c r="J35" s="36" t="s">
        <v>70</v>
      </c>
      <c r="K35" s="36" t="n">
        <v>6</v>
      </c>
      <c r="L35" s="36" t="n">
        <v>38</v>
      </c>
      <c r="M35" s="36" t="n">
        <v>44</v>
      </c>
      <c r="N35" s="36" t="n">
        <v>0.454545454545455</v>
      </c>
      <c r="O35" s="36" t="n">
        <v>0</v>
      </c>
      <c r="P35" s="36" t="n">
        <v>2.93696265986522</v>
      </c>
      <c r="Q35" s="40" t="n">
        <v>3.39236223001358E-006</v>
      </c>
      <c r="R35" s="36" t="n">
        <v>0.00169508358605002</v>
      </c>
      <c r="S35" s="36" t="s">
        <v>94</v>
      </c>
      <c r="T35" s="36" t="s">
        <v>94</v>
      </c>
      <c r="U35" s="36" t="n">
        <v>1</v>
      </c>
      <c r="V35" s="36" t="s">
        <v>94</v>
      </c>
      <c r="W35" s="36" t="s">
        <v>94</v>
      </c>
      <c r="X35" s="36" t="n">
        <v>1</v>
      </c>
      <c r="Y35" s="36" t="n">
        <v>2.77902209327642</v>
      </c>
      <c r="Z35" s="36" t="n">
        <v>0.000552650880831656</v>
      </c>
      <c r="AA35" s="36" t="n">
        <v>0.1468746426003</v>
      </c>
      <c r="AB35" s="36" t="n">
        <v>4</v>
      </c>
      <c r="AC35" s="36" t="n">
        <v>2</v>
      </c>
      <c r="AD35" s="36" t="n">
        <v>0</v>
      </c>
      <c r="AE35" s="36" t="n">
        <v>7</v>
      </c>
      <c r="AF35" s="36" t="n">
        <v>20</v>
      </c>
      <c r="AG35" s="36" t="n">
        <v>11</v>
      </c>
    </row>
    <row r="36" customFormat="false" ht="12.75" hidden="false" customHeight="false" outlineLevel="0" collapsed="false">
      <c r="A36" s="36" t="s">
        <v>1529</v>
      </c>
      <c r="C36" s="37" t="s">
        <v>84</v>
      </c>
      <c r="D36" s="36" t="n">
        <v>792</v>
      </c>
      <c r="E36" s="36" t="s">
        <v>1530</v>
      </c>
      <c r="F36" s="40" t="n">
        <v>8E-097</v>
      </c>
      <c r="G36" s="36" t="s">
        <v>55</v>
      </c>
      <c r="H36" s="36" t="s">
        <v>94</v>
      </c>
      <c r="I36" s="36" t="s">
        <v>55</v>
      </c>
      <c r="J36" s="36" t="s">
        <v>55</v>
      </c>
      <c r="K36" s="36" t="n">
        <v>2084</v>
      </c>
      <c r="L36" s="36" t="n">
        <v>604</v>
      </c>
      <c r="M36" s="36" t="n">
        <v>2688</v>
      </c>
      <c r="N36" s="36" t="n">
        <v>0.296875</v>
      </c>
      <c r="O36" s="36" t="n">
        <v>0</v>
      </c>
      <c r="P36" s="36" t="n">
        <v>-1.40333018545702</v>
      </c>
      <c r="Q36" s="40" t="n">
        <v>4.23510846478896E-005</v>
      </c>
      <c r="R36" s="36" t="n">
        <v>0.00988163847209036</v>
      </c>
      <c r="S36" s="36" t="n">
        <v>-1.5907299372113</v>
      </c>
      <c r="T36" s="36" t="n">
        <v>0.000990686845395337</v>
      </c>
      <c r="U36" s="36" t="n">
        <v>0.235350435081166</v>
      </c>
      <c r="V36" s="36" t="n">
        <v>-1.60966690825772</v>
      </c>
      <c r="W36" s="40" t="n">
        <v>9.5894568386512E-005</v>
      </c>
      <c r="X36" s="36" t="n">
        <v>0.0387010289677776</v>
      </c>
      <c r="Y36" s="36" t="n">
        <v>-1.46761546488021</v>
      </c>
      <c r="Z36" s="36" t="n">
        <v>0.000610640402226345</v>
      </c>
      <c r="AA36" s="36" t="n">
        <v>0.149735726303685</v>
      </c>
      <c r="AB36" s="36" t="n">
        <v>798</v>
      </c>
      <c r="AC36" s="36" t="n">
        <v>765</v>
      </c>
      <c r="AD36" s="36" t="n">
        <v>521</v>
      </c>
      <c r="AE36" s="36" t="n">
        <v>164</v>
      </c>
      <c r="AF36" s="36" t="n">
        <v>250</v>
      </c>
      <c r="AG36" s="36" t="n">
        <v>190</v>
      </c>
    </row>
    <row r="37" customFormat="false" ht="12.75" hidden="false" customHeight="false" outlineLevel="0" collapsed="false">
      <c r="A37" s="36" t="s">
        <v>1531</v>
      </c>
      <c r="B37" s="36" t="s">
        <v>51</v>
      </c>
      <c r="C37" s="37" t="s">
        <v>84</v>
      </c>
      <c r="D37" s="36" t="n">
        <v>516</v>
      </c>
      <c r="E37" s="36" t="s">
        <v>1532</v>
      </c>
      <c r="F37" s="40" t="n">
        <v>1E-005</v>
      </c>
      <c r="G37" s="41" t="s">
        <v>910</v>
      </c>
      <c r="H37" s="40" t="n">
        <v>5E-005</v>
      </c>
      <c r="I37" s="36" t="s">
        <v>69</v>
      </c>
      <c r="J37" s="36" t="s">
        <v>70</v>
      </c>
      <c r="K37" s="36" t="n">
        <v>78</v>
      </c>
      <c r="L37" s="36" t="n">
        <v>175</v>
      </c>
      <c r="M37" s="36" t="n">
        <v>253</v>
      </c>
      <c r="N37" s="36" t="n">
        <v>0.33201581027668</v>
      </c>
      <c r="O37" s="36" t="n">
        <v>0</v>
      </c>
      <c r="P37" s="36" t="n">
        <v>1.81524650343104</v>
      </c>
      <c r="Q37" s="36" t="n">
        <v>0.000146724276041232</v>
      </c>
      <c r="R37" s="36" t="n">
        <v>0.0244382228006323</v>
      </c>
      <c r="S37" s="36" t="n">
        <v>0.659049737795021</v>
      </c>
      <c r="T37" s="36" t="n">
        <v>0.230649184178187</v>
      </c>
      <c r="U37" s="36" t="n">
        <v>1</v>
      </c>
      <c r="V37" s="36" t="n">
        <v>1.81500010131473</v>
      </c>
      <c r="W37" s="36" t="n">
        <v>0.000821670716389906</v>
      </c>
      <c r="X37" s="36" t="n">
        <v>0.146196751492705</v>
      </c>
      <c r="Y37" s="36" t="n">
        <v>2.61517862277053</v>
      </c>
      <c r="Z37" s="36" t="n">
        <v>0.000599407270050306</v>
      </c>
      <c r="AA37" s="36" t="n">
        <v>0.149735726303685</v>
      </c>
      <c r="AB37" s="36" t="n">
        <v>35</v>
      </c>
      <c r="AC37" s="36" t="n">
        <v>22</v>
      </c>
      <c r="AD37" s="36" t="n">
        <v>21</v>
      </c>
      <c r="AE37" s="36" t="n">
        <v>84</v>
      </c>
      <c r="AF37" s="36" t="n">
        <v>46</v>
      </c>
      <c r="AG37" s="36" t="n">
        <v>45</v>
      </c>
    </row>
    <row r="38" customFormat="false" ht="12.75" hidden="false" customHeight="false" outlineLevel="0" collapsed="false">
      <c r="A38" s="36" t="s">
        <v>1533</v>
      </c>
      <c r="C38" s="37" t="s">
        <v>66</v>
      </c>
      <c r="D38" s="36" t="n">
        <v>252</v>
      </c>
      <c r="E38" s="36" t="s">
        <v>1534</v>
      </c>
      <c r="F38" s="36" t="n">
        <v>3.1</v>
      </c>
      <c r="G38" s="36" t="s">
        <v>55</v>
      </c>
      <c r="H38" s="36" t="s">
        <v>94</v>
      </c>
      <c r="I38" s="36" t="s">
        <v>55</v>
      </c>
      <c r="J38" s="36" t="s">
        <v>55</v>
      </c>
      <c r="K38" s="36" t="n">
        <v>12</v>
      </c>
      <c r="L38" s="36" t="n">
        <v>40</v>
      </c>
      <c r="M38" s="36" t="n">
        <v>52</v>
      </c>
      <c r="N38" s="36" t="n">
        <v>0.442307692307692</v>
      </c>
      <c r="O38" s="36" t="n">
        <v>0</v>
      </c>
      <c r="P38" s="36" t="n">
        <v>2.36417690260418</v>
      </c>
      <c r="Q38" s="36" t="n">
        <v>0.000175125155181375</v>
      </c>
      <c r="R38" s="36" t="n">
        <v>0.0275481598275591</v>
      </c>
      <c r="S38" s="36" t="s">
        <v>94</v>
      </c>
      <c r="T38" s="36" t="s">
        <v>94</v>
      </c>
      <c r="U38" s="36" t="n">
        <v>1</v>
      </c>
      <c r="V38" s="36" t="n">
        <v>2.29874959876362</v>
      </c>
      <c r="W38" s="36" t="n">
        <v>0.0621262222621663</v>
      </c>
      <c r="X38" s="36" t="n">
        <v>0.822770073067862</v>
      </c>
      <c r="Y38" s="36" t="n">
        <v>3.02723764294492</v>
      </c>
      <c r="Z38" s="36" t="n">
        <v>0.000610899072782044</v>
      </c>
      <c r="AA38" s="36" t="n">
        <v>0.149735726303685</v>
      </c>
      <c r="AB38" s="36" t="n">
        <v>7</v>
      </c>
      <c r="AC38" s="36" t="n">
        <v>2</v>
      </c>
      <c r="AD38" s="36" t="n">
        <v>3</v>
      </c>
      <c r="AE38" s="36" t="n">
        <v>23</v>
      </c>
      <c r="AF38" s="36" t="n">
        <v>8</v>
      </c>
      <c r="AG38" s="36" t="n">
        <v>9</v>
      </c>
    </row>
    <row r="39" customFormat="false" ht="12.75" hidden="false" customHeight="false" outlineLevel="0" collapsed="false">
      <c r="A39" s="36" t="s">
        <v>1535</v>
      </c>
      <c r="B39" s="36" t="s">
        <v>104</v>
      </c>
      <c r="C39" s="37" t="s">
        <v>96</v>
      </c>
      <c r="D39" s="36" t="n">
        <v>2102</v>
      </c>
      <c r="E39" s="36" t="s">
        <v>1536</v>
      </c>
      <c r="F39" s="40" t="n">
        <v>1E-047</v>
      </c>
      <c r="G39" s="36" t="s">
        <v>1537</v>
      </c>
      <c r="H39" s="40" t="n">
        <v>7E-048</v>
      </c>
      <c r="I39" s="36" t="s">
        <v>139</v>
      </c>
      <c r="J39" s="36" t="s">
        <v>139</v>
      </c>
      <c r="K39" s="36" t="n">
        <v>76</v>
      </c>
      <c r="L39" s="36" t="n">
        <v>375</v>
      </c>
      <c r="M39" s="36" t="n">
        <v>451</v>
      </c>
      <c r="N39" s="36" t="n">
        <v>0.660753880266075</v>
      </c>
      <c r="O39" s="36" t="n">
        <v>0</v>
      </c>
      <c r="P39" s="36" t="n">
        <v>3.31554344644187</v>
      </c>
      <c r="Q39" s="40" t="n">
        <v>1.26464111397065E-006</v>
      </c>
      <c r="R39" s="36" t="n">
        <v>0.00074086165121543</v>
      </c>
      <c r="S39" s="36" t="n">
        <v>0.661417755261507</v>
      </c>
      <c r="T39" s="36" t="n">
        <v>0.29645917466534</v>
      </c>
      <c r="U39" s="36" t="n">
        <v>1</v>
      </c>
      <c r="V39" s="36" t="s">
        <v>94</v>
      </c>
      <c r="W39" s="36" t="s">
        <v>94</v>
      </c>
      <c r="X39" s="36" t="n">
        <v>1</v>
      </c>
      <c r="Y39" s="36" t="n">
        <v>2.63610729285124</v>
      </c>
      <c r="Z39" s="36" t="n">
        <v>0.000699208647211967</v>
      </c>
      <c r="AA39" s="36" t="n">
        <v>0.162666743925957</v>
      </c>
      <c r="AB39" s="36" t="n">
        <v>31</v>
      </c>
      <c r="AC39" s="36" t="n">
        <v>22</v>
      </c>
      <c r="AD39" s="36" t="n">
        <v>23</v>
      </c>
      <c r="AE39" s="36" t="n">
        <v>298</v>
      </c>
      <c r="AF39" s="36" t="n">
        <v>43</v>
      </c>
      <c r="AG39" s="36" t="n">
        <v>34</v>
      </c>
    </row>
    <row r="40" customFormat="false" ht="12.75" hidden="false" customHeight="false" outlineLevel="0" collapsed="false">
      <c r="A40" s="36" t="s">
        <v>1538</v>
      </c>
      <c r="B40" s="36" t="s">
        <v>51</v>
      </c>
      <c r="C40" s="37" t="s">
        <v>84</v>
      </c>
      <c r="D40" s="36" t="n">
        <v>1008</v>
      </c>
      <c r="E40" s="36" t="s">
        <v>1539</v>
      </c>
      <c r="F40" s="40" t="n">
        <v>4E-007</v>
      </c>
      <c r="G40" s="36" t="s">
        <v>1540</v>
      </c>
      <c r="H40" s="40" t="n">
        <v>3E-020</v>
      </c>
      <c r="I40" s="36" t="s">
        <v>1541</v>
      </c>
      <c r="J40" s="36" t="s">
        <v>77</v>
      </c>
      <c r="K40" s="36" t="n">
        <v>50</v>
      </c>
      <c r="L40" s="36" t="n">
        <v>173</v>
      </c>
      <c r="M40" s="36" t="n">
        <v>223</v>
      </c>
      <c r="N40" s="36" t="n">
        <v>0.497757847533632</v>
      </c>
      <c r="O40" s="36" t="n">
        <v>0</v>
      </c>
      <c r="P40" s="36" t="n">
        <v>1.87168060670668</v>
      </c>
      <c r="Q40" s="40" t="n">
        <v>3.83653034797307E-005</v>
      </c>
      <c r="R40" s="36" t="n">
        <v>0.00931125915453065</v>
      </c>
      <c r="S40" s="36" t="n">
        <v>0.521404347837877</v>
      </c>
      <c r="T40" s="36" t="n">
        <v>1</v>
      </c>
      <c r="U40" s="36" t="n">
        <v>1</v>
      </c>
      <c r="V40" s="36" t="n">
        <v>0.794456898596822</v>
      </c>
      <c r="W40" s="36" t="n">
        <v>0.188489999155159</v>
      </c>
      <c r="X40" s="36" t="n">
        <v>0.978717760777794</v>
      </c>
      <c r="Y40" s="36" t="n">
        <v>2.13405356248625</v>
      </c>
      <c r="Z40" s="36" t="n">
        <v>0.00078454527026827</v>
      </c>
      <c r="AA40" s="36" t="n">
        <v>0.173688199672617</v>
      </c>
      <c r="AB40" s="36" t="n">
        <v>19</v>
      </c>
      <c r="AC40" s="36" t="n">
        <v>15</v>
      </c>
      <c r="AD40" s="36" t="n">
        <v>16</v>
      </c>
      <c r="AE40" s="36" t="n">
        <v>12</v>
      </c>
      <c r="AF40" s="36" t="n">
        <v>111</v>
      </c>
      <c r="AG40" s="36" t="n">
        <v>50</v>
      </c>
    </row>
    <row r="41" customFormat="false" ht="12.75" hidden="false" customHeight="false" outlineLevel="0" collapsed="false">
      <c r="A41" s="36" t="s">
        <v>1542</v>
      </c>
      <c r="B41" s="36" t="s">
        <v>1543</v>
      </c>
      <c r="C41" s="37" t="s">
        <v>73</v>
      </c>
      <c r="D41" s="36" t="n">
        <v>1566</v>
      </c>
      <c r="E41" s="36" t="s">
        <v>1544</v>
      </c>
      <c r="F41" s="40" t="n">
        <v>2E-099</v>
      </c>
      <c r="G41" s="36" t="s">
        <v>1545</v>
      </c>
      <c r="H41" s="36" t="n">
        <v>0</v>
      </c>
      <c r="I41" s="36" t="s">
        <v>1546</v>
      </c>
      <c r="J41" s="36" t="s">
        <v>61</v>
      </c>
      <c r="K41" s="36" t="n">
        <v>36</v>
      </c>
      <c r="L41" s="36" t="n">
        <v>79</v>
      </c>
      <c r="M41" s="36" t="n">
        <v>115</v>
      </c>
      <c r="N41" s="36" t="n">
        <v>0.295652173913043</v>
      </c>
      <c r="O41" s="36" t="n">
        <v>0</v>
      </c>
      <c r="P41" s="36" t="n">
        <v>1.66916535076829</v>
      </c>
      <c r="Q41" s="36" t="n">
        <v>0.000405742361629987</v>
      </c>
      <c r="R41" s="36" t="n">
        <v>0.0485433590262806</v>
      </c>
      <c r="S41" s="36" t="n">
        <v>0.0549605851155117</v>
      </c>
      <c r="T41" s="36" t="n">
        <v>1</v>
      </c>
      <c r="U41" s="36" t="n">
        <v>1</v>
      </c>
      <c r="V41" s="36" t="n">
        <v>0.827214908108551</v>
      </c>
      <c r="W41" s="36" t="n">
        <v>0.221526351061101</v>
      </c>
      <c r="X41" s="36" t="n">
        <v>0.998044221093902</v>
      </c>
      <c r="Y41" s="36" t="n">
        <v>2.71611367027803</v>
      </c>
      <c r="Z41" s="36" t="n">
        <v>0.000812754505428486</v>
      </c>
      <c r="AA41" s="36" t="n">
        <v>0.174310442836116</v>
      </c>
      <c r="AB41" s="36" t="n">
        <v>16</v>
      </c>
      <c r="AC41" s="36" t="n">
        <v>13</v>
      </c>
      <c r="AD41" s="36" t="n">
        <v>7</v>
      </c>
      <c r="AE41" s="36" t="n">
        <v>34</v>
      </c>
      <c r="AF41" s="36" t="n">
        <v>25</v>
      </c>
      <c r="AG41" s="36" t="n">
        <v>20</v>
      </c>
    </row>
    <row r="42" customFormat="false" ht="12.75" hidden="false" customHeight="false" outlineLevel="0" collapsed="false">
      <c r="A42" s="36" t="s">
        <v>1547</v>
      </c>
      <c r="B42" s="36" t="s">
        <v>474</v>
      </c>
      <c r="C42" s="37" t="s">
        <v>142</v>
      </c>
      <c r="D42" s="36" t="n">
        <v>71</v>
      </c>
      <c r="E42" s="36" t="s">
        <v>94</v>
      </c>
      <c r="F42" s="36" t="s">
        <v>94</v>
      </c>
      <c r="G42" s="36" t="s">
        <v>94</v>
      </c>
      <c r="H42" s="36" t="s">
        <v>94</v>
      </c>
      <c r="I42" s="36" t="s">
        <v>94</v>
      </c>
      <c r="J42" s="36" t="s">
        <v>94</v>
      </c>
      <c r="K42" s="36" t="n">
        <v>50</v>
      </c>
      <c r="L42" s="36" t="n">
        <v>180</v>
      </c>
      <c r="M42" s="36" t="n">
        <v>230</v>
      </c>
      <c r="N42" s="36" t="n">
        <v>0.521739130434783</v>
      </c>
      <c r="O42" s="36" t="n">
        <v>0</v>
      </c>
      <c r="P42" s="36" t="n">
        <v>2.70187748274039</v>
      </c>
      <c r="Q42" s="40" t="n">
        <v>1.98313932816436E-005</v>
      </c>
      <c r="R42" s="36" t="n">
        <v>0.00561525900769738</v>
      </c>
      <c r="S42" s="36" t="s">
        <v>94</v>
      </c>
      <c r="T42" s="36" t="s">
        <v>94</v>
      </c>
      <c r="U42" s="36" t="n">
        <v>1</v>
      </c>
      <c r="V42" s="36" t="s">
        <v>94</v>
      </c>
      <c r="W42" s="36" t="s">
        <v>94</v>
      </c>
      <c r="X42" s="36" t="n">
        <v>1</v>
      </c>
      <c r="Y42" s="36" t="n">
        <v>2.54842508453905</v>
      </c>
      <c r="Z42" s="36" t="n">
        <v>0.00089440591574475</v>
      </c>
      <c r="AA42" s="36" t="n">
        <v>0.180538464698712</v>
      </c>
      <c r="AB42" s="36" t="n">
        <v>13</v>
      </c>
      <c r="AC42" s="36" t="n">
        <v>30</v>
      </c>
      <c r="AD42" s="36" t="n">
        <v>7</v>
      </c>
      <c r="AE42" s="36" t="n">
        <v>120</v>
      </c>
      <c r="AF42" s="36" t="n">
        <v>17</v>
      </c>
      <c r="AG42" s="36" t="n">
        <v>43</v>
      </c>
    </row>
    <row r="43" customFormat="false" ht="12.75" hidden="false" customHeight="false" outlineLevel="0" collapsed="false">
      <c r="A43" s="36" t="s">
        <v>108</v>
      </c>
      <c r="B43" s="36" t="s">
        <v>51</v>
      </c>
      <c r="C43" s="37" t="s">
        <v>73</v>
      </c>
      <c r="D43" s="36" t="n">
        <v>240</v>
      </c>
      <c r="E43" s="36" t="s">
        <v>110</v>
      </c>
      <c r="F43" s="40" t="n">
        <v>1E-031</v>
      </c>
      <c r="G43" s="36" t="s">
        <v>111</v>
      </c>
      <c r="H43" s="40" t="n">
        <v>4E-030</v>
      </c>
      <c r="I43" s="41" t="s">
        <v>112</v>
      </c>
      <c r="J43" s="36" t="s">
        <v>61</v>
      </c>
      <c r="K43" s="36" t="n">
        <v>25</v>
      </c>
      <c r="L43" s="36" t="n">
        <v>98</v>
      </c>
      <c r="M43" s="36" t="n">
        <v>123</v>
      </c>
      <c r="N43" s="36" t="n">
        <v>0.414634146341463</v>
      </c>
      <c r="O43" s="36" t="n">
        <v>0</v>
      </c>
      <c r="P43" s="36" t="n">
        <v>2.22786091812637</v>
      </c>
      <c r="Q43" s="40" t="n">
        <v>1.99407556636313E-006</v>
      </c>
      <c r="R43" s="36" t="n">
        <v>0.00109281773538526</v>
      </c>
      <c r="S43" s="36" t="n">
        <v>1.39448606733343</v>
      </c>
      <c r="T43" s="36" t="n">
        <v>0.0794145679907503</v>
      </c>
      <c r="U43" s="36" t="n">
        <v>0.983490931605592</v>
      </c>
      <c r="V43" s="36" t="n">
        <v>2.42600174866916</v>
      </c>
      <c r="W43" s="36" t="n">
        <v>0.000298410757861937</v>
      </c>
      <c r="X43" s="36" t="n">
        <v>0.0775665658062825</v>
      </c>
      <c r="Y43" s="36" t="n">
        <v>2.57941625786029</v>
      </c>
      <c r="Z43" s="36" t="n">
        <v>0.000883219412070273</v>
      </c>
      <c r="AA43" s="36" t="n">
        <v>0.180538464698712</v>
      </c>
      <c r="AB43" s="36" t="n">
        <v>10</v>
      </c>
      <c r="AC43" s="36" t="n">
        <v>7</v>
      </c>
      <c r="AD43" s="36" t="n">
        <v>8</v>
      </c>
      <c r="AE43" s="36" t="n">
        <v>19</v>
      </c>
      <c r="AF43" s="36" t="n">
        <v>51</v>
      </c>
      <c r="AG43" s="36" t="n">
        <v>28</v>
      </c>
    </row>
    <row r="44" customFormat="false" ht="12.75" hidden="false" customHeight="false" outlineLevel="0" collapsed="false">
      <c r="A44" s="36" t="s">
        <v>1548</v>
      </c>
      <c r="B44" s="36" t="s">
        <v>51</v>
      </c>
      <c r="C44" s="37" t="s">
        <v>96</v>
      </c>
      <c r="D44" s="36" t="n">
        <v>3320</v>
      </c>
      <c r="E44" s="36" t="s">
        <v>1549</v>
      </c>
      <c r="F44" s="40" t="n">
        <v>1E-123</v>
      </c>
      <c r="G44" s="41" t="s">
        <v>1550</v>
      </c>
      <c r="H44" s="36" t="n">
        <v>0</v>
      </c>
      <c r="I44" s="41" t="s">
        <v>1551</v>
      </c>
      <c r="J44" s="36" t="s">
        <v>61</v>
      </c>
      <c r="K44" s="36" t="n">
        <v>152</v>
      </c>
      <c r="L44" s="36" t="n">
        <v>1060</v>
      </c>
      <c r="M44" s="36" t="n">
        <v>1212</v>
      </c>
      <c r="N44" s="36" t="n">
        <v>0.511551155115512</v>
      </c>
      <c r="O44" s="36" t="n">
        <v>0</v>
      </c>
      <c r="P44" s="36" t="n">
        <v>3.64843087567774</v>
      </c>
      <c r="Q44" s="40" t="n">
        <v>5.20546149804303E-011</v>
      </c>
      <c r="R44" s="40" t="n">
        <v>1.21688652535576E-007</v>
      </c>
      <c r="S44" s="36" t="n">
        <v>2.18519136034947</v>
      </c>
      <c r="T44" s="36" t="n">
        <v>0.000408933558141174</v>
      </c>
      <c r="U44" s="36" t="n">
        <v>0.131636709764566</v>
      </c>
      <c r="V44" s="36" t="n">
        <v>4.57214659019593</v>
      </c>
      <c r="W44" s="40" t="n">
        <v>1.24158965379987E-010</v>
      </c>
      <c r="X44" s="40" t="n">
        <v>4.76025473266869E-007</v>
      </c>
      <c r="Y44" s="36" t="n">
        <v>2.27881508958763</v>
      </c>
      <c r="Z44" s="36" t="n">
        <v>0.000923110919130858</v>
      </c>
      <c r="AA44" s="36" t="n">
        <v>0.181008863942717</v>
      </c>
      <c r="AB44" s="36" t="n">
        <v>73</v>
      </c>
      <c r="AC44" s="36" t="n">
        <v>45</v>
      </c>
      <c r="AD44" s="36" t="n">
        <v>34</v>
      </c>
      <c r="AE44" s="36" t="n">
        <v>620</v>
      </c>
      <c r="AF44" s="36" t="n">
        <v>185</v>
      </c>
      <c r="AG44" s="36" t="n">
        <v>255</v>
      </c>
    </row>
    <row r="45" customFormat="false" ht="12.75" hidden="false" customHeight="false" outlineLevel="0" collapsed="false">
      <c r="A45" s="36" t="s">
        <v>1552</v>
      </c>
      <c r="B45" s="36" t="s">
        <v>104</v>
      </c>
      <c r="C45" s="37" t="s">
        <v>131</v>
      </c>
      <c r="D45" s="36" t="n">
        <v>723</v>
      </c>
      <c r="E45" s="36" t="s">
        <v>1553</v>
      </c>
      <c r="F45" s="36" t="n">
        <v>0.023</v>
      </c>
      <c r="G45" s="36" t="s">
        <v>1554</v>
      </c>
      <c r="H45" s="40" t="n">
        <v>4E-014</v>
      </c>
      <c r="I45" s="36" t="s">
        <v>1027</v>
      </c>
      <c r="J45" s="36" t="s">
        <v>70</v>
      </c>
      <c r="K45" s="36" t="n">
        <v>170</v>
      </c>
      <c r="L45" s="36" t="n">
        <v>53</v>
      </c>
      <c r="M45" s="36" t="n">
        <v>223</v>
      </c>
      <c r="N45" s="36" t="n">
        <v>0.376681614349776</v>
      </c>
      <c r="O45" s="36" t="n">
        <v>0</v>
      </c>
      <c r="P45" s="36" t="n">
        <v>-1.42548238787667</v>
      </c>
      <c r="Q45" s="36" t="n">
        <v>0.00030613008243578</v>
      </c>
      <c r="R45" s="36" t="n">
        <v>0.0394003331098596</v>
      </c>
      <c r="S45" s="36" t="s">
        <v>94</v>
      </c>
      <c r="T45" s="36" t="s">
        <v>94</v>
      </c>
      <c r="U45" s="36" t="n">
        <v>1</v>
      </c>
      <c r="V45" s="36" t="n">
        <v>-0.95084164567237</v>
      </c>
      <c r="W45" s="36" t="n">
        <v>0.393747252798869</v>
      </c>
      <c r="X45" s="36" t="n">
        <v>1</v>
      </c>
      <c r="Y45" s="36" t="n">
        <v>-1.63173476228057</v>
      </c>
      <c r="Z45" s="36" t="n">
        <v>0.00095468464544024</v>
      </c>
      <c r="AA45" s="36" t="n">
        <v>0.184563400610039</v>
      </c>
      <c r="AB45" s="36" t="n">
        <v>84</v>
      </c>
      <c r="AC45" s="36" t="n">
        <v>45</v>
      </c>
      <c r="AD45" s="36" t="n">
        <v>41</v>
      </c>
      <c r="AE45" s="36" t="n">
        <v>8</v>
      </c>
      <c r="AF45" s="36" t="n">
        <v>16</v>
      </c>
      <c r="AG45" s="36" t="n">
        <v>29</v>
      </c>
    </row>
    <row r="46" customFormat="false" ht="12.75" hidden="false" customHeight="false" outlineLevel="0" collapsed="false">
      <c r="A46" s="36" t="s">
        <v>1555</v>
      </c>
      <c r="B46" s="36" t="s">
        <v>51</v>
      </c>
      <c r="C46" s="37" t="s">
        <v>96</v>
      </c>
      <c r="D46" s="36" t="n">
        <v>999</v>
      </c>
      <c r="E46" s="36" t="s">
        <v>1556</v>
      </c>
      <c r="F46" s="36" t="n">
        <v>0.41</v>
      </c>
      <c r="G46" s="36" t="s">
        <v>1557</v>
      </c>
      <c r="H46" s="36" t="n">
        <v>0.005</v>
      </c>
      <c r="I46" s="36" t="s">
        <v>1558</v>
      </c>
      <c r="J46" s="36" t="s">
        <v>61</v>
      </c>
      <c r="K46" s="36" t="n">
        <v>71</v>
      </c>
      <c r="L46" s="36" t="n">
        <v>157</v>
      </c>
      <c r="M46" s="36" t="n">
        <v>228</v>
      </c>
      <c r="N46" s="36" t="n">
        <v>0.31140350877193</v>
      </c>
      <c r="O46" s="36" t="n">
        <v>0</v>
      </c>
      <c r="P46" s="36" t="n">
        <v>1.42763767311558</v>
      </c>
      <c r="Q46" s="36" t="n">
        <v>0.000299636358113369</v>
      </c>
      <c r="R46" s="36" t="n">
        <v>0.0388589472365498</v>
      </c>
      <c r="S46" s="36" t="n">
        <v>1.98731057607545</v>
      </c>
      <c r="T46" s="36" t="n">
        <v>0.000653863227184408</v>
      </c>
      <c r="U46" s="36" t="n">
        <v>0.194737817681778</v>
      </c>
      <c r="V46" s="36" t="n">
        <v>0.475213359286703</v>
      </c>
      <c r="W46" s="36" t="n">
        <v>0.435584977539867</v>
      </c>
      <c r="X46" s="36" t="n">
        <v>1</v>
      </c>
      <c r="Y46" s="36" t="n">
        <v>1.81171103078961</v>
      </c>
      <c r="Z46" s="36" t="n">
        <v>0.00107579261997388</v>
      </c>
      <c r="AA46" s="36" t="n">
        <v>0.194293809233704</v>
      </c>
      <c r="AB46" s="36" t="n">
        <v>24</v>
      </c>
      <c r="AC46" s="36" t="n">
        <v>22</v>
      </c>
      <c r="AD46" s="36" t="n">
        <v>25</v>
      </c>
      <c r="AE46" s="36" t="n">
        <v>37</v>
      </c>
      <c r="AF46" s="36" t="n">
        <v>71</v>
      </c>
      <c r="AG46" s="36" t="n">
        <v>49</v>
      </c>
    </row>
    <row r="47" customFormat="false" ht="12.75" hidden="false" customHeight="false" outlineLevel="0" collapsed="false">
      <c r="A47" s="36" t="s">
        <v>1559</v>
      </c>
      <c r="B47" s="36" t="s">
        <v>51</v>
      </c>
      <c r="C47" s="37" t="s">
        <v>131</v>
      </c>
      <c r="D47" s="36" t="n">
        <v>1383</v>
      </c>
      <c r="E47" s="36" t="s">
        <v>1560</v>
      </c>
      <c r="F47" s="36" t="n">
        <v>0</v>
      </c>
      <c r="G47" s="36" t="s">
        <v>1561</v>
      </c>
      <c r="H47" s="36" t="n">
        <v>0</v>
      </c>
      <c r="I47" s="36" t="s">
        <v>1562</v>
      </c>
      <c r="J47" s="36" t="s">
        <v>446</v>
      </c>
      <c r="K47" s="36" t="n">
        <v>21</v>
      </c>
      <c r="L47" s="36" t="n">
        <v>68</v>
      </c>
      <c r="M47" s="36" t="n">
        <v>89</v>
      </c>
      <c r="N47" s="36" t="n">
        <v>0.595505617977528</v>
      </c>
      <c r="O47" s="36" t="n">
        <v>0</v>
      </c>
      <c r="P47" s="36" t="n">
        <v>2.70288995828378</v>
      </c>
      <c r="Q47" s="40" t="n">
        <v>6.48896923127337E-005</v>
      </c>
      <c r="R47" s="36" t="n">
        <v>0.0141334741371927</v>
      </c>
      <c r="S47" s="36" t="n">
        <v>0.59889450572476</v>
      </c>
      <c r="T47" s="36" t="n">
        <v>0.593664190053343</v>
      </c>
      <c r="U47" s="36" t="n">
        <v>1</v>
      </c>
      <c r="V47" s="36" t="n">
        <v>2.70863466258293</v>
      </c>
      <c r="W47" s="36" t="n">
        <v>0.00110442015804134</v>
      </c>
      <c r="X47" s="36" t="n">
        <v>0.167696906373484</v>
      </c>
      <c r="Y47" s="36" t="n">
        <v>2.97137016345054</v>
      </c>
      <c r="Z47" s="36" t="n">
        <v>0.00116184750065496</v>
      </c>
      <c r="AA47" s="36" t="n">
        <v>0.204455369153718</v>
      </c>
      <c r="AB47" s="36" t="n">
        <v>12</v>
      </c>
      <c r="AC47" s="36" t="n">
        <v>8</v>
      </c>
      <c r="AD47" s="36" t="n">
        <v>1</v>
      </c>
      <c r="AE47" s="36" t="n">
        <v>53</v>
      </c>
      <c r="AF47" s="36" t="n">
        <v>8</v>
      </c>
      <c r="AG47" s="36" t="n">
        <v>7</v>
      </c>
    </row>
    <row r="48" customFormat="false" ht="12.75" hidden="false" customHeight="false" outlineLevel="0" collapsed="false">
      <c r="A48" s="36" t="s">
        <v>1563</v>
      </c>
      <c r="B48" s="36" t="s">
        <v>51</v>
      </c>
      <c r="C48" s="37" t="s">
        <v>96</v>
      </c>
      <c r="D48" s="36" t="n">
        <v>1248</v>
      </c>
      <c r="E48" s="36" t="s">
        <v>1564</v>
      </c>
      <c r="F48" s="40" t="n">
        <v>8E-009</v>
      </c>
      <c r="G48" s="36" t="s">
        <v>1565</v>
      </c>
      <c r="H48" s="40" t="n">
        <v>4E-027</v>
      </c>
      <c r="I48" s="36" t="s">
        <v>139</v>
      </c>
      <c r="J48" s="36" t="s">
        <v>139</v>
      </c>
      <c r="K48" s="36" t="n">
        <v>17</v>
      </c>
      <c r="L48" s="36" t="n">
        <v>44</v>
      </c>
      <c r="M48" s="36" t="n">
        <v>61</v>
      </c>
      <c r="N48" s="36" t="n">
        <v>0.295081967213115</v>
      </c>
      <c r="O48" s="36" t="n">
        <v>0</v>
      </c>
      <c r="P48" s="36" t="n">
        <v>1.85825542868011</v>
      </c>
      <c r="Q48" s="36" t="n">
        <v>0.000388643251418829</v>
      </c>
      <c r="R48" s="36" t="n">
        <v>0.0468273772932943</v>
      </c>
      <c r="S48" s="36" t="n">
        <v>0.481831173730421</v>
      </c>
      <c r="T48" s="36" t="n">
        <v>0.658920249237936</v>
      </c>
      <c r="U48" s="36" t="n">
        <v>1</v>
      </c>
      <c r="V48" s="36" t="n">
        <v>1.71128919647509</v>
      </c>
      <c r="W48" s="36" t="n">
        <v>0.024858727384839</v>
      </c>
      <c r="X48" s="36" t="n">
        <v>0.691893726268403</v>
      </c>
      <c r="Y48" s="36" t="n">
        <v>2.89575791182887</v>
      </c>
      <c r="Z48" s="36" t="n">
        <v>0.00136234128902691</v>
      </c>
      <c r="AA48" s="36" t="n">
        <v>0.233743706664792</v>
      </c>
      <c r="AB48" s="36" t="n">
        <v>10</v>
      </c>
      <c r="AC48" s="36" t="n">
        <v>6</v>
      </c>
      <c r="AD48" s="36" t="n">
        <v>1</v>
      </c>
      <c r="AE48" s="36" t="n">
        <v>18</v>
      </c>
      <c r="AF48" s="36" t="n">
        <v>9</v>
      </c>
      <c r="AG48" s="36" t="n">
        <v>17</v>
      </c>
    </row>
    <row r="49" customFormat="false" ht="12.75" hidden="false" customHeight="false" outlineLevel="0" collapsed="false">
      <c r="A49" s="36" t="s">
        <v>1566</v>
      </c>
      <c r="B49" s="36" t="s">
        <v>1567</v>
      </c>
      <c r="C49" s="37" t="s">
        <v>131</v>
      </c>
      <c r="D49" s="36" t="n">
        <v>339</v>
      </c>
      <c r="E49" s="36" t="s">
        <v>1568</v>
      </c>
      <c r="F49" s="40" t="n">
        <v>9E-005</v>
      </c>
      <c r="G49" s="36" t="s">
        <v>1569</v>
      </c>
      <c r="H49" s="40" t="n">
        <v>3E-014</v>
      </c>
      <c r="I49" s="36" t="s">
        <v>1395</v>
      </c>
      <c r="J49" s="36" t="s">
        <v>341</v>
      </c>
      <c r="K49" s="36" t="n">
        <v>23</v>
      </c>
      <c r="L49" s="36" t="n">
        <v>71</v>
      </c>
      <c r="M49" s="36" t="n">
        <v>94</v>
      </c>
      <c r="N49" s="36" t="n">
        <v>0.436170212765957</v>
      </c>
      <c r="O49" s="36" t="n">
        <v>0</v>
      </c>
      <c r="P49" s="36" t="n">
        <v>1.91430427249209</v>
      </c>
      <c r="Q49" s="36" t="n">
        <v>0.000100008465482878</v>
      </c>
      <c r="R49" s="36" t="n">
        <v>0.0186708112097649</v>
      </c>
      <c r="S49" s="36" t="s">
        <v>94</v>
      </c>
      <c r="T49" s="36" t="s">
        <v>94</v>
      </c>
      <c r="U49" s="36" t="n">
        <v>1</v>
      </c>
      <c r="V49" s="36" t="n">
        <v>0.60256415988367</v>
      </c>
      <c r="W49" s="36" t="n">
        <v>0.795342917770334</v>
      </c>
      <c r="X49" s="36" t="n">
        <v>1</v>
      </c>
      <c r="Y49" s="36" t="n">
        <v>1.87414282601968</v>
      </c>
      <c r="Z49" s="36" t="n">
        <v>0.00148944270253252</v>
      </c>
      <c r="AA49" s="36" t="n">
        <v>0.240518712176017</v>
      </c>
      <c r="AB49" s="36" t="n">
        <v>13</v>
      </c>
      <c r="AC49" s="36" t="n">
        <v>3</v>
      </c>
      <c r="AD49" s="36" t="n">
        <v>7</v>
      </c>
      <c r="AE49" s="36" t="n">
        <v>14</v>
      </c>
      <c r="AF49" s="36" t="n">
        <v>41</v>
      </c>
      <c r="AG49" s="36" t="n">
        <v>16</v>
      </c>
    </row>
    <row r="50" customFormat="false" ht="12.75" hidden="false" customHeight="false" outlineLevel="0" collapsed="false">
      <c r="A50" s="36" t="s">
        <v>1570</v>
      </c>
      <c r="B50" s="36" t="s">
        <v>1571</v>
      </c>
      <c r="C50" s="37" t="s">
        <v>109</v>
      </c>
      <c r="D50" s="36" t="n">
        <v>675</v>
      </c>
      <c r="E50" s="36" t="s">
        <v>1572</v>
      </c>
      <c r="F50" s="40" t="n">
        <v>7E-043</v>
      </c>
      <c r="G50" s="36" t="s">
        <v>1573</v>
      </c>
      <c r="H50" s="40" t="n">
        <v>1E-063</v>
      </c>
      <c r="I50" s="36" t="s">
        <v>1574</v>
      </c>
      <c r="J50" s="36" t="s">
        <v>61</v>
      </c>
      <c r="K50" s="36" t="n">
        <v>43</v>
      </c>
      <c r="L50" s="36" t="n">
        <v>98</v>
      </c>
      <c r="M50" s="36" t="n">
        <v>141</v>
      </c>
      <c r="N50" s="36" t="n">
        <v>0.304964539007092</v>
      </c>
      <c r="O50" s="36" t="n">
        <v>0</v>
      </c>
      <c r="P50" s="36" t="n">
        <v>1.57011467709642</v>
      </c>
      <c r="Q50" s="36" t="n">
        <v>0.0002708504989246</v>
      </c>
      <c r="R50" s="36" t="n">
        <v>0.0357988405755766</v>
      </c>
      <c r="S50" s="36" t="n">
        <v>0.628069308984428</v>
      </c>
      <c r="T50" s="36" t="n">
        <v>0.492558755453717</v>
      </c>
      <c r="U50" s="36" t="n">
        <v>1</v>
      </c>
      <c r="V50" s="36" t="n">
        <v>1.02897256084526</v>
      </c>
      <c r="W50" s="36" t="n">
        <v>0.0815654195874482</v>
      </c>
      <c r="X50" s="36" t="n">
        <v>0.870609908549494</v>
      </c>
      <c r="Y50" s="36" t="n">
        <v>2.06170848591192</v>
      </c>
      <c r="Z50" s="36" t="n">
        <v>0.00148499957264942</v>
      </c>
      <c r="AA50" s="36" t="n">
        <v>0.240518712176017</v>
      </c>
      <c r="AB50" s="36" t="n">
        <v>23</v>
      </c>
      <c r="AC50" s="36" t="n">
        <v>9</v>
      </c>
      <c r="AD50" s="36" t="n">
        <v>11</v>
      </c>
      <c r="AE50" s="36" t="n">
        <v>27</v>
      </c>
      <c r="AF50" s="36" t="n">
        <v>43</v>
      </c>
      <c r="AG50" s="36" t="n">
        <v>28</v>
      </c>
    </row>
    <row r="51" customFormat="false" ht="12.75" hidden="false" customHeight="false" outlineLevel="0" collapsed="false">
      <c r="A51" s="36" t="s">
        <v>1575</v>
      </c>
      <c r="C51" s="37" t="s">
        <v>96</v>
      </c>
      <c r="D51" s="36" t="n">
        <v>2394</v>
      </c>
      <c r="E51" s="36" t="s">
        <v>1576</v>
      </c>
      <c r="F51" s="40" t="n">
        <v>1E-119</v>
      </c>
      <c r="G51" s="41" t="s">
        <v>1577</v>
      </c>
      <c r="H51" s="36" t="n">
        <v>0</v>
      </c>
      <c r="I51" s="36" t="s">
        <v>1578</v>
      </c>
      <c r="J51" s="36" t="s">
        <v>61</v>
      </c>
      <c r="K51" s="36" t="n">
        <v>91</v>
      </c>
      <c r="L51" s="36" t="n">
        <v>193</v>
      </c>
      <c r="M51" s="36" t="n">
        <v>284</v>
      </c>
      <c r="N51" s="36" t="n">
        <v>0.28169014084507</v>
      </c>
      <c r="O51" s="36" t="n">
        <v>0</v>
      </c>
      <c r="P51" s="36" t="n">
        <v>1.53680733788316</v>
      </c>
      <c r="Q51" s="36" t="n">
        <v>0.00038571607368597</v>
      </c>
      <c r="R51" s="36" t="n">
        <v>0.0468066455417925</v>
      </c>
      <c r="S51" s="36" t="n">
        <v>-2.13068543414734</v>
      </c>
      <c r="T51" s="36" t="n">
        <v>0.0647448711541467</v>
      </c>
      <c r="U51" s="36" t="n">
        <v>0.917707565365852</v>
      </c>
      <c r="V51" s="36" t="n">
        <v>0.14847249932521</v>
      </c>
      <c r="W51" s="36" t="n">
        <v>1</v>
      </c>
      <c r="X51" s="36" t="n">
        <v>1</v>
      </c>
      <c r="Y51" s="36" t="n">
        <v>1.76523154719886</v>
      </c>
      <c r="Z51" s="36" t="n">
        <v>0.0017667231138918</v>
      </c>
      <c r="AA51" s="36" t="n">
        <v>0.254428438164392</v>
      </c>
      <c r="AB51" s="36" t="n">
        <v>27</v>
      </c>
      <c r="AC51" s="36" t="n">
        <v>43</v>
      </c>
      <c r="AD51" s="36" t="n">
        <v>21</v>
      </c>
      <c r="AE51" s="36" t="n">
        <v>68</v>
      </c>
      <c r="AF51" s="36" t="n">
        <v>80</v>
      </c>
      <c r="AG51" s="36" t="n">
        <v>45</v>
      </c>
    </row>
    <row r="52" customFormat="false" ht="12.75" hidden="false" customHeight="false" outlineLevel="0" collapsed="false">
      <c r="A52" s="36" t="s">
        <v>1579</v>
      </c>
      <c r="B52" s="36" t="s">
        <v>1580</v>
      </c>
      <c r="C52" s="37" t="s">
        <v>1329</v>
      </c>
      <c r="D52" s="36" t="n">
        <v>1248</v>
      </c>
      <c r="E52" s="36" t="s">
        <v>1330</v>
      </c>
      <c r="F52" s="40" t="n">
        <v>7E-081</v>
      </c>
      <c r="G52" s="36" t="s">
        <v>1581</v>
      </c>
      <c r="H52" s="40" t="n">
        <v>4E-081</v>
      </c>
      <c r="I52" s="36" t="s">
        <v>1332</v>
      </c>
      <c r="J52" s="36" t="s">
        <v>61</v>
      </c>
      <c r="K52" s="36" t="n">
        <v>24</v>
      </c>
      <c r="L52" s="36" t="n">
        <v>81</v>
      </c>
      <c r="M52" s="36" t="n">
        <v>105</v>
      </c>
      <c r="N52" s="36" t="n">
        <v>0.419047619047619</v>
      </c>
      <c r="O52" s="36" t="n">
        <v>0</v>
      </c>
      <c r="P52" s="36" t="n">
        <v>2.16598029081514</v>
      </c>
      <c r="Q52" s="40" t="n">
        <v>8.60468704543059E-005</v>
      </c>
      <c r="R52" s="36" t="n">
        <v>0.0173469899266842</v>
      </c>
      <c r="S52" s="36" t="n">
        <v>2.2168828434939</v>
      </c>
      <c r="T52" s="36" t="n">
        <v>0.198342740715912</v>
      </c>
      <c r="U52" s="36" t="n">
        <v>1</v>
      </c>
      <c r="V52" s="36" t="n">
        <v>1.89075943808708</v>
      </c>
      <c r="W52" s="36" t="n">
        <v>0.00725025983748774</v>
      </c>
      <c r="X52" s="36" t="n">
        <v>0.483088202478272</v>
      </c>
      <c r="Y52" s="36" t="n">
        <v>2.15151146606699</v>
      </c>
      <c r="Z52" s="36" t="n">
        <v>0.00179407145030615</v>
      </c>
      <c r="AA52" s="36" t="n">
        <v>0.254428438164392</v>
      </c>
      <c r="AB52" s="36" t="n">
        <v>7</v>
      </c>
      <c r="AC52" s="36" t="n">
        <v>8</v>
      </c>
      <c r="AD52" s="36" t="n">
        <v>9</v>
      </c>
      <c r="AE52" s="36" t="n">
        <v>29</v>
      </c>
      <c r="AF52" s="36" t="n">
        <v>44</v>
      </c>
      <c r="AG52" s="36" t="n">
        <v>8</v>
      </c>
    </row>
    <row r="53" customFormat="false" ht="12.75" hidden="false" customHeight="false" outlineLevel="0" collapsed="false">
      <c r="A53" s="36" t="s">
        <v>1582</v>
      </c>
      <c r="B53" s="36" t="s">
        <v>51</v>
      </c>
      <c r="C53" s="37" t="s">
        <v>66</v>
      </c>
      <c r="D53" s="36" t="n">
        <v>1455</v>
      </c>
      <c r="E53" s="36" t="s">
        <v>1583</v>
      </c>
      <c r="F53" s="40" t="n">
        <v>9E-028</v>
      </c>
      <c r="G53" s="36" t="s">
        <v>1584</v>
      </c>
      <c r="H53" s="36" t="n">
        <v>0</v>
      </c>
      <c r="I53" s="36" t="s">
        <v>1585</v>
      </c>
      <c r="J53" s="36" t="s">
        <v>293</v>
      </c>
      <c r="K53" s="36" t="n">
        <v>55</v>
      </c>
      <c r="L53" s="36" t="n">
        <v>134</v>
      </c>
      <c r="M53" s="36" t="n">
        <v>189</v>
      </c>
      <c r="N53" s="36" t="n">
        <v>0.439153439153439</v>
      </c>
      <c r="O53" s="36" t="n">
        <v>0</v>
      </c>
      <c r="P53" s="36" t="n">
        <v>2.09316493022468</v>
      </c>
      <c r="Q53" s="36" t="n">
        <v>0.000155298608568117</v>
      </c>
      <c r="R53" s="36" t="n">
        <v>0.0256152238928518</v>
      </c>
      <c r="S53" s="36" t="n">
        <v>1.17678855739914</v>
      </c>
      <c r="T53" s="36" t="n">
        <v>0.189308829510093</v>
      </c>
      <c r="U53" s="36" t="n">
        <v>1</v>
      </c>
      <c r="V53" s="36" t="n">
        <v>1.3593390370065</v>
      </c>
      <c r="W53" s="36" t="n">
        <v>0.017709151819292</v>
      </c>
      <c r="X53" s="36" t="n">
        <v>0.65097669318283</v>
      </c>
      <c r="Y53" s="36" t="n">
        <v>2.59257757376112</v>
      </c>
      <c r="Z53" s="36" t="n">
        <v>0.00184997291166342</v>
      </c>
      <c r="AA53" s="36" t="n">
        <v>0.259109471280531</v>
      </c>
      <c r="AB53" s="36" t="n">
        <v>24</v>
      </c>
      <c r="AC53" s="36" t="n">
        <v>18</v>
      </c>
      <c r="AD53" s="36" t="n">
        <v>13</v>
      </c>
      <c r="AE53" s="36" t="n">
        <v>83</v>
      </c>
      <c r="AF53" s="36" t="n">
        <v>27</v>
      </c>
      <c r="AG53" s="36" t="n">
        <v>24</v>
      </c>
    </row>
    <row r="54" customFormat="false" ht="12.75" hidden="false" customHeight="false" outlineLevel="0" collapsed="false">
      <c r="A54" s="36" t="s">
        <v>1586</v>
      </c>
      <c r="C54" s="37" t="s">
        <v>131</v>
      </c>
      <c r="D54" s="36" t="n">
        <v>1139</v>
      </c>
      <c r="E54" s="36" t="s">
        <v>1587</v>
      </c>
      <c r="F54" s="36" t="n">
        <v>26</v>
      </c>
      <c r="G54" s="36" t="s">
        <v>55</v>
      </c>
      <c r="H54" s="36" t="s">
        <v>94</v>
      </c>
      <c r="I54" s="36" t="s">
        <v>55</v>
      </c>
      <c r="J54" s="36" t="s">
        <v>55</v>
      </c>
      <c r="K54" s="36" t="n">
        <v>89</v>
      </c>
      <c r="L54" s="36" t="n">
        <v>200</v>
      </c>
      <c r="M54" s="36" t="n">
        <v>289</v>
      </c>
      <c r="N54" s="36" t="n">
        <v>0.27681660899654</v>
      </c>
      <c r="O54" s="36" t="n">
        <v>0</v>
      </c>
      <c r="P54" s="36" t="n">
        <v>1.59487655707896</v>
      </c>
      <c r="Q54" s="36" t="n">
        <v>0.000188212771969591</v>
      </c>
      <c r="R54" s="36" t="n">
        <v>0.0285495248481373</v>
      </c>
      <c r="S54" s="36" t="n">
        <v>0.691411669519014</v>
      </c>
      <c r="T54" s="36" t="n">
        <v>0.346522443271074</v>
      </c>
      <c r="U54" s="36" t="n">
        <v>1</v>
      </c>
      <c r="V54" s="36" t="n">
        <v>1.15907323977316</v>
      </c>
      <c r="W54" s="36" t="n">
        <v>0.021763127999286</v>
      </c>
      <c r="X54" s="36" t="n">
        <v>0.66241583009123</v>
      </c>
      <c r="Y54" s="36" t="n">
        <v>1.97192108055847</v>
      </c>
      <c r="Z54" s="36" t="n">
        <v>0.00203712344629736</v>
      </c>
      <c r="AA54" s="36" t="n">
        <v>0.271471421591045</v>
      </c>
      <c r="AB54" s="36" t="n">
        <v>28</v>
      </c>
      <c r="AC54" s="36" t="n">
        <v>37</v>
      </c>
      <c r="AD54" s="36" t="n">
        <v>24</v>
      </c>
      <c r="AE54" s="36" t="n">
        <v>67</v>
      </c>
      <c r="AF54" s="36" t="n">
        <v>80</v>
      </c>
      <c r="AG54" s="36" t="n">
        <v>53</v>
      </c>
    </row>
    <row r="55" customFormat="false" ht="12.75" hidden="false" customHeight="false" outlineLevel="0" collapsed="false">
      <c r="A55" s="36" t="s">
        <v>1588</v>
      </c>
      <c r="B55" s="36" t="s">
        <v>1589</v>
      </c>
      <c r="C55" s="37" t="s">
        <v>66</v>
      </c>
      <c r="D55" s="36" t="n">
        <v>2026</v>
      </c>
      <c r="E55" s="36" t="s">
        <v>1590</v>
      </c>
      <c r="F55" s="40" t="n">
        <v>1E-090</v>
      </c>
      <c r="G55" s="41" t="s">
        <v>1591</v>
      </c>
      <c r="H55" s="40" t="n">
        <v>5E-091</v>
      </c>
      <c r="I55" s="36" t="s">
        <v>69</v>
      </c>
      <c r="J55" s="36" t="s">
        <v>70</v>
      </c>
      <c r="K55" s="36" t="n">
        <v>65</v>
      </c>
      <c r="L55" s="36" t="n">
        <v>160</v>
      </c>
      <c r="M55" s="36" t="n">
        <v>225</v>
      </c>
      <c r="N55" s="36" t="n">
        <v>0.306666666666667</v>
      </c>
      <c r="O55" s="36" t="n">
        <v>0</v>
      </c>
      <c r="P55" s="36" t="n">
        <v>1.91953292880382</v>
      </c>
      <c r="Q55" s="40" t="n">
        <v>5.47541937523611E-005</v>
      </c>
      <c r="R55" s="36" t="n">
        <v>0.0124029199687848</v>
      </c>
      <c r="S55" s="36" t="n">
        <v>0.8821625617131</v>
      </c>
      <c r="T55" s="36" t="n">
        <v>0.1633713487966</v>
      </c>
      <c r="U55" s="36" t="n">
        <v>1</v>
      </c>
      <c r="V55" s="36" t="n">
        <v>1.82242985771497</v>
      </c>
      <c r="W55" s="36" t="n">
        <v>0.000915821826610334</v>
      </c>
      <c r="X55" s="36" t="n">
        <v>0.154341137724133</v>
      </c>
      <c r="Y55" s="36" t="n">
        <v>2.05076777967906</v>
      </c>
      <c r="Z55" s="36" t="n">
        <v>0.00209201129759549</v>
      </c>
      <c r="AA55" s="36" t="n">
        <v>0.272952991084681</v>
      </c>
      <c r="AB55" s="36" t="n">
        <v>32</v>
      </c>
      <c r="AC55" s="36" t="n">
        <v>22</v>
      </c>
      <c r="AD55" s="36" t="n">
        <v>11</v>
      </c>
      <c r="AE55" s="36" t="n">
        <v>69</v>
      </c>
      <c r="AF55" s="36" t="n">
        <v>58</v>
      </c>
      <c r="AG55" s="36" t="n">
        <v>33</v>
      </c>
    </row>
    <row r="56" customFormat="false" ht="12.75" hidden="false" customHeight="false" outlineLevel="0" collapsed="false">
      <c r="A56" s="36" t="s">
        <v>374</v>
      </c>
      <c r="C56" s="37" t="s">
        <v>79</v>
      </c>
      <c r="D56" s="36" t="n">
        <v>82</v>
      </c>
      <c r="E56" s="36" t="s">
        <v>94</v>
      </c>
      <c r="F56" s="36" t="s">
        <v>94</v>
      </c>
      <c r="G56" s="36" t="s">
        <v>94</v>
      </c>
      <c r="H56" s="36" t="s">
        <v>94</v>
      </c>
      <c r="I56" s="36" t="s">
        <v>94</v>
      </c>
      <c r="J56" s="36" t="s">
        <v>94</v>
      </c>
      <c r="K56" s="36" t="n">
        <v>398</v>
      </c>
      <c r="L56" s="36" t="n">
        <v>906</v>
      </c>
      <c r="M56" s="36" t="n">
        <v>1304</v>
      </c>
      <c r="N56" s="36" t="n">
        <v>0.349693251533742</v>
      </c>
      <c r="O56" s="36" t="n">
        <v>0</v>
      </c>
      <c r="P56" s="36" t="n">
        <v>1.36425202058157</v>
      </c>
      <c r="Q56" s="40" t="n">
        <v>2.02658282683976E-005</v>
      </c>
      <c r="R56" s="36" t="n">
        <v>0.0056441992860952</v>
      </c>
      <c r="S56" s="36" t="n">
        <v>1.38417033989295</v>
      </c>
      <c r="T56" s="36" t="n">
        <v>0.00270621764097871</v>
      </c>
      <c r="U56" s="36" t="n">
        <v>0.415310004949268</v>
      </c>
      <c r="V56" s="36" t="n">
        <v>1.22512963221211</v>
      </c>
      <c r="W56" s="36" t="n">
        <v>0.00416161571157319</v>
      </c>
      <c r="X56" s="36" t="n">
        <v>0.368046605287929</v>
      </c>
      <c r="Y56" s="36" t="n">
        <v>1.25778076487819</v>
      </c>
      <c r="Z56" s="36" t="n">
        <v>0.00212907153389067</v>
      </c>
      <c r="AA56" s="36" t="n">
        <v>0.273118092282087</v>
      </c>
      <c r="AB56" s="36" t="n">
        <v>148</v>
      </c>
      <c r="AC56" s="36" t="n">
        <v>141</v>
      </c>
      <c r="AD56" s="36" t="n">
        <v>109</v>
      </c>
      <c r="AE56" s="36" t="n">
        <v>129</v>
      </c>
      <c r="AF56" s="36" t="n">
        <v>456</v>
      </c>
      <c r="AG56" s="36" t="n">
        <v>321</v>
      </c>
    </row>
    <row r="57" customFormat="false" ht="12.75" hidden="false" customHeight="false" outlineLevel="0" collapsed="false">
      <c r="A57" s="36" t="s">
        <v>1592</v>
      </c>
      <c r="B57" s="36" t="s">
        <v>898</v>
      </c>
      <c r="C57" s="37" t="s">
        <v>142</v>
      </c>
      <c r="D57" s="36" t="n">
        <v>73</v>
      </c>
      <c r="E57" s="36" t="s">
        <v>94</v>
      </c>
      <c r="F57" s="36" t="s">
        <v>94</v>
      </c>
      <c r="G57" s="36" t="s">
        <v>94</v>
      </c>
      <c r="H57" s="36" t="s">
        <v>94</v>
      </c>
      <c r="I57" s="36" t="s">
        <v>94</v>
      </c>
      <c r="J57" s="36" t="s">
        <v>94</v>
      </c>
      <c r="K57" s="36" t="n">
        <v>2834</v>
      </c>
      <c r="L57" s="36" t="n">
        <v>6502</v>
      </c>
      <c r="M57" s="36" t="n">
        <v>9336</v>
      </c>
      <c r="N57" s="36" t="n">
        <v>0.275278491859469</v>
      </c>
      <c r="O57" s="36" t="n">
        <v>0</v>
      </c>
      <c r="P57" s="36" t="n">
        <v>1.6772677428129</v>
      </c>
      <c r="Q57" s="40" t="n">
        <v>6.66871675632739E-005</v>
      </c>
      <c r="R57" s="36" t="n">
        <v>0.0143411175915501</v>
      </c>
      <c r="S57" s="36" t="s">
        <v>94</v>
      </c>
      <c r="T57" s="36" t="s">
        <v>94</v>
      </c>
      <c r="U57" s="36" t="n">
        <v>1</v>
      </c>
      <c r="V57" s="36" t="n">
        <v>3.35403005487129</v>
      </c>
      <c r="W57" s="36" t="n">
        <v>0.000585693504060539</v>
      </c>
      <c r="X57" s="36" t="n">
        <v>0.118186783924637</v>
      </c>
      <c r="Y57" s="36" t="n">
        <v>1.55061911973119</v>
      </c>
      <c r="Z57" s="36" t="n">
        <v>0.00255435340307814</v>
      </c>
      <c r="AA57" s="36" t="n">
        <v>0.307553112374128</v>
      </c>
      <c r="AB57" s="36" t="n">
        <v>750</v>
      </c>
      <c r="AC57" s="36" t="n">
        <v>1348</v>
      </c>
      <c r="AD57" s="36" t="n">
        <v>736</v>
      </c>
      <c r="AE57" s="36" t="n">
        <v>2343</v>
      </c>
      <c r="AF57" s="36" t="n">
        <v>1589</v>
      </c>
      <c r="AG57" s="36" t="n">
        <v>2570</v>
      </c>
    </row>
    <row r="58" customFormat="false" ht="12.75" hidden="false" customHeight="false" outlineLevel="0" collapsed="false">
      <c r="A58" s="36" t="s">
        <v>1593</v>
      </c>
      <c r="B58" s="36" t="s">
        <v>51</v>
      </c>
      <c r="C58" s="37" t="s">
        <v>1329</v>
      </c>
      <c r="D58" s="36" t="n">
        <v>1493</v>
      </c>
      <c r="E58" s="36" t="s">
        <v>1594</v>
      </c>
      <c r="F58" s="36" t="n">
        <v>0</v>
      </c>
      <c r="G58" s="36" t="s">
        <v>1595</v>
      </c>
      <c r="H58" s="36" t="n">
        <v>0</v>
      </c>
      <c r="I58" s="36" t="s">
        <v>1596</v>
      </c>
      <c r="J58" s="36" t="s">
        <v>61</v>
      </c>
      <c r="K58" s="36" t="n">
        <v>504</v>
      </c>
      <c r="L58" s="36" t="n">
        <v>1693</v>
      </c>
      <c r="M58" s="36" t="n">
        <v>2197</v>
      </c>
      <c r="N58" s="36" t="n">
        <v>0.622212107419208</v>
      </c>
      <c r="O58" s="36" t="n">
        <v>0</v>
      </c>
      <c r="P58" s="36" t="n">
        <v>2.7034151722378</v>
      </c>
      <c r="Q58" s="36" t="n">
        <v>0.000319164909325412</v>
      </c>
      <c r="R58" s="36" t="n">
        <v>0.040026792846506</v>
      </c>
      <c r="S58" s="36" t="n">
        <v>0.292529188967461</v>
      </c>
      <c r="T58" s="36" t="n">
        <v>0.634536542003087</v>
      </c>
      <c r="U58" s="36" t="n">
        <v>1</v>
      </c>
      <c r="V58" s="36" t="n">
        <v>-0.382011002670231</v>
      </c>
      <c r="W58" s="36" t="n">
        <v>0.676154779914736</v>
      </c>
      <c r="X58" s="36" t="n">
        <v>1</v>
      </c>
      <c r="Y58" s="36" t="n">
        <v>2.6772865465731</v>
      </c>
      <c r="Z58" s="36" t="n">
        <v>0.00306398460854968</v>
      </c>
      <c r="AA58" s="36" t="n">
        <v>0.336450021895624</v>
      </c>
      <c r="AB58" s="36" t="n">
        <v>38</v>
      </c>
      <c r="AC58" s="36" t="n">
        <v>378</v>
      </c>
      <c r="AD58" s="36" t="n">
        <v>88</v>
      </c>
      <c r="AE58" s="36" t="n">
        <v>1367</v>
      </c>
      <c r="AF58" s="36" t="n">
        <v>137</v>
      </c>
      <c r="AG58" s="36" t="n">
        <v>189</v>
      </c>
    </row>
    <row r="59" customFormat="false" ht="12.75" hidden="false" customHeight="false" outlineLevel="0" collapsed="false">
      <c r="A59" s="36" t="s">
        <v>1597</v>
      </c>
      <c r="B59" s="36" t="s">
        <v>1598</v>
      </c>
      <c r="C59" s="37" t="s">
        <v>284</v>
      </c>
      <c r="D59" s="36" t="n">
        <v>1335</v>
      </c>
      <c r="E59" s="36" t="s">
        <v>1599</v>
      </c>
      <c r="F59" s="40" t="n">
        <v>1E-179</v>
      </c>
      <c r="G59" s="36" t="s">
        <v>1600</v>
      </c>
      <c r="H59" s="36" t="n">
        <v>0</v>
      </c>
      <c r="I59" s="36" t="s">
        <v>1601</v>
      </c>
      <c r="J59" s="36" t="s">
        <v>341</v>
      </c>
      <c r="K59" s="36" t="n">
        <v>47</v>
      </c>
      <c r="L59" s="36" t="n">
        <v>185</v>
      </c>
      <c r="M59" s="36" t="n">
        <v>232</v>
      </c>
      <c r="N59" s="36" t="n">
        <v>0.538793103448276</v>
      </c>
      <c r="O59" s="36" t="n">
        <v>0</v>
      </c>
      <c r="P59" s="36" t="n">
        <v>2.13058531568331</v>
      </c>
      <c r="Q59" s="40" t="n">
        <v>9.69637493065E-006</v>
      </c>
      <c r="R59" s="36" t="n">
        <v>0.00319835385996932</v>
      </c>
      <c r="S59" s="36" t="s">
        <v>94</v>
      </c>
      <c r="T59" s="36" t="s">
        <v>94</v>
      </c>
      <c r="U59" s="36" t="n">
        <v>1</v>
      </c>
      <c r="V59" s="36" t="n">
        <v>1.11324449360456</v>
      </c>
      <c r="W59" s="36" t="n">
        <v>0.0734779155817735</v>
      </c>
      <c r="X59" s="36" t="n">
        <v>0.85977400056346</v>
      </c>
      <c r="Y59" s="36" t="n">
        <v>2.10111112900511</v>
      </c>
      <c r="Z59" s="36" t="n">
        <v>0.00389574502866122</v>
      </c>
      <c r="AA59" s="36" t="n">
        <v>0.384697814844632</v>
      </c>
      <c r="AB59" s="36" t="n">
        <v>13</v>
      </c>
      <c r="AC59" s="36" t="n">
        <v>13</v>
      </c>
      <c r="AD59" s="36" t="n">
        <v>21</v>
      </c>
      <c r="AE59" s="36" t="n">
        <v>29</v>
      </c>
      <c r="AF59" s="36" t="n">
        <v>31</v>
      </c>
      <c r="AG59" s="36" t="n">
        <v>125</v>
      </c>
    </row>
    <row r="60" customFormat="false" ht="12.75" hidden="false" customHeight="false" outlineLevel="0" collapsed="false">
      <c r="A60" s="36" t="s">
        <v>1602</v>
      </c>
      <c r="B60" s="36" t="s">
        <v>898</v>
      </c>
      <c r="C60" s="37" t="s">
        <v>142</v>
      </c>
      <c r="D60" s="36" t="n">
        <v>73</v>
      </c>
      <c r="E60" s="36" t="s">
        <v>94</v>
      </c>
      <c r="F60" s="36" t="s">
        <v>94</v>
      </c>
      <c r="G60" s="36" t="s">
        <v>94</v>
      </c>
      <c r="H60" s="36" t="s">
        <v>94</v>
      </c>
      <c r="I60" s="36" t="s">
        <v>94</v>
      </c>
      <c r="J60" s="36" t="s">
        <v>94</v>
      </c>
      <c r="K60" s="36" t="n">
        <v>34</v>
      </c>
      <c r="L60" s="36" t="n">
        <v>140</v>
      </c>
      <c r="M60" s="36" t="n">
        <v>174</v>
      </c>
      <c r="N60" s="36" t="n">
        <v>0.574712643678161</v>
      </c>
      <c r="O60" s="36" t="n">
        <v>0</v>
      </c>
      <c r="P60" s="36" t="n">
        <v>2.85522640948563</v>
      </c>
      <c r="Q60" s="36" t="n">
        <v>0.000271825912899487</v>
      </c>
      <c r="R60" s="36" t="n">
        <v>0.0357988405755766</v>
      </c>
      <c r="S60" s="36" t="s">
        <v>94</v>
      </c>
      <c r="T60" s="36" t="s">
        <v>94</v>
      </c>
      <c r="U60" s="36" t="n">
        <v>1</v>
      </c>
      <c r="V60" s="36" t="n">
        <v>3.10285812149275</v>
      </c>
      <c r="W60" s="36" t="n">
        <v>0.000373801395356446</v>
      </c>
      <c r="X60" s="36" t="n">
        <v>0.0873504273909313</v>
      </c>
      <c r="Y60" s="36" t="n">
        <v>2.6015352724351</v>
      </c>
      <c r="Z60" s="36" t="n">
        <v>0.00499743351738019</v>
      </c>
      <c r="AA60" s="36" t="n">
        <v>0.43414412949089</v>
      </c>
      <c r="AB60" s="36" t="n">
        <v>0</v>
      </c>
      <c r="AC60" s="36" t="n">
        <v>27</v>
      </c>
      <c r="AD60" s="36" t="n">
        <v>7</v>
      </c>
      <c r="AE60" s="36" t="n">
        <v>100</v>
      </c>
      <c r="AF60" s="36" t="n">
        <v>3</v>
      </c>
      <c r="AG60" s="36" t="n">
        <v>37</v>
      </c>
    </row>
    <row r="61" customFormat="false" ht="12.75" hidden="false" customHeight="false" outlineLevel="0" collapsed="false">
      <c r="A61" s="36" t="s">
        <v>1176</v>
      </c>
      <c r="C61" s="37" t="s">
        <v>79</v>
      </c>
      <c r="D61" s="36" t="n">
        <v>124</v>
      </c>
      <c r="E61" s="36" t="s">
        <v>94</v>
      </c>
      <c r="F61" s="36" t="s">
        <v>94</v>
      </c>
      <c r="G61" s="36" t="s">
        <v>94</v>
      </c>
      <c r="H61" s="36" t="s">
        <v>94</v>
      </c>
      <c r="I61" s="36" t="s">
        <v>94</v>
      </c>
      <c r="J61" s="36" t="s">
        <v>94</v>
      </c>
      <c r="K61" s="36" t="n">
        <v>25</v>
      </c>
      <c r="L61" s="36" t="n">
        <v>65</v>
      </c>
      <c r="M61" s="36" t="n">
        <v>90</v>
      </c>
      <c r="N61" s="36" t="n">
        <v>0.333333333333333</v>
      </c>
      <c r="O61" s="36" t="n">
        <v>0</v>
      </c>
      <c r="P61" s="36" t="n">
        <v>1.67222668477811</v>
      </c>
      <c r="Q61" s="36" t="n">
        <v>0.00025084633467123</v>
      </c>
      <c r="R61" s="36" t="n">
        <v>0.0352200692539631</v>
      </c>
      <c r="S61" s="36" t="n">
        <v>0.822803493778105</v>
      </c>
      <c r="T61" s="36" t="n">
        <v>0.221077099877865</v>
      </c>
      <c r="U61" s="36" t="n">
        <v>1</v>
      </c>
      <c r="V61" s="36" t="n">
        <v>1.88392897667802</v>
      </c>
      <c r="W61" s="36" t="n">
        <v>0.0051625002085632</v>
      </c>
      <c r="X61" s="36" t="n">
        <v>0.412347215066316</v>
      </c>
      <c r="Y61" s="36" t="n">
        <v>3.03398593366035</v>
      </c>
      <c r="Z61" s="36" t="n">
        <v>0.00611207103382178</v>
      </c>
      <c r="AA61" s="36" t="n">
        <v>0.48180989835098</v>
      </c>
      <c r="AB61" s="36" t="n">
        <v>15</v>
      </c>
      <c r="AC61" s="36" t="n">
        <v>6</v>
      </c>
      <c r="AD61" s="36" t="n">
        <v>4</v>
      </c>
      <c r="AE61" s="36" t="n">
        <v>12</v>
      </c>
      <c r="AF61" s="36" t="n">
        <v>23</v>
      </c>
      <c r="AG61" s="36" t="n">
        <v>30</v>
      </c>
    </row>
    <row r="62" customFormat="false" ht="12.75" hidden="false" customHeight="false" outlineLevel="0" collapsed="false">
      <c r="A62" s="36" t="s">
        <v>1603</v>
      </c>
      <c r="B62" s="36" t="s">
        <v>474</v>
      </c>
      <c r="C62" s="37" t="s">
        <v>142</v>
      </c>
      <c r="D62" s="36" t="n">
        <v>72</v>
      </c>
      <c r="E62" s="36" t="s">
        <v>94</v>
      </c>
      <c r="F62" s="36" t="s">
        <v>94</v>
      </c>
      <c r="G62" s="36" t="s">
        <v>94</v>
      </c>
      <c r="H62" s="36" t="s">
        <v>94</v>
      </c>
      <c r="I62" s="36" t="s">
        <v>94</v>
      </c>
      <c r="J62" s="36" t="s">
        <v>94</v>
      </c>
      <c r="K62" s="36" t="n">
        <v>1016</v>
      </c>
      <c r="L62" s="36" t="n">
        <v>3386</v>
      </c>
      <c r="M62" s="36" t="n">
        <v>4402</v>
      </c>
      <c r="N62" s="36" t="n">
        <v>0.544070876874148</v>
      </c>
      <c r="O62" s="36" t="n">
        <v>0</v>
      </c>
      <c r="P62" s="36" t="n">
        <v>1.91176406104805</v>
      </c>
      <c r="Q62" s="36" t="n">
        <v>0.000320421674443747</v>
      </c>
      <c r="R62" s="36" t="n">
        <v>0.040026792846506</v>
      </c>
      <c r="S62" s="36" t="s">
        <v>94</v>
      </c>
      <c r="T62" s="36" t="s">
        <v>94</v>
      </c>
      <c r="U62" s="36" t="n">
        <v>1</v>
      </c>
      <c r="V62" s="36" t="n">
        <v>2.00945296415159</v>
      </c>
      <c r="W62" s="36" t="n">
        <v>0.00157951359594891</v>
      </c>
      <c r="X62" s="36" t="n">
        <v>0.21248614480239</v>
      </c>
      <c r="Y62" s="36" t="n">
        <v>1.67127917817984</v>
      </c>
      <c r="Z62" s="36" t="n">
        <v>0.00682930904492493</v>
      </c>
      <c r="AA62" s="36" t="n">
        <v>0.504536710120149</v>
      </c>
      <c r="AB62" s="36" t="n">
        <v>141</v>
      </c>
      <c r="AC62" s="36" t="n">
        <v>677</v>
      </c>
      <c r="AD62" s="36" t="n">
        <v>198</v>
      </c>
      <c r="AE62" s="36" t="n">
        <v>601</v>
      </c>
      <c r="AF62" s="36" t="n">
        <v>390</v>
      </c>
      <c r="AG62" s="36" t="n">
        <v>2395</v>
      </c>
    </row>
    <row r="63" customFormat="false" ht="12.75" hidden="false" customHeight="false" outlineLevel="0" collapsed="false">
      <c r="A63" s="36" t="s">
        <v>1604</v>
      </c>
      <c r="B63" s="36" t="s">
        <v>1000</v>
      </c>
      <c r="C63" s="37" t="s">
        <v>142</v>
      </c>
      <c r="D63" s="36" t="n">
        <v>73</v>
      </c>
      <c r="E63" s="36" t="s">
        <v>94</v>
      </c>
      <c r="F63" s="36" t="s">
        <v>94</v>
      </c>
      <c r="G63" s="36" t="s">
        <v>94</v>
      </c>
      <c r="H63" s="36" t="s">
        <v>94</v>
      </c>
      <c r="I63" s="36" t="s">
        <v>94</v>
      </c>
      <c r="J63" s="36" t="s">
        <v>94</v>
      </c>
      <c r="K63" s="36" t="n">
        <v>134</v>
      </c>
      <c r="L63" s="36" t="n">
        <v>340</v>
      </c>
      <c r="M63" s="36" t="n">
        <v>474</v>
      </c>
      <c r="N63" s="36" t="n">
        <v>0.265822784810127</v>
      </c>
      <c r="O63" s="36" t="n">
        <v>0</v>
      </c>
      <c r="P63" s="36" t="n">
        <v>1.6696939573916</v>
      </c>
      <c r="Q63" s="36" t="n">
        <v>0.000259629035968361</v>
      </c>
      <c r="R63" s="36" t="n">
        <v>0.0355712717102136</v>
      </c>
      <c r="S63" s="36" t="s">
        <v>94</v>
      </c>
      <c r="T63" s="36" t="s">
        <v>94</v>
      </c>
      <c r="U63" s="36" t="n">
        <v>1</v>
      </c>
      <c r="V63" s="36" t="n">
        <v>1.83013762636079</v>
      </c>
      <c r="W63" s="36" t="n">
        <v>0.019789739346758</v>
      </c>
      <c r="X63" s="36" t="n">
        <v>0.657385263770144</v>
      </c>
      <c r="Y63" s="36" t="n">
        <v>1.51916911532333</v>
      </c>
      <c r="Z63" s="36" t="n">
        <v>0.0074340180644276</v>
      </c>
      <c r="AA63" s="36" t="n">
        <v>0.531454853918403</v>
      </c>
      <c r="AB63" s="36" t="n">
        <v>18</v>
      </c>
      <c r="AC63" s="36" t="n">
        <v>59</v>
      </c>
      <c r="AD63" s="36" t="n">
        <v>57</v>
      </c>
      <c r="AE63" s="36" t="n">
        <v>109</v>
      </c>
      <c r="AF63" s="36" t="n">
        <v>105</v>
      </c>
      <c r="AG63" s="36" t="n">
        <v>126</v>
      </c>
    </row>
    <row r="64" customFormat="false" ht="12.75" hidden="false" customHeight="false" outlineLevel="0" collapsed="false">
      <c r="A64" s="36" t="s">
        <v>1605</v>
      </c>
      <c r="B64" s="36" t="s">
        <v>1606</v>
      </c>
      <c r="C64" s="37" t="s">
        <v>52</v>
      </c>
      <c r="D64" s="36" t="n">
        <v>996</v>
      </c>
      <c r="E64" s="36" t="s">
        <v>1607</v>
      </c>
      <c r="F64" s="40" t="n">
        <v>7E-042</v>
      </c>
      <c r="G64" s="41" t="s">
        <v>1608</v>
      </c>
      <c r="H64" s="40" t="n">
        <v>3E-042</v>
      </c>
      <c r="I64" s="36" t="s">
        <v>60</v>
      </c>
      <c r="J64" s="36" t="s">
        <v>61</v>
      </c>
      <c r="K64" s="36" t="n">
        <v>41</v>
      </c>
      <c r="L64" s="36" t="n">
        <v>177</v>
      </c>
      <c r="M64" s="36" t="n">
        <v>218</v>
      </c>
      <c r="N64" s="36" t="n">
        <v>0.408256880733945</v>
      </c>
      <c r="O64" s="36" t="n">
        <v>0</v>
      </c>
      <c r="P64" s="36" t="n">
        <v>2.52716909544276</v>
      </c>
      <c r="Q64" s="40" t="n">
        <v>1.33182952264181E-008</v>
      </c>
      <c r="R64" s="40" t="n">
        <v>1.59952319179213E-005</v>
      </c>
      <c r="S64" s="36" t="n">
        <v>0.475943456833969</v>
      </c>
      <c r="T64" s="36" t="n">
        <v>0.443488892811026</v>
      </c>
      <c r="U64" s="36" t="n">
        <v>1</v>
      </c>
      <c r="V64" s="36" t="n">
        <v>2.99965759714769</v>
      </c>
      <c r="W64" s="40" t="n">
        <v>1.65266947732499E-008</v>
      </c>
      <c r="X64" s="40" t="n">
        <v>2.53453391042561E-005</v>
      </c>
      <c r="Y64" s="36" t="n">
        <v>1.56461989797181</v>
      </c>
      <c r="Z64" s="36" t="n">
        <v>0.0125819958112041</v>
      </c>
      <c r="AA64" s="36" t="n">
        <v>0.630882084375625</v>
      </c>
      <c r="AB64" s="36" t="n">
        <v>27</v>
      </c>
      <c r="AC64" s="36" t="n">
        <v>9</v>
      </c>
      <c r="AD64" s="36" t="n">
        <v>5</v>
      </c>
      <c r="AE64" s="36" t="n">
        <v>43</v>
      </c>
      <c r="AF64" s="36" t="n">
        <v>89</v>
      </c>
      <c r="AG64" s="36" t="n">
        <v>45</v>
      </c>
    </row>
    <row r="65" customFormat="false" ht="12.75" hidden="false" customHeight="false" outlineLevel="0" collapsed="false">
      <c r="A65" s="36" t="s">
        <v>1609</v>
      </c>
      <c r="B65" s="36" t="s">
        <v>1610</v>
      </c>
      <c r="C65" s="37" t="s">
        <v>96</v>
      </c>
      <c r="D65" s="36" t="n">
        <v>840</v>
      </c>
      <c r="E65" s="36" t="s">
        <v>1611</v>
      </c>
      <c r="F65" s="40" t="n">
        <v>1E-133</v>
      </c>
      <c r="G65" s="36" t="s">
        <v>1612</v>
      </c>
      <c r="H65" s="40" t="n">
        <v>9E-058</v>
      </c>
      <c r="I65" s="36" t="s">
        <v>1613</v>
      </c>
      <c r="J65" s="36" t="s">
        <v>61</v>
      </c>
      <c r="K65" s="36" t="n">
        <v>128</v>
      </c>
      <c r="L65" s="36" t="n">
        <v>353</v>
      </c>
      <c r="M65" s="36" t="n">
        <v>481</v>
      </c>
      <c r="N65" s="36" t="n">
        <v>0.328482328482329</v>
      </c>
      <c r="O65" s="36" t="n">
        <v>0</v>
      </c>
      <c r="P65" s="36" t="n">
        <v>2.11502904498042</v>
      </c>
      <c r="Q65" s="40" t="n">
        <v>3.46764626243483E-005</v>
      </c>
      <c r="R65" s="36" t="n">
        <v>0.00866350622830961</v>
      </c>
      <c r="S65" s="36" t="n">
        <v>3.95762176013124</v>
      </c>
      <c r="T65" s="40" t="n">
        <v>1.18773886349836E-005</v>
      </c>
      <c r="U65" s="36" t="n">
        <v>0.0111969839431795</v>
      </c>
      <c r="V65" s="36" t="n">
        <v>1.06228813003195</v>
      </c>
      <c r="W65" s="36" t="n">
        <v>0.0622944999428902</v>
      </c>
      <c r="X65" s="36" t="n">
        <v>0.823576250969107</v>
      </c>
      <c r="Y65" s="36" t="n">
        <v>1.48862505971038</v>
      </c>
      <c r="Z65" s="36" t="n">
        <v>0.0148217120295935</v>
      </c>
      <c r="AA65" s="36" t="n">
        <v>0.667206226590746</v>
      </c>
      <c r="AB65" s="36" t="n">
        <v>67</v>
      </c>
      <c r="AC65" s="36" t="n">
        <v>20</v>
      </c>
      <c r="AD65" s="36" t="n">
        <v>41</v>
      </c>
      <c r="AE65" s="36" t="n">
        <v>158</v>
      </c>
      <c r="AF65" s="36" t="n">
        <v>146</v>
      </c>
      <c r="AG65" s="36" t="n">
        <v>49</v>
      </c>
    </row>
    <row r="66" customFormat="false" ht="12.75" hidden="false" customHeight="false" outlineLevel="0" collapsed="false">
      <c r="A66" s="36" t="s">
        <v>1614</v>
      </c>
      <c r="B66" s="36" t="s">
        <v>1615</v>
      </c>
      <c r="C66" s="37" t="s">
        <v>96</v>
      </c>
      <c r="D66" s="36" t="n">
        <v>1224</v>
      </c>
      <c r="E66" s="36" t="s">
        <v>1616</v>
      </c>
      <c r="F66" s="40" t="n">
        <v>4E-030</v>
      </c>
      <c r="G66" s="36" t="s">
        <v>102</v>
      </c>
      <c r="H66" s="36" t="n">
        <v>0</v>
      </c>
      <c r="I66" s="36" t="s">
        <v>69</v>
      </c>
      <c r="J66" s="36" t="s">
        <v>70</v>
      </c>
      <c r="K66" s="36" t="n">
        <v>92</v>
      </c>
      <c r="L66" s="36" t="n">
        <v>297</v>
      </c>
      <c r="M66" s="36" t="n">
        <v>389</v>
      </c>
      <c r="N66" s="36" t="n">
        <v>0.491002570694087</v>
      </c>
      <c r="O66" s="36" t="n">
        <v>0</v>
      </c>
      <c r="P66" s="36" t="n">
        <v>1.7254673970431</v>
      </c>
      <c r="Q66" s="36" t="n">
        <v>0.000329433520475251</v>
      </c>
      <c r="R66" s="36" t="n">
        <v>0.0408521611631681</v>
      </c>
      <c r="S66" s="36" t="n">
        <v>35.0913630407632</v>
      </c>
      <c r="T66" s="36" t="n">
        <v>0.000392200844931168</v>
      </c>
      <c r="U66" s="36" t="n">
        <v>0.131636709764566</v>
      </c>
      <c r="V66" s="36" t="n">
        <v>1.46464696415212</v>
      </c>
      <c r="W66" s="36" t="n">
        <v>0.0212869745476641</v>
      </c>
      <c r="X66" s="36" t="n">
        <v>0.66241583009123</v>
      </c>
      <c r="Y66" s="36" t="n">
        <v>1.56168485975065</v>
      </c>
      <c r="Z66" s="36" t="n">
        <v>0.0145418930410711</v>
      </c>
      <c r="AA66" s="36" t="n">
        <v>0.667206226590746</v>
      </c>
      <c r="AB66" s="36" t="n">
        <v>13</v>
      </c>
      <c r="AC66" s="36" t="n">
        <v>28</v>
      </c>
      <c r="AD66" s="36" t="n">
        <v>51</v>
      </c>
      <c r="AE66" s="36" t="n">
        <v>41</v>
      </c>
      <c r="AF66" s="36" t="n">
        <v>191</v>
      </c>
      <c r="AG66" s="36" t="n">
        <v>65</v>
      </c>
    </row>
    <row r="67" customFormat="false" ht="12.75" hidden="false" customHeight="false" outlineLevel="0" collapsed="false">
      <c r="A67" s="36" t="s">
        <v>1617</v>
      </c>
      <c r="B67" s="36" t="s">
        <v>1618</v>
      </c>
      <c r="C67" s="37" t="s">
        <v>66</v>
      </c>
      <c r="D67" s="36" t="n">
        <v>663</v>
      </c>
      <c r="E67" s="36" t="s">
        <v>1619</v>
      </c>
      <c r="F67" s="40" t="n">
        <v>1E-064</v>
      </c>
      <c r="G67" s="36" t="s">
        <v>1620</v>
      </c>
      <c r="H67" s="40" t="n">
        <v>5E-055</v>
      </c>
      <c r="I67" s="36" t="s">
        <v>882</v>
      </c>
      <c r="J67" s="36" t="s">
        <v>61</v>
      </c>
      <c r="K67" s="36" t="n">
        <v>28</v>
      </c>
      <c r="L67" s="36" t="n">
        <v>161</v>
      </c>
      <c r="M67" s="36" t="n">
        <v>189</v>
      </c>
      <c r="N67" s="36" t="n">
        <v>0.423280423280423</v>
      </c>
      <c r="O67" s="36" t="n">
        <v>0</v>
      </c>
      <c r="P67" s="36" t="n">
        <v>2.60032652095511</v>
      </c>
      <c r="Q67" s="40" t="n">
        <v>1.35898412337017E-007</v>
      </c>
      <c r="R67" s="36" t="n">
        <v>0.000115438906359679</v>
      </c>
      <c r="S67" s="36" t="n">
        <v>3.26625149460457</v>
      </c>
      <c r="T67" s="40" t="n">
        <v>7.64552253887247E-006</v>
      </c>
      <c r="U67" s="36" t="n">
        <v>0.00776196972831068</v>
      </c>
      <c r="V67" s="36" t="n">
        <v>1.99618034424632</v>
      </c>
      <c r="W67" s="36" t="n">
        <v>0.002505843407373</v>
      </c>
      <c r="X67" s="36" t="n">
        <v>0.274497246396231</v>
      </c>
      <c r="Y67" s="36" t="n">
        <v>1.91408788406158</v>
      </c>
      <c r="Z67" s="36" t="n">
        <v>0.0176868344844316</v>
      </c>
      <c r="AA67" s="36" t="n">
        <v>0.691650969040766</v>
      </c>
      <c r="AB67" s="36" t="n">
        <v>14</v>
      </c>
      <c r="AC67" s="36" t="n">
        <v>7</v>
      </c>
      <c r="AD67" s="36" t="n">
        <v>7</v>
      </c>
      <c r="AE67" s="36" t="n">
        <v>6</v>
      </c>
      <c r="AF67" s="36" t="n">
        <v>80</v>
      </c>
      <c r="AG67" s="36" t="n">
        <v>75</v>
      </c>
    </row>
    <row r="68" customFormat="false" ht="12.75" hidden="false" customHeight="false" outlineLevel="0" collapsed="false">
      <c r="A68" s="36" t="s">
        <v>1621</v>
      </c>
      <c r="B68" s="36" t="s">
        <v>1622</v>
      </c>
      <c r="C68" s="37" t="s">
        <v>131</v>
      </c>
      <c r="D68" s="36" t="n">
        <v>958</v>
      </c>
      <c r="E68" s="36" t="s">
        <v>1623</v>
      </c>
      <c r="F68" s="40" t="n">
        <v>4E-054</v>
      </c>
      <c r="G68" s="41" t="s">
        <v>1624</v>
      </c>
      <c r="H68" s="36" t="n">
        <v>0</v>
      </c>
      <c r="I68" s="36" t="s">
        <v>1625</v>
      </c>
      <c r="J68" s="36" t="s">
        <v>341</v>
      </c>
      <c r="K68" s="36" t="n">
        <v>27</v>
      </c>
      <c r="L68" s="36" t="n">
        <v>83</v>
      </c>
      <c r="M68" s="36" t="n">
        <v>110</v>
      </c>
      <c r="N68" s="36" t="n">
        <v>0.518181818181818</v>
      </c>
      <c r="O68" s="36" t="n">
        <v>0</v>
      </c>
      <c r="P68" s="36" t="n">
        <v>2.41224031192947</v>
      </c>
      <c r="Q68" s="36" t="n">
        <v>0.000221017896666998</v>
      </c>
      <c r="R68" s="36" t="n">
        <v>0.03182095802098</v>
      </c>
      <c r="S68" s="36" t="n">
        <v>0.538557543930951</v>
      </c>
      <c r="T68" s="36" t="n">
        <v>0.687441809511801</v>
      </c>
      <c r="U68" s="36" t="n">
        <v>1</v>
      </c>
      <c r="V68" s="36" t="n">
        <v>3.11478625779672</v>
      </c>
      <c r="W68" s="36" t="n">
        <v>0.000335200794191299</v>
      </c>
      <c r="X68" s="36" t="n">
        <v>0.0815974504717106</v>
      </c>
      <c r="Y68" s="36" t="n">
        <v>1.79783657932453</v>
      </c>
      <c r="Z68" s="36" t="n">
        <v>0.0182243026335824</v>
      </c>
      <c r="AA68" s="36" t="n">
        <v>0.698734016616066</v>
      </c>
      <c r="AB68" s="36" t="n">
        <v>10</v>
      </c>
      <c r="AC68" s="36" t="n">
        <v>4</v>
      </c>
      <c r="AD68" s="36" t="n">
        <v>13</v>
      </c>
      <c r="AE68" s="36" t="n">
        <v>57</v>
      </c>
      <c r="AF68" s="36" t="n">
        <v>7</v>
      </c>
      <c r="AG68" s="36" t="n">
        <v>19</v>
      </c>
    </row>
    <row r="69" customFormat="false" ht="12.75" hidden="false" customHeight="false" outlineLevel="0" collapsed="false">
      <c r="A69" s="36" t="s">
        <v>1626</v>
      </c>
      <c r="B69" s="36" t="s">
        <v>1627</v>
      </c>
      <c r="C69" s="37" t="s">
        <v>109</v>
      </c>
      <c r="D69" s="36" t="n">
        <v>1751</v>
      </c>
      <c r="E69" s="36" t="s">
        <v>1628</v>
      </c>
      <c r="F69" s="36" t="n">
        <v>0</v>
      </c>
      <c r="G69" s="36" t="s">
        <v>1629</v>
      </c>
      <c r="H69" s="36" t="n">
        <v>0</v>
      </c>
      <c r="I69" s="36" t="s">
        <v>1596</v>
      </c>
      <c r="J69" s="36" t="s">
        <v>61</v>
      </c>
      <c r="K69" s="36" t="n">
        <v>3009</v>
      </c>
      <c r="L69" s="36" t="n">
        <v>23413</v>
      </c>
      <c r="M69" s="36" t="n">
        <v>26422</v>
      </c>
      <c r="N69" s="36" t="n">
        <v>0.520361819695708</v>
      </c>
      <c r="O69" s="36" t="n">
        <v>0</v>
      </c>
      <c r="P69" s="36" t="n">
        <v>3.1649520589744</v>
      </c>
      <c r="Q69" s="40" t="n">
        <v>8.71682522698586E-015</v>
      </c>
      <c r="R69" s="40" t="n">
        <v>3.70225359453157E-011</v>
      </c>
      <c r="S69" s="36" t="n">
        <v>3.13546741809818</v>
      </c>
      <c r="T69" s="40" t="n">
        <v>1.51819121920156E-010</v>
      </c>
      <c r="U69" s="40" t="n">
        <v>5.00927192775555E-007</v>
      </c>
      <c r="V69" s="36" t="n">
        <v>2.44687603824399</v>
      </c>
      <c r="W69" s="40" t="n">
        <v>1.01291215971651E-008</v>
      </c>
      <c r="X69" s="40" t="n">
        <v>1.72600232015694E-005</v>
      </c>
      <c r="Y69" s="36" t="n">
        <v>1.40946486710682</v>
      </c>
      <c r="Z69" s="36" t="n">
        <v>0.023253498442714</v>
      </c>
      <c r="AA69" s="36" t="n">
        <v>0.732058531249294</v>
      </c>
      <c r="AB69" s="36" t="n">
        <v>973</v>
      </c>
      <c r="AC69" s="36" t="n">
        <v>1503</v>
      </c>
      <c r="AD69" s="36" t="n">
        <v>533</v>
      </c>
      <c r="AE69" s="36" t="n">
        <v>3610</v>
      </c>
      <c r="AF69" s="36" t="n">
        <v>13749</v>
      </c>
      <c r="AG69" s="36" t="n">
        <v>6054</v>
      </c>
    </row>
    <row r="70" customFormat="false" ht="12.75" hidden="false" customHeight="false" outlineLevel="0" collapsed="false">
      <c r="A70" s="36" t="s">
        <v>1630</v>
      </c>
      <c r="B70" s="36" t="s">
        <v>104</v>
      </c>
      <c r="C70" s="37" t="s">
        <v>66</v>
      </c>
      <c r="D70" s="36" t="n">
        <v>709</v>
      </c>
      <c r="E70" s="36" t="s">
        <v>1631</v>
      </c>
      <c r="F70" s="36" t="n">
        <v>0.022</v>
      </c>
      <c r="G70" s="36" t="s">
        <v>55</v>
      </c>
      <c r="H70" s="36" t="s">
        <v>94</v>
      </c>
      <c r="I70" s="36" t="s">
        <v>55</v>
      </c>
      <c r="J70" s="36" t="s">
        <v>55</v>
      </c>
      <c r="K70" s="36" t="n">
        <v>87</v>
      </c>
      <c r="L70" s="36" t="n">
        <v>255</v>
      </c>
      <c r="M70" s="36" t="n">
        <v>342</v>
      </c>
      <c r="N70" s="36" t="n">
        <v>0.432748538011696</v>
      </c>
      <c r="O70" s="36" t="n">
        <v>0</v>
      </c>
      <c r="P70" s="36" t="n">
        <v>1.88872941198869</v>
      </c>
      <c r="Q70" s="40" t="n">
        <v>5.56983577809317E-006</v>
      </c>
      <c r="R70" s="36" t="n">
        <v>0.00232138120547403</v>
      </c>
      <c r="S70" s="36" t="n">
        <v>2.71258932110945</v>
      </c>
      <c r="T70" s="40" t="n">
        <v>3.42549438254466E-006</v>
      </c>
      <c r="U70" s="36" t="n">
        <v>0.00443011882466823</v>
      </c>
      <c r="V70" s="36" t="n">
        <v>-0.382147514768935</v>
      </c>
      <c r="W70" s="36" t="n">
        <v>0.506204764466927</v>
      </c>
      <c r="X70" s="36" t="n">
        <v>1</v>
      </c>
      <c r="Y70" s="36" t="n">
        <v>1.30130746797533</v>
      </c>
      <c r="Z70" s="36" t="n">
        <v>0.0265184523787062</v>
      </c>
      <c r="AA70" s="36" t="n">
        <v>0.7630865353252</v>
      </c>
      <c r="AB70" s="36" t="n">
        <v>47</v>
      </c>
      <c r="AC70" s="36" t="n">
        <v>26</v>
      </c>
      <c r="AD70" s="36" t="n">
        <v>14</v>
      </c>
      <c r="AE70" s="36" t="n">
        <v>50</v>
      </c>
      <c r="AF70" s="36" t="n">
        <v>148</v>
      </c>
      <c r="AG70" s="36" t="n">
        <v>57</v>
      </c>
    </row>
    <row r="71" customFormat="false" ht="12.75" hidden="false" customHeight="false" outlineLevel="0" collapsed="false">
      <c r="A71" s="36" t="s">
        <v>1632</v>
      </c>
      <c r="C71" s="37" t="s">
        <v>66</v>
      </c>
      <c r="D71" s="36" t="n">
        <v>390</v>
      </c>
      <c r="E71" s="36" t="s">
        <v>1633</v>
      </c>
      <c r="F71" s="36" t="n">
        <v>0.28</v>
      </c>
      <c r="G71" s="36" t="s">
        <v>55</v>
      </c>
      <c r="H71" s="36" t="s">
        <v>94</v>
      </c>
      <c r="I71" s="36" t="s">
        <v>55</v>
      </c>
      <c r="J71" s="36" t="s">
        <v>55</v>
      </c>
      <c r="K71" s="36" t="n">
        <v>31</v>
      </c>
      <c r="L71" s="36" t="n">
        <v>78</v>
      </c>
      <c r="M71" s="36" t="n">
        <v>109</v>
      </c>
      <c r="N71" s="36" t="n">
        <v>0.284403669724771</v>
      </c>
      <c r="O71" s="36" t="n">
        <v>0</v>
      </c>
      <c r="P71" s="36" t="n">
        <v>1.64293439928248</v>
      </c>
      <c r="Q71" s="36" t="n">
        <v>0.00018353108712758</v>
      </c>
      <c r="R71" s="36" t="n">
        <v>0.0283455421746405</v>
      </c>
      <c r="S71" s="36" t="s">
        <v>94</v>
      </c>
      <c r="T71" s="36" t="s">
        <v>94</v>
      </c>
      <c r="U71" s="36" t="n">
        <v>1</v>
      </c>
      <c r="V71" s="36" t="n">
        <v>1.76719673500634</v>
      </c>
      <c r="W71" s="36" t="n">
        <v>0.00205526382498036</v>
      </c>
      <c r="X71" s="36" t="n">
        <v>0.244337411006968</v>
      </c>
      <c r="Y71" s="36" t="n">
        <v>1.35184222682754</v>
      </c>
      <c r="Z71" s="36" t="n">
        <v>0.0438220857427742</v>
      </c>
      <c r="AA71" s="36" t="n">
        <v>0.833085428807362</v>
      </c>
      <c r="AB71" s="36" t="n">
        <v>14</v>
      </c>
      <c r="AC71" s="36" t="n">
        <v>11</v>
      </c>
      <c r="AD71" s="36" t="n">
        <v>6</v>
      </c>
      <c r="AE71" s="36" t="n">
        <v>18</v>
      </c>
      <c r="AF71" s="36" t="n">
        <v>29</v>
      </c>
      <c r="AG71" s="36" t="n">
        <v>31</v>
      </c>
    </row>
    <row r="72" customFormat="false" ht="12.75" hidden="false" customHeight="false" outlineLevel="0" collapsed="false">
      <c r="A72" s="36" t="s">
        <v>1634</v>
      </c>
      <c r="B72" s="36" t="s">
        <v>51</v>
      </c>
      <c r="C72" s="37" t="s">
        <v>131</v>
      </c>
      <c r="D72" s="36" t="n">
        <v>1686</v>
      </c>
      <c r="E72" s="36" t="s">
        <v>1635</v>
      </c>
      <c r="F72" s="40" t="n">
        <v>7E-008</v>
      </c>
      <c r="G72" s="36" t="s">
        <v>1636</v>
      </c>
      <c r="H72" s="40" t="n">
        <v>3E-031</v>
      </c>
      <c r="I72" s="36" t="s">
        <v>139</v>
      </c>
      <c r="J72" s="36" t="s">
        <v>139</v>
      </c>
      <c r="K72" s="36" t="n">
        <v>41</v>
      </c>
      <c r="L72" s="36" t="n">
        <v>152</v>
      </c>
      <c r="M72" s="36" t="n">
        <v>193</v>
      </c>
      <c r="N72" s="36" t="n">
        <v>0.626943005181347</v>
      </c>
      <c r="O72" s="36" t="n">
        <v>0</v>
      </c>
      <c r="P72" s="36" t="n">
        <v>2.02995455580055</v>
      </c>
      <c r="Q72" s="40" t="n">
        <v>8.90143346650918E-005</v>
      </c>
      <c r="R72" s="36" t="n">
        <v>0.0173469899266842</v>
      </c>
      <c r="S72" s="36" t="s">
        <v>94</v>
      </c>
      <c r="T72" s="36" t="s">
        <v>94</v>
      </c>
      <c r="U72" s="36" t="n">
        <v>1</v>
      </c>
      <c r="V72" s="36" t="n">
        <v>0.998818634511023</v>
      </c>
      <c r="W72" s="36" t="n">
        <v>0.0771500485409219</v>
      </c>
      <c r="X72" s="36" t="n">
        <v>0.868680552153444</v>
      </c>
      <c r="Y72" s="36" t="n">
        <v>1.9261629894981</v>
      </c>
      <c r="Z72" s="36" t="n">
        <v>0.0440863781593502</v>
      </c>
      <c r="AA72" s="36" t="n">
        <v>0.833085428807362</v>
      </c>
      <c r="AB72" s="36" t="n">
        <v>19</v>
      </c>
      <c r="AC72" s="36" t="n">
        <v>13</v>
      </c>
      <c r="AD72" s="36" t="n">
        <v>9</v>
      </c>
      <c r="AE72" s="36" t="n">
        <v>13</v>
      </c>
      <c r="AF72" s="36" t="n">
        <v>121</v>
      </c>
      <c r="AG72" s="36" t="n">
        <v>18</v>
      </c>
    </row>
    <row r="73" customFormat="false" ht="12.75" hidden="false" customHeight="false" outlineLevel="0" collapsed="false">
      <c r="A73" s="36" t="s">
        <v>1637</v>
      </c>
      <c r="C73" s="37" t="s">
        <v>96</v>
      </c>
      <c r="D73" s="36" t="n">
        <v>2659</v>
      </c>
      <c r="E73" s="36" t="s">
        <v>1638</v>
      </c>
      <c r="F73" s="40" t="n">
        <v>1E-038</v>
      </c>
      <c r="G73" s="36" t="s">
        <v>1639</v>
      </c>
      <c r="H73" s="40" t="n">
        <v>4E-050</v>
      </c>
      <c r="I73" s="36" t="s">
        <v>661</v>
      </c>
      <c r="J73" s="36" t="s">
        <v>61</v>
      </c>
      <c r="K73" s="36" t="n">
        <v>550</v>
      </c>
      <c r="L73" s="36" t="n">
        <v>1139</v>
      </c>
      <c r="M73" s="36" t="n">
        <v>1689</v>
      </c>
      <c r="N73" s="36" t="n">
        <v>0.301361752516282</v>
      </c>
      <c r="O73" s="36" t="n">
        <v>0</v>
      </c>
      <c r="P73" s="36" t="n">
        <v>1.67623916461463</v>
      </c>
      <c r="Q73" s="36" t="n">
        <v>0.000177338656976496</v>
      </c>
      <c r="R73" s="36" t="n">
        <v>0.0276404260859971</v>
      </c>
      <c r="S73" s="36" t="n">
        <v>-0.169741725543898</v>
      </c>
      <c r="T73" s="36" t="n">
        <v>0.696604074102824</v>
      </c>
      <c r="U73" s="36" t="n">
        <v>1</v>
      </c>
      <c r="V73" s="36" t="n">
        <v>2.95739499725644</v>
      </c>
      <c r="W73" s="40" t="n">
        <v>9.04896067129263E-006</v>
      </c>
      <c r="X73" s="36" t="n">
        <v>0.00555099443419775</v>
      </c>
      <c r="Y73" s="36" t="n">
        <v>0.974259567544945</v>
      </c>
      <c r="Z73" s="36" t="n">
        <v>0.0498673325568179</v>
      </c>
      <c r="AA73" s="36" t="n">
        <v>0.855760464932796</v>
      </c>
      <c r="AB73" s="36" t="n">
        <v>287</v>
      </c>
      <c r="AC73" s="36" t="n">
        <v>171</v>
      </c>
      <c r="AD73" s="36" t="n">
        <v>92</v>
      </c>
      <c r="AE73" s="36" t="n">
        <v>433</v>
      </c>
      <c r="AF73" s="36" t="n">
        <v>509</v>
      </c>
      <c r="AG73" s="36" t="n">
        <v>197</v>
      </c>
    </row>
    <row r="74" customFormat="false" ht="12.75" hidden="false" customHeight="false" outlineLevel="0" collapsed="false">
      <c r="A74" s="36" t="s">
        <v>1640</v>
      </c>
      <c r="B74" s="36" t="s">
        <v>1641</v>
      </c>
      <c r="C74" s="37" t="s">
        <v>66</v>
      </c>
      <c r="D74" s="36" t="n">
        <v>1089</v>
      </c>
      <c r="E74" s="36" t="s">
        <v>1642</v>
      </c>
      <c r="F74" s="40" t="n">
        <v>1E-110</v>
      </c>
      <c r="G74" s="36" t="s">
        <v>1643</v>
      </c>
      <c r="H74" s="36" t="n">
        <v>0</v>
      </c>
      <c r="I74" s="36" t="s">
        <v>139</v>
      </c>
      <c r="J74" s="36" t="s">
        <v>139</v>
      </c>
      <c r="K74" s="36" t="n">
        <v>101</v>
      </c>
      <c r="L74" s="36" t="n">
        <v>299</v>
      </c>
      <c r="M74" s="36" t="n">
        <v>400</v>
      </c>
      <c r="N74" s="36" t="n">
        <v>0.495</v>
      </c>
      <c r="O74" s="36" t="n">
        <v>0</v>
      </c>
      <c r="P74" s="36" t="n">
        <v>1.75053952399809</v>
      </c>
      <c r="Q74" s="40" t="n">
        <v>2.90012077790179E-005</v>
      </c>
      <c r="R74" s="36" t="n">
        <v>0.00746517452966266</v>
      </c>
      <c r="S74" s="36" t="n">
        <v>-1.64727969240884</v>
      </c>
      <c r="T74" s="36" t="n">
        <v>0.113296731434153</v>
      </c>
      <c r="U74" s="36" t="n">
        <v>1</v>
      </c>
      <c r="V74" s="36" t="n">
        <v>1.89235184761863</v>
      </c>
      <c r="W74" s="36" t="n">
        <v>0.000122687046645894</v>
      </c>
      <c r="X74" s="36" t="n">
        <v>0.0463156295385181</v>
      </c>
      <c r="Y74" s="36" t="n">
        <v>1.37183150693536</v>
      </c>
      <c r="Z74" s="36" t="n">
        <v>0.062246754057187</v>
      </c>
      <c r="AA74" s="36" t="n">
        <v>0.912949682231502</v>
      </c>
      <c r="AB74" s="36" t="n">
        <v>42</v>
      </c>
      <c r="AC74" s="36" t="n">
        <v>41</v>
      </c>
      <c r="AD74" s="36" t="n">
        <v>18</v>
      </c>
      <c r="AE74" s="36" t="n">
        <v>36</v>
      </c>
      <c r="AF74" s="36" t="n">
        <v>198</v>
      </c>
      <c r="AG74" s="36" t="n">
        <v>65</v>
      </c>
    </row>
    <row r="75" customFormat="false" ht="12.75" hidden="false" customHeight="false" outlineLevel="0" collapsed="false">
      <c r="A75" s="36" t="s">
        <v>1644</v>
      </c>
      <c r="B75" s="36" t="s">
        <v>1645</v>
      </c>
      <c r="C75" s="37" t="s">
        <v>66</v>
      </c>
      <c r="D75" s="36" t="n">
        <v>1846</v>
      </c>
      <c r="E75" s="36" t="s">
        <v>1646</v>
      </c>
      <c r="F75" s="40" t="n">
        <v>2E-095</v>
      </c>
      <c r="G75" s="41" t="s">
        <v>1647</v>
      </c>
      <c r="H75" s="40" t="n">
        <v>5E-095</v>
      </c>
      <c r="I75" s="36" t="s">
        <v>1259</v>
      </c>
      <c r="J75" s="36" t="s">
        <v>293</v>
      </c>
      <c r="K75" s="36" t="n">
        <v>9</v>
      </c>
      <c r="L75" s="36" t="n">
        <v>37</v>
      </c>
      <c r="M75" s="36" t="n">
        <v>46</v>
      </c>
      <c r="N75" s="36" t="n">
        <v>0.391304347826087</v>
      </c>
      <c r="O75" s="36" t="n">
        <v>0</v>
      </c>
      <c r="P75" s="36" t="n">
        <v>2.25794546449351</v>
      </c>
      <c r="Q75" s="36" t="n">
        <v>0.000258871547221068</v>
      </c>
      <c r="R75" s="36" t="n">
        <v>0.0355712717102136</v>
      </c>
      <c r="S75" s="36" t="n">
        <v>4.2822005299652</v>
      </c>
      <c r="T75" s="36" t="n">
        <v>0.000663979526873771</v>
      </c>
      <c r="U75" s="36" t="n">
        <v>0.194737817681778</v>
      </c>
      <c r="V75" s="36" t="n">
        <v>0.999475976216516</v>
      </c>
      <c r="W75" s="36" t="n">
        <v>0.393251913132371</v>
      </c>
      <c r="X75" s="36" t="n">
        <v>1</v>
      </c>
      <c r="Y75" s="36" t="n">
        <v>2.22726985816308</v>
      </c>
      <c r="Z75" s="36" t="n">
        <v>0.0687965690264819</v>
      </c>
      <c r="AA75" s="36" t="n">
        <v>0.914135243424484</v>
      </c>
      <c r="AB75" s="36" t="n">
        <v>1</v>
      </c>
      <c r="AC75" s="36" t="n">
        <v>4</v>
      </c>
      <c r="AD75" s="36" t="n">
        <v>4</v>
      </c>
      <c r="AE75" s="36" t="n">
        <v>7</v>
      </c>
      <c r="AF75" s="36" t="n">
        <v>18</v>
      </c>
      <c r="AG75" s="36" t="n">
        <v>12</v>
      </c>
    </row>
    <row r="76" customFormat="false" ht="12.75" hidden="false" customHeight="false" outlineLevel="0" collapsed="false">
      <c r="A76" s="36" t="s">
        <v>1648</v>
      </c>
      <c r="B76" s="36" t="s">
        <v>1649</v>
      </c>
      <c r="C76" s="37" t="s">
        <v>114</v>
      </c>
      <c r="D76" s="36" t="n">
        <v>2150</v>
      </c>
      <c r="E76" s="36" t="s">
        <v>1650</v>
      </c>
      <c r="F76" s="36" t="n">
        <v>0</v>
      </c>
      <c r="G76" s="36" t="s">
        <v>1651</v>
      </c>
      <c r="H76" s="36" t="n">
        <v>0</v>
      </c>
      <c r="I76" s="36" t="s">
        <v>1652</v>
      </c>
      <c r="J76" s="36" t="s">
        <v>61</v>
      </c>
      <c r="K76" s="36" t="n">
        <v>495</v>
      </c>
      <c r="L76" s="36" t="n">
        <v>48</v>
      </c>
      <c r="M76" s="36" t="n">
        <v>543</v>
      </c>
      <c r="N76" s="36" t="n">
        <v>0.639042357274402</v>
      </c>
      <c r="O76" s="36" t="n">
        <v>0</v>
      </c>
      <c r="P76" s="36" t="n">
        <v>-3.32921123797699</v>
      </c>
      <c r="Q76" s="40" t="n">
        <v>1.28459015774038E-008</v>
      </c>
      <c r="R76" s="40" t="n">
        <v>1.59952319179213E-005</v>
      </c>
      <c r="S76" s="36" t="s">
        <v>94</v>
      </c>
      <c r="T76" s="36" t="s">
        <v>94</v>
      </c>
      <c r="U76" s="36" t="n">
        <v>1</v>
      </c>
      <c r="V76" s="36" t="n">
        <v>-4.37536665617678</v>
      </c>
      <c r="W76" s="40" t="n">
        <v>9.7271203664112E-011</v>
      </c>
      <c r="X76" s="40" t="n">
        <v>4.76025473266869E-007</v>
      </c>
      <c r="Y76" s="36" t="n">
        <v>-1.16418713307485</v>
      </c>
      <c r="Z76" s="36" t="n">
        <v>0.0722258571870676</v>
      </c>
      <c r="AA76" s="36" t="n">
        <v>0.922206619302037</v>
      </c>
      <c r="AB76" s="36" t="n">
        <v>108</v>
      </c>
      <c r="AC76" s="36" t="n">
        <v>40</v>
      </c>
      <c r="AD76" s="36" t="n">
        <v>347</v>
      </c>
      <c r="AE76" s="36" t="n">
        <v>8</v>
      </c>
      <c r="AF76" s="36" t="n">
        <v>20</v>
      </c>
      <c r="AG76" s="36" t="n">
        <v>20</v>
      </c>
    </row>
    <row r="77" customFormat="false" ht="12.75" hidden="false" customHeight="false" outlineLevel="0" collapsed="false">
      <c r="A77" s="36" t="s">
        <v>1653</v>
      </c>
      <c r="B77" s="36" t="s">
        <v>1654</v>
      </c>
      <c r="C77" s="37" t="s">
        <v>96</v>
      </c>
      <c r="D77" s="36" t="n">
        <v>2411</v>
      </c>
      <c r="E77" s="36" t="s">
        <v>1655</v>
      </c>
      <c r="F77" s="40" t="n">
        <v>1E-087</v>
      </c>
      <c r="G77" s="36" t="s">
        <v>1656</v>
      </c>
      <c r="H77" s="36" t="n">
        <v>0</v>
      </c>
      <c r="I77" s="36" t="s">
        <v>849</v>
      </c>
      <c r="J77" s="36" t="s">
        <v>61</v>
      </c>
      <c r="K77" s="36" t="n">
        <v>276</v>
      </c>
      <c r="L77" s="36" t="n">
        <v>1062</v>
      </c>
      <c r="M77" s="36" t="n">
        <v>1338</v>
      </c>
      <c r="N77" s="36" t="n">
        <v>0.598654708520179</v>
      </c>
      <c r="O77" s="36" t="n">
        <v>0</v>
      </c>
      <c r="P77" s="36" t="n">
        <v>2.89429878401068</v>
      </c>
      <c r="Q77" s="40" t="n">
        <v>8.14763134289352E-006</v>
      </c>
      <c r="R77" s="36" t="n">
        <v>0.00276840217768836</v>
      </c>
      <c r="S77" s="36" t="n">
        <v>3.07829104327864</v>
      </c>
      <c r="T77" s="36" t="n">
        <v>0.000135689734158296</v>
      </c>
      <c r="U77" s="36" t="n">
        <v>0.0743723410430269</v>
      </c>
      <c r="V77" s="36" t="n">
        <v>-0.463901459992791</v>
      </c>
      <c r="W77" s="36" t="n">
        <v>0.383222744142907</v>
      </c>
      <c r="X77" s="36" t="n">
        <v>1</v>
      </c>
      <c r="Y77" s="36" t="n">
        <v>1.1519805298895</v>
      </c>
      <c r="Z77" s="36" t="n">
        <v>0.0984977801856838</v>
      </c>
      <c r="AA77" s="36" t="n">
        <v>0.923783509134497</v>
      </c>
      <c r="AB77" s="36" t="n">
        <v>77</v>
      </c>
      <c r="AC77" s="36" t="n">
        <v>130</v>
      </c>
      <c r="AD77" s="36" t="n">
        <v>69</v>
      </c>
      <c r="AE77" s="36" t="n">
        <v>801</v>
      </c>
      <c r="AF77" s="36" t="n">
        <v>169</v>
      </c>
      <c r="AG77" s="36" t="n">
        <v>92</v>
      </c>
    </row>
    <row r="78" customFormat="false" ht="12.75" hidden="false" customHeight="false" outlineLevel="0" collapsed="false">
      <c r="A78" s="36" t="s">
        <v>1657</v>
      </c>
      <c r="B78" s="36" t="s">
        <v>104</v>
      </c>
      <c r="C78" s="37" t="s">
        <v>96</v>
      </c>
      <c r="D78" s="36" t="n">
        <v>4933</v>
      </c>
      <c r="E78" s="36" t="s">
        <v>1658</v>
      </c>
      <c r="F78" s="40" t="n">
        <v>2E-016</v>
      </c>
      <c r="G78" s="36" t="s">
        <v>1486</v>
      </c>
      <c r="H78" s="40" t="n">
        <v>2E-019</v>
      </c>
      <c r="I78" s="36" t="s">
        <v>1478</v>
      </c>
      <c r="J78" s="36" t="s">
        <v>70</v>
      </c>
      <c r="K78" s="36" t="n">
        <v>892</v>
      </c>
      <c r="L78" s="36" t="n">
        <v>229</v>
      </c>
      <c r="M78" s="36" t="n">
        <v>1121</v>
      </c>
      <c r="N78" s="36" t="n">
        <v>0.487065120428189</v>
      </c>
      <c r="O78" s="36" t="n">
        <v>0</v>
      </c>
      <c r="P78" s="36" t="n">
        <v>-1.61827611256758</v>
      </c>
      <c r="Q78" s="40" t="n">
        <v>8.3838751865614E-005</v>
      </c>
      <c r="R78" s="36" t="n">
        <v>0.0173062795402724</v>
      </c>
      <c r="S78" s="36" t="n">
        <v>-2.41978143530822</v>
      </c>
      <c r="T78" s="40" t="n">
        <v>2.37227091152566E-005</v>
      </c>
      <c r="U78" s="36" t="n">
        <v>0.0173940174946198</v>
      </c>
      <c r="V78" s="36" t="n">
        <v>-0.239146761184221</v>
      </c>
      <c r="W78" s="36" t="n">
        <v>0.550692237920434</v>
      </c>
      <c r="X78" s="36" t="n">
        <v>1</v>
      </c>
      <c r="Y78" s="36" t="n">
        <v>-0.718554034380006</v>
      </c>
      <c r="Z78" s="36" t="n">
        <v>0.14786241100399</v>
      </c>
      <c r="AA78" s="36" t="n">
        <v>0.958434069212497</v>
      </c>
      <c r="AB78" s="36" t="n">
        <v>546</v>
      </c>
      <c r="AC78" s="36" t="n">
        <v>267</v>
      </c>
      <c r="AD78" s="36" t="n">
        <v>79</v>
      </c>
      <c r="AE78" s="36" t="n">
        <v>34</v>
      </c>
      <c r="AF78" s="36" t="n">
        <v>102</v>
      </c>
      <c r="AG78" s="36" t="n">
        <v>93</v>
      </c>
    </row>
    <row r="79" customFormat="false" ht="12.75" hidden="false" customHeight="false" outlineLevel="0" collapsed="false">
      <c r="A79" s="36" t="s">
        <v>1659</v>
      </c>
      <c r="B79" s="36" t="s">
        <v>1660</v>
      </c>
      <c r="C79" s="37" t="s">
        <v>96</v>
      </c>
      <c r="D79" s="36" t="n">
        <v>1664</v>
      </c>
      <c r="E79" s="36" t="s">
        <v>1661</v>
      </c>
      <c r="F79" s="40" t="n">
        <v>1E-038</v>
      </c>
      <c r="G79" s="36" t="s">
        <v>1662</v>
      </c>
      <c r="H79" s="40" t="n">
        <v>5E-043</v>
      </c>
      <c r="I79" s="36" t="s">
        <v>1663</v>
      </c>
      <c r="J79" s="36" t="s">
        <v>61</v>
      </c>
      <c r="K79" s="36" t="n">
        <v>476</v>
      </c>
      <c r="L79" s="36" t="n">
        <v>1276</v>
      </c>
      <c r="M79" s="36" t="n">
        <v>1752</v>
      </c>
      <c r="N79" s="36" t="n">
        <v>0.42351598173516</v>
      </c>
      <c r="O79" s="36" t="n">
        <v>0</v>
      </c>
      <c r="P79" s="36" t="n">
        <v>2.15512711581157</v>
      </c>
      <c r="Q79" s="36" t="n">
        <v>0.000116698926207099</v>
      </c>
      <c r="R79" s="36" t="n">
        <v>0.0206520630972126</v>
      </c>
      <c r="S79" s="36" t="n">
        <v>0.417302468249937</v>
      </c>
      <c r="T79" s="36" t="n">
        <v>0.404085522141796</v>
      </c>
      <c r="U79" s="36" t="n">
        <v>1</v>
      </c>
      <c r="V79" s="36" t="n">
        <v>2.55565556945068</v>
      </c>
      <c r="W79" s="36" t="n">
        <v>0.000260685285889981</v>
      </c>
      <c r="X79" s="36" t="n">
        <v>0.0775665658062825</v>
      </c>
      <c r="Y79" s="36" t="n">
        <v>0.756464103398106</v>
      </c>
      <c r="Z79" s="36" t="n">
        <v>0.143795533032422</v>
      </c>
      <c r="AA79" s="36" t="n">
        <v>0.958434069212497</v>
      </c>
      <c r="AB79" s="36" t="n">
        <v>147</v>
      </c>
      <c r="AC79" s="36" t="n">
        <v>145</v>
      </c>
      <c r="AD79" s="36" t="n">
        <v>184</v>
      </c>
      <c r="AE79" s="36" t="n">
        <v>742</v>
      </c>
      <c r="AF79" s="36" t="n">
        <v>401</v>
      </c>
      <c r="AG79" s="36" t="n">
        <v>133</v>
      </c>
    </row>
    <row r="80" customFormat="false" ht="12.75" hidden="false" customHeight="false" outlineLevel="0" collapsed="false">
      <c r="A80" s="36" t="s">
        <v>1664</v>
      </c>
      <c r="B80" s="36" t="s">
        <v>104</v>
      </c>
      <c r="C80" s="37" t="s">
        <v>96</v>
      </c>
      <c r="D80" s="36" t="n">
        <v>1104</v>
      </c>
      <c r="E80" s="36" t="s">
        <v>1665</v>
      </c>
      <c r="F80" s="36" t="n">
        <v>20</v>
      </c>
      <c r="G80" s="36" t="s">
        <v>55</v>
      </c>
      <c r="H80" s="36" t="s">
        <v>94</v>
      </c>
      <c r="I80" s="36" t="s">
        <v>55</v>
      </c>
      <c r="J80" s="36" t="s">
        <v>55</v>
      </c>
      <c r="K80" s="36" t="n">
        <v>98</v>
      </c>
      <c r="L80" s="36" t="n">
        <v>251</v>
      </c>
      <c r="M80" s="36" t="n">
        <v>349</v>
      </c>
      <c r="N80" s="36" t="n">
        <v>0.340974212034384</v>
      </c>
      <c r="O80" s="36" t="n">
        <v>0</v>
      </c>
      <c r="P80" s="36" t="n">
        <v>1.52140414988876</v>
      </c>
      <c r="Q80" s="40" t="n">
        <v>3.70188092239605E-005</v>
      </c>
      <c r="R80" s="36" t="n">
        <v>0.00911467463631688</v>
      </c>
      <c r="S80" s="36" t="n">
        <v>0.509933894687487</v>
      </c>
      <c r="T80" s="36" t="n">
        <v>0.40762282151023</v>
      </c>
      <c r="U80" s="36" t="n">
        <v>1</v>
      </c>
      <c r="V80" s="36" t="n">
        <v>1.87213911465023</v>
      </c>
      <c r="W80" s="40" t="n">
        <v>1.19165857989099E-005</v>
      </c>
      <c r="X80" s="36" t="n">
        <v>0.00676862073378082</v>
      </c>
      <c r="Y80" s="36" t="n">
        <v>0.967771659879394</v>
      </c>
      <c r="Z80" s="36" t="n">
        <v>0.133529189600274</v>
      </c>
      <c r="AA80" s="36" t="n">
        <v>0.958434069212497</v>
      </c>
      <c r="AB80" s="36" t="n">
        <v>40</v>
      </c>
      <c r="AC80" s="36" t="n">
        <v>30</v>
      </c>
      <c r="AD80" s="36" t="n">
        <v>28</v>
      </c>
      <c r="AE80" s="36" t="n">
        <v>30</v>
      </c>
      <c r="AF80" s="36" t="n">
        <v>119</v>
      </c>
      <c r="AG80" s="36" t="n">
        <v>102</v>
      </c>
    </row>
    <row r="81" customFormat="false" ht="12.75" hidden="false" customHeight="false" outlineLevel="0" collapsed="false">
      <c r="A81" s="36" t="s">
        <v>1666</v>
      </c>
      <c r="B81" s="36" t="s">
        <v>1667</v>
      </c>
      <c r="C81" s="37" t="s">
        <v>66</v>
      </c>
      <c r="D81" s="36" t="n">
        <v>947</v>
      </c>
      <c r="E81" s="36" t="s">
        <v>1668</v>
      </c>
      <c r="F81" s="40" t="n">
        <v>2E-071</v>
      </c>
      <c r="G81" s="41" t="s">
        <v>1669</v>
      </c>
      <c r="H81" s="40" t="n">
        <v>1E-071</v>
      </c>
      <c r="I81" s="36" t="s">
        <v>1259</v>
      </c>
      <c r="J81" s="36" t="s">
        <v>293</v>
      </c>
      <c r="K81" s="36" t="n">
        <v>81</v>
      </c>
      <c r="L81" s="36" t="n">
        <v>258</v>
      </c>
      <c r="M81" s="36" t="n">
        <v>339</v>
      </c>
      <c r="N81" s="36" t="n">
        <v>0.36283185840708</v>
      </c>
      <c r="O81" s="36" t="n">
        <v>0</v>
      </c>
      <c r="P81" s="36" t="n">
        <v>2.10813778687809</v>
      </c>
      <c r="Q81" s="40" t="n">
        <v>4.31840328410905E-007</v>
      </c>
      <c r="R81" s="36" t="n">
        <v>0.000282174436129725</v>
      </c>
      <c r="S81" s="36" t="n">
        <v>1.36751098195477</v>
      </c>
      <c r="T81" s="36" t="n">
        <v>0.0130273249775551</v>
      </c>
      <c r="U81" s="36" t="n">
        <v>0.738501793546921</v>
      </c>
      <c r="V81" s="36" t="n">
        <v>2.44416230392953</v>
      </c>
      <c r="W81" s="40" t="n">
        <v>6.73944397120543E-007</v>
      </c>
      <c r="X81" s="36" t="n">
        <v>0.000645975704640041</v>
      </c>
      <c r="Y81" s="36" t="n">
        <v>1.05996072493046</v>
      </c>
      <c r="Z81" s="36" t="n">
        <v>0.118034865292275</v>
      </c>
      <c r="AA81" s="36" t="n">
        <v>0.958434069212497</v>
      </c>
      <c r="AB81" s="36" t="n">
        <v>40</v>
      </c>
      <c r="AC81" s="36" t="n">
        <v>26</v>
      </c>
      <c r="AD81" s="36" t="n">
        <v>15</v>
      </c>
      <c r="AE81" s="36" t="n">
        <v>73</v>
      </c>
      <c r="AF81" s="36" t="n">
        <v>123</v>
      </c>
      <c r="AG81" s="36" t="n">
        <v>62</v>
      </c>
    </row>
    <row r="82" customFormat="false" ht="12.75" hidden="false" customHeight="false" outlineLevel="0" collapsed="false">
      <c r="A82" s="36" t="s">
        <v>1670</v>
      </c>
      <c r="B82" s="36" t="s">
        <v>51</v>
      </c>
      <c r="C82" s="37" t="s">
        <v>96</v>
      </c>
      <c r="D82" s="36" t="n">
        <v>483</v>
      </c>
      <c r="E82" s="36" t="s">
        <v>1671</v>
      </c>
      <c r="F82" s="40" t="n">
        <v>2E-036</v>
      </c>
      <c r="G82" s="36" t="s">
        <v>1672</v>
      </c>
      <c r="H82" s="40" t="n">
        <v>1E-036</v>
      </c>
      <c r="I82" s="36" t="s">
        <v>1673</v>
      </c>
      <c r="J82" s="36" t="s">
        <v>70</v>
      </c>
      <c r="K82" s="36" t="n">
        <v>1231</v>
      </c>
      <c r="L82" s="36" t="n">
        <v>3222</v>
      </c>
      <c r="M82" s="36" t="n">
        <v>4453</v>
      </c>
      <c r="N82" s="36" t="n">
        <v>0.276218279811363</v>
      </c>
      <c r="O82" s="36" t="n">
        <v>0</v>
      </c>
      <c r="P82" s="36" t="n">
        <v>1.75283603072252</v>
      </c>
      <c r="Q82" s="40" t="n">
        <v>3.33765828973882E-006</v>
      </c>
      <c r="R82" s="36" t="n">
        <v>0.00169508358605002</v>
      </c>
      <c r="S82" s="36" t="s">
        <v>94</v>
      </c>
      <c r="T82" s="36" t="s">
        <v>94</v>
      </c>
      <c r="U82" s="36" t="n">
        <v>1</v>
      </c>
      <c r="V82" s="36" t="n">
        <v>1.66866131322859</v>
      </c>
      <c r="W82" s="40" t="n">
        <v>7.68374874943539E-005</v>
      </c>
      <c r="X82" s="36" t="n">
        <v>0.0318481002219841</v>
      </c>
      <c r="Y82" s="36" t="n">
        <v>1.15111004942227</v>
      </c>
      <c r="Z82" s="36" t="n">
        <v>0.123918277081573</v>
      </c>
      <c r="AA82" s="36" t="n">
        <v>0.958434069212497</v>
      </c>
      <c r="AB82" s="36" t="n">
        <v>340</v>
      </c>
      <c r="AC82" s="36" t="n">
        <v>575</v>
      </c>
      <c r="AD82" s="36" t="n">
        <v>316</v>
      </c>
      <c r="AE82" s="36" t="n">
        <v>898</v>
      </c>
      <c r="AF82" s="36" t="n">
        <v>1094</v>
      </c>
      <c r="AG82" s="36" t="n">
        <v>1230</v>
      </c>
    </row>
    <row r="83" customFormat="false" ht="12.75" hidden="false" customHeight="false" outlineLevel="0" collapsed="false">
      <c r="A83" s="36" t="s">
        <v>1674</v>
      </c>
      <c r="B83" s="36" t="s">
        <v>1675</v>
      </c>
      <c r="C83" s="37" t="s">
        <v>66</v>
      </c>
      <c r="D83" s="36" t="n">
        <v>3401</v>
      </c>
      <c r="E83" s="36" t="s">
        <v>1676</v>
      </c>
      <c r="F83" s="36" t="n">
        <v>0</v>
      </c>
      <c r="G83" s="36" t="s">
        <v>1677</v>
      </c>
      <c r="H83" s="36" t="n">
        <v>0</v>
      </c>
      <c r="I83" s="36" t="s">
        <v>1678</v>
      </c>
      <c r="J83" s="36" t="s">
        <v>177</v>
      </c>
      <c r="K83" s="36" t="n">
        <v>1628</v>
      </c>
      <c r="L83" s="36" t="n">
        <v>3468</v>
      </c>
      <c r="M83" s="36" t="n">
        <v>5096</v>
      </c>
      <c r="N83" s="36" t="n">
        <v>0.406985871271586</v>
      </c>
      <c r="O83" s="36" t="n">
        <v>0</v>
      </c>
      <c r="P83" s="36" t="n">
        <v>1.46313312747154</v>
      </c>
      <c r="Q83" s="36" t="n">
        <v>0.00022488313952305</v>
      </c>
      <c r="R83" s="36" t="n">
        <v>0.0319002223539231</v>
      </c>
      <c r="S83" s="36" t="n">
        <v>1.60662164525813</v>
      </c>
      <c r="T83" s="36" t="n">
        <v>0.000232498073538708</v>
      </c>
      <c r="U83" s="36" t="n">
        <v>0.105810674984961</v>
      </c>
      <c r="V83" s="36" t="n">
        <v>1.39903589161085</v>
      </c>
      <c r="W83" s="36" t="n">
        <v>0.00303712349937425</v>
      </c>
      <c r="X83" s="36" t="n">
        <v>0.309803276014156</v>
      </c>
      <c r="Y83" s="36" t="n">
        <v>0.645395500133723</v>
      </c>
      <c r="Z83" s="36" t="n">
        <v>0.150161425949931</v>
      </c>
      <c r="AA83" s="36" t="n">
        <v>0.95900414087598</v>
      </c>
      <c r="AB83" s="36" t="n">
        <v>737</v>
      </c>
      <c r="AC83" s="36" t="n">
        <v>599</v>
      </c>
      <c r="AD83" s="36" t="n">
        <v>292</v>
      </c>
      <c r="AE83" s="36" t="n">
        <v>782</v>
      </c>
      <c r="AF83" s="36" t="n">
        <v>2074</v>
      </c>
      <c r="AG83" s="36" t="n">
        <v>612</v>
      </c>
    </row>
    <row r="84" customFormat="false" ht="12.75" hidden="false" customHeight="false" outlineLevel="0" collapsed="false">
      <c r="A84" s="36" t="s">
        <v>1679</v>
      </c>
      <c r="B84" s="36" t="s">
        <v>57</v>
      </c>
      <c r="C84" s="37" t="s">
        <v>52</v>
      </c>
      <c r="D84" s="36" t="n">
        <v>884</v>
      </c>
      <c r="E84" s="36" t="s">
        <v>1680</v>
      </c>
      <c r="F84" s="40" t="n">
        <v>6E-039</v>
      </c>
      <c r="G84" s="36" t="s">
        <v>277</v>
      </c>
      <c r="H84" s="40" t="n">
        <v>1E-048</v>
      </c>
      <c r="I84" s="36" t="s">
        <v>60</v>
      </c>
      <c r="J84" s="36" t="s">
        <v>61</v>
      </c>
      <c r="K84" s="36" t="n">
        <v>29</v>
      </c>
      <c r="L84" s="36" t="n">
        <v>112</v>
      </c>
      <c r="M84" s="36" t="n">
        <v>141</v>
      </c>
      <c r="N84" s="36" t="n">
        <v>0.546099290780142</v>
      </c>
      <c r="O84" s="36" t="n">
        <v>0</v>
      </c>
      <c r="P84" s="36" t="n">
        <v>2.13325990685336</v>
      </c>
      <c r="Q84" s="40" t="n">
        <v>9.93764961202184E-006</v>
      </c>
      <c r="R84" s="36" t="n">
        <v>0.00319835385996932</v>
      </c>
      <c r="S84" s="36" t="n">
        <v>2.68618169556325</v>
      </c>
      <c r="T84" s="36" t="n">
        <v>0.000148271830517798</v>
      </c>
      <c r="U84" s="36" t="n">
        <v>0.0743723410430269</v>
      </c>
      <c r="V84" s="36" t="n">
        <v>0.256187547940325</v>
      </c>
      <c r="W84" s="36" t="n">
        <v>1</v>
      </c>
      <c r="X84" s="36" t="n">
        <v>1</v>
      </c>
      <c r="Y84" s="36" t="n">
        <v>1.48172527743537</v>
      </c>
      <c r="Z84" s="36" t="n">
        <v>0.167581592343026</v>
      </c>
      <c r="AA84" s="36" t="n">
        <v>0.98007027545819</v>
      </c>
      <c r="AB84" s="36" t="n">
        <v>11</v>
      </c>
      <c r="AC84" s="36" t="n">
        <v>14</v>
      </c>
      <c r="AD84" s="36" t="n">
        <v>4</v>
      </c>
      <c r="AE84" s="36" t="n">
        <v>13</v>
      </c>
      <c r="AF84" s="36" t="n">
        <v>77</v>
      </c>
      <c r="AG84" s="36" t="n">
        <v>22</v>
      </c>
    </row>
    <row r="85" customFormat="false" ht="12.75" hidden="false" customHeight="false" outlineLevel="0" collapsed="false">
      <c r="A85" s="36" t="s">
        <v>1681</v>
      </c>
      <c r="B85" s="36" t="s">
        <v>1682</v>
      </c>
      <c r="C85" s="37" t="s">
        <v>52</v>
      </c>
      <c r="D85" s="36" t="n">
        <v>1659</v>
      </c>
      <c r="E85" s="36" t="s">
        <v>1683</v>
      </c>
      <c r="F85" s="40" t="n">
        <v>1E-111</v>
      </c>
      <c r="G85" s="36" t="s">
        <v>1684</v>
      </c>
      <c r="H85" s="36" t="n">
        <v>0</v>
      </c>
      <c r="I85" s="36" t="s">
        <v>1685</v>
      </c>
      <c r="J85" s="36" t="s">
        <v>70</v>
      </c>
      <c r="K85" s="36" t="n">
        <v>129</v>
      </c>
      <c r="L85" s="36" t="n">
        <v>390</v>
      </c>
      <c r="M85" s="36" t="n">
        <v>519</v>
      </c>
      <c r="N85" s="36" t="n">
        <v>0.477842003853565</v>
      </c>
      <c r="O85" s="36" t="n">
        <v>0</v>
      </c>
      <c r="P85" s="36" t="n">
        <v>1.78341961610774</v>
      </c>
      <c r="Q85" s="40" t="n">
        <v>2.41582939514677E-005</v>
      </c>
      <c r="R85" s="36" t="n">
        <v>0.00641794703086056</v>
      </c>
      <c r="S85" s="36" t="n">
        <v>0.197356132113671</v>
      </c>
      <c r="T85" s="36" t="n">
        <v>0.638600499088579</v>
      </c>
      <c r="U85" s="36" t="n">
        <v>1</v>
      </c>
      <c r="V85" s="36" t="n">
        <v>2.57092287627605</v>
      </c>
      <c r="W85" s="40" t="n">
        <v>7.27256022084048E-007</v>
      </c>
      <c r="X85" s="36" t="n">
        <v>0.000656070491451821</v>
      </c>
      <c r="Y85" s="36" t="n">
        <v>0.888537540084997</v>
      </c>
      <c r="Z85" s="36" t="n">
        <v>0.185373715099103</v>
      </c>
      <c r="AA85" s="36" t="n">
        <v>0.988681454670358</v>
      </c>
      <c r="AB85" s="36" t="n">
        <v>76</v>
      </c>
      <c r="AC85" s="36" t="n">
        <v>30</v>
      </c>
      <c r="AD85" s="36" t="n">
        <v>23</v>
      </c>
      <c r="AE85" s="36" t="n">
        <v>34</v>
      </c>
      <c r="AF85" s="36" t="n">
        <v>248</v>
      </c>
      <c r="AG85" s="36" t="n">
        <v>108</v>
      </c>
    </row>
    <row r="86" customFormat="false" ht="12.75" hidden="false" customHeight="false" outlineLevel="0" collapsed="false">
      <c r="A86" s="36" t="s">
        <v>1686</v>
      </c>
      <c r="B86" s="36" t="s">
        <v>1687</v>
      </c>
      <c r="C86" s="37" t="s">
        <v>96</v>
      </c>
      <c r="D86" s="36" t="n">
        <v>6323</v>
      </c>
      <c r="E86" s="36" t="s">
        <v>1688</v>
      </c>
      <c r="F86" s="36" t="n">
        <v>0</v>
      </c>
      <c r="G86" s="36" t="s">
        <v>1689</v>
      </c>
      <c r="H86" s="36" t="n">
        <v>0</v>
      </c>
      <c r="I86" s="36" t="s">
        <v>70</v>
      </c>
      <c r="J86" s="36" t="s">
        <v>70</v>
      </c>
      <c r="K86" s="36" t="n">
        <v>631</v>
      </c>
      <c r="L86" s="36" t="n">
        <v>3262</v>
      </c>
      <c r="M86" s="36" t="n">
        <v>3893</v>
      </c>
      <c r="N86" s="36" t="n">
        <v>0.661957359362959</v>
      </c>
      <c r="O86" s="36" t="n">
        <v>0</v>
      </c>
      <c r="P86" s="36" t="n">
        <v>2.52733960652973</v>
      </c>
      <c r="Q86" s="40" t="n">
        <v>2.67179804227913E-007</v>
      </c>
      <c r="R86" s="36" t="n">
        <v>0.00018156470776112</v>
      </c>
      <c r="S86" s="36" t="n">
        <v>0.252301703256716</v>
      </c>
      <c r="T86" s="36" t="n">
        <v>0.621510818998869</v>
      </c>
      <c r="U86" s="36" t="n">
        <v>1</v>
      </c>
      <c r="V86" s="36" t="n">
        <v>2.7374661939811</v>
      </c>
      <c r="W86" s="40" t="n">
        <v>1.55218146589735E-006</v>
      </c>
      <c r="X86" s="36" t="n">
        <v>0.00132245860894454</v>
      </c>
      <c r="Y86" s="36" t="n">
        <v>-0.596081440663153</v>
      </c>
      <c r="Z86" s="36" t="n">
        <v>0.228330453112615</v>
      </c>
      <c r="AA86" s="36" t="n">
        <v>0.99641814213365</v>
      </c>
      <c r="AB86" s="36" t="n">
        <v>352</v>
      </c>
      <c r="AC86" s="36" t="n">
        <v>157</v>
      </c>
      <c r="AD86" s="36" t="n">
        <v>122</v>
      </c>
      <c r="AE86" s="36" t="n">
        <v>267</v>
      </c>
      <c r="AF86" s="36" t="n">
        <v>2577</v>
      </c>
      <c r="AG86" s="36" t="n">
        <v>418</v>
      </c>
    </row>
    <row r="87" customFormat="false" ht="12.75" hidden="false" customHeight="false" outlineLevel="0" collapsed="false">
      <c r="A87" s="36" t="s">
        <v>1690</v>
      </c>
      <c r="B87" s="36" t="s">
        <v>503</v>
      </c>
      <c r="C87" s="37" t="s">
        <v>96</v>
      </c>
      <c r="D87" s="36" t="n">
        <v>8451</v>
      </c>
      <c r="E87" s="36" t="s">
        <v>1691</v>
      </c>
      <c r="F87" s="40" t="n">
        <v>1E-092</v>
      </c>
      <c r="G87" s="36" t="s">
        <v>1692</v>
      </c>
      <c r="H87" s="36" t="n">
        <v>0</v>
      </c>
      <c r="I87" s="36" t="s">
        <v>99</v>
      </c>
      <c r="J87" s="36" t="s">
        <v>61</v>
      </c>
      <c r="K87" s="36" t="n">
        <v>322</v>
      </c>
      <c r="L87" s="36" t="n">
        <v>1105</v>
      </c>
      <c r="M87" s="36" t="n">
        <v>1427</v>
      </c>
      <c r="N87" s="36" t="n">
        <v>0.593552908199019</v>
      </c>
      <c r="O87" s="36" t="n">
        <v>0</v>
      </c>
      <c r="P87" s="36" t="n">
        <v>1.81017768224726</v>
      </c>
      <c r="Q87" s="40" t="n">
        <v>9.49625642911232E-005</v>
      </c>
      <c r="R87" s="36" t="n">
        <v>0.0179712206616822</v>
      </c>
      <c r="S87" s="36" t="s">
        <v>94</v>
      </c>
      <c r="T87" s="36" t="s">
        <v>94</v>
      </c>
      <c r="U87" s="36" t="n">
        <v>1</v>
      </c>
      <c r="V87" s="36" t="n">
        <v>0.237231899568868</v>
      </c>
      <c r="W87" s="36" t="n">
        <v>0.578283010484648</v>
      </c>
      <c r="X87" s="36" t="n">
        <v>1</v>
      </c>
      <c r="Y87" s="36" t="n">
        <v>0.55266981167934</v>
      </c>
      <c r="Z87" s="36" t="n">
        <v>0.258070303993792</v>
      </c>
      <c r="AA87" s="36" t="n">
        <v>0.99641814213365</v>
      </c>
      <c r="AB87" s="36" t="n">
        <v>116</v>
      </c>
      <c r="AC87" s="36" t="n">
        <v>110</v>
      </c>
      <c r="AD87" s="36" t="n">
        <v>96</v>
      </c>
      <c r="AE87" s="36" t="n">
        <v>74</v>
      </c>
      <c r="AF87" s="36" t="n">
        <v>184</v>
      </c>
      <c r="AG87" s="36" t="n">
        <v>847</v>
      </c>
    </row>
    <row r="88" customFormat="false" ht="12.75" hidden="false" customHeight="false" outlineLevel="0" collapsed="false">
      <c r="A88" s="36" t="s">
        <v>1693</v>
      </c>
      <c r="B88" s="36" t="s">
        <v>1694</v>
      </c>
      <c r="C88" s="37" t="s">
        <v>66</v>
      </c>
      <c r="D88" s="36" t="n">
        <v>1227</v>
      </c>
      <c r="E88" s="36" t="s">
        <v>1695</v>
      </c>
      <c r="F88" s="36" t="n">
        <v>0</v>
      </c>
      <c r="G88" s="41" t="s">
        <v>1696</v>
      </c>
      <c r="H88" s="36" t="n">
        <v>0</v>
      </c>
      <c r="I88" s="36" t="s">
        <v>1697</v>
      </c>
      <c r="J88" s="36" t="s">
        <v>293</v>
      </c>
      <c r="K88" s="36" t="n">
        <v>309</v>
      </c>
      <c r="L88" s="36" t="n">
        <v>1225</v>
      </c>
      <c r="M88" s="36" t="n">
        <v>1534</v>
      </c>
      <c r="N88" s="36" t="n">
        <v>0.540417209908735</v>
      </c>
      <c r="O88" s="36" t="n">
        <v>0</v>
      </c>
      <c r="P88" s="36" t="n">
        <v>2.15831491187127</v>
      </c>
      <c r="Q88" s="40" t="n">
        <v>1.7135262261849E-007</v>
      </c>
      <c r="R88" s="36" t="n">
        <v>0.000126569987202849</v>
      </c>
      <c r="S88" s="36" t="n">
        <v>2.20372113479855</v>
      </c>
      <c r="T88" s="40" t="n">
        <v>1.74173626181965E-005</v>
      </c>
      <c r="U88" s="36" t="n">
        <v>0.0153249567889972</v>
      </c>
      <c r="V88" s="36" t="n">
        <v>-0.359591480922225</v>
      </c>
      <c r="W88" s="36" t="n">
        <v>0.694293021835355</v>
      </c>
      <c r="X88" s="36" t="n">
        <v>1</v>
      </c>
      <c r="Y88" s="36" t="n">
        <v>0.905841919942746</v>
      </c>
      <c r="Z88" s="36" t="n">
        <v>0.241588375535862</v>
      </c>
      <c r="AA88" s="36" t="n">
        <v>0.99641814213365</v>
      </c>
      <c r="AB88" s="36" t="n">
        <v>104</v>
      </c>
      <c r="AC88" s="36" t="n">
        <v>127</v>
      </c>
      <c r="AD88" s="36" t="n">
        <v>78</v>
      </c>
      <c r="AE88" s="36" t="n">
        <v>177</v>
      </c>
      <c r="AF88" s="36" t="n">
        <v>829</v>
      </c>
      <c r="AG88" s="36" t="n">
        <v>219</v>
      </c>
    </row>
    <row r="89" customFormat="false" ht="12.75" hidden="false" customHeight="false" outlineLevel="0" collapsed="false">
      <c r="A89" s="36" t="s">
        <v>1698</v>
      </c>
      <c r="B89" s="36" t="s">
        <v>1699</v>
      </c>
      <c r="C89" s="37" t="s">
        <v>114</v>
      </c>
      <c r="D89" s="36" t="n">
        <v>1736</v>
      </c>
      <c r="E89" s="36" t="s">
        <v>1700</v>
      </c>
      <c r="F89" s="40" t="n">
        <v>1E-160</v>
      </c>
      <c r="G89" s="41" t="s">
        <v>1701</v>
      </c>
      <c r="H89" s="36" t="n">
        <v>0</v>
      </c>
      <c r="I89" s="36" t="s">
        <v>1702</v>
      </c>
      <c r="J89" s="36" t="s">
        <v>61</v>
      </c>
      <c r="K89" s="36" t="n">
        <v>323</v>
      </c>
      <c r="L89" s="36" t="n">
        <v>781</v>
      </c>
      <c r="M89" s="36" t="n">
        <v>1104</v>
      </c>
      <c r="N89" s="36" t="n">
        <v>0.369565217391304</v>
      </c>
      <c r="O89" s="36" t="n">
        <v>0</v>
      </c>
      <c r="P89" s="36" t="n">
        <v>1.7697656620023</v>
      </c>
      <c r="Q89" s="40" t="n">
        <v>6.23178324617141E-005</v>
      </c>
      <c r="R89" s="36" t="n">
        <v>0.0137495799440527</v>
      </c>
      <c r="S89" s="36" t="n">
        <v>1.93344362589116</v>
      </c>
      <c r="T89" s="36" t="n">
        <v>0.00068662359369809</v>
      </c>
      <c r="U89" s="36" t="n">
        <v>0.1970012649919</v>
      </c>
      <c r="V89" s="36" t="n">
        <v>0.461018349091341</v>
      </c>
      <c r="W89" s="36" t="n">
        <v>0.342672483874063</v>
      </c>
      <c r="X89" s="36" t="n">
        <v>1</v>
      </c>
      <c r="Y89" s="36" t="n">
        <v>-0.513642978106817</v>
      </c>
      <c r="Z89" s="36" t="n">
        <v>0.470056242045152</v>
      </c>
      <c r="AA89" s="36" t="n">
        <v>1</v>
      </c>
      <c r="AB89" s="36" t="n">
        <v>144</v>
      </c>
      <c r="AC89" s="36" t="n">
        <v>87</v>
      </c>
      <c r="AD89" s="36" t="n">
        <v>92</v>
      </c>
      <c r="AE89" s="36" t="n">
        <v>263</v>
      </c>
      <c r="AF89" s="36" t="n">
        <v>408</v>
      </c>
      <c r="AG89" s="36" t="n">
        <v>110</v>
      </c>
    </row>
    <row r="90" customFormat="false" ht="12.75" hidden="false" customHeight="false" outlineLevel="0" collapsed="false">
      <c r="A90" s="36" t="s">
        <v>1703</v>
      </c>
      <c r="B90" s="36" t="s">
        <v>51</v>
      </c>
      <c r="C90" s="37" t="s">
        <v>96</v>
      </c>
      <c r="D90" s="36" t="n">
        <v>2452</v>
      </c>
      <c r="E90" s="36" t="s">
        <v>1704</v>
      </c>
      <c r="F90" s="40" t="n">
        <v>0.0001</v>
      </c>
      <c r="G90" s="36" t="s">
        <v>1705</v>
      </c>
      <c r="H90" s="40" t="n">
        <v>2E-008</v>
      </c>
      <c r="I90" s="36" t="s">
        <v>139</v>
      </c>
      <c r="J90" s="36" t="s">
        <v>139</v>
      </c>
      <c r="K90" s="36" t="n">
        <v>108</v>
      </c>
      <c r="L90" s="36" t="n">
        <v>305</v>
      </c>
      <c r="M90" s="36" t="n">
        <v>413</v>
      </c>
      <c r="N90" s="36" t="n">
        <v>0.387409200968523</v>
      </c>
      <c r="O90" s="36" t="n">
        <v>0</v>
      </c>
      <c r="P90" s="36" t="n">
        <v>1.68252562158981</v>
      </c>
      <c r="Q90" s="40" t="n">
        <v>7.0653443263467E-006</v>
      </c>
      <c r="R90" s="36" t="n">
        <v>0.00250069030750633</v>
      </c>
      <c r="S90" s="36" t="n">
        <v>0.626857293880674</v>
      </c>
      <c r="T90" s="36" t="n">
        <v>0.315418206013514</v>
      </c>
      <c r="U90" s="36" t="n">
        <v>1</v>
      </c>
      <c r="V90" s="36" t="n">
        <v>2.20162912689012</v>
      </c>
      <c r="W90" s="40" t="n">
        <v>5.61073421603173E-007</v>
      </c>
      <c r="X90" s="36" t="n">
        <v>0.000573641466247084</v>
      </c>
      <c r="Y90" s="36" t="n">
        <v>-0.391888631986579</v>
      </c>
      <c r="Z90" s="36" t="n">
        <v>0.535665137634125</v>
      </c>
      <c r="AA90" s="36" t="n">
        <v>1</v>
      </c>
      <c r="AB90" s="36" t="n">
        <v>41</v>
      </c>
      <c r="AC90" s="36" t="n">
        <v>44</v>
      </c>
      <c r="AD90" s="36" t="n">
        <v>23</v>
      </c>
      <c r="AE90" s="36" t="n">
        <v>40</v>
      </c>
      <c r="AF90" s="36" t="n">
        <v>160</v>
      </c>
      <c r="AG90" s="36" t="n">
        <v>105</v>
      </c>
    </row>
    <row r="91" customFormat="false" ht="12.75" hidden="false" customHeight="false" outlineLevel="0" collapsed="false">
      <c r="A91" s="36" t="s">
        <v>1706</v>
      </c>
      <c r="B91" s="36" t="s">
        <v>51</v>
      </c>
      <c r="C91" s="37" t="s">
        <v>96</v>
      </c>
      <c r="D91" s="36" t="n">
        <v>2896</v>
      </c>
      <c r="E91" s="36" t="s">
        <v>1707</v>
      </c>
      <c r="F91" s="40" t="n">
        <v>4E-029</v>
      </c>
      <c r="G91" s="36" t="s">
        <v>1708</v>
      </c>
      <c r="H91" s="36" t="n">
        <v>0</v>
      </c>
      <c r="I91" s="36" t="s">
        <v>172</v>
      </c>
      <c r="J91" s="36" t="s">
        <v>70</v>
      </c>
      <c r="K91" s="36" t="n">
        <v>115</v>
      </c>
      <c r="L91" s="36" t="n">
        <v>387</v>
      </c>
      <c r="M91" s="36" t="n">
        <v>502</v>
      </c>
      <c r="N91" s="36" t="n">
        <v>0.338645418326693</v>
      </c>
      <c r="O91" s="36" t="n">
        <v>0</v>
      </c>
      <c r="P91" s="36" t="n">
        <v>1.96488514524228</v>
      </c>
      <c r="Q91" s="40" t="n">
        <v>1.41225780663264E-008</v>
      </c>
      <c r="R91" s="40" t="n">
        <v>1.59952319179213E-005</v>
      </c>
      <c r="S91" s="36" t="n">
        <v>0.455610020728668</v>
      </c>
      <c r="T91" s="36" t="n">
        <v>0.419664457208259</v>
      </c>
      <c r="U91" s="36" t="n">
        <v>1</v>
      </c>
      <c r="V91" s="36" t="n">
        <v>2.56703091894317</v>
      </c>
      <c r="W91" s="40" t="n">
        <v>3.25113447617171E-010</v>
      </c>
      <c r="X91" s="40" t="n">
        <v>9.97187966531386E-007</v>
      </c>
      <c r="Y91" s="36" t="n">
        <v>-0.356664110934442</v>
      </c>
      <c r="Z91" s="36" t="n">
        <v>0.503162067853794</v>
      </c>
      <c r="AA91" s="36" t="n">
        <v>1</v>
      </c>
      <c r="AB91" s="36" t="n">
        <v>50</v>
      </c>
      <c r="AC91" s="36" t="n">
        <v>29</v>
      </c>
      <c r="AD91" s="36" t="n">
        <v>36</v>
      </c>
      <c r="AE91" s="36" t="n">
        <v>60</v>
      </c>
      <c r="AF91" s="36" t="n">
        <v>170</v>
      </c>
      <c r="AG91" s="36" t="n">
        <v>157</v>
      </c>
    </row>
    <row r="92" customFormat="false" ht="12.75" hidden="false" customHeight="false" outlineLevel="0" collapsed="false">
      <c r="A92" s="36" t="s">
        <v>1709</v>
      </c>
      <c r="B92" s="36" t="s">
        <v>1710</v>
      </c>
      <c r="C92" s="37" t="s">
        <v>66</v>
      </c>
      <c r="D92" s="36" t="n">
        <v>2165</v>
      </c>
      <c r="E92" s="36" t="s">
        <v>1711</v>
      </c>
      <c r="F92" s="40" t="n">
        <v>1E-108</v>
      </c>
      <c r="G92" s="36" t="s">
        <v>1712</v>
      </c>
      <c r="H92" s="36" t="n">
        <v>0</v>
      </c>
      <c r="I92" s="36" t="s">
        <v>1713</v>
      </c>
      <c r="J92" s="36" t="s">
        <v>61</v>
      </c>
      <c r="K92" s="36" t="n">
        <v>889</v>
      </c>
      <c r="L92" s="36" t="n">
        <v>116</v>
      </c>
      <c r="M92" s="36" t="n">
        <v>1005</v>
      </c>
      <c r="N92" s="36" t="n">
        <v>0.651741293532338</v>
      </c>
      <c r="O92" s="36" t="n">
        <v>0</v>
      </c>
      <c r="P92" s="36" t="n">
        <v>-2.70734315712459</v>
      </c>
      <c r="Q92" s="40" t="n">
        <v>2.16132294043987E-006</v>
      </c>
      <c r="R92" s="36" t="n">
        <v>0.00114745985734791</v>
      </c>
      <c r="S92" s="36" t="n">
        <v>-1.45083623221366</v>
      </c>
      <c r="T92" s="36" t="n">
        <v>0.041257608902142</v>
      </c>
      <c r="U92" s="36" t="n">
        <v>0.878114654887614</v>
      </c>
      <c r="V92" s="36" t="s">
        <v>94</v>
      </c>
      <c r="W92" s="36" t="s">
        <v>94</v>
      </c>
      <c r="X92" s="36" t="n">
        <v>1</v>
      </c>
      <c r="Y92" s="36" t="n">
        <v>-0.342536104168696</v>
      </c>
      <c r="Z92" s="36" t="n">
        <v>0.559345226942815</v>
      </c>
      <c r="AA92" s="36" t="n">
        <v>1</v>
      </c>
      <c r="AB92" s="36" t="n">
        <v>200</v>
      </c>
      <c r="AC92" s="36" t="n">
        <v>655</v>
      </c>
      <c r="AD92" s="36" t="n">
        <v>34</v>
      </c>
      <c r="AE92" s="36" t="n">
        <v>19</v>
      </c>
      <c r="AF92" s="36" t="n">
        <v>57</v>
      </c>
      <c r="AG92" s="36" t="n">
        <v>40</v>
      </c>
    </row>
    <row r="93" customFormat="false" ht="12.75" hidden="false" customHeight="false" outlineLevel="0" collapsed="false">
      <c r="A93" s="36" t="s">
        <v>1714</v>
      </c>
      <c r="B93" s="36" t="s">
        <v>51</v>
      </c>
      <c r="C93" s="37" t="s">
        <v>79</v>
      </c>
      <c r="D93" s="36" t="n">
        <v>1941</v>
      </c>
      <c r="E93" s="36" t="s">
        <v>1715</v>
      </c>
      <c r="F93" s="40" t="n">
        <v>1E-069</v>
      </c>
      <c r="G93" s="36" t="s">
        <v>1716</v>
      </c>
      <c r="H93" s="40" t="n">
        <v>2E-033</v>
      </c>
      <c r="I93" s="36" t="s">
        <v>139</v>
      </c>
      <c r="J93" s="36" t="s">
        <v>139</v>
      </c>
      <c r="K93" s="36" t="n">
        <v>240</v>
      </c>
      <c r="L93" s="36" t="n">
        <v>519</v>
      </c>
      <c r="M93" s="36" t="n">
        <v>759</v>
      </c>
      <c r="N93" s="36" t="n">
        <v>0.333333333333333</v>
      </c>
      <c r="O93" s="36" t="n">
        <v>0</v>
      </c>
      <c r="P93" s="36" t="n">
        <v>1.607751139432</v>
      </c>
      <c r="Q93" s="40" t="n">
        <v>9.5203358617423E-005</v>
      </c>
      <c r="R93" s="36" t="n">
        <v>0.0179712206616822</v>
      </c>
      <c r="S93" s="36" t="n">
        <v>0.597274642693419</v>
      </c>
      <c r="T93" s="36" t="n">
        <v>0.578347333051496</v>
      </c>
      <c r="U93" s="36" t="n">
        <v>1</v>
      </c>
      <c r="V93" s="36" t="n">
        <v>1.63255381585598</v>
      </c>
      <c r="W93" s="36" t="n">
        <v>0.000633371635031282</v>
      </c>
      <c r="X93" s="36" t="n">
        <v>0.124803346023599</v>
      </c>
      <c r="Y93" s="36" t="n">
        <v>-0.29740096876036</v>
      </c>
      <c r="Z93" s="36" t="n">
        <v>0.787913642874017</v>
      </c>
      <c r="AA93" s="36" t="n">
        <v>1</v>
      </c>
      <c r="AB93" s="36" t="n">
        <v>117</v>
      </c>
      <c r="AC93" s="36" t="n">
        <v>62</v>
      </c>
      <c r="AD93" s="36" t="n">
        <v>61</v>
      </c>
      <c r="AE93" s="36" t="n">
        <v>168</v>
      </c>
      <c r="AF93" s="36" t="n">
        <v>253</v>
      </c>
      <c r="AG93" s="36" t="n">
        <v>98</v>
      </c>
    </row>
    <row r="94" customFormat="false" ht="12.75" hidden="false" customHeight="false" outlineLevel="0" collapsed="false">
      <c r="A94" s="36" t="s">
        <v>1717</v>
      </c>
      <c r="B94" s="36" t="s">
        <v>1718</v>
      </c>
      <c r="C94" s="37" t="s">
        <v>131</v>
      </c>
      <c r="D94" s="36" t="n">
        <v>2375</v>
      </c>
      <c r="E94" s="36" t="s">
        <v>1719</v>
      </c>
      <c r="F94" s="40" t="n">
        <v>1E-122</v>
      </c>
      <c r="G94" s="36" t="s">
        <v>1720</v>
      </c>
      <c r="H94" s="36" t="n">
        <v>0</v>
      </c>
      <c r="I94" s="36" t="s">
        <v>1721</v>
      </c>
      <c r="J94" s="36" t="s">
        <v>341</v>
      </c>
      <c r="K94" s="36" t="n">
        <v>85</v>
      </c>
      <c r="L94" s="36" t="n">
        <v>606</v>
      </c>
      <c r="M94" s="36" t="n">
        <v>691</v>
      </c>
      <c r="N94" s="36" t="n">
        <v>0.49493487698987</v>
      </c>
      <c r="O94" s="36" t="n">
        <v>0</v>
      </c>
      <c r="P94" s="36" t="n">
        <v>3.08577607973642</v>
      </c>
      <c r="Q94" s="40" t="n">
        <v>1.14348393320837E-015</v>
      </c>
      <c r="R94" s="40" t="n">
        <v>6.47554951375903E-012</v>
      </c>
      <c r="S94" s="36" t="n">
        <v>4.0256057172527</v>
      </c>
      <c r="T94" s="40" t="n">
        <v>1.41537208373374E-013</v>
      </c>
      <c r="U94" s="40" t="n">
        <v>9.34004038055898E-010</v>
      </c>
      <c r="V94" s="36" t="n">
        <v>1.0123926778504</v>
      </c>
      <c r="W94" s="36" t="n">
        <v>0.0711582510183146</v>
      </c>
      <c r="X94" s="36" t="n">
        <v>0.855507756172319</v>
      </c>
      <c r="Y94" s="36" t="n">
        <v>-0.289633225028337</v>
      </c>
      <c r="Z94" s="36" t="n">
        <v>1</v>
      </c>
      <c r="AA94" s="36" t="n">
        <v>1</v>
      </c>
      <c r="AB94" s="36" t="n">
        <v>41</v>
      </c>
      <c r="AC94" s="36" t="n">
        <v>25</v>
      </c>
      <c r="AD94" s="36" t="n">
        <v>19</v>
      </c>
      <c r="AE94" s="36" t="n">
        <v>97</v>
      </c>
      <c r="AF94" s="36" t="n">
        <v>342</v>
      </c>
      <c r="AG94" s="36" t="n">
        <v>167</v>
      </c>
    </row>
    <row r="95" customFormat="false" ht="12.75" hidden="false" customHeight="false" outlineLevel="0" collapsed="false">
      <c r="A95" s="36" t="s">
        <v>1722</v>
      </c>
      <c r="B95" s="36" t="s">
        <v>51</v>
      </c>
      <c r="C95" s="37" t="s">
        <v>284</v>
      </c>
      <c r="D95" s="36" t="n">
        <v>807</v>
      </c>
      <c r="E95" s="36" t="s">
        <v>1723</v>
      </c>
      <c r="F95" s="36" t="n">
        <v>0.007</v>
      </c>
      <c r="G95" s="36" t="s">
        <v>1724</v>
      </c>
      <c r="H95" s="40" t="n">
        <v>6E-006</v>
      </c>
      <c r="I95" s="36" t="s">
        <v>1725</v>
      </c>
      <c r="J95" s="36" t="s">
        <v>70</v>
      </c>
      <c r="K95" s="36" t="n">
        <v>67</v>
      </c>
      <c r="L95" s="36" t="n">
        <v>348</v>
      </c>
      <c r="M95" s="36" t="n">
        <v>415</v>
      </c>
      <c r="N95" s="36" t="n">
        <v>0.527710843373494</v>
      </c>
      <c r="O95" s="36" t="n">
        <v>0</v>
      </c>
      <c r="P95" s="36" t="n">
        <v>2.62860914392829</v>
      </c>
      <c r="Q95" s="40" t="n">
        <v>1.34759192438163E-009</v>
      </c>
      <c r="R95" s="40" t="n">
        <v>2.08129447302905E-006</v>
      </c>
      <c r="S95" s="36" t="n">
        <v>3.36297395747306</v>
      </c>
      <c r="T95" s="40" t="n">
        <v>1.99089494904612E-008</v>
      </c>
      <c r="U95" s="40" t="n">
        <v>5.25516630750214E-005</v>
      </c>
      <c r="V95" s="36" t="n">
        <v>0.379781913408573</v>
      </c>
      <c r="W95" s="36" t="n">
        <v>0.524560620981347</v>
      </c>
      <c r="X95" s="36" t="n">
        <v>1</v>
      </c>
      <c r="Y95" s="36" t="n">
        <v>-0.225502595409218</v>
      </c>
      <c r="Z95" s="36" t="n">
        <v>0.882627400426466</v>
      </c>
      <c r="AA95" s="36" t="n">
        <v>1</v>
      </c>
      <c r="AB95" s="36" t="n">
        <v>41</v>
      </c>
      <c r="AC95" s="36" t="n">
        <v>17</v>
      </c>
      <c r="AD95" s="36" t="n">
        <v>9</v>
      </c>
      <c r="AE95" s="36" t="n">
        <v>43</v>
      </c>
      <c r="AF95" s="36" t="n">
        <v>219</v>
      </c>
      <c r="AG95" s="36" t="n">
        <v>86</v>
      </c>
    </row>
    <row r="96" customFormat="false" ht="12.75" hidden="false" customHeight="false" outlineLevel="0" collapsed="false">
      <c r="A96" s="36" t="s">
        <v>1726</v>
      </c>
      <c r="B96" s="36" t="s">
        <v>51</v>
      </c>
      <c r="C96" s="37" t="s">
        <v>66</v>
      </c>
      <c r="D96" s="36" t="n">
        <v>1830</v>
      </c>
      <c r="E96" s="36" t="s">
        <v>1727</v>
      </c>
      <c r="F96" s="40" t="n">
        <v>3E-066</v>
      </c>
      <c r="G96" s="36" t="s">
        <v>1728</v>
      </c>
      <c r="H96" s="40" t="n">
        <v>1E-075</v>
      </c>
      <c r="I96" s="36" t="s">
        <v>1729</v>
      </c>
      <c r="J96" s="36" t="s">
        <v>293</v>
      </c>
      <c r="K96" s="36" t="n">
        <v>75</v>
      </c>
      <c r="L96" s="36" t="n">
        <v>217</v>
      </c>
      <c r="M96" s="36" t="n">
        <v>292</v>
      </c>
      <c r="N96" s="36" t="n">
        <v>0.342465753424658</v>
      </c>
      <c r="O96" s="36" t="n">
        <v>0</v>
      </c>
      <c r="P96" s="36" t="n">
        <v>2.11916154864016</v>
      </c>
      <c r="Q96" s="40" t="n">
        <v>1.38431160030296E-005</v>
      </c>
      <c r="R96" s="36" t="n">
        <v>0.00412597715395562</v>
      </c>
      <c r="S96" s="36" t="n">
        <v>-0.589267506382373</v>
      </c>
      <c r="T96" s="36" t="n">
        <v>0.68142733070479</v>
      </c>
      <c r="U96" s="36" t="n">
        <v>1</v>
      </c>
      <c r="V96" s="36" t="n">
        <v>2.62063495977257</v>
      </c>
      <c r="W96" s="40" t="n">
        <v>1.07351397315877E-005</v>
      </c>
      <c r="X96" s="36" t="n">
        <v>0.00633208088167804</v>
      </c>
      <c r="Y96" s="36" t="n">
        <v>-0.211822273280762</v>
      </c>
      <c r="Z96" s="36" t="n">
        <v>1</v>
      </c>
      <c r="AA96" s="36" t="n">
        <v>1</v>
      </c>
      <c r="AB96" s="36" t="n">
        <v>22</v>
      </c>
      <c r="AC96" s="36" t="n">
        <v>32</v>
      </c>
      <c r="AD96" s="36" t="n">
        <v>21</v>
      </c>
      <c r="AE96" s="36" t="n">
        <v>100</v>
      </c>
      <c r="AF96" s="36" t="n">
        <v>47</v>
      </c>
      <c r="AG96" s="36" t="n">
        <v>70</v>
      </c>
    </row>
    <row r="97" customFormat="false" ht="12.75" hidden="false" customHeight="false" outlineLevel="0" collapsed="false">
      <c r="A97" s="36" t="s">
        <v>1730</v>
      </c>
      <c r="B97" s="36" t="s">
        <v>1731</v>
      </c>
      <c r="C97" s="37" t="s">
        <v>66</v>
      </c>
      <c r="D97" s="36" t="n">
        <v>10874</v>
      </c>
      <c r="E97" s="36" t="s">
        <v>1732</v>
      </c>
      <c r="F97" s="36" t="n">
        <v>0</v>
      </c>
      <c r="G97" s="41" t="s">
        <v>1733</v>
      </c>
      <c r="H97" s="36" t="n">
        <v>0</v>
      </c>
      <c r="I97" s="36" t="s">
        <v>1181</v>
      </c>
      <c r="J97" s="36" t="s">
        <v>61</v>
      </c>
      <c r="K97" s="36" t="n">
        <v>388</v>
      </c>
      <c r="L97" s="36" t="n">
        <v>965</v>
      </c>
      <c r="M97" s="36" t="n">
        <v>1353</v>
      </c>
      <c r="N97" s="36" t="n">
        <v>0.404286770140429</v>
      </c>
      <c r="O97" s="36" t="n">
        <v>0</v>
      </c>
      <c r="P97" s="36" t="n">
        <v>1.56964747407849</v>
      </c>
      <c r="Q97" s="40" t="n">
        <v>5.602250245714E-006</v>
      </c>
      <c r="R97" s="36" t="n">
        <v>0.00232138120547403</v>
      </c>
      <c r="S97" s="36" t="n">
        <v>-0.13523522982265</v>
      </c>
      <c r="T97" s="36" t="n">
        <v>0.7528642939401</v>
      </c>
      <c r="U97" s="36" t="n">
        <v>1</v>
      </c>
      <c r="V97" s="36" t="n">
        <v>2.59642722812475</v>
      </c>
      <c r="W97" s="40" t="n">
        <v>3.15556735203121E-009</v>
      </c>
      <c r="X97" s="40" t="n">
        <v>6.42195720283457E-006</v>
      </c>
      <c r="Y97" s="36" t="n">
        <v>-0.197540077023959</v>
      </c>
      <c r="Z97" s="36" t="n">
        <v>0.657286324430797</v>
      </c>
      <c r="AA97" s="36" t="n">
        <v>1</v>
      </c>
      <c r="AB97" s="36" t="n">
        <v>178</v>
      </c>
      <c r="AC97" s="36" t="n">
        <v>119</v>
      </c>
      <c r="AD97" s="36" t="n">
        <v>91</v>
      </c>
      <c r="AE97" s="36" t="n">
        <v>159</v>
      </c>
      <c r="AF97" s="36" t="n">
        <v>547</v>
      </c>
      <c r="AG97" s="36" t="n">
        <v>259</v>
      </c>
    </row>
    <row r="98" customFormat="false" ht="12.75" hidden="false" customHeight="false" outlineLevel="0" collapsed="false">
      <c r="A98" s="36" t="s">
        <v>1734</v>
      </c>
      <c r="B98" s="36" t="s">
        <v>51</v>
      </c>
      <c r="C98" s="37" t="s">
        <v>79</v>
      </c>
      <c r="D98" s="36" t="n">
        <v>1394</v>
      </c>
      <c r="E98" s="36" t="s">
        <v>1735</v>
      </c>
      <c r="F98" s="40" t="n">
        <v>2E-026</v>
      </c>
      <c r="G98" s="41" t="s">
        <v>1736</v>
      </c>
      <c r="H98" s="40" t="n">
        <v>8E-027</v>
      </c>
      <c r="I98" s="36" t="s">
        <v>1737</v>
      </c>
      <c r="J98" s="36" t="s">
        <v>341</v>
      </c>
      <c r="K98" s="36" t="n">
        <v>72</v>
      </c>
      <c r="L98" s="36" t="n">
        <v>324</v>
      </c>
      <c r="M98" s="36" t="n">
        <v>396</v>
      </c>
      <c r="N98" s="36" t="n">
        <v>0.643939393939394</v>
      </c>
      <c r="O98" s="36" t="n">
        <v>0</v>
      </c>
      <c r="P98" s="36" t="n">
        <v>2.28936731673443</v>
      </c>
      <c r="Q98" s="40" t="n">
        <v>4.48092243302191E-006</v>
      </c>
      <c r="R98" s="36" t="n">
        <v>0.00195195874909254</v>
      </c>
      <c r="S98" s="36" t="n">
        <v>1.21071267879051</v>
      </c>
      <c r="T98" s="36" t="n">
        <v>0.135682464899024</v>
      </c>
      <c r="U98" s="36" t="n">
        <v>1</v>
      </c>
      <c r="V98" s="36" t="n">
        <v>2.57811291941083</v>
      </c>
      <c r="W98" s="40" t="n">
        <v>2.01382131979256E-005</v>
      </c>
      <c r="X98" s="36" t="n">
        <v>0.00996256895494795</v>
      </c>
      <c r="Y98" s="36" t="n">
        <v>-0.170504356859607</v>
      </c>
      <c r="Z98" s="36" t="n">
        <v>1</v>
      </c>
      <c r="AA98" s="36" t="n">
        <v>1</v>
      </c>
      <c r="AB98" s="36" t="n">
        <v>26</v>
      </c>
      <c r="AC98" s="36" t="n">
        <v>26</v>
      </c>
      <c r="AD98" s="36" t="n">
        <v>20</v>
      </c>
      <c r="AE98" s="36" t="n">
        <v>35</v>
      </c>
      <c r="AF98" s="36" t="n">
        <v>255</v>
      </c>
      <c r="AG98" s="36" t="n">
        <v>34</v>
      </c>
    </row>
    <row r="99" customFormat="false" ht="12.75" hidden="false" customHeight="false" outlineLevel="0" collapsed="false">
      <c r="A99" s="36" t="s">
        <v>1738</v>
      </c>
      <c r="B99" s="36" t="s">
        <v>1423</v>
      </c>
      <c r="C99" s="37" t="s">
        <v>142</v>
      </c>
      <c r="D99" s="36" t="n">
        <v>72</v>
      </c>
      <c r="E99" s="36" t="s">
        <v>94</v>
      </c>
      <c r="F99" s="36" t="s">
        <v>94</v>
      </c>
      <c r="G99" s="36" t="s">
        <v>94</v>
      </c>
      <c r="H99" s="36" t="s">
        <v>94</v>
      </c>
      <c r="I99" s="36" t="s">
        <v>94</v>
      </c>
      <c r="J99" s="36" t="s">
        <v>94</v>
      </c>
      <c r="K99" s="36" t="n">
        <v>511</v>
      </c>
      <c r="L99" s="36" t="n">
        <v>114</v>
      </c>
      <c r="M99" s="36" t="n">
        <v>625</v>
      </c>
      <c r="N99" s="36" t="n">
        <v>0.592</v>
      </c>
      <c r="O99" s="36" t="n">
        <v>0</v>
      </c>
      <c r="P99" s="36" t="n">
        <v>-2.20039195063762</v>
      </c>
      <c r="Q99" s="36" t="n">
        <v>0.00015833860702833</v>
      </c>
      <c r="R99" s="36" t="n">
        <v>0.0258655249500414</v>
      </c>
      <c r="S99" s="36" t="s">
        <v>94</v>
      </c>
      <c r="T99" s="36" t="s">
        <v>94</v>
      </c>
      <c r="U99" s="36" t="n">
        <v>1</v>
      </c>
      <c r="V99" s="36" t="n">
        <v>-2.55381759358394</v>
      </c>
      <c r="W99" s="36" t="n">
        <v>0.000211363322968562</v>
      </c>
      <c r="X99" s="36" t="n">
        <v>0.0689674025754441</v>
      </c>
      <c r="Y99" s="36" t="n">
        <v>-0.167179571191101</v>
      </c>
      <c r="Z99" s="36" t="n">
        <v>1</v>
      </c>
      <c r="AA99" s="36" t="n">
        <v>1</v>
      </c>
      <c r="AB99" s="36" t="n">
        <v>26</v>
      </c>
      <c r="AC99" s="36" t="n">
        <v>115</v>
      </c>
      <c r="AD99" s="36" t="n">
        <v>370</v>
      </c>
      <c r="AE99" s="36" t="n">
        <v>18</v>
      </c>
      <c r="AF99" s="36" t="n">
        <v>35</v>
      </c>
      <c r="AG99" s="36" t="n">
        <v>61</v>
      </c>
    </row>
    <row r="100" customFormat="false" ht="12.75" hidden="false" customHeight="false" outlineLevel="0" collapsed="false">
      <c r="A100" s="36" t="s">
        <v>1739</v>
      </c>
      <c r="B100" s="36" t="s">
        <v>1740</v>
      </c>
      <c r="C100" s="37" t="s">
        <v>96</v>
      </c>
      <c r="D100" s="36" t="n">
        <v>6457</v>
      </c>
      <c r="E100" s="36" t="s">
        <v>1741</v>
      </c>
      <c r="F100" s="36" t="n">
        <v>0</v>
      </c>
      <c r="G100" s="36" t="s">
        <v>1742</v>
      </c>
      <c r="H100" s="36" t="n">
        <v>0</v>
      </c>
      <c r="I100" s="36" t="s">
        <v>1743</v>
      </c>
      <c r="J100" s="36" t="s">
        <v>61</v>
      </c>
      <c r="K100" s="36" t="n">
        <v>548</v>
      </c>
      <c r="L100" s="36" t="n">
        <v>1765</v>
      </c>
      <c r="M100" s="36" t="n">
        <v>2313</v>
      </c>
      <c r="N100" s="36" t="n">
        <v>0.320363164721141</v>
      </c>
      <c r="O100" s="36" t="n">
        <v>0</v>
      </c>
      <c r="P100" s="36" t="n">
        <v>2.18725536013429</v>
      </c>
      <c r="Q100" s="40" t="n">
        <v>9.0364355439989E-008</v>
      </c>
      <c r="R100" s="40" t="n">
        <v>8.08000018194723E-005</v>
      </c>
      <c r="S100" s="36" t="n">
        <v>2.39105649913737</v>
      </c>
      <c r="T100" s="40" t="n">
        <v>7.33795054503306E-006</v>
      </c>
      <c r="U100" s="36" t="n">
        <v>0.00776196972831068</v>
      </c>
      <c r="V100" s="36" t="n">
        <v>2.27883834579338</v>
      </c>
      <c r="W100" s="40" t="n">
        <v>8.88424330913854E-006</v>
      </c>
      <c r="X100" s="36" t="n">
        <v>0.00555099443419775</v>
      </c>
      <c r="Y100" s="36" t="n">
        <v>-0.123029823765619</v>
      </c>
      <c r="Z100" s="36" t="n">
        <v>0.878238223010116</v>
      </c>
      <c r="AA100" s="36" t="n">
        <v>1</v>
      </c>
      <c r="AB100" s="36" t="n">
        <v>200</v>
      </c>
      <c r="AC100" s="36" t="n">
        <v>222</v>
      </c>
      <c r="AD100" s="36" t="n">
        <v>126</v>
      </c>
      <c r="AE100" s="36" t="n">
        <v>609</v>
      </c>
      <c r="AF100" s="36" t="n">
        <v>741</v>
      </c>
      <c r="AG100" s="36" t="n">
        <v>415</v>
      </c>
    </row>
    <row r="101" customFormat="false" ht="12.75" hidden="false" customHeight="false" outlineLevel="0" collapsed="false">
      <c r="A101" s="36" t="s">
        <v>1744</v>
      </c>
      <c r="B101" s="36" t="s">
        <v>51</v>
      </c>
      <c r="C101" s="37" t="s">
        <v>131</v>
      </c>
      <c r="D101" s="36" t="n">
        <v>3539</v>
      </c>
      <c r="E101" s="36" t="s">
        <v>1745</v>
      </c>
      <c r="F101" s="36" t="n">
        <v>0</v>
      </c>
      <c r="G101" s="41" t="s">
        <v>1746</v>
      </c>
      <c r="H101" s="36" t="n">
        <v>0</v>
      </c>
      <c r="I101" s="36" t="s">
        <v>1747</v>
      </c>
      <c r="J101" s="36" t="s">
        <v>61</v>
      </c>
      <c r="K101" s="36" t="n">
        <v>210</v>
      </c>
      <c r="L101" s="36" t="n">
        <v>735</v>
      </c>
      <c r="M101" s="36" t="n">
        <v>945</v>
      </c>
      <c r="N101" s="36" t="n">
        <v>0.432804232804233</v>
      </c>
      <c r="O101" s="36" t="n">
        <v>0</v>
      </c>
      <c r="P101" s="36" t="n">
        <v>1.99469123121647</v>
      </c>
      <c r="Q101" s="40" t="n">
        <v>6.41049109541438E-008</v>
      </c>
      <c r="R101" s="40" t="n">
        <v>6.80673957624969E-005</v>
      </c>
      <c r="S101" s="36" t="n">
        <v>-0.513840666129918</v>
      </c>
      <c r="T101" s="36" t="n">
        <v>0.289959413627841</v>
      </c>
      <c r="U101" s="36" t="n">
        <v>1</v>
      </c>
      <c r="V101" s="36" t="n">
        <v>2.29383820642973</v>
      </c>
      <c r="W101" s="40" t="n">
        <v>1.36940468077902E-007</v>
      </c>
      <c r="X101" s="36" t="n">
        <v>0.000190919910767518</v>
      </c>
      <c r="Y101" s="36" t="n">
        <v>-0.094662694249558</v>
      </c>
      <c r="Z101" s="36" t="n">
        <v>0.923960515846573</v>
      </c>
      <c r="AA101" s="36" t="n">
        <v>1</v>
      </c>
      <c r="AB101" s="36" t="n">
        <v>66</v>
      </c>
      <c r="AC101" s="36" t="n">
        <v>98</v>
      </c>
      <c r="AD101" s="36" t="n">
        <v>46</v>
      </c>
      <c r="AE101" s="36" t="n">
        <v>111</v>
      </c>
      <c r="AF101" s="36" t="n">
        <v>409</v>
      </c>
      <c r="AG101" s="36" t="n">
        <v>215</v>
      </c>
    </row>
    <row r="102" customFormat="false" ht="12.75" hidden="false" customHeight="false" outlineLevel="0" collapsed="false">
      <c r="A102" s="36" t="s">
        <v>1748</v>
      </c>
      <c r="B102" s="36" t="s">
        <v>51</v>
      </c>
      <c r="C102" s="37" t="s">
        <v>96</v>
      </c>
      <c r="D102" s="36" t="n">
        <v>2181</v>
      </c>
      <c r="E102" s="36" t="s">
        <v>1749</v>
      </c>
      <c r="F102" s="40" t="n">
        <v>6E-057</v>
      </c>
      <c r="G102" s="36" t="s">
        <v>1750</v>
      </c>
      <c r="H102" s="40" t="n">
        <v>3E-026</v>
      </c>
      <c r="I102" s="36" t="s">
        <v>139</v>
      </c>
      <c r="J102" s="36" t="s">
        <v>139</v>
      </c>
      <c r="K102" s="36" t="n">
        <v>255</v>
      </c>
      <c r="L102" s="36" t="n">
        <v>2456</v>
      </c>
      <c r="M102" s="36" t="n">
        <v>2711</v>
      </c>
      <c r="N102" s="36" t="n">
        <v>0.369974179269642</v>
      </c>
      <c r="O102" s="36" t="n">
        <v>0</v>
      </c>
      <c r="P102" s="36" t="n">
        <v>3.58834576619753</v>
      </c>
      <c r="Q102" s="40" t="n">
        <v>1.17038791854369E-023</v>
      </c>
      <c r="R102" s="40" t="n">
        <v>1.98837203481387E-019</v>
      </c>
      <c r="S102" s="36" t="n">
        <v>3.9860852861644</v>
      </c>
      <c r="T102" s="40" t="n">
        <v>3.4798673199431E-018</v>
      </c>
      <c r="U102" s="40" t="n">
        <v>4.5927288888609E-014</v>
      </c>
      <c r="V102" s="36" t="n">
        <v>0.671738162691204</v>
      </c>
      <c r="W102" s="36" t="n">
        <v>0.113321775310842</v>
      </c>
      <c r="X102" s="36" t="n">
        <v>0.915082610912444</v>
      </c>
      <c r="Y102" s="36" t="n">
        <v>-0.0497943113945816</v>
      </c>
      <c r="Z102" s="36" t="n">
        <v>0.785364885405191</v>
      </c>
      <c r="AA102" s="36" t="n">
        <v>1</v>
      </c>
      <c r="AB102" s="36" t="n">
        <v>92</v>
      </c>
      <c r="AC102" s="36" t="n">
        <v>103</v>
      </c>
      <c r="AD102" s="36" t="n">
        <v>60</v>
      </c>
      <c r="AE102" s="36" t="n">
        <v>554</v>
      </c>
      <c r="AF102" s="36" t="n">
        <v>899</v>
      </c>
      <c r="AG102" s="36" t="n">
        <v>1003</v>
      </c>
    </row>
    <row r="103" customFormat="false" ht="12.75" hidden="false" customHeight="false" outlineLevel="0" collapsed="false">
      <c r="A103" s="36" t="s">
        <v>1751</v>
      </c>
      <c r="B103" s="36" t="s">
        <v>51</v>
      </c>
      <c r="C103" s="37" t="s">
        <v>79</v>
      </c>
      <c r="D103" s="36" t="n">
        <v>825</v>
      </c>
      <c r="E103" s="36" t="s">
        <v>1752</v>
      </c>
      <c r="F103" s="40" t="n">
        <v>1E-008</v>
      </c>
      <c r="G103" s="36" t="s">
        <v>1753</v>
      </c>
      <c r="H103" s="40" t="n">
        <v>3E-010</v>
      </c>
      <c r="I103" s="36" t="s">
        <v>69</v>
      </c>
      <c r="J103" s="36" t="s">
        <v>70</v>
      </c>
      <c r="K103" s="36" t="n">
        <v>45</v>
      </c>
      <c r="L103" s="36" t="n">
        <v>189</v>
      </c>
      <c r="M103" s="36" t="n">
        <v>234</v>
      </c>
      <c r="N103" s="36" t="n">
        <v>0.286324786324786</v>
      </c>
      <c r="O103" s="36" t="n">
        <v>0</v>
      </c>
      <c r="P103" s="36" t="n">
        <v>2.55814864594028</v>
      </c>
      <c r="Q103" s="40" t="n">
        <v>6.85657462672318E-009</v>
      </c>
      <c r="R103" s="40" t="n">
        <v>9.70719552778334E-006</v>
      </c>
      <c r="S103" s="36" t="n">
        <v>-0.513708351717092</v>
      </c>
      <c r="T103" s="36" t="n">
        <v>0.622309514290422</v>
      </c>
      <c r="U103" s="36" t="n">
        <v>1</v>
      </c>
      <c r="V103" s="36" t="n">
        <v>3.35613019912012</v>
      </c>
      <c r="W103" s="40" t="n">
        <v>5.47981255107465E-010</v>
      </c>
      <c r="X103" s="40" t="n">
        <v>1.40064008805468E-006</v>
      </c>
      <c r="Y103" s="36" t="n">
        <v>0.0230673743174351</v>
      </c>
      <c r="Z103" s="36" t="n">
        <v>1</v>
      </c>
      <c r="AA103" s="36" t="n">
        <v>1</v>
      </c>
      <c r="AB103" s="36" t="n">
        <v>19</v>
      </c>
      <c r="AC103" s="36" t="n">
        <v>16</v>
      </c>
      <c r="AD103" s="36" t="n">
        <v>10</v>
      </c>
      <c r="AE103" s="36" t="n">
        <v>67</v>
      </c>
      <c r="AF103" s="36" t="n">
        <v>65</v>
      </c>
      <c r="AG103" s="36" t="n">
        <v>57</v>
      </c>
    </row>
    <row r="104" customFormat="false" ht="12.75" hidden="false" customHeight="false" outlineLevel="0" collapsed="false">
      <c r="A104" s="36" t="s">
        <v>1754</v>
      </c>
      <c r="B104" s="36" t="s">
        <v>104</v>
      </c>
      <c r="C104" s="37" t="s">
        <v>131</v>
      </c>
      <c r="D104" s="36" t="n">
        <v>282</v>
      </c>
      <c r="E104" s="36" t="s">
        <v>1755</v>
      </c>
      <c r="F104" s="36" t="n">
        <v>0.82</v>
      </c>
      <c r="G104" s="36" t="s">
        <v>55</v>
      </c>
      <c r="H104" s="36" t="s">
        <v>94</v>
      </c>
      <c r="I104" s="36" t="s">
        <v>55</v>
      </c>
      <c r="J104" s="36" t="s">
        <v>55</v>
      </c>
      <c r="K104" s="36" t="n">
        <v>44</v>
      </c>
      <c r="L104" s="36" t="n">
        <v>107</v>
      </c>
      <c r="M104" s="36" t="n">
        <v>151</v>
      </c>
      <c r="N104" s="36" t="n">
        <v>0.291390728476821</v>
      </c>
      <c r="O104" s="36" t="n">
        <v>0</v>
      </c>
      <c r="P104" s="36" t="n">
        <v>1.91253528179812</v>
      </c>
      <c r="Q104" s="40" t="n">
        <v>8.98543241831896E-005</v>
      </c>
      <c r="R104" s="36" t="n">
        <v>0.0173469899266842</v>
      </c>
      <c r="S104" s="36" t="s">
        <v>94</v>
      </c>
      <c r="T104" s="36" t="s">
        <v>94</v>
      </c>
      <c r="U104" s="36" t="n">
        <v>1</v>
      </c>
      <c r="V104" s="36" t="n">
        <v>2.41291171283547</v>
      </c>
      <c r="W104" s="40" t="n">
        <v>6.74986331864019E-005</v>
      </c>
      <c r="X104" s="36" t="n">
        <v>0.0304458540749017</v>
      </c>
      <c r="Y104" s="36" t="n">
        <v>0.0316608674815076</v>
      </c>
      <c r="Z104" s="36" t="n">
        <v>1</v>
      </c>
      <c r="AA104" s="36" t="n">
        <v>1</v>
      </c>
      <c r="AB104" s="36" t="n">
        <v>29</v>
      </c>
      <c r="AC104" s="36" t="n">
        <v>11</v>
      </c>
      <c r="AD104" s="36" t="n">
        <v>4</v>
      </c>
      <c r="AE104" s="36" t="n">
        <v>44</v>
      </c>
      <c r="AF104" s="36" t="n">
        <v>25</v>
      </c>
      <c r="AG104" s="36" t="n">
        <v>38</v>
      </c>
    </row>
    <row r="105" customFormat="false" ht="12.75" hidden="false" customHeight="false" outlineLevel="0" collapsed="false">
      <c r="A105" s="36" t="s">
        <v>1756</v>
      </c>
      <c r="B105" s="36" t="s">
        <v>51</v>
      </c>
      <c r="C105" s="37" t="s">
        <v>96</v>
      </c>
      <c r="D105" s="36" t="n">
        <v>2181</v>
      </c>
      <c r="E105" s="36" t="s">
        <v>1757</v>
      </c>
      <c r="F105" s="40" t="n">
        <v>1E-020</v>
      </c>
      <c r="G105" s="36" t="s">
        <v>1758</v>
      </c>
      <c r="H105" s="36" t="n">
        <v>0</v>
      </c>
      <c r="I105" s="36" t="s">
        <v>55</v>
      </c>
      <c r="J105" s="36" t="s">
        <v>55</v>
      </c>
      <c r="K105" s="36" t="n">
        <v>109</v>
      </c>
      <c r="L105" s="36" t="n">
        <v>239</v>
      </c>
      <c r="M105" s="36" t="n">
        <v>348</v>
      </c>
      <c r="N105" s="36" t="n">
        <v>0.396551724137931</v>
      </c>
      <c r="O105" s="36" t="n">
        <v>0</v>
      </c>
      <c r="P105" s="36" t="n">
        <v>1.98455900505964</v>
      </c>
      <c r="Q105" s="36" t="n">
        <v>0.000258545703501324</v>
      </c>
      <c r="R105" s="36" t="n">
        <v>0.0355712717102136</v>
      </c>
      <c r="S105" s="36" t="n">
        <v>0.552221719754956</v>
      </c>
      <c r="T105" s="36" t="n">
        <v>0.266531265978541</v>
      </c>
      <c r="U105" s="36" t="n">
        <v>1</v>
      </c>
      <c r="V105" s="36" t="n">
        <v>3.78619374091692</v>
      </c>
      <c r="W105" s="40" t="n">
        <v>3.20552098607032E-006</v>
      </c>
      <c r="X105" s="36" t="n">
        <v>0.00256989819112979</v>
      </c>
      <c r="Y105" s="36" t="n">
        <v>0.0627331284940351</v>
      </c>
      <c r="Z105" s="36" t="n">
        <v>1</v>
      </c>
      <c r="AA105" s="36" t="n">
        <v>1</v>
      </c>
      <c r="AB105" s="36" t="n">
        <v>56</v>
      </c>
      <c r="AC105" s="36" t="n">
        <v>40</v>
      </c>
      <c r="AD105" s="36" t="n">
        <v>13</v>
      </c>
      <c r="AE105" s="36" t="n">
        <v>138</v>
      </c>
      <c r="AF105" s="36" t="n">
        <v>45</v>
      </c>
      <c r="AG105" s="36" t="n">
        <v>56</v>
      </c>
    </row>
    <row r="106" customFormat="false" ht="12.75" hidden="false" customHeight="false" outlineLevel="0" collapsed="false">
      <c r="A106" s="36" t="s">
        <v>1759</v>
      </c>
      <c r="B106" s="36" t="s">
        <v>51</v>
      </c>
      <c r="C106" s="37" t="s">
        <v>96</v>
      </c>
      <c r="D106" s="36" t="n">
        <v>2088</v>
      </c>
      <c r="E106" s="36" t="s">
        <v>1760</v>
      </c>
      <c r="F106" s="40" t="n">
        <v>1E-111</v>
      </c>
      <c r="G106" s="36" t="s">
        <v>1761</v>
      </c>
      <c r="H106" s="36" t="n">
        <v>0</v>
      </c>
      <c r="I106" s="36" t="s">
        <v>1419</v>
      </c>
      <c r="J106" s="36" t="s">
        <v>61</v>
      </c>
      <c r="K106" s="36" t="n">
        <v>457</v>
      </c>
      <c r="L106" s="36" t="n">
        <v>104</v>
      </c>
      <c r="M106" s="36" t="n">
        <v>561</v>
      </c>
      <c r="N106" s="36" t="n">
        <v>0.491978609625668</v>
      </c>
      <c r="O106" s="36" t="n">
        <v>0</v>
      </c>
      <c r="P106" s="36" t="n">
        <v>-1.74417491535537</v>
      </c>
      <c r="Q106" s="36" t="n">
        <v>0.000106608156339094</v>
      </c>
      <c r="R106" s="36" t="n">
        <v>0.019299549277366</v>
      </c>
      <c r="S106" s="36" t="s">
        <v>94</v>
      </c>
      <c r="T106" s="36" t="s">
        <v>94</v>
      </c>
      <c r="U106" s="36" t="n">
        <v>1</v>
      </c>
      <c r="V106" s="36" t="n">
        <v>-1.53180422666196</v>
      </c>
      <c r="W106" s="36" t="n">
        <v>0.00563210326523284</v>
      </c>
      <c r="X106" s="36" t="n">
        <v>0.42980663897773</v>
      </c>
      <c r="Y106" s="36" t="n">
        <v>0.0918203038508016</v>
      </c>
      <c r="Z106" s="36" t="n">
        <v>0.864333264352189</v>
      </c>
      <c r="AA106" s="36" t="n">
        <v>1</v>
      </c>
      <c r="AB106" s="36" t="n">
        <v>276</v>
      </c>
      <c r="AC106" s="36" t="n">
        <v>152</v>
      </c>
      <c r="AD106" s="36" t="n">
        <v>29</v>
      </c>
      <c r="AE106" s="36" t="n">
        <v>19</v>
      </c>
      <c r="AF106" s="36" t="n">
        <v>45</v>
      </c>
      <c r="AG106" s="36" t="n">
        <v>40</v>
      </c>
    </row>
    <row r="107" customFormat="false" ht="12.75" hidden="false" customHeight="false" outlineLevel="0" collapsed="false">
      <c r="A107" s="36" t="s">
        <v>1762</v>
      </c>
      <c r="B107" s="36" t="s">
        <v>104</v>
      </c>
      <c r="C107" s="37" t="s">
        <v>96</v>
      </c>
      <c r="D107" s="36" t="n">
        <v>821</v>
      </c>
      <c r="E107" s="36" t="s">
        <v>1763</v>
      </c>
      <c r="F107" s="36" t="n">
        <v>4</v>
      </c>
      <c r="G107" s="36" t="s">
        <v>55</v>
      </c>
      <c r="H107" s="36" t="s">
        <v>94</v>
      </c>
      <c r="I107" s="36" t="s">
        <v>55</v>
      </c>
      <c r="J107" s="36" t="s">
        <v>55</v>
      </c>
      <c r="K107" s="36" t="n">
        <v>888</v>
      </c>
      <c r="L107" s="36" t="n">
        <v>325</v>
      </c>
      <c r="M107" s="36" t="n">
        <v>1213</v>
      </c>
      <c r="N107" s="36" t="n">
        <v>0.282769991755977</v>
      </c>
      <c r="O107" s="36" t="n">
        <v>0</v>
      </c>
      <c r="P107" s="36" t="n">
        <v>-1.23506496467377</v>
      </c>
      <c r="Q107" s="36" t="n">
        <v>0.000122254727857578</v>
      </c>
      <c r="R107" s="36" t="n">
        <v>0.020979652238105</v>
      </c>
      <c r="S107" s="36" t="n">
        <v>-1.3692952957335</v>
      </c>
      <c r="T107" s="36" t="n">
        <v>0.000375368001795183</v>
      </c>
      <c r="U107" s="36" t="n">
        <v>0.130371233886653</v>
      </c>
      <c r="V107" s="36" t="n">
        <v>-1.04201024682531</v>
      </c>
      <c r="W107" s="36" t="n">
        <v>0.0634038536390119</v>
      </c>
      <c r="X107" s="36" t="n">
        <v>0.82840367410221</v>
      </c>
      <c r="Y107" s="36" t="n">
        <v>0.0923171785293148</v>
      </c>
      <c r="Z107" s="36" t="n">
        <v>1</v>
      </c>
      <c r="AA107" s="36" t="n">
        <v>1</v>
      </c>
      <c r="AB107" s="36" t="n">
        <v>322</v>
      </c>
      <c r="AC107" s="36" t="n">
        <v>343</v>
      </c>
      <c r="AD107" s="36" t="n">
        <v>223</v>
      </c>
      <c r="AE107" s="36" t="n">
        <v>53</v>
      </c>
      <c r="AF107" s="36" t="n">
        <v>119</v>
      </c>
      <c r="AG107" s="36" t="n">
        <v>153</v>
      </c>
    </row>
    <row r="108" customFormat="false" ht="12.75" hidden="false" customHeight="false" outlineLevel="0" collapsed="false">
      <c r="A108" s="36" t="s">
        <v>1764</v>
      </c>
      <c r="B108" s="36" t="s">
        <v>51</v>
      </c>
      <c r="C108" s="37" t="s">
        <v>96</v>
      </c>
      <c r="D108" s="36" t="n">
        <v>2246</v>
      </c>
      <c r="E108" s="36" t="s">
        <v>1765</v>
      </c>
      <c r="F108" s="40" t="n">
        <v>1E-022</v>
      </c>
      <c r="G108" s="36" t="s">
        <v>1766</v>
      </c>
      <c r="H108" s="40" t="n">
        <v>8E-030</v>
      </c>
      <c r="I108" s="36" t="s">
        <v>1767</v>
      </c>
      <c r="J108" s="36" t="s">
        <v>70</v>
      </c>
      <c r="K108" s="36" t="n">
        <v>140</v>
      </c>
      <c r="L108" s="36" t="n">
        <v>378</v>
      </c>
      <c r="M108" s="36" t="n">
        <v>518</v>
      </c>
      <c r="N108" s="36" t="n">
        <v>0.438223938223938</v>
      </c>
      <c r="O108" s="36" t="n">
        <v>0</v>
      </c>
      <c r="P108" s="36" t="n">
        <v>1.65382566298154</v>
      </c>
      <c r="Q108" s="40" t="n">
        <v>1.22655426031444E-005</v>
      </c>
      <c r="R108" s="36" t="n">
        <v>0.00378871460517854</v>
      </c>
      <c r="S108" s="36" t="n">
        <v>0.483575797708239</v>
      </c>
      <c r="T108" s="36" t="n">
        <v>0.543825636765614</v>
      </c>
      <c r="U108" s="36" t="n">
        <v>1</v>
      </c>
      <c r="V108" s="36" t="n">
        <v>2.70521947360705</v>
      </c>
      <c r="W108" s="40" t="n">
        <v>5.00393023305199E-007</v>
      </c>
      <c r="X108" s="36" t="n">
        <v>0.000548144814672038</v>
      </c>
      <c r="Y108" s="36" t="n">
        <v>0.171410073373586</v>
      </c>
      <c r="Z108" s="36" t="n">
        <v>0.751296587372012</v>
      </c>
      <c r="AA108" s="36" t="n">
        <v>1</v>
      </c>
      <c r="AB108" s="36" t="n">
        <v>61</v>
      </c>
      <c r="AC108" s="36" t="n">
        <v>51</v>
      </c>
      <c r="AD108" s="36" t="n">
        <v>28</v>
      </c>
      <c r="AE108" s="36" t="n">
        <v>54</v>
      </c>
      <c r="AF108" s="36" t="n">
        <v>227</v>
      </c>
      <c r="AG108" s="36" t="n">
        <v>97</v>
      </c>
    </row>
    <row r="109" customFormat="false" ht="12.75" hidden="false" customHeight="false" outlineLevel="0" collapsed="false">
      <c r="A109" s="36" t="s">
        <v>1768</v>
      </c>
      <c r="B109" s="36" t="s">
        <v>104</v>
      </c>
      <c r="C109" s="37" t="s">
        <v>66</v>
      </c>
      <c r="D109" s="36" t="n">
        <v>759</v>
      </c>
      <c r="E109" s="36" t="s">
        <v>1769</v>
      </c>
      <c r="F109" s="40" t="n">
        <v>5E-033</v>
      </c>
      <c r="G109" s="41" t="s">
        <v>1770</v>
      </c>
      <c r="H109" s="40" t="n">
        <v>2E-033</v>
      </c>
      <c r="I109" s="36" t="s">
        <v>1697</v>
      </c>
      <c r="J109" s="36" t="s">
        <v>293</v>
      </c>
      <c r="K109" s="36" t="n">
        <v>202</v>
      </c>
      <c r="L109" s="36" t="n">
        <v>739</v>
      </c>
      <c r="M109" s="36" t="n">
        <v>941</v>
      </c>
      <c r="N109" s="36" t="n">
        <v>0.503719447396387</v>
      </c>
      <c r="O109" s="36" t="n">
        <v>0</v>
      </c>
      <c r="P109" s="36" t="n">
        <v>2.01712894571037</v>
      </c>
      <c r="Q109" s="40" t="n">
        <v>1.37389421789037E-006</v>
      </c>
      <c r="R109" s="36" t="n">
        <v>0.000778036295591316</v>
      </c>
      <c r="S109" s="36" t="n">
        <v>2.12460585558159</v>
      </c>
      <c r="T109" s="36" t="n">
        <v>0.00013238611350732</v>
      </c>
      <c r="U109" s="36" t="n">
        <v>0.0743723410430269</v>
      </c>
      <c r="V109" s="36" t="n">
        <v>-0.279344948908738</v>
      </c>
      <c r="W109" s="36" t="n">
        <v>0.663086011682386</v>
      </c>
      <c r="X109" s="36" t="n">
        <v>1</v>
      </c>
      <c r="Y109" s="36" t="n">
        <v>0.254174002898225</v>
      </c>
      <c r="Z109" s="36" t="n">
        <v>0.8696256046461</v>
      </c>
      <c r="AA109" s="36" t="n">
        <v>1</v>
      </c>
      <c r="AB109" s="36" t="n">
        <v>113</v>
      </c>
      <c r="AC109" s="36" t="n">
        <v>37</v>
      </c>
      <c r="AD109" s="36" t="n">
        <v>52</v>
      </c>
      <c r="AE109" s="36" t="n">
        <v>62</v>
      </c>
      <c r="AF109" s="36" t="n">
        <v>474</v>
      </c>
      <c r="AG109" s="36" t="n">
        <v>203</v>
      </c>
    </row>
    <row r="110" customFormat="false" ht="12.75" hidden="false" customHeight="false" outlineLevel="0" collapsed="false">
      <c r="A110" s="36" t="s">
        <v>1771</v>
      </c>
      <c r="B110" s="36" t="s">
        <v>51</v>
      </c>
      <c r="C110" s="37" t="s">
        <v>131</v>
      </c>
      <c r="D110" s="36" t="n">
        <v>1572</v>
      </c>
      <c r="E110" s="36" t="s">
        <v>1772</v>
      </c>
      <c r="F110" s="40" t="n">
        <v>3E-009</v>
      </c>
      <c r="G110" s="36" t="s">
        <v>1773</v>
      </c>
      <c r="H110" s="40" t="n">
        <v>2E-009</v>
      </c>
      <c r="I110" s="41" t="s">
        <v>1774</v>
      </c>
      <c r="J110" s="36" t="s">
        <v>61</v>
      </c>
      <c r="K110" s="36" t="n">
        <v>109</v>
      </c>
      <c r="L110" s="36" t="n">
        <v>245</v>
      </c>
      <c r="M110" s="36" t="n">
        <v>354</v>
      </c>
      <c r="N110" s="36" t="n">
        <v>0.370056497175141</v>
      </c>
      <c r="O110" s="36" t="n">
        <v>0</v>
      </c>
      <c r="P110" s="36" t="n">
        <v>1.89494075506959</v>
      </c>
      <c r="Q110" s="36" t="n">
        <v>0.000161530006714808</v>
      </c>
      <c r="R110" s="36" t="n">
        <v>0.0261355550864559</v>
      </c>
      <c r="S110" s="36" t="n">
        <v>2.697568375931</v>
      </c>
      <c r="T110" s="36" t="n">
        <v>0.00065644511916049</v>
      </c>
      <c r="U110" s="36" t="n">
        <v>0.194737817681778</v>
      </c>
      <c r="V110" s="36" t="n">
        <v>1.87598502989413</v>
      </c>
      <c r="W110" s="36" t="n">
        <v>0.000726189763199075</v>
      </c>
      <c r="X110" s="36" t="n">
        <v>0.135815197663671</v>
      </c>
      <c r="Y110" s="36" t="n">
        <v>0.282043153476276</v>
      </c>
      <c r="Z110" s="36" t="n">
        <v>0.676279121734553</v>
      </c>
      <c r="AA110" s="36" t="n">
        <v>1</v>
      </c>
      <c r="AB110" s="36" t="n">
        <v>44</v>
      </c>
      <c r="AC110" s="36" t="n">
        <v>39</v>
      </c>
      <c r="AD110" s="36" t="n">
        <v>26</v>
      </c>
      <c r="AE110" s="36" t="n">
        <v>131</v>
      </c>
      <c r="AF110" s="36" t="n">
        <v>58</v>
      </c>
      <c r="AG110" s="36" t="n">
        <v>56</v>
      </c>
    </row>
    <row r="111" customFormat="false" ht="12.75" hidden="false" customHeight="false" outlineLevel="0" collapsed="false">
      <c r="A111" s="36" t="s">
        <v>1775</v>
      </c>
      <c r="B111" s="36" t="s">
        <v>104</v>
      </c>
      <c r="C111" s="37" t="s">
        <v>284</v>
      </c>
      <c r="D111" s="36" t="n">
        <v>1128</v>
      </c>
      <c r="E111" s="36" t="s">
        <v>1776</v>
      </c>
      <c r="F111" s="40" t="n">
        <v>2E-007</v>
      </c>
      <c r="G111" s="36" t="s">
        <v>1777</v>
      </c>
      <c r="H111" s="40" t="n">
        <v>1E-007</v>
      </c>
      <c r="I111" s="36" t="s">
        <v>1269</v>
      </c>
      <c r="J111" s="36" t="s">
        <v>341</v>
      </c>
      <c r="K111" s="36" t="n">
        <v>36</v>
      </c>
      <c r="L111" s="36" t="n">
        <v>91</v>
      </c>
      <c r="M111" s="36" t="n">
        <v>127</v>
      </c>
      <c r="N111" s="36" t="n">
        <v>0.275590551181102</v>
      </c>
      <c r="O111" s="36" t="n">
        <v>0</v>
      </c>
      <c r="P111" s="36" t="n">
        <v>1.76632237409341</v>
      </c>
      <c r="Q111" s="36" t="n">
        <v>0.000165972880174403</v>
      </c>
      <c r="R111" s="36" t="n">
        <v>0.0264900612916634</v>
      </c>
      <c r="S111" s="36" t="n">
        <v>2.8670258616017</v>
      </c>
      <c r="T111" s="40" t="n">
        <v>3.6923251304251E-006</v>
      </c>
      <c r="U111" s="36" t="n">
        <v>0.00443011882466823</v>
      </c>
      <c r="V111" s="36" t="n">
        <v>0.488857672998464</v>
      </c>
      <c r="W111" s="36" t="n">
        <v>0.441286329740426</v>
      </c>
      <c r="X111" s="36" t="n">
        <v>1</v>
      </c>
      <c r="Y111" s="36" t="n">
        <v>0.36113983253607</v>
      </c>
      <c r="Z111" s="36" t="n">
        <v>1</v>
      </c>
      <c r="AA111" s="36" t="n">
        <v>1</v>
      </c>
      <c r="AB111" s="36" t="n">
        <v>14</v>
      </c>
      <c r="AC111" s="36" t="n">
        <v>9</v>
      </c>
      <c r="AD111" s="36" t="n">
        <v>13</v>
      </c>
      <c r="AE111" s="36" t="n">
        <v>33</v>
      </c>
      <c r="AF111" s="36" t="n">
        <v>23</v>
      </c>
      <c r="AG111" s="36" t="n">
        <v>35</v>
      </c>
    </row>
    <row r="112" customFormat="false" ht="12.75" hidden="false" customHeight="false" outlineLevel="0" collapsed="false">
      <c r="A112" s="36" t="s">
        <v>1778</v>
      </c>
      <c r="B112" s="36" t="s">
        <v>1779</v>
      </c>
      <c r="C112" s="37" t="s">
        <v>114</v>
      </c>
      <c r="D112" s="36" t="n">
        <v>3087</v>
      </c>
      <c r="E112" s="36" t="s">
        <v>1780</v>
      </c>
      <c r="F112" s="36" t="n">
        <v>0</v>
      </c>
      <c r="G112" s="41" t="s">
        <v>1781</v>
      </c>
      <c r="H112" s="36" t="n">
        <v>0</v>
      </c>
      <c r="I112" s="36" t="s">
        <v>1782</v>
      </c>
      <c r="J112" s="36" t="s">
        <v>61</v>
      </c>
      <c r="K112" s="36" t="n">
        <v>221</v>
      </c>
      <c r="L112" s="36" t="n">
        <v>771</v>
      </c>
      <c r="M112" s="36" t="n">
        <v>992</v>
      </c>
      <c r="N112" s="36" t="n">
        <v>0.304435483870968</v>
      </c>
      <c r="O112" s="36" t="n">
        <v>0</v>
      </c>
      <c r="P112" s="36" t="n">
        <v>2.30422211493396</v>
      </c>
      <c r="Q112" s="40" t="n">
        <v>8.6885114976966E-008</v>
      </c>
      <c r="R112" s="40" t="n">
        <v>8.08000018194723E-005</v>
      </c>
      <c r="S112" s="36" t="n">
        <v>-0.594920684555885</v>
      </c>
      <c r="T112" s="36" t="n">
        <v>0.28853348352011</v>
      </c>
      <c r="U112" s="36" t="n">
        <v>1</v>
      </c>
      <c r="V112" s="36" t="n">
        <v>2.56948679120649</v>
      </c>
      <c r="W112" s="40" t="n">
        <v>2.99257713504753E-007</v>
      </c>
      <c r="X112" s="36" t="n">
        <v>0.000353032022639146</v>
      </c>
      <c r="Y112" s="36" t="n">
        <v>0.373349101117284</v>
      </c>
      <c r="Z112" s="36" t="n">
        <v>0.716239763167766</v>
      </c>
      <c r="AA112" s="36" t="n">
        <v>1</v>
      </c>
      <c r="AB112" s="36" t="n">
        <v>72</v>
      </c>
      <c r="AC112" s="36" t="n">
        <v>97</v>
      </c>
      <c r="AD112" s="36" t="n">
        <v>52</v>
      </c>
      <c r="AE112" s="36" t="n">
        <v>278</v>
      </c>
      <c r="AF112" s="36" t="n">
        <v>191</v>
      </c>
      <c r="AG112" s="36" t="n">
        <v>302</v>
      </c>
    </row>
    <row r="113" customFormat="false" ht="12.75" hidden="false" customHeight="false" outlineLevel="0" collapsed="false">
      <c r="A113" s="36" t="s">
        <v>1783</v>
      </c>
      <c r="B113" s="36" t="s">
        <v>1784</v>
      </c>
      <c r="C113" s="37" t="s">
        <v>96</v>
      </c>
      <c r="D113" s="36" t="n">
        <v>3285</v>
      </c>
      <c r="E113" s="36" t="s">
        <v>1785</v>
      </c>
      <c r="F113" s="36" t="n">
        <v>0</v>
      </c>
      <c r="G113" s="36" t="s">
        <v>1786</v>
      </c>
      <c r="H113" s="36" t="n">
        <v>0</v>
      </c>
      <c r="I113" s="36" t="s">
        <v>1787</v>
      </c>
      <c r="J113" s="36" t="s">
        <v>61</v>
      </c>
      <c r="K113" s="36" t="n">
        <v>346</v>
      </c>
      <c r="L113" s="36" t="n">
        <v>71</v>
      </c>
      <c r="M113" s="36" t="n">
        <v>417</v>
      </c>
      <c r="N113" s="36" t="n">
        <v>0.678657074340528</v>
      </c>
      <c r="O113" s="36" t="n">
        <v>0</v>
      </c>
      <c r="P113" s="36" t="n">
        <v>-2.36833377615318</v>
      </c>
      <c r="Q113" s="36" t="n">
        <v>0.000121247970499131</v>
      </c>
      <c r="R113" s="36" t="n">
        <v>0.020979652238105</v>
      </c>
      <c r="S113" s="36" t="s">
        <v>94</v>
      </c>
      <c r="T113" s="36" t="s">
        <v>94</v>
      </c>
      <c r="U113" s="36" t="n">
        <v>1</v>
      </c>
      <c r="V113" s="36" t="n">
        <v>-1.40713672615704</v>
      </c>
      <c r="W113" s="36" t="n">
        <v>0.01036835325191</v>
      </c>
      <c r="X113" s="36" t="n">
        <v>0.557926545513306</v>
      </c>
      <c r="Y113" s="36" t="n">
        <v>0.376572907579646</v>
      </c>
      <c r="Z113" s="36" t="n">
        <v>0.501241331552792</v>
      </c>
      <c r="AA113" s="36" t="n">
        <v>1</v>
      </c>
      <c r="AB113" s="36" t="n">
        <v>36</v>
      </c>
      <c r="AC113" s="36" t="n">
        <v>27</v>
      </c>
      <c r="AD113" s="36" t="n">
        <v>283</v>
      </c>
      <c r="AE113" s="36" t="n">
        <v>9</v>
      </c>
      <c r="AF113" s="36" t="n">
        <v>31</v>
      </c>
      <c r="AG113" s="36" t="n">
        <v>31</v>
      </c>
    </row>
    <row r="114" customFormat="false" ht="12.75" hidden="false" customHeight="false" outlineLevel="0" collapsed="false">
      <c r="A114" s="36" t="s">
        <v>1788</v>
      </c>
      <c r="C114" s="37" t="s">
        <v>73</v>
      </c>
      <c r="D114" s="36" t="n">
        <v>1605</v>
      </c>
      <c r="E114" s="36" t="s">
        <v>1789</v>
      </c>
      <c r="F114" s="36" t="n">
        <v>0.13</v>
      </c>
      <c r="G114" s="36" t="s">
        <v>1790</v>
      </c>
      <c r="H114" s="36" t="n">
        <v>0.002</v>
      </c>
      <c r="I114" s="36" t="s">
        <v>209</v>
      </c>
      <c r="J114" s="36" t="s">
        <v>70</v>
      </c>
      <c r="K114" s="36" t="n">
        <v>24</v>
      </c>
      <c r="L114" s="36" t="n">
        <v>87</v>
      </c>
      <c r="M114" s="36" t="n">
        <v>111</v>
      </c>
      <c r="N114" s="36" t="n">
        <v>0.585585585585586</v>
      </c>
      <c r="O114" s="36" t="n">
        <v>0</v>
      </c>
      <c r="P114" s="36" t="n">
        <v>2.78729105375279</v>
      </c>
      <c r="Q114" s="40" t="n">
        <v>2.22083285948619E-005</v>
      </c>
      <c r="R114" s="36" t="n">
        <v>0.00608544023384048</v>
      </c>
      <c r="S114" s="36" t="n">
        <v>1.65201204031903</v>
      </c>
      <c r="T114" s="36" t="n">
        <v>0.0544423507830399</v>
      </c>
      <c r="U114" s="36" t="n">
        <v>0.917707565365852</v>
      </c>
      <c r="V114" s="36" t="s">
        <v>94</v>
      </c>
      <c r="W114" s="36" t="s">
        <v>94</v>
      </c>
      <c r="X114" s="36" t="n">
        <v>1</v>
      </c>
      <c r="Y114" s="36" t="n">
        <v>0.438310872848533</v>
      </c>
      <c r="Z114" s="36" t="n">
        <v>0.526706305966491</v>
      </c>
      <c r="AA114" s="36" t="n">
        <v>1</v>
      </c>
      <c r="AB114" s="36" t="n">
        <v>12</v>
      </c>
      <c r="AC114" s="36" t="n">
        <v>5</v>
      </c>
      <c r="AD114" s="36" t="n">
        <v>7</v>
      </c>
      <c r="AE114" s="36" t="n">
        <v>65</v>
      </c>
      <c r="AF114" s="36" t="n">
        <v>11</v>
      </c>
      <c r="AG114" s="36" t="n">
        <v>11</v>
      </c>
    </row>
    <row r="115" customFormat="false" ht="12.75" hidden="false" customHeight="false" outlineLevel="0" collapsed="false">
      <c r="A115" s="36" t="s">
        <v>1791</v>
      </c>
      <c r="B115" s="36" t="s">
        <v>1792</v>
      </c>
      <c r="C115" s="37" t="s">
        <v>1329</v>
      </c>
      <c r="D115" s="36" t="n">
        <v>804</v>
      </c>
      <c r="E115" s="36" t="s">
        <v>1793</v>
      </c>
      <c r="F115" s="40" t="n">
        <v>3E-039</v>
      </c>
      <c r="G115" s="36" t="s">
        <v>1794</v>
      </c>
      <c r="H115" s="40" t="n">
        <v>4E-057</v>
      </c>
      <c r="I115" s="36" t="s">
        <v>1596</v>
      </c>
      <c r="J115" s="36" t="s">
        <v>61</v>
      </c>
      <c r="K115" s="36" t="n">
        <v>28</v>
      </c>
      <c r="L115" s="36" t="n">
        <v>120</v>
      </c>
      <c r="M115" s="36" t="n">
        <v>148</v>
      </c>
      <c r="N115" s="36" t="n">
        <v>0.601351351351351</v>
      </c>
      <c r="O115" s="36" t="n">
        <v>0</v>
      </c>
      <c r="P115" s="36" t="n">
        <v>2.31734596644379</v>
      </c>
      <c r="Q115" s="40" t="n">
        <v>6.184171596337E-006</v>
      </c>
      <c r="R115" s="36" t="n">
        <v>0.00235040920782762</v>
      </c>
      <c r="S115" s="36" t="s">
        <v>94</v>
      </c>
      <c r="T115" s="36" t="s">
        <v>94</v>
      </c>
      <c r="U115" s="36" t="n">
        <v>1</v>
      </c>
      <c r="V115" s="36" t="s">
        <v>94</v>
      </c>
      <c r="W115" s="36" t="s">
        <v>94</v>
      </c>
      <c r="X115" s="36" t="n">
        <v>1</v>
      </c>
      <c r="Y115" s="36" t="n">
        <v>0.607457430761273</v>
      </c>
      <c r="Z115" s="36" t="n">
        <v>0.386208268415103</v>
      </c>
      <c r="AA115" s="36" t="n">
        <v>1</v>
      </c>
      <c r="AB115" s="36" t="n">
        <v>14</v>
      </c>
      <c r="AC115" s="36" t="n">
        <v>8</v>
      </c>
      <c r="AD115" s="36" t="n">
        <v>6</v>
      </c>
      <c r="AE115" s="36" t="n">
        <v>16</v>
      </c>
      <c r="AF115" s="36" t="n">
        <v>89</v>
      </c>
      <c r="AG115" s="36" t="n">
        <v>15</v>
      </c>
    </row>
    <row r="116" customFormat="false" ht="12.75" hidden="false" customHeight="false" outlineLevel="0" collapsed="false">
      <c r="A116" s="36" t="s">
        <v>1795</v>
      </c>
      <c r="B116" s="36" t="s">
        <v>104</v>
      </c>
      <c r="C116" s="37" t="s">
        <v>131</v>
      </c>
      <c r="D116" s="36" t="n">
        <v>1557</v>
      </c>
      <c r="E116" s="36" t="s">
        <v>1796</v>
      </c>
      <c r="F116" s="40" t="n">
        <v>4E-016</v>
      </c>
      <c r="G116" s="41" t="s">
        <v>1797</v>
      </c>
      <c r="H116" s="40" t="n">
        <v>3E-058</v>
      </c>
      <c r="I116" s="36" t="s">
        <v>1798</v>
      </c>
      <c r="J116" s="36" t="s">
        <v>341</v>
      </c>
      <c r="K116" s="36" t="n">
        <v>150</v>
      </c>
      <c r="L116" s="36" t="n">
        <v>518</v>
      </c>
      <c r="M116" s="36" t="n">
        <v>668</v>
      </c>
      <c r="N116" s="36" t="n">
        <v>0.534431137724551</v>
      </c>
      <c r="O116" s="36" t="n">
        <v>0</v>
      </c>
      <c r="P116" s="36" t="n">
        <v>1.95901747415028</v>
      </c>
      <c r="Q116" s="40" t="n">
        <v>3.70802249542391E-006</v>
      </c>
      <c r="R116" s="36" t="n">
        <v>0.00174987761596547</v>
      </c>
      <c r="S116" s="36" t="n">
        <v>0.56780440985741</v>
      </c>
      <c r="T116" s="36" t="n">
        <v>0.321479237051802</v>
      </c>
      <c r="U116" s="36" t="n">
        <v>1</v>
      </c>
      <c r="V116" s="36" t="n">
        <v>2.11537759270176</v>
      </c>
      <c r="W116" s="40" t="n">
        <v>2.77170747425844E-005</v>
      </c>
      <c r="X116" s="36" t="n">
        <v>0.0132834080703836</v>
      </c>
      <c r="Y116" s="36" t="n">
        <v>0.655775145759278</v>
      </c>
      <c r="Z116" s="36" t="n">
        <v>0.343586596557093</v>
      </c>
      <c r="AA116" s="36" t="n">
        <v>1</v>
      </c>
      <c r="AB116" s="36" t="n">
        <v>73</v>
      </c>
      <c r="AC116" s="36" t="n">
        <v>37</v>
      </c>
      <c r="AD116" s="36" t="n">
        <v>40</v>
      </c>
      <c r="AE116" s="36" t="n">
        <v>59</v>
      </c>
      <c r="AF116" s="36" t="n">
        <v>357</v>
      </c>
      <c r="AG116" s="36" t="n">
        <v>102</v>
      </c>
    </row>
    <row r="117" customFormat="false" ht="12.75" hidden="false" customHeight="false" outlineLevel="0" collapsed="false">
      <c r="A117" s="36" t="s">
        <v>901</v>
      </c>
      <c r="B117" s="36" t="s">
        <v>676</v>
      </c>
      <c r="C117" s="37" t="s">
        <v>73</v>
      </c>
      <c r="D117" s="36" t="n">
        <v>557</v>
      </c>
      <c r="E117" s="36" t="s">
        <v>120</v>
      </c>
      <c r="F117" s="40" t="n">
        <v>7E-005</v>
      </c>
      <c r="G117" s="36" t="s">
        <v>121</v>
      </c>
      <c r="H117" s="40" t="n">
        <v>3E-012</v>
      </c>
      <c r="I117" s="36" t="s">
        <v>122</v>
      </c>
      <c r="J117" s="36" t="s">
        <v>61</v>
      </c>
      <c r="K117" s="36" t="n">
        <v>799</v>
      </c>
      <c r="L117" s="36" t="n">
        <v>249</v>
      </c>
      <c r="M117" s="36" t="n">
        <v>1048</v>
      </c>
      <c r="N117" s="36" t="n">
        <v>0.312977099236641</v>
      </c>
      <c r="O117" s="36" t="n">
        <v>0</v>
      </c>
      <c r="P117" s="36" t="n">
        <v>-1.50025956593621</v>
      </c>
      <c r="Q117" s="40" t="n">
        <v>5.76495410819136E-005</v>
      </c>
      <c r="R117" s="36" t="n">
        <v>0.0128869480715872</v>
      </c>
      <c r="S117" s="36" t="n">
        <v>-1.66395388463994</v>
      </c>
      <c r="T117" s="36" t="n">
        <v>0.000253590081032251</v>
      </c>
      <c r="U117" s="36" t="n">
        <v>0.10687276861722</v>
      </c>
      <c r="V117" s="36" t="n">
        <v>-0.286507603121793</v>
      </c>
      <c r="W117" s="36" t="n">
        <v>0.575785925819334</v>
      </c>
      <c r="X117" s="36" t="n">
        <v>1</v>
      </c>
      <c r="Y117" s="36" t="n">
        <v>0.950452626228034</v>
      </c>
      <c r="Z117" s="36" t="n">
        <v>0.398910435180966</v>
      </c>
      <c r="AA117" s="36" t="n">
        <v>1</v>
      </c>
      <c r="AB117" s="36" t="n">
        <v>306</v>
      </c>
      <c r="AC117" s="36" t="n">
        <v>328</v>
      </c>
      <c r="AD117" s="36" t="n">
        <v>165</v>
      </c>
      <c r="AE117" s="36" t="n">
        <v>31</v>
      </c>
      <c r="AF117" s="36" t="n">
        <v>67</v>
      </c>
      <c r="AG117" s="36" t="n">
        <v>151</v>
      </c>
    </row>
    <row r="118" customFormat="false" ht="12.75" hidden="false" customHeight="false" outlineLevel="0" collapsed="false">
      <c r="A118" s="36" t="s">
        <v>1799</v>
      </c>
      <c r="B118" s="36" t="s">
        <v>1800</v>
      </c>
      <c r="C118" s="37" t="s">
        <v>142</v>
      </c>
      <c r="D118" s="36" t="n">
        <v>72</v>
      </c>
      <c r="E118" s="36" t="s">
        <v>94</v>
      </c>
      <c r="F118" s="36" t="s">
        <v>94</v>
      </c>
      <c r="G118" s="36" t="s">
        <v>94</v>
      </c>
      <c r="H118" s="36" t="s">
        <v>94</v>
      </c>
      <c r="I118" s="36" t="s">
        <v>94</v>
      </c>
      <c r="J118" s="36" t="s">
        <v>94</v>
      </c>
      <c r="K118" s="36" t="n">
        <v>145</v>
      </c>
      <c r="L118" s="36" t="n">
        <v>30</v>
      </c>
      <c r="M118" s="36" t="n">
        <v>175</v>
      </c>
      <c r="N118" s="36" t="n">
        <v>0.36</v>
      </c>
      <c r="O118" s="36" t="n">
        <v>0</v>
      </c>
      <c r="P118" s="36" t="n">
        <v>-2.00122285623763</v>
      </c>
      <c r="Q118" s="40" t="n">
        <v>1.01660550025512E-005</v>
      </c>
      <c r="R118" s="36" t="n">
        <v>0.00319835385996932</v>
      </c>
      <c r="S118" s="36" t="s">
        <v>94</v>
      </c>
      <c r="T118" s="36" t="s">
        <v>94</v>
      </c>
      <c r="U118" s="36" t="n">
        <v>1</v>
      </c>
      <c r="V118" s="36" t="n">
        <v>-2.14657221026904</v>
      </c>
      <c r="W118" s="40" t="n">
        <v>1.45640562895316E-005</v>
      </c>
      <c r="X118" s="36" t="n">
        <v>0.00765800028140147</v>
      </c>
      <c r="Y118" s="36" t="s">
        <v>94</v>
      </c>
      <c r="Z118" s="36" t="s">
        <v>94</v>
      </c>
      <c r="AA118" s="36" t="n">
        <v>1</v>
      </c>
      <c r="AB118" s="36" t="n">
        <v>62</v>
      </c>
      <c r="AC118" s="36" t="n">
        <v>63</v>
      </c>
      <c r="AD118" s="36" t="n">
        <v>20</v>
      </c>
      <c r="AE118" s="36" t="n">
        <v>5</v>
      </c>
      <c r="AF118" s="36" t="n">
        <v>11</v>
      </c>
      <c r="AG118" s="36" t="n">
        <v>14</v>
      </c>
    </row>
    <row r="119" customFormat="false" ht="12.75" hidden="false" customHeight="false" outlineLevel="0" collapsed="false">
      <c r="A119" s="36" t="s">
        <v>1801</v>
      </c>
      <c r="B119" s="36" t="s">
        <v>51</v>
      </c>
      <c r="C119" s="37" t="s">
        <v>131</v>
      </c>
      <c r="D119" s="36" t="n">
        <v>1251</v>
      </c>
      <c r="E119" s="36" t="s">
        <v>1802</v>
      </c>
      <c r="F119" s="40" t="n">
        <v>1E-011</v>
      </c>
      <c r="G119" s="36" t="s">
        <v>1803</v>
      </c>
      <c r="H119" s="40" t="n">
        <v>3E-012</v>
      </c>
      <c r="I119" s="36" t="s">
        <v>139</v>
      </c>
      <c r="J119" s="36" t="s">
        <v>139</v>
      </c>
      <c r="K119" s="36" t="n">
        <v>33</v>
      </c>
      <c r="L119" s="36" t="n">
        <v>164</v>
      </c>
      <c r="M119" s="36" t="n">
        <v>197</v>
      </c>
      <c r="N119" s="36" t="n">
        <v>0.558375634517767</v>
      </c>
      <c r="O119" s="36" t="n">
        <v>0</v>
      </c>
      <c r="P119" s="36" t="n">
        <v>2.64714635828647</v>
      </c>
      <c r="Q119" s="40" t="n">
        <v>1.49995988035545E-007</v>
      </c>
      <c r="R119" s="36" t="n">
        <v>0.000121346754320756</v>
      </c>
      <c r="S119" s="36" t="n">
        <v>1.70256378038463</v>
      </c>
      <c r="T119" s="36" t="n">
        <v>0.0647400346970446</v>
      </c>
      <c r="U119" s="36" t="n">
        <v>0.917707565365852</v>
      </c>
      <c r="V119" s="36" t="n">
        <v>2.52599579077204</v>
      </c>
      <c r="W119" s="40" t="n">
        <v>1.49804387351359E-005</v>
      </c>
      <c r="X119" s="36" t="n">
        <v>0.00765800028140147</v>
      </c>
      <c r="Y119" s="36" t="s">
        <v>94</v>
      </c>
      <c r="Z119" s="36" t="s">
        <v>94</v>
      </c>
      <c r="AA119" s="36" t="n">
        <v>1</v>
      </c>
      <c r="AB119" s="36" t="n">
        <v>19</v>
      </c>
      <c r="AC119" s="36" t="n">
        <v>8</v>
      </c>
      <c r="AD119" s="36" t="n">
        <v>6</v>
      </c>
      <c r="AE119" s="36" t="n">
        <v>33</v>
      </c>
      <c r="AF119" s="36" t="n">
        <v>110</v>
      </c>
      <c r="AG119" s="36" t="n">
        <v>21</v>
      </c>
    </row>
    <row r="120" customFormat="false" ht="12.75" hidden="false" customHeight="false" outlineLevel="0" collapsed="false">
      <c r="A120" s="36" t="s">
        <v>1804</v>
      </c>
      <c r="B120" s="36" t="s">
        <v>104</v>
      </c>
      <c r="C120" s="37" t="s">
        <v>96</v>
      </c>
      <c r="D120" s="36" t="n">
        <v>243</v>
      </c>
      <c r="E120" s="36" t="s">
        <v>1805</v>
      </c>
      <c r="F120" s="36" t="n">
        <v>0.37</v>
      </c>
      <c r="G120" s="36" t="s">
        <v>55</v>
      </c>
      <c r="H120" s="36" t="s">
        <v>94</v>
      </c>
      <c r="I120" s="36" t="s">
        <v>55</v>
      </c>
      <c r="J120" s="36" t="s">
        <v>55</v>
      </c>
      <c r="K120" s="36" t="n">
        <v>26</v>
      </c>
      <c r="L120" s="36" t="n">
        <v>89</v>
      </c>
      <c r="M120" s="36" t="n">
        <v>115</v>
      </c>
      <c r="N120" s="36" t="n">
        <v>0.304347826086957</v>
      </c>
      <c r="O120" s="36" t="n">
        <v>0</v>
      </c>
      <c r="P120" s="36" t="n">
        <v>2.10907213491101</v>
      </c>
      <c r="Q120" s="40" t="n">
        <v>6.55883360559088E-006</v>
      </c>
      <c r="R120" s="36" t="n">
        <v>0.00240355404792772</v>
      </c>
      <c r="S120" s="36" t="n">
        <v>0.213626834189275</v>
      </c>
      <c r="T120" s="36" t="n">
        <v>0.8940613380561</v>
      </c>
      <c r="U120" s="36" t="n">
        <v>1</v>
      </c>
      <c r="V120" s="36" t="n">
        <v>3.12528567434258</v>
      </c>
      <c r="W120" s="40" t="n">
        <v>5.48778848172884E-005</v>
      </c>
      <c r="X120" s="36" t="n">
        <v>0.0255032497441799</v>
      </c>
      <c r="Y120" s="36" t="s">
        <v>94</v>
      </c>
      <c r="Z120" s="36" t="s">
        <v>94</v>
      </c>
      <c r="AA120" s="36" t="n">
        <v>1</v>
      </c>
      <c r="AB120" s="36" t="n">
        <v>11</v>
      </c>
      <c r="AC120" s="36" t="n">
        <v>6</v>
      </c>
      <c r="AD120" s="36" t="n">
        <v>9</v>
      </c>
      <c r="AE120" s="36" t="n">
        <v>24</v>
      </c>
      <c r="AF120" s="36" t="n">
        <v>30</v>
      </c>
      <c r="AG120" s="36" t="n">
        <v>35</v>
      </c>
    </row>
    <row r="121" customFormat="false" ht="12.75" hidden="false" customHeight="false" outlineLevel="0" collapsed="false">
      <c r="A121" s="36" t="s">
        <v>1806</v>
      </c>
      <c r="B121" s="36" t="s">
        <v>1807</v>
      </c>
      <c r="C121" s="37" t="s">
        <v>96</v>
      </c>
      <c r="D121" s="36" t="n">
        <v>4658</v>
      </c>
      <c r="E121" s="36" t="s">
        <v>1808</v>
      </c>
      <c r="F121" s="36" t="n">
        <v>0</v>
      </c>
      <c r="G121" s="41" t="s">
        <v>1809</v>
      </c>
      <c r="H121" s="36" t="n">
        <v>0</v>
      </c>
      <c r="I121" s="36" t="s">
        <v>1419</v>
      </c>
      <c r="J121" s="36" t="s">
        <v>61</v>
      </c>
      <c r="K121" s="36" t="n">
        <v>243</v>
      </c>
      <c r="L121" s="36" t="n">
        <v>829</v>
      </c>
      <c r="M121" s="36" t="n">
        <v>1072</v>
      </c>
      <c r="N121" s="36" t="n">
        <v>0.568097014925373</v>
      </c>
      <c r="O121" s="36" t="n">
        <v>0</v>
      </c>
      <c r="P121" s="36" t="n">
        <v>2.76149095674105</v>
      </c>
      <c r="Q121" s="40" t="n">
        <v>1.01290226171503E-005</v>
      </c>
      <c r="R121" s="36" t="n">
        <v>0.00319835385996932</v>
      </c>
      <c r="S121" s="36" t="n">
        <v>-0.219043863677713</v>
      </c>
      <c r="T121" s="36" t="n">
        <v>0.611761073247391</v>
      </c>
      <c r="U121" s="36" t="n">
        <v>1</v>
      </c>
      <c r="V121" s="36" t="n">
        <v>2.56908707290436</v>
      </c>
      <c r="W121" s="36" t="n">
        <v>0.000152655242765959</v>
      </c>
      <c r="X121" s="36" t="n">
        <v>0.0557409715013988</v>
      </c>
      <c r="Y121" s="36" t="s">
        <v>94</v>
      </c>
      <c r="Z121" s="36" t="s">
        <v>94</v>
      </c>
      <c r="AA121" s="36" t="n">
        <v>1</v>
      </c>
      <c r="AB121" s="36" t="n">
        <v>108</v>
      </c>
      <c r="AC121" s="36" t="n">
        <v>76</v>
      </c>
      <c r="AD121" s="36" t="n">
        <v>59</v>
      </c>
      <c r="AE121" s="36" t="n">
        <v>609</v>
      </c>
      <c r="AF121" s="36" t="n">
        <v>142</v>
      </c>
      <c r="AG121" s="36" t="n">
        <v>78</v>
      </c>
    </row>
    <row r="122" customFormat="false" ht="12.75" hidden="false" customHeight="false" outlineLevel="0" collapsed="false">
      <c r="A122" s="36" t="s">
        <v>1810</v>
      </c>
      <c r="B122" s="36" t="s">
        <v>104</v>
      </c>
      <c r="C122" s="37" t="s">
        <v>66</v>
      </c>
      <c r="D122" s="36" t="n">
        <v>1014</v>
      </c>
      <c r="E122" s="36" t="s">
        <v>1811</v>
      </c>
      <c r="F122" s="40" t="n">
        <v>8E-011</v>
      </c>
      <c r="G122" s="36" t="s">
        <v>1812</v>
      </c>
      <c r="H122" s="40" t="n">
        <v>1E-010</v>
      </c>
      <c r="I122" s="36" t="s">
        <v>1697</v>
      </c>
      <c r="J122" s="36" t="s">
        <v>293</v>
      </c>
      <c r="K122" s="36" t="n">
        <v>176</v>
      </c>
      <c r="L122" s="36" t="n">
        <v>594</v>
      </c>
      <c r="M122" s="36" t="n">
        <v>770</v>
      </c>
      <c r="N122" s="36" t="n">
        <v>0.585714285714286</v>
      </c>
      <c r="O122" s="36" t="n">
        <v>0</v>
      </c>
      <c r="P122" s="36" t="n">
        <v>1.95808088047813</v>
      </c>
      <c r="Q122" s="40" t="n">
        <v>3.30111884395377E-005</v>
      </c>
      <c r="R122" s="36" t="n">
        <v>0.00837055343879562</v>
      </c>
      <c r="S122" s="36" t="n">
        <v>-0.273645462680101</v>
      </c>
      <c r="T122" s="36" t="n">
        <v>1</v>
      </c>
      <c r="U122" s="36" t="n">
        <v>1</v>
      </c>
      <c r="V122" s="36" t="n">
        <v>1.98421586502409</v>
      </c>
      <c r="W122" s="36" t="n">
        <v>0.000286845290868171</v>
      </c>
      <c r="X122" s="36" t="n">
        <v>0.0775665658062825</v>
      </c>
      <c r="Y122" s="36" t="s">
        <v>94</v>
      </c>
      <c r="Z122" s="36" t="s">
        <v>94</v>
      </c>
      <c r="AA122" s="36" t="n">
        <v>1</v>
      </c>
      <c r="AB122" s="36" t="n">
        <v>73</v>
      </c>
      <c r="AC122" s="36" t="n">
        <v>59</v>
      </c>
      <c r="AD122" s="36" t="n">
        <v>44</v>
      </c>
      <c r="AE122" s="36" t="n">
        <v>87</v>
      </c>
      <c r="AF122" s="36" t="n">
        <v>451</v>
      </c>
      <c r="AG122" s="36" t="n">
        <v>56</v>
      </c>
    </row>
    <row r="123" customFormat="false" ht="12.75" hidden="false" customHeight="false" outlineLevel="0" collapsed="false">
      <c r="A123" s="36" t="s">
        <v>1813</v>
      </c>
      <c r="B123" s="36" t="s">
        <v>1814</v>
      </c>
      <c r="C123" s="37" t="s">
        <v>131</v>
      </c>
      <c r="D123" s="36" t="n">
        <v>2109</v>
      </c>
      <c r="E123" s="36" t="s">
        <v>1815</v>
      </c>
      <c r="F123" s="40" t="n">
        <v>1E-140</v>
      </c>
      <c r="G123" s="36" t="s">
        <v>1816</v>
      </c>
      <c r="H123" s="36" t="n">
        <v>0</v>
      </c>
      <c r="I123" s="41" t="s">
        <v>1817</v>
      </c>
      <c r="J123" s="36" t="s">
        <v>77</v>
      </c>
      <c r="K123" s="36" t="n">
        <v>65</v>
      </c>
      <c r="L123" s="36" t="n">
        <v>212</v>
      </c>
      <c r="M123" s="36" t="n">
        <v>277</v>
      </c>
      <c r="N123" s="36" t="n">
        <v>0.476534296028881</v>
      </c>
      <c r="O123" s="36" t="n">
        <v>0</v>
      </c>
      <c r="P123" s="36" t="n">
        <v>1.94266128336306</v>
      </c>
      <c r="Q123" s="40" t="n">
        <v>2.66457550572841E-005</v>
      </c>
      <c r="R123" s="36" t="n">
        <v>0.00696438050258768</v>
      </c>
      <c r="S123" s="36" t="s">
        <v>94</v>
      </c>
      <c r="T123" s="36" t="s">
        <v>94</v>
      </c>
      <c r="U123" s="36" t="n">
        <v>1</v>
      </c>
      <c r="V123" s="36" t="n">
        <v>1.81653474726941</v>
      </c>
      <c r="W123" s="36" t="n">
        <v>0.000642896735515408</v>
      </c>
      <c r="X123" s="36" t="n">
        <v>0.124803346023599</v>
      </c>
      <c r="Y123" s="36" t="s">
        <v>94</v>
      </c>
      <c r="Z123" s="36" t="s">
        <v>94</v>
      </c>
      <c r="AA123" s="36" t="n">
        <v>1</v>
      </c>
      <c r="AB123" s="36" t="n">
        <v>21</v>
      </c>
      <c r="AC123" s="36" t="n">
        <v>16</v>
      </c>
      <c r="AD123" s="36" t="n">
        <v>28</v>
      </c>
      <c r="AE123" s="36" t="n">
        <v>45</v>
      </c>
      <c r="AF123" s="36" t="n">
        <v>132</v>
      </c>
      <c r="AG123" s="36" t="n">
        <v>35</v>
      </c>
    </row>
    <row r="124" customFormat="false" ht="12.75" hidden="false" customHeight="false" outlineLevel="0" collapsed="false">
      <c r="A124" s="36" t="s">
        <v>1818</v>
      </c>
      <c r="B124" s="36" t="s">
        <v>51</v>
      </c>
      <c r="C124" s="37" t="s">
        <v>79</v>
      </c>
      <c r="D124" s="36" t="n">
        <v>2236</v>
      </c>
      <c r="E124" s="36" t="s">
        <v>1819</v>
      </c>
      <c r="F124" s="40" t="n">
        <v>8E-005</v>
      </c>
      <c r="G124" s="36" t="s">
        <v>1528</v>
      </c>
      <c r="H124" s="40" t="n">
        <v>0.0004</v>
      </c>
      <c r="I124" s="36" t="s">
        <v>895</v>
      </c>
      <c r="J124" s="36" t="s">
        <v>61</v>
      </c>
      <c r="K124" s="36" t="n">
        <v>248</v>
      </c>
      <c r="L124" s="36" t="n">
        <v>760</v>
      </c>
      <c r="M124" s="36" t="n">
        <v>1008</v>
      </c>
      <c r="N124" s="36" t="n">
        <v>0.527777777777778</v>
      </c>
      <c r="O124" s="36" t="n">
        <v>0</v>
      </c>
      <c r="P124" s="36" t="n">
        <v>1.65913371570473</v>
      </c>
      <c r="Q124" s="36" t="n">
        <v>0.000186320861179859</v>
      </c>
      <c r="R124" s="36" t="n">
        <v>0.02851716315842</v>
      </c>
      <c r="S124" s="36" t="n">
        <v>-0.197664911175573</v>
      </c>
      <c r="T124" s="36" t="n">
        <v>0.703200566881683</v>
      </c>
      <c r="U124" s="36" t="n">
        <v>1</v>
      </c>
      <c r="V124" s="36" t="n">
        <v>1.26841812493965</v>
      </c>
      <c r="W124" s="36" t="n">
        <v>0.00416703907726553</v>
      </c>
      <c r="X124" s="36" t="n">
        <v>0.368046605287929</v>
      </c>
      <c r="Y124" s="36" t="s">
        <v>94</v>
      </c>
      <c r="Z124" s="36" t="s">
        <v>94</v>
      </c>
      <c r="AA124" s="36" t="n">
        <v>1</v>
      </c>
      <c r="AB124" s="36" t="n">
        <v>104</v>
      </c>
      <c r="AC124" s="36" t="n">
        <v>81</v>
      </c>
      <c r="AD124" s="36" t="n">
        <v>63</v>
      </c>
      <c r="AE124" s="36" t="n">
        <v>42</v>
      </c>
      <c r="AF124" s="36" t="n">
        <v>532</v>
      </c>
      <c r="AG124" s="36" t="n">
        <v>186</v>
      </c>
    </row>
    <row r="125" customFormat="false" ht="12.75" hidden="false" customHeight="false" outlineLevel="0" collapsed="false">
      <c r="A125" s="36" t="s">
        <v>1820</v>
      </c>
      <c r="B125" s="36" t="s">
        <v>51</v>
      </c>
      <c r="C125" s="37" t="s">
        <v>66</v>
      </c>
      <c r="D125" s="36" t="n">
        <v>1026</v>
      </c>
      <c r="E125" s="36" t="s">
        <v>1821</v>
      </c>
      <c r="F125" s="40" t="n">
        <v>9E-052</v>
      </c>
      <c r="G125" s="41" t="s">
        <v>1822</v>
      </c>
      <c r="H125" s="40" t="n">
        <v>5E-052</v>
      </c>
      <c r="I125" s="36" t="s">
        <v>139</v>
      </c>
      <c r="J125" s="36" t="s">
        <v>139</v>
      </c>
      <c r="K125" s="36" t="n">
        <v>28</v>
      </c>
      <c r="L125" s="36" t="n">
        <v>116</v>
      </c>
      <c r="M125" s="36" t="n">
        <v>144</v>
      </c>
      <c r="N125" s="36" t="n">
        <v>0.673611111111111</v>
      </c>
      <c r="O125" s="36" t="n">
        <v>0</v>
      </c>
      <c r="P125" s="36" t="n">
        <v>2.10279870194158</v>
      </c>
      <c r="Q125" s="36" t="n">
        <v>0.000267762580099412</v>
      </c>
      <c r="R125" s="36" t="n">
        <v>0.0357988405755766</v>
      </c>
      <c r="S125" s="36" t="s">
        <v>94</v>
      </c>
      <c r="T125" s="36" t="s">
        <v>94</v>
      </c>
      <c r="U125" s="36" t="n">
        <v>1</v>
      </c>
      <c r="V125" s="36" t="n">
        <v>1.63700457360682</v>
      </c>
      <c r="W125" s="36" t="n">
        <v>0.0129678665400724</v>
      </c>
      <c r="X125" s="36" t="n">
        <v>0.586971030884201</v>
      </c>
      <c r="Y125" s="36" t="s">
        <v>94</v>
      </c>
      <c r="Z125" s="36" t="s">
        <v>94</v>
      </c>
      <c r="AA125" s="36" t="n">
        <v>1</v>
      </c>
      <c r="AB125" s="36" t="n">
        <v>11</v>
      </c>
      <c r="AC125" s="36" t="n">
        <v>7</v>
      </c>
      <c r="AD125" s="36" t="n">
        <v>10</v>
      </c>
      <c r="AE125" s="36" t="n">
        <v>6</v>
      </c>
      <c r="AF125" s="36" t="n">
        <v>97</v>
      </c>
      <c r="AG125" s="36" t="n">
        <v>13</v>
      </c>
    </row>
    <row r="126" customFormat="false" ht="12.75" hidden="false" customHeight="false" outlineLevel="0" collapsed="false">
      <c r="A126" s="36" t="s">
        <v>1823</v>
      </c>
      <c r="B126" s="36" t="s">
        <v>51</v>
      </c>
      <c r="C126" s="37" t="s">
        <v>96</v>
      </c>
      <c r="D126" s="36" t="n">
        <v>1266</v>
      </c>
      <c r="E126" s="36" t="s">
        <v>1824</v>
      </c>
      <c r="F126" s="40" t="n">
        <v>2E-009</v>
      </c>
      <c r="G126" s="36" t="s">
        <v>1825</v>
      </c>
      <c r="H126" s="40" t="n">
        <v>4E-020</v>
      </c>
      <c r="I126" s="36" t="s">
        <v>1826</v>
      </c>
      <c r="J126" s="36" t="s">
        <v>70</v>
      </c>
      <c r="K126" s="36" t="n">
        <v>331</v>
      </c>
      <c r="L126" s="36" t="n">
        <v>105</v>
      </c>
      <c r="M126" s="36" t="n">
        <v>436</v>
      </c>
      <c r="N126" s="36" t="n">
        <v>0.43348623853211</v>
      </c>
      <c r="O126" s="36" t="n">
        <v>0</v>
      </c>
      <c r="P126" s="36" t="n">
        <v>-1.68645540771764</v>
      </c>
      <c r="Q126" s="36" t="n">
        <v>0.000264366492819787</v>
      </c>
      <c r="R126" s="36" t="n">
        <v>0.0356454154485346</v>
      </c>
      <c r="S126" s="36" t="n">
        <v>0.633324759437892</v>
      </c>
      <c r="T126" s="36" t="n">
        <v>0.551825064609601</v>
      </c>
      <c r="U126" s="36" t="n">
        <v>1</v>
      </c>
      <c r="V126" s="36" t="n">
        <v>-0.832567227269885</v>
      </c>
      <c r="W126" s="36" t="n">
        <v>0.0574733265317945</v>
      </c>
      <c r="X126" s="36" t="n">
        <v>0.822770073067862</v>
      </c>
      <c r="Y126" s="36" t="s">
        <v>94</v>
      </c>
      <c r="Z126" s="36" t="s">
        <v>94</v>
      </c>
      <c r="AA126" s="36" t="n">
        <v>1</v>
      </c>
      <c r="AB126" s="36" t="n">
        <v>82</v>
      </c>
      <c r="AC126" s="36" t="n">
        <v>60</v>
      </c>
      <c r="AD126" s="36" t="n">
        <v>189</v>
      </c>
      <c r="AE126" s="36" t="n">
        <v>8</v>
      </c>
      <c r="AF126" s="36" t="n">
        <v>52</v>
      </c>
      <c r="AG126" s="36" t="n">
        <v>45</v>
      </c>
    </row>
    <row r="127" customFormat="false" ht="12.75" hidden="false" customHeight="false" outlineLevel="0" collapsed="false">
      <c r="A127" s="36" t="s">
        <v>1827</v>
      </c>
      <c r="B127" s="36" t="s">
        <v>1828</v>
      </c>
      <c r="C127" s="37" t="s">
        <v>284</v>
      </c>
      <c r="D127" s="36" t="n">
        <v>1077</v>
      </c>
      <c r="E127" s="36" t="s">
        <v>1829</v>
      </c>
      <c r="F127" s="36" t="n">
        <v>0.007</v>
      </c>
      <c r="G127" s="36" t="s">
        <v>1830</v>
      </c>
      <c r="H127" s="36" t="n">
        <v>0.047</v>
      </c>
      <c r="I127" s="36" t="s">
        <v>1601</v>
      </c>
      <c r="J127" s="36" t="s">
        <v>341</v>
      </c>
      <c r="K127" s="36" t="n">
        <v>19</v>
      </c>
      <c r="L127" s="36" t="n">
        <v>85</v>
      </c>
      <c r="M127" s="36" t="n">
        <v>104</v>
      </c>
      <c r="N127" s="36" t="n">
        <v>0.326923076923077</v>
      </c>
      <c r="O127" s="36" t="n">
        <v>0</v>
      </c>
      <c r="P127" s="36" t="n">
        <v>2.42394118794926</v>
      </c>
      <c r="Q127" s="40" t="n">
        <v>6.27088265162269E-007</v>
      </c>
      <c r="R127" s="36" t="n">
        <v>0.000394577871734881</v>
      </c>
      <c r="S127" s="36" t="n">
        <v>3.28582830513757</v>
      </c>
      <c r="T127" s="40" t="n">
        <v>5.54513339803999E-007</v>
      </c>
      <c r="U127" s="36" t="n">
        <v>0.00104549529410474</v>
      </c>
      <c r="V127" s="36" t="n">
        <v>1.61632887943986</v>
      </c>
      <c r="W127" s="36" t="n">
        <v>0.0768045605271821</v>
      </c>
      <c r="X127" s="36" t="n">
        <v>0.86544800899696</v>
      </c>
      <c r="Y127" s="36" t="s">
        <v>94</v>
      </c>
      <c r="Z127" s="36" t="s">
        <v>94</v>
      </c>
      <c r="AA127" s="36" t="n">
        <v>1</v>
      </c>
      <c r="AB127" s="36" t="n">
        <v>4</v>
      </c>
      <c r="AC127" s="36" t="n">
        <v>7</v>
      </c>
      <c r="AD127" s="36" t="n">
        <v>8</v>
      </c>
      <c r="AE127" s="36" t="n">
        <v>20</v>
      </c>
      <c r="AF127" s="36" t="n">
        <v>34</v>
      </c>
      <c r="AG127" s="36" t="n">
        <v>31</v>
      </c>
    </row>
    <row r="128" customFormat="false" ht="12.75" hidden="false" customHeight="false" outlineLevel="0" collapsed="false">
      <c r="A128" s="36" t="s">
        <v>1831</v>
      </c>
      <c r="B128" s="36" t="s">
        <v>1654</v>
      </c>
      <c r="C128" s="37" t="s">
        <v>96</v>
      </c>
      <c r="D128" s="36" t="n">
        <v>1986</v>
      </c>
      <c r="E128" s="36" t="s">
        <v>1655</v>
      </c>
      <c r="F128" s="40" t="n">
        <v>1E-087</v>
      </c>
      <c r="G128" s="36" t="s">
        <v>1656</v>
      </c>
      <c r="H128" s="36" t="n">
        <v>0</v>
      </c>
      <c r="I128" s="36" t="s">
        <v>849</v>
      </c>
      <c r="J128" s="36" t="s">
        <v>61</v>
      </c>
      <c r="K128" s="36" t="n">
        <v>251</v>
      </c>
      <c r="L128" s="36" t="n">
        <v>669</v>
      </c>
      <c r="M128" s="36" t="n">
        <v>920</v>
      </c>
      <c r="N128" s="36" t="n">
        <v>0.496739130434783</v>
      </c>
      <c r="O128" s="36" t="n">
        <v>0</v>
      </c>
      <c r="P128" s="36" t="n">
        <v>2.28349610186715</v>
      </c>
      <c r="Q128" s="36" t="n">
        <v>0.000263697141591118</v>
      </c>
      <c r="R128" s="36" t="n">
        <v>0.0356454154485346</v>
      </c>
      <c r="S128" s="36" t="n">
        <v>2.36843142142803</v>
      </c>
      <c r="T128" s="36" t="n">
        <v>0.00150017673112728</v>
      </c>
      <c r="U128" s="36" t="n">
        <v>0.304605115344889</v>
      </c>
      <c r="V128" s="36" t="n">
        <v>1.02334856840311</v>
      </c>
      <c r="W128" s="36" t="n">
        <v>0.0808878530438914</v>
      </c>
      <c r="X128" s="36" t="n">
        <v>0.870609908549494</v>
      </c>
      <c r="Y128" s="36" t="s">
        <v>94</v>
      </c>
      <c r="Z128" s="36" t="s">
        <v>94</v>
      </c>
      <c r="AA128" s="36" t="n">
        <v>1</v>
      </c>
      <c r="AB128" s="36" t="n">
        <v>50</v>
      </c>
      <c r="AC128" s="36" t="n">
        <v>159</v>
      </c>
      <c r="AD128" s="36" t="n">
        <v>42</v>
      </c>
      <c r="AE128" s="36" t="n">
        <v>457</v>
      </c>
      <c r="AF128" s="36" t="n">
        <v>113</v>
      </c>
      <c r="AG128" s="36" t="n">
        <v>99</v>
      </c>
    </row>
    <row r="129" customFormat="false" ht="12.75" hidden="false" customHeight="false" outlineLevel="0" collapsed="false">
      <c r="A129" s="36" t="s">
        <v>1832</v>
      </c>
      <c r="B129" s="36" t="s">
        <v>1833</v>
      </c>
      <c r="C129" s="37" t="s">
        <v>131</v>
      </c>
      <c r="D129" s="36" t="n">
        <v>1422</v>
      </c>
      <c r="E129" s="36" t="s">
        <v>1834</v>
      </c>
      <c r="F129" s="40" t="n">
        <v>9E-033</v>
      </c>
      <c r="G129" s="36" t="s">
        <v>1835</v>
      </c>
      <c r="H129" s="40" t="n">
        <v>4E-033</v>
      </c>
      <c r="I129" s="36" t="s">
        <v>1395</v>
      </c>
      <c r="J129" s="36" t="s">
        <v>341</v>
      </c>
      <c r="K129" s="36" t="n">
        <v>74</v>
      </c>
      <c r="L129" s="36" t="n">
        <v>223</v>
      </c>
      <c r="M129" s="36" t="n">
        <v>297</v>
      </c>
      <c r="N129" s="36" t="n">
        <v>0.569023569023569</v>
      </c>
      <c r="O129" s="36" t="n">
        <v>0</v>
      </c>
      <c r="P129" s="36" t="n">
        <v>2.65505954762482</v>
      </c>
      <c r="Q129" s="40" t="n">
        <v>4.24603925164869E-005</v>
      </c>
      <c r="R129" s="36" t="n">
        <v>0.00988163847209036</v>
      </c>
      <c r="S129" s="36" t="n">
        <v>-0.239182171389354</v>
      </c>
      <c r="T129" s="36" t="n">
        <v>0.821529430146882</v>
      </c>
      <c r="U129" s="36" t="n">
        <v>1</v>
      </c>
      <c r="V129" s="36" t="n">
        <v>0.69418858914316</v>
      </c>
      <c r="W129" s="36" t="n">
        <v>0.16326546513847</v>
      </c>
      <c r="X129" s="36" t="n">
        <v>0.965124424169744</v>
      </c>
      <c r="Y129" s="36" t="s">
        <v>94</v>
      </c>
      <c r="Z129" s="36" t="s">
        <v>94</v>
      </c>
      <c r="AA129" s="36" t="n">
        <v>1</v>
      </c>
      <c r="AB129" s="36" t="n">
        <v>41</v>
      </c>
      <c r="AC129" s="36" t="n">
        <v>24</v>
      </c>
      <c r="AD129" s="36" t="n">
        <v>9</v>
      </c>
      <c r="AE129" s="36" t="n">
        <v>169</v>
      </c>
      <c r="AF129" s="36" t="n">
        <v>32</v>
      </c>
      <c r="AG129" s="36" t="n">
        <v>22</v>
      </c>
    </row>
    <row r="130" customFormat="false" ht="12.75" hidden="false" customHeight="false" outlineLevel="0" collapsed="false">
      <c r="A130" s="36" t="s">
        <v>1836</v>
      </c>
      <c r="B130" s="36" t="s">
        <v>51</v>
      </c>
      <c r="C130" s="37" t="s">
        <v>131</v>
      </c>
      <c r="D130" s="36" t="n">
        <v>710</v>
      </c>
      <c r="E130" s="36" t="s">
        <v>1837</v>
      </c>
      <c r="F130" s="40" t="n">
        <v>2E-007</v>
      </c>
      <c r="G130" s="36" t="s">
        <v>1838</v>
      </c>
      <c r="H130" s="40" t="n">
        <v>9E-008</v>
      </c>
      <c r="I130" s="36" t="s">
        <v>139</v>
      </c>
      <c r="J130" s="36" t="s">
        <v>139</v>
      </c>
      <c r="K130" s="36" t="n">
        <v>75</v>
      </c>
      <c r="L130" s="36" t="n">
        <v>331</v>
      </c>
      <c r="M130" s="36" t="n">
        <v>406</v>
      </c>
      <c r="N130" s="36" t="n">
        <v>0.684729064039409</v>
      </c>
      <c r="O130" s="36" t="n">
        <v>0</v>
      </c>
      <c r="P130" s="36" t="n">
        <v>3.2251580155783</v>
      </c>
      <c r="Q130" s="40" t="n">
        <v>6.22569982649025E-006</v>
      </c>
      <c r="R130" s="36" t="n">
        <v>0.00235040920782762</v>
      </c>
      <c r="S130" s="36" t="n">
        <v>-0.232198223476267</v>
      </c>
      <c r="T130" s="36" t="n">
        <v>0.668699926054247</v>
      </c>
      <c r="U130" s="36" t="n">
        <v>1</v>
      </c>
      <c r="V130" s="36" t="n">
        <v>0.935464833631502</v>
      </c>
      <c r="W130" s="36" t="n">
        <v>0.178068822645011</v>
      </c>
      <c r="X130" s="36" t="n">
        <v>0.976244116050629</v>
      </c>
      <c r="Y130" s="36" t="s">
        <v>94</v>
      </c>
      <c r="Z130" s="36" t="s">
        <v>94</v>
      </c>
      <c r="AA130" s="36" t="n">
        <v>1</v>
      </c>
      <c r="AB130" s="36" t="n">
        <v>32</v>
      </c>
      <c r="AC130" s="36" t="n">
        <v>26</v>
      </c>
      <c r="AD130" s="36" t="n">
        <v>17</v>
      </c>
      <c r="AE130" s="36" t="n">
        <v>278</v>
      </c>
      <c r="AF130" s="36" t="n">
        <v>26</v>
      </c>
      <c r="AG130" s="36" t="n">
        <v>27</v>
      </c>
    </row>
    <row r="131" customFormat="false" ht="12.75" hidden="false" customHeight="false" outlineLevel="0" collapsed="false">
      <c r="A131" s="36" t="s">
        <v>1839</v>
      </c>
      <c r="B131" s="36" t="s">
        <v>1840</v>
      </c>
      <c r="C131" s="37" t="s">
        <v>84</v>
      </c>
      <c r="D131" s="36" t="n">
        <v>580</v>
      </c>
      <c r="E131" s="36" t="s">
        <v>1841</v>
      </c>
      <c r="F131" s="40" t="n">
        <v>4E-030</v>
      </c>
      <c r="G131" s="36" t="s">
        <v>1842</v>
      </c>
      <c r="H131" s="40" t="n">
        <v>4E-035</v>
      </c>
      <c r="I131" s="36" t="s">
        <v>1293</v>
      </c>
      <c r="J131" s="36" t="s">
        <v>164</v>
      </c>
      <c r="K131" s="36" t="n">
        <v>60</v>
      </c>
      <c r="L131" s="36" t="n">
        <v>13</v>
      </c>
      <c r="M131" s="36" t="n">
        <v>73</v>
      </c>
      <c r="N131" s="36" t="n">
        <v>0.315068493150685</v>
      </c>
      <c r="O131" s="36" t="n">
        <v>0</v>
      </c>
      <c r="P131" s="36" t="n">
        <v>-2.05790447846082</v>
      </c>
      <c r="Q131" s="36" t="n">
        <v>0.000127399105588005</v>
      </c>
      <c r="R131" s="36" t="n">
        <v>0.0216438340483462</v>
      </c>
      <c r="S131" s="36" t="n">
        <v>-2.7988348903412</v>
      </c>
      <c r="T131" s="40" t="n">
        <v>2.80617926455323E-005</v>
      </c>
      <c r="U131" s="36" t="n">
        <v>0.0182156962861784</v>
      </c>
      <c r="V131" s="36" t="n">
        <v>-1.30100024557658</v>
      </c>
      <c r="W131" s="36" t="n">
        <v>0.186958689558759</v>
      </c>
      <c r="X131" s="36" t="n">
        <v>0.978229169726627</v>
      </c>
      <c r="Y131" s="36" t="s">
        <v>94</v>
      </c>
      <c r="Z131" s="36" t="s">
        <v>94</v>
      </c>
      <c r="AA131" s="36" t="n">
        <v>1</v>
      </c>
      <c r="AB131" s="36" t="n">
        <v>16</v>
      </c>
      <c r="AC131" s="36" t="n">
        <v>21</v>
      </c>
      <c r="AD131" s="36" t="n">
        <v>23</v>
      </c>
      <c r="AE131" s="36" t="n">
        <v>1</v>
      </c>
      <c r="AF131" s="36" t="n">
        <v>8</v>
      </c>
      <c r="AG131" s="36" t="n">
        <v>4</v>
      </c>
    </row>
    <row r="132" customFormat="false" ht="12.75" hidden="false" customHeight="false" outlineLevel="0" collapsed="false">
      <c r="A132" s="36" t="s">
        <v>1843</v>
      </c>
      <c r="B132" s="36" t="s">
        <v>1844</v>
      </c>
      <c r="C132" s="37" t="s">
        <v>131</v>
      </c>
      <c r="D132" s="36" t="n">
        <v>1880</v>
      </c>
      <c r="E132" s="36" t="s">
        <v>1845</v>
      </c>
      <c r="F132" s="40" t="n">
        <v>1E-042</v>
      </c>
      <c r="G132" s="36" t="s">
        <v>1846</v>
      </c>
      <c r="H132" s="40" t="n">
        <v>2E-078</v>
      </c>
      <c r="I132" s="36" t="s">
        <v>1247</v>
      </c>
      <c r="J132" s="36" t="s">
        <v>61</v>
      </c>
      <c r="K132" s="36" t="n">
        <v>64</v>
      </c>
      <c r="L132" s="36" t="n">
        <v>268</v>
      </c>
      <c r="M132" s="36" t="n">
        <v>332</v>
      </c>
      <c r="N132" s="36" t="n">
        <v>0.650602409638554</v>
      </c>
      <c r="O132" s="36" t="n">
        <v>0</v>
      </c>
      <c r="P132" s="36" t="n">
        <v>3.09511329677935</v>
      </c>
      <c r="Q132" s="40" t="n">
        <v>5.93589119543665E-006</v>
      </c>
      <c r="R132" s="36" t="n">
        <v>0.00235040920782762</v>
      </c>
      <c r="S132" s="36" t="n">
        <v>0.488004106781361</v>
      </c>
      <c r="T132" s="36" t="n">
        <v>0.703654831608654</v>
      </c>
      <c r="U132" s="36" t="n">
        <v>1</v>
      </c>
      <c r="V132" s="36" t="n">
        <v>-0.627703449489286</v>
      </c>
      <c r="W132" s="36" t="n">
        <v>0.182729036890049</v>
      </c>
      <c r="X132" s="36" t="n">
        <v>0.978229169726627</v>
      </c>
      <c r="Y132" s="36" t="s">
        <v>94</v>
      </c>
      <c r="Z132" s="36" t="s">
        <v>94</v>
      </c>
      <c r="AA132" s="36" t="n">
        <v>1</v>
      </c>
      <c r="AB132" s="36" t="n">
        <v>28</v>
      </c>
      <c r="AC132" s="36" t="n">
        <v>17</v>
      </c>
      <c r="AD132" s="36" t="n">
        <v>19</v>
      </c>
      <c r="AE132" s="36" t="n">
        <v>216</v>
      </c>
      <c r="AF132" s="36" t="n">
        <v>22</v>
      </c>
      <c r="AG132" s="36" t="n">
        <v>30</v>
      </c>
    </row>
    <row r="133" customFormat="false" ht="12.75" hidden="false" customHeight="false" outlineLevel="0" collapsed="false">
      <c r="A133" s="36" t="s">
        <v>1847</v>
      </c>
      <c r="B133" s="36" t="s">
        <v>1848</v>
      </c>
      <c r="C133" s="37" t="s">
        <v>66</v>
      </c>
      <c r="D133" s="36" t="n">
        <v>1281</v>
      </c>
      <c r="E133" s="36" t="s">
        <v>1849</v>
      </c>
      <c r="F133" s="40" t="n">
        <v>2E-093</v>
      </c>
      <c r="G133" s="36" t="s">
        <v>1850</v>
      </c>
      <c r="H133" s="40" t="n">
        <v>1E-093</v>
      </c>
      <c r="I133" s="36" t="s">
        <v>168</v>
      </c>
      <c r="J133" s="36" t="s">
        <v>70</v>
      </c>
      <c r="K133" s="36" t="n">
        <v>16</v>
      </c>
      <c r="L133" s="36" t="n">
        <v>49</v>
      </c>
      <c r="M133" s="36" t="n">
        <v>65</v>
      </c>
      <c r="N133" s="36" t="n">
        <v>0.538461538461538</v>
      </c>
      <c r="O133" s="36" t="n">
        <v>0</v>
      </c>
      <c r="P133" s="36" t="n">
        <v>2.4312973723235</v>
      </c>
      <c r="Q133" s="36" t="n">
        <v>0.000166839517229265</v>
      </c>
      <c r="R133" s="36" t="n">
        <v>0.0264900612916634</v>
      </c>
      <c r="S133" s="36" t="s">
        <v>94</v>
      </c>
      <c r="T133" s="36" t="s">
        <v>94</v>
      </c>
      <c r="U133" s="36" t="n">
        <v>1</v>
      </c>
      <c r="V133" s="36" t="n">
        <v>-0.73169713611688</v>
      </c>
      <c r="W133" s="36" t="n">
        <v>0.396479561596587</v>
      </c>
      <c r="X133" s="36" t="n">
        <v>1</v>
      </c>
      <c r="Y133" s="36" t="s">
        <v>94</v>
      </c>
      <c r="Z133" s="36" t="s">
        <v>94</v>
      </c>
      <c r="AA133" s="36" t="n">
        <v>1</v>
      </c>
      <c r="AB133" s="36" t="n">
        <v>6</v>
      </c>
      <c r="AC133" s="36" t="n">
        <v>8</v>
      </c>
      <c r="AD133" s="36" t="n">
        <v>2</v>
      </c>
      <c r="AE133" s="36" t="n">
        <v>35</v>
      </c>
      <c r="AF133" s="36" t="n">
        <v>6</v>
      </c>
      <c r="AG133" s="36" t="n">
        <v>8</v>
      </c>
    </row>
    <row r="134" customFormat="false" ht="12.75" hidden="false" customHeight="false" outlineLevel="0" collapsed="false">
      <c r="A134" s="36" t="s">
        <v>1851</v>
      </c>
      <c r="B134" s="36" t="s">
        <v>1852</v>
      </c>
      <c r="C134" s="37" t="s">
        <v>1329</v>
      </c>
      <c r="D134" s="36" t="n">
        <v>945</v>
      </c>
      <c r="E134" s="36" t="s">
        <v>1853</v>
      </c>
      <c r="F134" s="40" t="n">
        <v>5E-016</v>
      </c>
      <c r="G134" s="36" t="s">
        <v>1854</v>
      </c>
      <c r="H134" s="40" t="n">
        <v>3E-015</v>
      </c>
      <c r="I134" s="36" t="s">
        <v>1855</v>
      </c>
      <c r="J134" s="36" t="s">
        <v>70</v>
      </c>
      <c r="K134" s="36" t="n">
        <v>25</v>
      </c>
      <c r="L134" s="36" t="n">
        <v>83</v>
      </c>
      <c r="M134" s="36" t="n">
        <v>108</v>
      </c>
      <c r="N134" s="36" t="n">
        <v>0.518518518518518</v>
      </c>
      <c r="O134" s="36" t="n">
        <v>0</v>
      </c>
      <c r="P134" s="36" t="n">
        <v>1.9127151824112</v>
      </c>
      <c r="Q134" s="36" t="n">
        <v>0.000192080852530671</v>
      </c>
      <c r="R134" s="36" t="n">
        <v>0.0287950556923987</v>
      </c>
      <c r="S134" s="36" t="n">
        <v>1.03041461265414</v>
      </c>
      <c r="T134" s="36" t="n">
        <v>0.239383545900224</v>
      </c>
      <c r="U134" s="36" t="n">
        <v>1</v>
      </c>
      <c r="V134" s="36" t="n">
        <v>0.303243201075405</v>
      </c>
      <c r="W134" s="36" t="n">
        <v>1</v>
      </c>
      <c r="X134" s="36" t="n">
        <v>1</v>
      </c>
      <c r="Y134" s="36" t="s">
        <v>94</v>
      </c>
      <c r="Z134" s="36" t="s">
        <v>94</v>
      </c>
      <c r="AA134" s="36" t="n">
        <v>1</v>
      </c>
      <c r="AB134" s="36" t="n">
        <v>10</v>
      </c>
      <c r="AC134" s="36" t="n">
        <v>8</v>
      </c>
      <c r="AD134" s="36" t="n">
        <v>7</v>
      </c>
      <c r="AE134" s="36" t="n">
        <v>10</v>
      </c>
      <c r="AF134" s="36" t="n">
        <v>56</v>
      </c>
      <c r="AG134" s="36" t="n">
        <v>17</v>
      </c>
    </row>
    <row r="135" customFormat="false" ht="12.75" hidden="false" customHeight="false" outlineLevel="0" collapsed="false">
      <c r="A135" s="36" t="s">
        <v>1856</v>
      </c>
      <c r="B135" s="36" t="s">
        <v>51</v>
      </c>
      <c r="C135" s="37" t="s">
        <v>96</v>
      </c>
      <c r="D135" s="36" t="n">
        <v>2835</v>
      </c>
      <c r="E135" s="36" t="s">
        <v>1857</v>
      </c>
      <c r="F135" s="40" t="n">
        <v>1E-026</v>
      </c>
      <c r="G135" s="36" t="s">
        <v>1858</v>
      </c>
      <c r="H135" s="40" t="n">
        <v>1E-025</v>
      </c>
      <c r="I135" s="36" t="s">
        <v>1859</v>
      </c>
      <c r="J135" s="36" t="s">
        <v>164</v>
      </c>
      <c r="K135" s="36" t="n">
        <v>97</v>
      </c>
      <c r="L135" s="36" t="n">
        <v>390</v>
      </c>
      <c r="M135" s="36" t="n">
        <v>487</v>
      </c>
      <c r="N135" s="36" t="n">
        <v>0.675564681724846</v>
      </c>
      <c r="O135" s="36" t="n">
        <v>0</v>
      </c>
      <c r="P135" s="36" t="n">
        <v>2.06255782419301</v>
      </c>
      <c r="Q135" s="36" t="n">
        <v>0.000118277351580275</v>
      </c>
      <c r="R135" s="36" t="n">
        <v>0.0207156074845082</v>
      </c>
      <c r="S135" s="36" t="n">
        <v>0.191383453827903</v>
      </c>
      <c r="T135" s="36" t="n">
        <v>0.795023498424179</v>
      </c>
      <c r="U135" s="36" t="n">
        <v>1</v>
      </c>
      <c r="V135" s="36" t="n">
        <v>0.326450902981767</v>
      </c>
      <c r="W135" s="36" t="n">
        <v>0.519665025462996</v>
      </c>
      <c r="X135" s="36" t="n">
        <v>1</v>
      </c>
      <c r="Y135" s="36" t="s">
        <v>94</v>
      </c>
      <c r="Z135" s="36" t="s">
        <v>94</v>
      </c>
      <c r="AA135" s="36" t="n">
        <v>1</v>
      </c>
      <c r="AB135" s="36" t="n">
        <v>47</v>
      </c>
      <c r="AC135" s="36" t="n">
        <v>28</v>
      </c>
      <c r="AD135" s="36" t="n">
        <v>22</v>
      </c>
      <c r="AE135" s="36" t="n">
        <v>17</v>
      </c>
      <c r="AF135" s="36" t="n">
        <v>329</v>
      </c>
      <c r="AG135" s="36" t="n">
        <v>44</v>
      </c>
    </row>
    <row r="136" customFormat="false" ht="12.75" hidden="false" customHeight="false" outlineLevel="0" collapsed="false">
      <c r="A136" s="36" t="s">
        <v>1860</v>
      </c>
      <c r="B136" s="36" t="s">
        <v>51</v>
      </c>
      <c r="C136" s="37" t="s">
        <v>96</v>
      </c>
      <c r="D136" s="36" t="n">
        <v>1638</v>
      </c>
      <c r="E136" s="36" t="s">
        <v>1861</v>
      </c>
      <c r="F136" s="40" t="n">
        <v>3E-089</v>
      </c>
      <c r="G136" s="41" t="s">
        <v>1862</v>
      </c>
      <c r="H136" s="36" t="n">
        <v>0</v>
      </c>
      <c r="I136" s="36" t="s">
        <v>683</v>
      </c>
      <c r="J136" s="36" t="s">
        <v>70</v>
      </c>
      <c r="K136" s="36" t="n">
        <v>107</v>
      </c>
      <c r="L136" s="36" t="n">
        <v>284</v>
      </c>
      <c r="M136" s="36" t="n">
        <v>391</v>
      </c>
      <c r="N136" s="36" t="n">
        <v>0.50383631713555</v>
      </c>
      <c r="O136" s="36" t="n">
        <v>0</v>
      </c>
      <c r="P136" s="36" t="n">
        <v>2.31103905710804</v>
      </c>
      <c r="Q136" s="36" t="n">
        <v>0.000106784250519301</v>
      </c>
      <c r="R136" s="36" t="n">
        <v>0.019299549277366</v>
      </c>
      <c r="S136" s="36" t="n">
        <v>0.992917013023014</v>
      </c>
      <c r="T136" s="36" t="n">
        <v>0.132149943380842</v>
      </c>
      <c r="U136" s="36" t="n">
        <v>1</v>
      </c>
      <c r="V136" s="36" t="n">
        <v>0.482490682825068</v>
      </c>
      <c r="W136" s="36" t="n">
        <v>0.301184055790773</v>
      </c>
      <c r="X136" s="36" t="n">
        <v>1</v>
      </c>
      <c r="Y136" s="36" t="s">
        <v>94</v>
      </c>
      <c r="Z136" s="36" t="s">
        <v>94</v>
      </c>
      <c r="AA136" s="36" t="n">
        <v>1</v>
      </c>
      <c r="AB136" s="36" t="n">
        <v>45</v>
      </c>
      <c r="AC136" s="36" t="n">
        <v>29</v>
      </c>
      <c r="AD136" s="36" t="n">
        <v>33</v>
      </c>
      <c r="AE136" s="36" t="n">
        <v>197</v>
      </c>
      <c r="AF136" s="36" t="n">
        <v>53</v>
      </c>
      <c r="AG136" s="36" t="n">
        <v>34</v>
      </c>
    </row>
    <row r="137" customFormat="false" ht="12.75" hidden="false" customHeight="false" outlineLevel="0" collapsed="false">
      <c r="A137" s="36" t="s">
        <v>1863</v>
      </c>
      <c r="B137" s="36" t="s">
        <v>104</v>
      </c>
      <c r="C137" s="37" t="s">
        <v>131</v>
      </c>
      <c r="D137" s="36" t="n">
        <v>270</v>
      </c>
      <c r="E137" s="36" t="s">
        <v>1864</v>
      </c>
      <c r="F137" s="36" t="n">
        <v>2.4</v>
      </c>
      <c r="G137" s="36" t="s">
        <v>55</v>
      </c>
      <c r="H137" s="36" t="s">
        <v>94</v>
      </c>
      <c r="I137" s="36" t="s">
        <v>55</v>
      </c>
      <c r="J137" s="36" t="s">
        <v>55</v>
      </c>
      <c r="K137" s="36" t="n">
        <v>187</v>
      </c>
      <c r="L137" s="36" t="n">
        <v>59</v>
      </c>
      <c r="M137" s="36" t="n">
        <v>246</v>
      </c>
      <c r="N137" s="36" t="n">
        <v>0.272357723577236</v>
      </c>
      <c r="O137" s="36" t="n">
        <v>0</v>
      </c>
      <c r="P137" s="36" t="n">
        <v>-1.49265309338378</v>
      </c>
      <c r="Q137" s="40" t="n">
        <v>8.71490271676595E-005</v>
      </c>
      <c r="R137" s="36" t="n">
        <v>0.0173469899266842</v>
      </c>
      <c r="S137" s="36" t="n">
        <v>-1.55606424073027</v>
      </c>
      <c r="T137" s="36" t="n">
        <v>0.00061357422389254</v>
      </c>
      <c r="U137" s="36" t="n">
        <v>0.192808395403184</v>
      </c>
      <c r="V137" s="36" t="s">
        <v>94</v>
      </c>
      <c r="W137" s="36" t="s">
        <v>94</v>
      </c>
      <c r="X137" s="36" t="n">
        <v>1</v>
      </c>
      <c r="Y137" s="36" t="s">
        <v>94</v>
      </c>
      <c r="Z137" s="36" t="s">
        <v>94</v>
      </c>
      <c r="AA137" s="36" t="n">
        <v>1</v>
      </c>
      <c r="AB137" s="36" t="n">
        <v>66</v>
      </c>
      <c r="AC137" s="36" t="n">
        <v>67</v>
      </c>
      <c r="AD137" s="36" t="n">
        <v>54</v>
      </c>
      <c r="AE137" s="36" t="n">
        <v>7</v>
      </c>
      <c r="AF137" s="36" t="n">
        <v>20</v>
      </c>
      <c r="AG137" s="36" t="n">
        <v>32</v>
      </c>
    </row>
    <row r="138" customFormat="false" ht="12.75" hidden="false" customHeight="false" outlineLevel="0" collapsed="false">
      <c r="A138" s="36" t="s">
        <v>1865</v>
      </c>
      <c r="B138" s="36" t="s">
        <v>1866</v>
      </c>
      <c r="C138" s="37" t="s">
        <v>91</v>
      </c>
      <c r="D138" s="36" t="n">
        <v>1544</v>
      </c>
      <c r="E138" s="36" t="s">
        <v>1867</v>
      </c>
      <c r="F138" s="40" t="n">
        <v>2E-088</v>
      </c>
      <c r="G138" s="36" t="s">
        <v>102</v>
      </c>
      <c r="H138" s="40" t="n">
        <v>7E-093</v>
      </c>
      <c r="I138" s="36" t="s">
        <v>69</v>
      </c>
      <c r="J138" s="36" t="s">
        <v>70</v>
      </c>
      <c r="K138" s="36" t="n">
        <v>1</v>
      </c>
      <c r="L138" s="36" t="n">
        <v>19</v>
      </c>
      <c r="M138" s="36" t="n">
        <v>20</v>
      </c>
      <c r="N138" s="36" t="n">
        <v>0.35</v>
      </c>
      <c r="O138" s="36" t="n">
        <v>0</v>
      </c>
      <c r="P138" s="36" t="n">
        <v>4.53513708587549</v>
      </c>
      <c r="Q138" s="40" t="n">
        <v>8.12123023410648E-006</v>
      </c>
      <c r="R138" s="36" t="n">
        <v>0.00276840217768836</v>
      </c>
      <c r="S138" s="36" t="n">
        <v>34.7697605896798</v>
      </c>
      <c r="T138" s="36" t="n">
        <v>0.000945202391497665</v>
      </c>
      <c r="U138" s="36" t="n">
        <v>0.231014465981226</v>
      </c>
      <c r="V138" s="36" t="s">
        <v>94</v>
      </c>
      <c r="W138" s="36" t="s">
        <v>94</v>
      </c>
      <c r="X138" s="36" t="n">
        <v>1</v>
      </c>
      <c r="Y138" s="36" t="s">
        <v>94</v>
      </c>
      <c r="Z138" s="36" t="s">
        <v>94</v>
      </c>
      <c r="AA138" s="36" t="n">
        <v>1</v>
      </c>
      <c r="AB138" s="36" t="n">
        <v>1</v>
      </c>
      <c r="AC138" s="36" t="n">
        <v>0</v>
      </c>
      <c r="AD138" s="36" t="n">
        <v>0</v>
      </c>
      <c r="AE138" s="36" t="n">
        <v>5</v>
      </c>
      <c r="AF138" s="36" t="n">
        <v>7</v>
      </c>
      <c r="AG138" s="36" t="n">
        <v>7</v>
      </c>
    </row>
    <row r="139" customFormat="false" ht="12.75" hidden="false" customHeight="false" outlineLevel="0" collapsed="false">
      <c r="A139" s="36" t="s">
        <v>1868</v>
      </c>
      <c r="B139" s="36" t="s">
        <v>51</v>
      </c>
      <c r="C139" s="37" t="s">
        <v>96</v>
      </c>
      <c r="D139" s="36" t="n">
        <v>861</v>
      </c>
      <c r="E139" s="36" t="s">
        <v>1869</v>
      </c>
      <c r="F139" s="40" t="n">
        <v>2E-013</v>
      </c>
      <c r="G139" s="36" t="s">
        <v>1870</v>
      </c>
      <c r="H139" s="40" t="n">
        <v>1E-020</v>
      </c>
      <c r="I139" s="36" t="s">
        <v>69</v>
      </c>
      <c r="J139" s="36" t="s">
        <v>70</v>
      </c>
      <c r="K139" s="36" t="n">
        <v>88</v>
      </c>
      <c r="L139" s="36" t="n">
        <v>13</v>
      </c>
      <c r="M139" s="36" t="n">
        <v>101</v>
      </c>
      <c r="N139" s="36" t="n">
        <v>0.643564356435644</v>
      </c>
      <c r="O139" s="36" t="n">
        <v>0</v>
      </c>
      <c r="P139" s="36" t="n">
        <v>-2.5596136207617</v>
      </c>
      <c r="Q139" s="40" t="n">
        <v>4.22647213619014E-005</v>
      </c>
      <c r="R139" s="36" t="n">
        <v>0.00988163847209036</v>
      </c>
      <c r="S139" s="36" t="n">
        <v>-0.56967131846816</v>
      </c>
      <c r="T139" s="36" t="n">
        <v>0.817024389927433</v>
      </c>
      <c r="U139" s="36" t="n">
        <v>1</v>
      </c>
      <c r="V139" s="36" t="s">
        <v>94</v>
      </c>
      <c r="W139" s="36" t="s">
        <v>94</v>
      </c>
      <c r="X139" s="36" t="n">
        <v>1</v>
      </c>
      <c r="Y139" s="36" t="s">
        <v>94</v>
      </c>
      <c r="Z139" s="36" t="s">
        <v>94</v>
      </c>
      <c r="AA139" s="36" t="n">
        <v>1</v>
      </c>
      <c r="AB139" s="36" t="n">
        <v>10</v>
      </c>
      <c r="AC139" s="36" t="n">
        <v>65</v>
      </c>
      <c r="AD139" s="36" t="n">
        <v>13</v>
      </c>
      <c r="AE139" s="36" t="n">
        <v>3</v>
      </c>
      <c r="AF139" s="36" t="n">
        <v>6</v>
      </c>
      <c r="AG139" s="36" t="n">
        <v>4</v>
      </c>
    </row>
    <row r="140" customFormat="false" ht="12.75" hidden="false" customHeight="false" outlineLevel="0" collapsed="false">
      <c r="A140" s="36" t="s">
        <v>1871</v>
      </c>
      <c r="B140" s="36" t="s">
        <v>51</v>
      </c>
      <c r="C140" s="37" t="s">
        <v>96</v>
      </c>
      <c r="D140" s="36" t="n">
        <v>2090</v>
      </c>
      <c r="E140" s="36" t="s">
        <v>1872</v>
      </c>
      <c r="F140" s="40" t="n">
        <v>3E-014</v>
      </c>
      <c r="G140" s="41" t="s">
        <v>1873</v>
      </c>
      <c r="H140" s="40" t="n">
        <v>2E-014</v>
      </c>
      <c r="I140" s="36" t="s">
        <v>293</v>
      </c>
      <c r="J140" s="36" t="s">
        <v>293</v>
      </c>
      <c r="K140" s="36" t="n">
        <v>34</v>
      </c>
      <c r="L140" s="36" t="n">
        <v>126</v>
      </c>
      <c r="M140" s="36" t="n">
        <v>160</v>
      </c>
      <c r="N140" s="36" t="n">
        <v>0.68125</v>
      </c>
      <c r="O140" s="36" t="n">
        <v>0</v>
      </c>
      <c r="P140" s="36" t="n">
        <v>2.96693732811064</v>
      </c>
      <c r="Q140" s="40" t="n">
        <v>4.73528337876347E-005</v>
      </c>
      <c r="R140" s="36" t="n">
        <v>0.0108713147732179</v>
      </c>
      <c r="S140" s="36" t="n">
        <v>0.127926659855812</v>
      </c>
      <c r="T140" s="36" t="n">
        <v>0.83237838179544</v>
      </c>
      <c r="U140" s="36" t="n">
        <v>1</v>
      </c>
      <c r="V140" s="36" t="s">
        <v>94</v>
      </c>
      <c r="W140" s="36" t="s">
        <v>94</v>
      </c>
      <c r="X140" s="36" t="n">
        <v>1</v>
      </c>
      <c r="Y140" s="36" t="s">
        <v>94</v>
      </c>
      <c r="Z140" s="36" t="s">
        <v>94</v>
      </c>
      <c r="AA140" s="36" t="n">
        <v>1</v>
      </c>
      <c r="AB140" s="36" t="n">
        <v>14</v>
      </c>
      <c r="AC140" s="36" t="n">
        <v>13</v>
      </c>
      <c r="AD140" s="36" t="n">
        <v>7</v>
      </c>
      <c r="AE140" s="36" t="n">
        <v>109</v>
      </c>
      <c r="AF140" s="36" t="n">
        <v>10</v>
      </c>
      <c r="AG140" s="36" t="n">
        <v>7</v>
      </c>
    </row>
    <row r="141" customFormat="false" ht="12.75" hidden="false" customHeight="false" outlineLevel="0" collapsed="false">
      <c r="A141" s="36" t="s">
        <v>1874</v>
      </c>
      <c r="B141" s="36" t="s">
        <v>1875</v>
      </c>
      <c r="C141" s="37" t="s">
        <v>84</v>
      </c>
      <c r="D141" s="36" t="n">
        <v>819</v>
      </c>
      <c r="E141" s="36" t="s">
        <v>1876</v>
      </c>
      <c r="F141" s="40" t="n">
        <v>3E-031</v>
      </c>
      <c r="G141" s="36" t="s">
        <v>1877</v>
      </c>
      <c r="H141" s="40" t="n">
        <v>2E-083</v>
      </c>
      <c r="I141" s="36" t="s">
        <v>139</v>
      </c>
      <c r="J141" s="36" t="s">
        <v>139</v>
      </c>
      <c r="K141" s="36" t="n">
        <v>30</v>
      </c>
      <c r="L141" s="36" t="n">
        <v>2</v>
      </c>
      <c r="M141" s="36" t="n">
        <v>32</v>
      </c>
      <c r="N141" s="36" t="n">
        <v>0.6875</v>
      </c>
      <c r="O141" s="36" t="n">
        <v>0</v>
      </c>
      <c r="P141" s="36" t="n">
        <v>-3.68698456622527</v>
      </c>
      <c r="Q141" s="36" t="n">
        <v>0.000113969795842886</v>
      </c>
      <c r="R141" s="36" t="n">
        <v>0.0203813985428925</v>
      </c>
      <c r="S141" s="36" t="s">
        <v>94</v>
      </c>
      <c r="T141" s="36" t="s">
        <v>94</v>
      </c>
      <c r="U141" s="36" t="n">
        <v>1</v>
      </c>
      <c r="V141" s="36" t="s">
        <v>94</v>
      </c>
      <c r="W141" s="36" t="s">
        <v>94</v>
      </c>
      <c r="X141" s="36" t="n">
        <v>1</v>
      </c>
      <c r="Y141" s="36" t="s">
        <v>94</v>
      </c>
      <c r="Z141" s="36" t="s">
        <v>94</v>
      </c>
      <c r="AA141" s="36" t="n">
        <v>1</v>
      </c>
      <c r="AB141" s="36" t="n">
        <v>4</v>
      </c>
      <c r="AC141" s="36" t="n">
        <v>22</v>
      </c>
      <c r="AD141" s="36" t="n">
        <v>4</v>
      </c>
      <c r="AE141" s="36" t="n">
        <v>1</v>
      </c>
      <c r="AF141" s="36" t="n">
        <v>1</v>
      </c>
      <c r="AG141" s="36" t="n">
        <v>0</v>
      </c>
    </row>
    <row r="142" customFormat="false" ht="12.75" hidden="false" customHeight="false" outlineLevel="0" collapsed="false">
      <c r="A142" s="36" t="s">
        <v>1878</v>
      </c>
      <c r="B142" s="36" t="s">
        <v>1879</v>
      </c>
      <c r="C142" s="37" t="s">
        <v>66</v>
      </c>
      <c r="D142" s="36" t="n">
        <v>1257</v>
      </c>
      <c r="E142" s="36" t="s">
        <v>1880</v>
      </c>
      <c r="F142" s="40" t="n">
        <v>1E-157</v>
      </c>
      <c r="G142" s="41" t="s">
        <v>1881</v>
      </c>
      <c r="H142" s="36" t="n">
        <v>0</v>
      </c>
      <c r="I142" s="36" t="s">
        <v>1027</v>
      </c>
      <c r="J142" s="36" t="s">
        <v>70</v>
      </c>
      <c r="K142" s="36" t="n">
        <v>18</v>
      </c>
      <c r="L142" s="36" t="n">
        <v>89</v>
      </c>
      <c r="M142" s="36" t="n">
        <v>107</v>
      </c>
      <c r="N142" s="36" t="n">
        <v>0.672897196261682</v>
      </c>
      <c r="O142" s="36" t="n">
        <v>0</v>
      </c>
      <c r="P142" s="36" t="n">
        <v>2.32226820494599</v>
      </c>
      <c r="Q142" s="36" t="n">
        <v>0.000219836938144153</v>
      </c>
      <c r="R142" s="36" t="n">
        <v>0.03182095802098</v>
      </c>
      <c r="S142" s="36" t="s">
        <v>94</v>
      </c>
      <c r="T142" s="36" t="s">
        <v>94</v>
      </c>
      <c r="U142" s="36" t="n">
        <v>1</v>
      </c>
      <c r="V142" s="36" t="s">
        <v>94</v>
      </c>
      <c r="W142" s="36" t="s">
        <v>94</v>
      </c>
      <c r="X142" s="36" t="n">
        <v>1</v>
      </c>
      <c r="Y142" s="36" t="s">
        <v>94</v>
      </c>
      <c r="Z142" s="36" t="s">
        <v>94</v>
      </c>
      <c r="AA142" s="36" t="n">
        <v>1</v>
      </c>
      <c r="AB142" s="36" t="n">
        <v>7</v>
      </c>
      <c r="AC142" s="36" t="n">
        <v>5</v>
      </c>
      <c r="AD142" s="36" t="n">
        <v>6</v>
      </c>
      <c r="AE142" s="36" t="n">
        <v>1</v>
      </c>
      <c r="AF142" s="36" t="n">
        <v>72</v>
      </c>
      <c r="AG142" s="36" t="n">
        <v>16</v>
      </c>
    </row>
    <row r="143" customFormat="false" ht="12.75" hidden="false" customHeight="false" outlineLevel="0" collapsed="false">
      <c r="A143" s="36" t="s">
        <v>1882</v>
      </c>
      <c r="B143" s="36" t="s">
        <v>51</v>
      </c>
      <c r="C143" s="37" t="s">
        <v>131</v>
      </c>
      <c r="D143" s="36" t="n">
        <v>405</v>
      </c>
      <c r="E143" s="36" t="s">
        <v>1883</v>
      </c>
      <c r="F143" s="36" t="n">
        <v>0.83</v>
      </c>
      <c r="G143" s="36" t="s">
        <v>55</v>
      </c>
      <c r="H143" s="36" t="s">
        <v>94</v>
      </c>
      <c r="I143" s="36" t="s">
        <v>55</v>
      </c>
      <c r="J143" s="36" t="s">
        <v>55</v>
      </c>
      <c r="K143" s="36" t="n">
        <v>2</v>
      </c>
      <c r="L143" s="36" t="n">
        <v>18</v>
      </c>
      <c r="M143" s="36" t="n">
        <v>20</v>
      </c>
      <c r="N143" s="36" t="n">
        <v>0.35</v>
      </c>
      <c r="O143" s="36" t="n">
        <v>0</v>
      </c>
      <c r="P143" s="36" t="n">
        <v>3.48365051626305</v>
      </c>
      <c r="Q143" s="40" t="n">
        <v>8.45500736854796E-005</v>
      </c>
      <c r="R143" s="36" t="n">
        <v>0.0173062795402724</v>
      </c>
      <c r="S143" s="36" t="s">
        <v>94</v>
      </c>
      <c r="T143" s="36" t="s">
        <v>94</v>
      </c>
      <c r="U143" s="36" t="n">
        <v>1</v>
      </c>
      <c r="V143" s="36" t="s">
        <v>94</v>
      </c>
      <c r="W143" s="36" t="s">
        <v>94</v>
      </c>
      <c r="X143" s="36" t="n">
        <v>1</v>
      </c>
      <c r="Y143" s="36" t="s">
        <v>94</v>
      </c>
      <c r="Z143" s="36" t="s">
        <v>94</v>
      </c>
      <c r="AA143" s="36" t="n">
        <v>1</v>
      </c>
      <c r="AB143" s="36" t="n">
        <v>1</v>
      </c>
      <c r="AC143" s="36" t="n">
        <v>1</v>
      </c>
      <c r="AD143" s="36" t="n">
        <v>0</v>
      </c>
      <c r="AE143" s="36" t="n">
        <v>6</v>
      </c>
      <c r="AF143" s="36" t="n">
        <v>7</v>
      </c>
      <c r="AG143" s="36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33.7"/>
    <col collapsed="false" customWidth="true" hidden="false" outlineLevel="0" max="3" min="3" style="1" width="11.7"/>
    <col collapsed="false" customWidth="true" hidden="false" outlineLevel="0" max="5" min="5" style="0" width="15.56"/>
    <col collapsed="false" customWidth="true" hidden="false" outlineLevel="0" max="9" min="9" style="0" width="19.28"/>
    <col collapsed="false" customWidth="true" hidden="false" outlineLevel="0" max="16" min="16" style="36" width="9.14"/>
  </cols>
  <sheetData>
    <row r="1" s="38" customFormat="true" ht="12.75" hidden="false" customHeight="false" outlineLevel="0" collapsed="false">
      <c r="A1" s="38" t="s">
        <v>18</v>
      </c>
      <c r="B1" s="38" t="s">
        <v>19</v>
      </c>
      <c r="C1" s="39" t="s">
        <v>20</v>
      </c>
      <c r="D1" s="38" t="s">
        <v>21</v>
      </c>
      <c r="E1" s="38" t="s">
        <v>22</v>
      </c>
      <c r="F1" s="38" t="s">
        <v>23</v>
      </c>
      <c r="G1" s="38" t="s">
        <v>24</v>
      </c>
      <c r="H1" s="38" t="s">
        <v>23</v>
      </c>
      <c r="I1" s="38" t="s">
        <v>25</v>
      </c>
      <c r="J1" s="38" t="s">
        <v>26</v>
      </c>
      <c r="K1" s="38" t="s">
        <v>27</v>
      </c>
      <c r="L1" s="38" t="s">
        <v>28</v>
      </c>
      <c r="M1" s="38" t="s">
        <v>29</v>
      </c>
      <c r="N1" s="38" t="s">
        <v>30</v>
      </c>
      <c r="O1" s="38" t="s">
        <v>31</v>
      </c>
      <c r="P1" s="38" t="s">
        <v>32</v>
      </c>
      <c r="Q1" s="38" t="s">
        <v>33</v>
      </c>
      <c r="R1" s="38" t="s">
        <v>34</v>
      </c>
      <c r="S1" s="38" t="s">
        <v>35</v>
      </c>
      <c r="T1" s="38" t="s">
        <v>36</v>
      </c>
      <c r="U1" s="38" t="s">
        <v>37</v>
      </c>
      <c r="V1" s="38" t="s">
        <v>38</v>
      </c>
      <c r="W1" s="38" t="s">
        <v>39</v>
      </c>
      <c r="X1" s="38" t="s">
        <v>40</v>
      </c>
      <c r="Y1" s="38" t="s">
        <v>41</v>
      </c>
      <c r="Z1" s="38" t="s">
        <v>42</v>
      </c>
      <c r="AA1" s="38" t="s">
        <v>43</v>
      </c>
      <c r="AB1" s="38" t="s">
        <v>44</v>
      </c>
      <c r="AC1" s="38" t="s">
        <v>45</v>
      </c>
      <c r="AD1" s="38" t="s">
        <v>46</v>
      </c>
      <c r="AE1" s="38" t="s">
        <v>47</v>
      </c>
      <c r="AF1" s="38" t="s">
        <v>48</v>
      </c>
      <c r="AG1" s="38" t="s">
        <v>49</v>
      </c>
    </row>
    <row r="2" customFormat="false" ht="12.75" hidden="false" customHeight="false" outlineLevel="0" collapsed="false">
      <c r="A2" s="0" t="s">
        <v>1239</v>
      </c>
      <c r="B2" s="0" t="s">
        <v>1240</v>
      </c>
      <c r="C2" s="1" t="s">
        <v>109</v>
      </c>
      <c r="D2" s="0" t="n">
        <v>3099</v>
      </c>
      <c r="E2" s="0" t="s">
        <v>1241</v>
      </c>
      <c r="F2" s="42" t="n">
        <v>3E-089</v>
      </c>
      <c r="G2" s="0" t="s">
        <v>1242</v>
      </c>
      <c r="H2" s="0" t="n">
        <v>0</v>
      </c>
      <c r="I2" s="0" t="s">
        <v>139</v>
      </c>
      <c r="J2" s="0" t="s">
        <v>139</v>
      </c>
      <c r="K2" s="0" t="n">
        <v>1898</v>
      </c>
      <c r="L2" s="0" t="n">
        <v>264</v>
      </c>
      <c r="M2" s="0" t="n">
        <v>2162</v>
      </c>
      <c r="N2" s="0" t="n">
        <v>0.660037002775208</v>
      </c>
      <c r="O2" s="0" t="n">
        <v>0</v>
      </c>
      <c r="P2" s="36" t="n">
        <v>-2.92801273790994</v>
      </c>
      <c r="Q2" s="42" t="n">
        <v>3.92210120639671E-007</v>
      </c>
      <c r="R2" s="0" t="n">
        <v>0.000743006578771652</v>
      </c>
      <c r="S2" s="0" t="n">
        <v>-0.68002533242051</v>
      </c>
      <c r="T2" s="0" t="n">
        <v>0.177402061392606</v>
      </c>
      <c r="U2" s="0" t="n">
        <v>1</v>
      </c>
      <c r="V2" s="0" t="s">
        <v>94</v>
      </c>
      <c r="W2" s="0" t="s">
        <v>94</v>
      </c>
      <c r="X2" s="0" t="n">
        <v>1</v>
      </c>
      <c r="Y2" s="0" t="n">
        <v>-1.5135205909095</v>
      </c>
      <c r="Z2" s="0" t="n">
        <v>0.0115527188543881</v>
      </c>
      <c r="AA2" s="0" t="n">
        <v>0.432204849745337</v>
      </c>
      <c r="AB2" s="0" t="n">
        <v>387</v>
      </c>
      <c r="AC2" s="0" t="n">
        <v>84</v>
      </c>
      <c r="AD2" s="0" t="n">
        <v>1427</v>
      </c>
      <c r="AE2" s="0" t="n">
        <v>101</v>
      </c>
      <c r="AF2" s="0" t="n">
        <v>76</v>
      </c>
      <c r="AG2" s="0" t="n">
        <v>87</v>
      </c>
    </row>
    <row r="3" customFormat="false" ht="12.75" hidden="false" customHeight="false" outlineLevel="0" collapsed="false">
      <c r="A3" s="0" t="s">
        <v>100</v>
      </c>
      <c r="B3" s="0" t="s">
        <v>51</v>
      </c>
      <c r="C3" s="1" t="s">
        <v>96</v>
      </c>
      <c r="D3" s="0" t="n">
        <v>1875</v>
      </c>
      <c r="E3" s="0" t="s">
        <v>101</v>
      </c>
      <c r="F3" s="42" t="n">
        <v>8E-011</v>
      </c>
      <c r="G3" s="0" t="s">
        <v>102</v>
      </c>
      <c r="H3" s="42" t="n">
        <v>1E-061</v>
      </c>
      <c r="I3" s="0" t="s">
        <v>69</v>
      </c>
      <c r="J3" s="0" t="s">
        <v>70</v>
      </c>
      <c r="K3" s="0" t="n">
        <v>900</v>
      </c>
      <c r="L3" s="0" t="n">
        <v>117</v>
      </c>
      <c r="M3" s="0" t="n">
        <v>1017</v>
      </c>
      <c r="N3" s="0" t="n">
        <v>0.692232055063913</v>
      </c>
      <c r="O3" s="0" t="n">
        <v>0</v>
      </c>
      <c r="P3" s="36" t="n">
        <v>-2.86812864100328</v>
      </c>
      <c r="Q3" s="42" t="n">
        <v>4.58396334676016E-006</v>
      </c>
      <c r="R3" s="0" t="n">
        <v>0.00287184351136034</v>
      </c>
      <c r="S3" s="0" t="n">
        <v>-2.6207188883073</v>
      </c>
      <c r="T3" s="0" t="n">
        <v>0.000395086572329021</v>
      </c>
      <c r="U3" s="0" t="n">
        <v>0.283107749543196</v>
      </c>
      <c r="V3" s="0" t="n">
        <v>-2.62125390324698</v>
      </c>
      <c r="W3" s="42" t="n">
        <v>8.75375742398704E-005</v>
      </c>
      <c r="X3" s="0" t="n">
        <v>0.0753849866368554</v>
      </c>
      <c r="Y3" s="0" t="s">
        <v>94</v>
      </c>
      <c r="Z3" s="0" t="s">
        <v>94</v>
      </c>
      <c r="AA3" s="0" t="n">
        <v>1</v>
      </c>
      <c r="AB3" s="0" t="n">
        <v>704</v>
      </c>
      <c r="AC3" s="0" t="n">
        <v>22</v>
      </c>
      <c r="AD3" s="0" t="n">
        <v>174</v>
      </c>
      <c r="AE3" s="0" t="n">
        <v>29</v>
      </c>
      <c r="AF3" s="0" t="n">
        <v>19</v>
      </c>
      <c r="AG3" s="0" t="n">
        <v>69</v>
      </c>
    </row>
    <row r="4" customFormat="false" ht="12.75" hidden="false" customHeight="false" outlineLevel="0" collapsed="false">
      <c r="A4" s="0" t="s">
        <v>1884</v>
      </c>
      <c r="B4" s="0" t="s">
        <v>51</v>
      </c>
      <c r="C4" s="1" t="s">
        <v>66</v>
      </c>
      <c r="D4" s="0" t="n">
        <v>627</v>
      </c>
      <c r="E4" s="0" t="s">
        <v>1885</v>
      </c>
      <c r="F4" s="42" t="n">
        <v>5E-071</v>
      </c>
      <c r="G4" s="0" t="s">
        <v>1886</v>
      </c>
      <c r="H4" s="42" t="n">
        <v>6E-089</v>
      </c>
      <c r="I4" s="0" t="s">
        <v>293</v>
      </c>
      <c r="J4" s="0" t="s">
        <v>293</v>
      </c>
      <c r="K4" s="0" t="n">
        <v>90</v>
      </c>
      <c r="L4" s="0" t="n">
        <v>13</v>
      </c>
      <c r="M4" s="0" t="n">
        <v>103</v>
      </c>
      <c r="N4" s="0" t="n">
        <v>0.543689320388349</v>
      </c>
      <c r="O4" s="0" t="n">
        <v>0</v>
      </c>
      <c r="P4" s="36" t="n">
        <v>-2.78210318129948</v>
      </c>
      <c r="Q4" s="42" t="n">
        <v>2.92147602740865E-006</v>
      </c>
      <c r="R4" s="0" t="n">
        <v>0.00228776977085466</v>
      </c>
      <c r="S4" s="0" t="n">
        <v>-3.40791619572747</v>
      </c>
      <c r="T4" s="0" t="n">
        <v>0.0251380714698189</v>
      </c>
      <c r="U4" s="0" t="n">
        <v>0.825933841654664</v>
      </c>
      <c r="V4" s="0" t="n">
        <v>-2.73745718392408</v>
      </c>
      <c r="W4" s="0" t="n">
        <v>0.00130322453717704</v>
      </c>
      <c r="X4" s="0" t="n">
        <v>0.183683616997485</v>
      </c>
      <c r="Y4" s="0" t="n">
        <v>-2.64229327519896</v>
      </c>
      <c r="Z4" s="0" t="n">
        <v>0.000522829362631558</v>
      </c>
      <c r="AA4" s="0" t="n">
        <v>0.118476079089847</v>
      </c>
      <c r="AB4" s="0" t="n">
        <v>56</v>
      </c>
      <c r="AC4" s="0" t="n">
        <v>11</v>
      </c>
      <c r="AD4" s="0" t="n">
        <v>23</v>
      </c>
      <c r="AE4" s="0" t="n">
        <v>6</v>
      </c>
      <c r="AF4" s="0" t="n">
        <v>6</v>
      </c>
      <c r="AG4" s="0" t="n">
        <v>1</v>
      </c>
    </row>
    <row r="5" customFormat="false" ht="12.75" hidden="false" customHeight="false" outlineLevel="0" collapsed="false">
      <c r="A5" s="0" t="s">
        <v>901</v>
      </c>
      <c r="B5" s="0" t="s">
        <v>676</v>
      </c>
      <c r="C5" s="1" t="s">
        <v>109</v>
      </c>
      <c r="D5" s="0" t="n">
        <v>557</v>
      </c>
      <c r="E5" s="0" t="s">
        <v>120</v>
      </c>
      <c r="F5" s="42" t="n">
        <v>7E-005</v>
      </c>
      <c r="G5" s="0" t="s">
        <v>121</v>
      </c>
      <c r="H5" s="42" t="n">
        <v>3E-012</v>
      </c>
      <c r="I5" s="0" t="s">
        <v>122</v>
      </c>
      <c r="J5" s="0" t="s">
        <v>61</v>
      </c>
      <c r="K5" s="0" t="n">
        <v>62</v>
      </c>
      <c r="L5" s="0" t="n">
        <v>9</v>
      </c>
      <c r="M5" s="0" t="n">
        <v>71</v>
      </c>
      <c r="N5" s="0" t="n">
        <v>0.647887323943662</v>
      </c>
      <c r="O5" s="0" t="n">
        <v>0</v>
      </c>
      <c r="P5" s="36" t="n">
        <v>-2.75544123932378</v>
      </c>
      <c r="Q5" s="42" t="n">
        <v>2.77115464800709E-005</v>
      </c>
      <c r="R5" s="0" t="n">
        <v>0.0103981804927616</v>
      </c>
      <c r="S5" s="0" t="s">
        <v>94</v>
      </c>
      <c r="T5" s="0" t="s">
        <v>94</v>
      </c>
      <c r="U5" s="0" t="n">
        <v>1</v>
      </c>
      <c r="V5" s="0" t="n">
        <v>-4.20951376119653</v>
      </c>
      <c r="W5" s="0" t="n">
        <v>0.000340158508455469</v>
      </c>
      <c r="X5" s="0" t="n">
        <v>0.0986300833975468</v>
      </c>
      <c r="Y5" s="0" t="s">
        <v>94</v>
      </c>
      <c r="Z5" s="0" t="s">
        <v>94</v>
      </c>
      <c r="AA5" s="0" t="n">
        <v>1</v>
      </c>
      <c r="AB5" s="0" t="n">
        <v>46</v>
      </c>
      <c r="AC5" s="0" t="n">
        <v>7</v>
      </c>
      <c r="AD5" s="0" t="n">
        <v>9</v>
      </c>
      <c r="AE5" s="0" t="n">
        <v>4</v>
      </c>
      <c r="AF5" s="0" t="n">
        <v>3</v>
      </c>
      <c r="AG5" s="0" t="n">
        <v>2</v>
      </c>
    </row>
    <row r="6" customFormat="false" ht="12.75" hidden="false" customHeight="false" outlineLevel="0" collapsed="false">
      <c r="A6" s="0" t="s">
        <v>878</v>
      </c>
      <c r="B6" s="0" t="s">
        <v>879</v>
      </c>
      <c r="C6" s="1" t="s">
        <v>66</v>
      </c>
      <c r="D6" s="0" t="n">
        <v>2304</v>
      </c>
      <c r="E6" s="0" t="s">
        <v>880</v>
      </c>
      <c r="F6" s="0" t="n">
        <v>0</v>
      </c>
      <c r="G6" s="0" t="s">
        <v>881</v>
      </c>
      <c r="H6" s="0" t="n">
        <v>0</v>
      </c>
      <c r="I6" s="0" t="s">
        <v>882</v>
      </c>
      <c r="J6" s="0" t="s">
        <v>61</v>
      </c>
      <c r="K6" s="0" t="n">
        <v>941</v>
      </c>
      <c r="L6" s="0" t="n">
        <v>155</v>
      </c>
      <c r="M6" s="0" t="n">
        <v>1096</v>
      </c>
      <c r="N6" s="0" t="n">
        <v>0.695255474452555</v>
      </c>
      <c r="O6" s="0" t="n">
        <v>0</v>
      </c>
      <c r="P6" s="36" t="n">
        <v>-2.52752616814662</v>
      </c>
      <c r="Q6" s="42" t="n">
        <v>3.19908143513891E-006</v>
      </c>
      <c r="R6" s="0" t="n">
        <v>0.00240077732201195</v>
      </c>
      <c r="S6" s="0" t="n">
        <v>-2.80586713692095</v>
      </c>
      <c r="T6" s="42" t="n">
        <v>5.04451360468877E-005</v>
      </c>
      <c r="U6" s="0" t="n">
        <v>0.158729828237211</v>
      </c>
      <c r="V6" s="0" t="n">
        <v>-1.79959200555753</v>
      </c>
      <c r="W6" s="0" t="n">
        <v>0.00318842298172661</v>
      </c>
      <c r="X6" s="0" t="n">
        <v>0.287043778650603</v>
      </c>
      <c r="Y6" s="0" t="s">
        <v>94</v>
      </c>
      <c r="Z6" s="0" t="s">
        <v>94</v>
      </c>
      <c r="AA6" s="0" t="n">
        <v>1</v>
      </c>
      <c r="AB6" s="0" t="n">
        <v>762</v>
      </c>
      <c r="AC6" s="0" t="n">
        <v>71</v>
      </c>
      <c r="AD6" s="0" t="n">
        <v>108</v>
      </c>
      <c r="AE6" s="0" t="n">
        <v>55</v>
      </c>
      <c r="AF6" s="0" t="n">
        <v>43</v>
      </c>
      <c r="AG6" s="0" t="n">
        <v>57</v>
      </c>
    </row>
    <row r="7" customFormat="false" ht="12.75" hidden="false" customHeight="false" outlineLevel="0" collapsed="false">
      <c r="A7" s="0" t="s">
        <v>1887</v>
      </c>
      <c r="B7" s="0" t="s">
        <v>104</v>
      </c>
      <c r="C7" s="1" t="s">
        <v>131</v>
      </c>
      <c r="D7" s="0" t="n">
        <v>1798</v>
      </c>
      <c r="E7" s="0" t="s">
        <v>1888</v>
      </c>
      <c r="F7" s="42" t="n">
        <v>5E-009</v>
      </c>
      <c r="G7" s="43" t="s">
        <v>937</v>
      </c>
      <c r="H7" s="42" t="n">
        <v>1E-012</v>
      </c>
      <c r="I7" s="43" t="s">
        <v>456</v>
      </c>
      <c r="J7" s="0" t="s">
        <v>61</v>
      </c>
      <c r="K7" s="0" t="n">
        <v>647</v>
      </c>
      <c r="L7" s="0" t="n">
        <v>110</v>
      </c>
      <c r="M7" s="0" t="n">
        <v>757</v>
      </c>
      <c r="N7" s="0" t="n">
        <v>0.659180977542933</v>
      </c>
      <c r="O7" s="0" t="n">
        <v>0</v>
      </c>
      <c r="P7" s="36" t="n">
        <v>-2.49444607919651</v>
      </c>
      <c r="Q7" s="42" t="n">
        <v>5.34065576323491E-006</v>
      </c>
      <c r="R7" s="0" t="n">
        <v>0.00310292099843948</v>
      </c>
      <c r="S7" s="0" t="n">
        <v>-1.73660284667206</v>
      </c>
      <c r="T7" s="0" t="n">
        <v>0.00366775194247813</v>
      </c>
      <c r="U7" s="0" t="n">
        <v>0.496051824216429</v>
      </c>
      <c r="V7" s="0" t="n">
        <v>-2.22160995311441</v>
      </c>
      <c r="W7" s="0" t="n">
        <v>0.000314214899879089</v>
      </c>
      <c r="X7" s="0" t="n">
        <v>0.0986300833975468</v>
      </c>
      <c r="Y7" s="0" t="s">
        <v>94</v>
      </c>
      <c r="Z7" s="0" t="s">
        <v>94</v>
      </c>
      <c r="AA7" s="0" t="n">
        <v>1</v>
      </c>
      <c r="AB7" s="0" t="n">
        <v>499</v>
      </c>
      <c r="AC7" s="0" t="n">
        <v>34</v>
      </c>
      <c r="AD7" s="0" t="n">
        <v>114</v>
      </c>
      <c r="AE7" s="0" t="n">
        <v>41</v>
      </c>
      <c r="AF7" s="0" t="n">
        <v>27</v>
      </c>
      <c r="AG7" s="0" t="n">
        <v>42</v>
      </c>
    </row>
    <row r="8" customFormat="false" ht="12.75" hidden="false" customHeight="false" outlineLevel="0" collapsed="false">
      <c r="A8" s="0" t="s">
        <v>1889</v>
      </c>
      <c r="B8" s="0" t="s">
        <v>1890</v>
      </c>
      <c r="C8" s="1" t="s">
        <v>96</v>
      </c>
      <c r="D8" s="0" t="n">
        <v>2454</v>
      </c>
      <c r="E8" s="0" t="s">
        <v>1891</v>
      </c>
      <c r="F8" s="42" t="n">
        <v>2E-036</v>
      </c>
      <c r="G8" s="43" t="s">
        <v>1892</v>
      </c>
      <c r="H8" s="42" t="n">
        <v>4E-091</v>
      </c>
      <c r="I8" s="0" t="s">
        <v>117</v>
      </c>
      <c r="J8" s="0" t="s">
        <v>61</v>
      </c>
      <c r="K8" s="0" t="n">
        <v>618</v>
      </c>
      <c r="L8" s="0" t="n">
        <v>107</v>
      </c>
      <c r="M8" s="0" t="n">
        <v>725</v>
      </c>
      <c r="N8" s="0" t="n">
        <v>0.66896551724138</v>
      </c>
      <c r="O8" s="0" t="n">
        <v>0</v>
      </c>
      <c r="P8" s="36" t="n">
        <v>-2.46803731774481</v>
      </c>
      <c r="Q8" s="42" t="n">
        <v>4.62403319246293E-006</v>
      </c>
      <c r="R8" s="0" t="n">
        <v>0.00287184351136034</v>
      </c>
      <c r="S8" s="0" t="n">
        <v>-1.90354712136122</v>
      </c>
      <c r="T8" s="0" t="n">
        <v>0.0022556022060122</v>
      </c>
      <c r="U8" s="0" t="n">
        <v>0.42424938907731</v>
      </c>
      <c r="V8" s="0" t="n">
        <v>-1.77874360471673</v>
      </c>
      <c r="W8" s="0" t="n">
        <v>0.000930369993048647</v>
      </c>
      <c r="X8" s="0" t="n">
        <v>0.162831523288493</v>
      </c>
      <c r="Y8" s="0" t="s">
        <v>94</v>
      </c>
      <c r="Z8" s="0" t="s">
        <v>94</v>
      </c>
      <c r="AA8" s="0" t="n">
        <v>1</v>
      </c>
      <c r="AB8" s="0" t="n">
        <v>485</v>
      </c>
      <c r="AC8" s="0" t="n">
        <v>43</v>
      </c>
      <c r="AD8" s="0" t="n">
        <v>90</v>
      </c>
      <c r="AE8" s="0" t="n">
        <v>44</v>
      </c>
      <c r="AF8" s="0" t="n">
        <v>27</v>
      </c>
      <c r="AG8" s="0" t="n">
        <v>36</v>
      </c>
    </row>
    <row r="9" customFormat="false" ht="12.75" hidden="false" customHeight="false" outlineLevel="0" collapsed="false">
      <c r="A9" s="0" t="s">
        <v>1893</v>
      </c>
      <c r="C9" s="1" t="s">
        <v>73</v>
      </c>
      <c r="D9" s="0" t="n">
        <v>639</v>
      </c>
      <c r="E9" s="0" t="s">
        <v>1894</v>
      </c>
      <c r="F9" s="42" t="n">
        <v>5E-016</v>
      </c>
      <c r="G9" s="0" t="s">
        <v>1895</v>
      </c>
      <c r="H9" s="42" t="n">
        <v>2E-021</v>
      </c>
      <c r="I9" s="0" t="s">
        <v>1896</v>
      </c>
      <c r="J9" s="0" t="s">
        <v>70</v>
      </c>
      <c r="K9" s="0" t="n">
        <v>65</v>
      </c>
      <c r="L9" s="0" t="n">
        <v>12</v>
      </c>
      <c r="M9" s="0" t="n">
        <v>77</v>
      </c>
      <c r="N9" s="0" t="n">
        <v>0.597402597402597</v>
      </c>
      <c r="O9" s="0" t="n">
        <v>0</v>
      </c>
      <c r="P9" s="36" t="n">
        <v>-2.41201639282806</v>
      </c>
      <c r="Q9" s="0" t="n">
        <v>0.000117206969670129</v>
      </c>
      <c r="R9" s="0" t="n">
        <v>0.028098682173398</v>
      </c>
      <c r="S9" s="0" t="s">
        <v>94</v>
      </c>
      <c r="T9" s="0" t="s">
        <v>94</v>
      </c>
      <c r="U9" s="0" t="n">
        <v>1</v>
      </c>
      <c r="V9" s="0" t="n">
        <v>-0.393717316361961</v>
      </c>
      <c r="W9" s="0" t="n">
        <v>0.830198929921713</v>
      </c>
      <c r="X9" s="0" t="n">
        <v>1</v>
      </c>
      <c r="Y9" s="0" t="n">
        <v>-3.43426345589202</v>
      </c>
      <c r="Z9" s="42" t="n">
        <v>7.53474279570579E-005</v>
      </c>
      <c r="AA9" s="0" t="n">
        <v>0.0484905907360442</v>
      </c>
      <c r="AB9" s="0" t="n">
        <v>46</v>
      </c>
      <c r="AC9" s="0" t="n">
        <v>6</v>
      </c>
      <c r="AD9" s="0" t="n">
        <v>13</v>
      </c>
      <c r="AE9" s="0" t="n">
        <v>4</v>
      </c>
      <c r="AF9" s="0" t="n">
        <v>2</v>
      </c>
      <c r="AG9" s="0" t="n">
        <v>6</v>
      </c>
    </row>
    <row r="10" customFormat="false" ht="12.75" hidden="false" customHeight="false" outlineLevel="0" collapsed="false">
      <c r="A10" s="0" t="s">
        <v>1897</v>
      </c>
      <c r="B10" s="0" t="s">
        <v>51</v>
      </c>
      <c r="C10" s="1" t="s">
        <v>96</v>
      </c>
      <c r="D10" s="0" t="n">
        <v>713</v>
      </c>
      <c r="E10" s="0" t="s">
        <v>1898</v>
      </c>
      <c r="F10" s="0" t="n">
        <v>3.4</v>
      </c>
      <c r="G10" s="0" t="s">
        <v>55</v>
      </c>
      <c r="H10" s="0" t="s">
        <v>94</v>
      </c>
      <c r="I10" s="0" t="s">
        <v>55</v>
      </c>
      <c r="J10" s="0" t="s">
        <v>55</v>
      </c>
      <c r="K10" s="0" t="n">
        <v>237</v>
      </c>
      <c r="L10" s="0" t="n">
        <v>44</v>
      </c>
      <c r="M10" s="0" t="n">
        <v>281</v>
      </c>
      <c r="N10" s="0" t="n">
        <v>0.637010676156584</v>
      </c>
      <c r="O10" s="0" t="n">
        <v>0</v>
      </c>
      <c r="P10" s="36" t="n">
        <v>-2.37952385085348</v>
      </c>
      <c r="Q10" s="42" t="n">
        <v>1.19134490421756E-005</v>
      </c>
      <c r="R10" s="0" t="n">
        <v>0.0052334909926494</v>
      </c>
      <c r="S10" s="0" t="n">
        <v>-1.39717948465622</v>
      </c>
      <c r="T10" s="0" t="n">
        <v>0.0290538715946153</v>
      </c>
      <c r="U10" s="0" t="n">
        <v>0.855613286986519</v>
      </c>
      <c r="V10" s="0" t="s">
        <v>94</v>
      </c>
      <c r="W10" s="0" t="s">
        <v>94</v>
      </c>
      <c r="X10" s="0" t="n">
        <v>1</v>
      </c>
      <c r="Y10" s="0" t="n">
        <v>-2.5606890144459</v>
      </c>
      <c r="Z10" s="0" t="n">
        <v>0.000154527182858134</v>
      </c>
      <c r="AA10" s="0" t="n">
        <v>0.0693893247852588</v>
      </c>
      <c r="AB10" s="0" t="n">
        <v>179</v>
      </c>
      <c r="AC10" s="0" t="n">
        <v>20</v>
      </c>
      <c r="AD10" s="0" t="n">
        <v>38</v>
      </c>
      <c r="AE10" s="0" t="n">
        <v>18</v>
      </c>
      <c r="AF10" s="0" t="n">
        <v>10</v>
      </c>
      <c r="AG10" s="0" t="n">
        <v>16</v>
      </c>
    </row>
    <row r="11" customFormat="false" ht="12.75" hidden="false" customHeight="false" outlineLevel="0" collapsed="false">
      <c r="A11" s="0" t="s">
        <v>348</v>
      </c>
      <c r="B11" s="0" t="s">
        <v>51</v>
      </c>
      <c r="C11" s="1" t="s">
        <v>73</v>
      </c>
      <c r="D11" s="0" t="n">
        <v>710</v>
      </c>
      <c r="E11" s="0" t="s">
        <v>74</v>
      </c>
      <c r="F11" s="42" t="n">
        <v>9E-006</v>
      </c>
      <c r="G11" s="0" t="s">
        <v>75</v>
      </c>
      <c r="H11" s="42" t="n">
        <v>2E-006</v>
      </c>
      <c r="I11" s="43" t="s">
        <v>76</v>
      </c>
      <c r="J11" s="0" t="s">
        <v>77</v>
      </c>
      <c r="K11" s="0" t="n">
        <v>88</v>
      </c>
      <c r="L11" s="0" t="n">
        <v>17</v>
      </c>
      <c r="M11" s="0" t="n">
        <v>105</v>
      </c>
      <c r="N11" s="0" t="n">
        <v>0.666666666666667</v>
      </c>
      <c r="O11" s="0" t="n">
        <v>0</v>
      </c>
      <c r="P11" s="36" t="n">
        <v>-2.33599159399102</v>
      </c>
      <c r="Q11" s="0" t="n">
        <v>0.000141741426768996</v>
      </c>
      <c r="R11" s="0" t="n">
        <v>0.0316502131721422</v>
      </c>
      <c r="S11" s="0" t="s">
        <v>94</v>
      </c>
      <c r="T11" s="0" t="s">
        <v>94</v>
      </c>
      <c r="U11" s="0" t="n">
        <v>1</v>
      </c>
      <c r="V11" s="0" t="n">
        <v>-0.76479772186281</v>
      </c>
      <c r="W11" s="0" t="n">
        <v>0.433624631960206</v>
      </c>
      <c r="X11" s="0" t="n">
        <v>1</v>
      </c>
      <c r="Y11" s="0" t="s">
        <v>94</v>
      </c>
      <c r="Z11" s="0" t="s">
        <v>94</v>
      </c>
      <c r="AA11" s="0" t="n">
        <v>1</v>
      </c>
      <c r="AB11" s="0" t="n">
        <v>70</v>
      </c>
      <c r="AC11" s="0" t="n">
        <v>7</v>
      </c>
      <c r="AD11" s="0" t="n">
        <v>11</v>
      </c>
      <c r="AE11" s="0" t="n">
        <v>12</v>
      </c>
      <c r="AF11" s="0" t="n">
        <v>2</v>
      </c>
      <c r="AG11" s="0" t="n">
        <v>3</v>
      </c>
    </row>
    <row r="12" customFormat="false" ht="12.75" hidden="false" customHeight="false" outlineLevel="0" collapsed="false">
      <c r="A12" s="0" t="s">
        <v>1899</v>
      </c>
      <c r="B12" s="0" t="s">
        <v>51</v>
      </c>
      <c r="C12" s="1" t="s">
        <v>96</v>
      </c>
      <c r="D12" s="0" t="n">
        <v>825</v>
      </c>
      <c r="E12" s="0" t="s">
        <v>1900</v>
      </c>
      <c r="F12" s="42" t="n">
        <v>8E-064</v>
      </c>
      <c r="G12" s="0" t="s">
        <v>1901</v>
      </c>
      <c r="H12" s="42" t="n">
        <v>4E-016</v>
      </c>
      <c r="I12" s="0" t="s">
        <v>139</v>
      </c>
      <c r="J12" s="0" t="s">
        <v>139</v>
      </c>
      <c r="K12" s="0" t="n">
        <v>147</v>
      </c>
      <c r="L12" s="0" t="n">
        <v>29</v>
      </c>
      <c r="M12" s="0" t="n">
        <v>176</v>
      </c>
      <c r="N12" s="0" t="n">
        <v>0.670454545454545</v>
      </c>
      <c r="O12" s="0" t="n">
        <v>0</v>
      </c>
      <c r="P12" s="36" t="n">
        <v>-2.26775162637971</v>
      </c>
      <c r="Q12" s="0" t="n">
        <v>0.000161668759180846</v>
      </c>
      <c r="R12" s="0" t="n">
        <v>0.0330888184273434</v>
      </c>
      <c r="S12" s="0" t="n">
        <v>-2.73215298427273</v>
      </c>
      <c r="T12" s="0" t="n">
        <v>0.00155498437818811</v>
      </c>
      <c r="U12" s="0" t="n">
        <v>0.403438015913357</v>
      </c>
      <c r="V12" s="0" t="n">
        <v>-1.45649990581736</v>
      </c>
      <c r="W12" s="0" t="n">
        <v>0.0693576468981369</v>
      </c>
      <c r="X12" s="0" t="n">
        <v>0.91678829938106</v>
      </c>
      <c r="Y12" s="0" t="s">
        <v>94</v>
      </c>
      <c r="Z12" s="0" t="s">
        <v>94</v>
      </c>
      <c r="AA12" s="0" t="n">
        <v>1</v>
      </c>
      <c r="AB12" s="0" t="n">
        <v>118</v>
      </c>
      <c r="AC12" s="0" t="n">
        <v>8</v>
      </c>
      <c r="AD12" s="0" t="n">
        <v>21</v>
      </c>
      <c r="AE12" s="0" t="n">
        <v>5</v>
      </c>
      <c r="AF12" s="0" t="n">
        <v>10</v>
      </c>
      <c r="AG12" s="0" t="n">
        <v>14</v>
      </c>
    </row>
    <row r="13" customFormat="false" ht="12.75" hidden="false" customHeight="false" outlineLevel="0" collapsed="false">
      <c r="A13" s="0" t="s">
        <v>1902</v>
      </c>
      <c r="B13" s="0" t="s">
        <v>51</v>
      </c>
      <c r="C13" s="1" t="s">
        <v>66</v>
      </c>
      <c r="D13" s="0" t="n">
        <v>537</v>
      </c>
      <c r="E13" s="0" t="s">
        <v>1903</v>
      </c>
      <c r="F13" s="0" t="n">
        <v>0.25</v>
      </c>
      <c r="G13" s="0" t="s">
        <v>55</v>
      </c>
      <c r="H13" s="0" t="s">
        <v>94</v>
      </c>
      <c r="I13" s="0" t="s">
        <v>55</v>
      </c>
      <c r="J13" s="0" t="s">
        <v>55</v>
      </c>
      <c r="K13" s="0" t="n">
        <v>191</v>
      </c>
      <c r="L13" s="0" t="n">
        <v>39</v>
      </c>
      <c r="M13" s="0" t="n">
        <v>230</v>
      </c>
      <c r="N13" s="0" t="n">
        <v>0.665217391304348</v>
      </c>
      <c r="O13" s="0" t="n">
        <v>0</v>
      </c>
      <c r="P13" s="36" t="n">
        <v>-2.23432553548007</v>
      </c>
      <c r="Q13" s="42" t="n">
        <v>6.33986220251644E-005</v>
      </c>
      <c r="R13" s="0" t="n">
        <v>0.0187732276542883</v>
      </c>
      <c r="S13" s="0" t="n">
        <v>-2.86834760761707</v>
      </c>
      <c r="T13" s="0" t="n">
        <v>0.000321146338208694</v>
      </c>
      <c r="U13" s="0" t="n">
        <v>0.274362085351699</v>
      </c>
      <c r="V13" s="0" t="n">
        <v>-1.5360840958504</v>
      </c>
      <c r="W13" s="0" t="n">
        <v>0.0206613435256031</v>
      </c>
      <c r="X13" s="0" t="n">
        <v>0.629753568439561</v>
      </c>
      <c r="Y13" s="0" t="s">
        <v>94</v>
      </c>
      <c r="Z13" s="0" t="s">
        <v>94</v>
      </c>
      <c r="AA13" s="0" t="n">
        <v>1</v>
      </c>
      <c r="AB13" s="0" t="n">
        <v>153</v>
      </c>
      <c r="AC13" s="0" t="n">
        <v>21</v>
      </c>
      <c r="AD13" s="0" t="n">
        <v>17</v>
      </c>
      <c r="AE13" s="0" t="n">
        <v>17</v>
      </c>
      <c r="AF13" s="0" t="n">
        <v>9</v>
      </c>
      <c r="AG13" s="0" t="n">
        <v>13</v>
      </c>
    </row>
    <row r="14" customFormat="false" ht="12.75" hidden="false" customHeight="false" outlineLevel="0" collapsed="false">
      <c r="A14" s="0" t="s">
        <v>578</v>
      </c>
      <c r="B14" s="0" t="s">
        <v>579</v>
      </c>
      <c r="C14" s="1" t="s">
        <v>114</v>
      </c>
      <c r="D14" s="0" t="n">
        <v>2188</v>
      </c>
      <c r="E14" s="0" t="s">
        <v>580</v>
      </c>
      <c r="F14" s="0" t="n">
        <v>0</v>
      </c>
      <c r="G14" s="43" t="s">
        <v>581</v>
      </c>
      <c r="H14" s="0" t="n">
        <v>0</v>
      </c>
      <c r="I14" s="43" t="s">
        <v>187</v>
      </c>
      <c r="J14" s="0" t="s">
        <v>61</v>
      </c>
      <c r="K14" s="0" t="n">
        <v>4351</v>
      </c>
      <c r="L14" s="0" t="n">
        <v>901</v>
      </c>
      <c r="M14" s="0" t="n">
        <v>5252</v>
      </c>
      <c r="N14" s="0" t="n">
        <v>0.678217821782178</v>
      </c>
      <c r="O14" s="0" t="n">
        <v>0</v>
      </c>
      <c r="P14" s="36" t="n">
        <v>-2.19318690117089</v>
      </c>
      <c r="Q14" s="42" t="n">
        <v>5.99357893745997E-005</v>
      </c>
      <c r="R14" s="0" t="n">
        <v>0.0183109954247432</v>
      </c>
      <c r="S14" s="0" t="n">
        <v>-1.62050042744024</v>
      </c>
      <c r="T14" s="0" t="n">
        <v>0.0101212705369673</v>
      </c>
      <c r="U14" s="0" t="n">
        <v>0.700993458251925</v>
      </c>
      <c r="V14" s="0" t="n">
        <v>-1.88629332798563</v>
      </c>
      <c r="W14" s="0" t="n">
        <v>0.00132100206579212</v>
      </c>
      <c r="X14" s="0" t="n">
        <v>0.183683616997485</v>
      </c>
      <c r="Y14" s="0" t="n">
        <v>-2.31173442207314</v>
      </c>
      <c r="Z14" s="0" t="n">
        <v>0.000380299241933562</v>
      </c>
      <c r="AA14" s="0" t="n">
        <v>0.103705669550323</v>
      </c>
      <c r="AB14" s="0" t="n">
        <v>3562</v>
      </c>
      <c r="AC14" s="0" t="n">
        <v>224</v>
      </c>
      <c r="AD14" s="0" t="n">
        <v>565</v>
      </c>
      <c r="AE14" s="0" t="n">
        <v>328</v>
      </c>
      <c r="AF14" s="0" t="n">
        <v>272</v>
      </c>
      <c r="AG14" s="0" t="n">
        <v>301</v>
      </c>
    </row>
    <row r="15" customFormat="false" ht="12.75" hidden="false" customHeight="false" outlineLevel="0" collapsed="false">
      <c r="A15" s="0" t="s">
        <v>1904</v>
      </c>
      <c r="B15" s="0" t="s">
        <v>51</v>
      </c>
      <c r="C15" s="1" t="s">
        <v>96</v>
      </c>
      <c r="D15" s="0" t="n">
        <v>1014</v>
      </c>
      <c r="E15" s="0" t="s">
        <v>1905</v>
      </c>
      <c r="F15" s="42" t="n">
        <v>9E-007</v>
      </c>
      <c r="G15" s="0" t="s">
        <v>1906</v>
      </c>
      <c r="H15" s="42" t="n">
        <v>2E-016</v>
      </c>
      <c r="I15" s="0" t="s">
        <v>139</v>
      </c>
      <c r="J15" s="0" t="s">
        <v>139</v>
      </c>
      <c r="K15" s="0" t="n">
        <v>196</v>
      </c>
      <c r="L15" s="0" t="n">
        <v>41</v>
      </c>
      <c r="M15" s="0" t="n">
        <v>237</v>
      </c>
      <c r="N15" s="0" t="n">
        <v>0.670886075949367</v>
      </c>
      <c r="O15" s="0" t="n">
        <v>0</v>
      </c>
      <c r="P15" s="36" t="n">
        <v>-2.19308609858786</v>
      </c>
      <c r="Q15" s="0" t="n">
        <v>0.000177272184829171</v>
      </c>
      <c r="R15" s="0" t="n">
        <v>0.0343317131285828</v>
      </c>
      <c r="S15" s="0" t="n">
        <v>-1.25266026696499</v>
      </c>
      <c r="T15" s="0" t="n">
        <v>0.192203632221313</v>
      </c>
      <c r="U15" s="0" t="n">
        <v>1</v>
      </c>
      <c r="V15" s="0" t="n">
        <v>-2.14072917351614</v>
      </c>
      <c r="W15" s="0" t="n">
        <v>0.00358530451399822</v>
      </c>
      <c r="X15" s="0" t="n">
        <v>0.306305735137246</v>
      </c>
      <c r="Y15" s="0" t="s">
        <v>94</v>
      </c>
      <c r="Z15" s="0" t="s">
        <v>94</v>
      </c>
      <c r="AA15" s="0" t="n">
        <v>1</v>
      </c>
      <c r="AB15" s="0" t="n">
        <v>159</v>
      </c>
      <c r="AC15" s="0" t="n">
        <v>7</v>
      </c>
      <c r="AD15" s="0" t="n">
        <v>30</v>
      </c>
      <c r="AE15" s="0" t="n">
        <v>17</v>
      </c>
      <c r="AF15" s="0" t="n">
        <v>10</v>
      </c>
      <c r="AG15" s="0" t="n">
        <v>14</v>
      </c>
    </row>
    <row r="16" customFormat="false" ht="12.75" hidden="false" customHeight="false" outlineLevel="0" collapsed="false">
      <c r="A16" s="0" t="s">
        <v>644</v>
      </c>
      <c r="B16" s="0" t="s">
        <v>645</v>
      </c>
      <c r="C16" s="1" t="s">
        <v>109</v>
      </c>
      <c r="D16" s="0" t="n">
        <v>2530</v>
      </c>
      <c r="E16" s="0" t="s">
        <v>646</v>
      </c>
      <c r="F16" s="0" t="n">
        <v>0</v>
      </c>
      <c r="G16" s="43" t="s">
        <v>647</v>
      </c>
      <c r="H16" s="0" t="n">
        <v>0</v>
      </c>
      <c r="I16" s="43" t="s">
        <v>112</v>
      </c>
      <c r="J16" s="0" t="s">
        <v>61</v>
      </c>
      <c r="K16" s="0" t="n">
        <v>1081</v>
      </c>
      <c r="L16" s="0" t="n">
        <v>228</v>
      </c>
      <c r="M16" s="0" t="n">
        <v>1309</v>
      </c>
      <c r="N16" s="0" t="n">
        <v>0.693659281894576</v>
      </c>
      <c r="O16" s="0" t="n">
        <v>0</v>
      </c>
      <c r="P16" s="36" t="n">
        <v>-2.17379385208363</v>
      </c>
      <c r="Q16" s="0" t="n">
        <v>0.000193795130441742</v>
      </c>
      <c r="R16" s="0" t="n">
        <v>0.0351441420456041</v>
      </c>
      <c r="S16" s="0" t="n">
        <v>-1.50317448276245</v>
      </c>
      <c r="T16" s="0" t="n">
        <v>0.024074580795839</v>
      </c>
      <c r="U16" s="0" t="n">
        <v>0.825933841654664</v>
      </c>
      <c r="V16" s="0" t="n">
        <v>-1.83112388306499</v>
      </c>
      <c r="W16" s="0" t="n">
        <v>0.00250052814152482</v>
      </c>
      <c r="X16" s="0" t="n">
        <v>0.249427163069731</v>
      </c>
      <c r="Y16" s="0" t="s">
        <v>94</v>
      </c>
      <c r="Z16" s="0" t="s">
        <v>94</v>
      </c>
      <c r="AA16" s="0" t="n">
        <v>1</v>
      </c>
      <c r="AB16" s="0" t="n">
        <v>908</v>
      </c>
      <c r="AC16" s="0" t="n">
        <v>43</v>
      </c>
      <c r="AD16" s="0" t="n">
        <v>130</v>
      </c>
      <c r="AE16" s="0" t="n">
        <v>111</v>
      </c>
      <c r="AF16" s="0" t="n">
        <v>47</v>
      </c>
      <c r="AG16" s="0" t="n">
        <v>70</v>
      </c>
    </row>
    <row r="17" customFormat="false" ht="12.75" hidden="false" customHeight="false" outlineLevel="0" collapsed="false">
      <c r="A17" s="0" t="s">
        <v>210</v>
      </c>
      <c r="B17" s="0" t="s">
        <v>211</v>
      </c>
      <c r="C17" s="1" t="s">
        <v>131</v>
      </c>
      <c r="D17" s="0" t="n">
        <v>1085</v>
      </c>
      <c r="E17" s="0" t="s">
        <v>212</v>
      </c>
      <c r="F17" s="42" t="n">
        <v>4E-012</v>
      </c>
      <c r="G17" s="0" t="s">
        <v>213</v>
      </c>
      <c r="H17" s="42" t="n">
        <v>2E-031</v>
      </c>
      <c r="I17" s="0" t="s">
        <v>214</v>
      </c>
      <c r="J17" s="0" t="s">
        <v>70</v>
      </c>
      <c r="K17" s="0" t="n">
        <v>1307</v>
      </c>
      <c r="L17" s="0" t="n">
        <v>277</v>
      </c>
      <c r="M17" s="0" t="n">
        <v>1584</v>
      </c>
      <c r="N17" s="0" t="n">
        <v>0.698863636363636</v>
      </c>
      <c r="O17" s="0" t="n">
        <v>0</v>
      </c>
      <c r="P17" s="36" t="n">
        <v>-2.16719178093027</v>
      </c>
      <c r="Q17" s="0" t="n">
        <v>0.000245843664438965</v>
      </c>
      <c r="R17" s="0" t="n">
        <v>0.040551234940951</v>
      </c>
      <c r="S17" s="0" t="n">
        <v>-2.27249169259319</v>
      </c>
      <c r="T17" s="0" t="n">
        <v>0.00170403375435066</v>
      </c>
      <c r="U17" s="0" t="n">
        <v>0.403636230460029</v>
      </c>
      <c r="V17" s="0" t="n">
        <v>-1.76288084171285</v>
      </c>
      <c r="W17" s="0" t="n">
        <v>0.0032644639866784</v>
      </c>
      <c r="X17" s="0" t="n">
        <v>0.290763029026222</v>
      </c>
      <c r="Y17" s="0" t="s">
        <v>94</v>
      </c>
      <c r="Z17" s="0" t="s">
        <v>94</v>
      </c>
      <c r="AA17" s="0" t="n">
        <v>1</v>
      </c>
      <c r="AB17" s="0" t="n">
        <v>1107</v>
      </c>
      <c r="AC17" s="0" t="n">
        <v>50</v>
      </c>
      <c r="AD17" s="0" t="n">
        <v>150</v>
      </c>
      <c r="AE17" s="0" t="n">
        <v>143</v>
      </c>
      <c r="AF17" s="0" t="n">
        <v>58</v>
      </c>
      <c r="AG17" s="0" t="n">
        <v>76</v>
      </c>
    </row>
    <row r="18" customFormat="false" ht="12.75" hidden="false" customHeight="false" outlineLevel="0" collapsed="false">
      <c r="A18" s="0" t="s">
        <v>1907</v>
      </c>
      <c r="B18" s="0" t="s">
        <v>1908</v>
      </c>
      <c r="C18" s="1" t="s">
        <v>114</v>
      </c>
      <c r="D18" s="0" t="n">
        <v>1020</v>
      </c>
      <c r="E18" s="0" t="s">
        <v>1909</v>
      </c>
      <c r="F18" s="42" t="n">
        <v>1E-107</v>
      </c>
      <c r="G18" s="43" t="s">
        <v>1910</v>
      </c>
      <c r="H18" s="42" t="n">
        <v>6E-086</v>
      </c>
      <c r="I18" s="43" t="s">
        <v>1911</v>
      </c>
      <c r="J18" s="0" t="s">
        <v>61</v>
      </c>
      <c r="K18" s="0" t="n">
        <v>91</v>
      </c>
      <c r="L18" s="0" t="n">
        <v>20</v>
      </c>
      <c r="M18" s="0" t="n">
        <v>111</v>
      </c>
      <c r="N18" s="0" t="n">
        <v>0.54954954954955</v>
      </c>
      <c r="O18" s="0" t="n">
        <v>0</v>
      </c>
      <c r="P18" s="36" t="n">
        <v>-2.16437122896142</v>
      </c>
      <c r="Q18" s="0" t="n">
        <v>0.000117158864638077</v>
      </c>
      <c r="R18" s="0" t="n">
        <v>0.028098682173398</v>
      </c>
      <c r="S18" s="0" t="s">
        <v>94</v>
      </c>
      <c r="T18" s="0" t="s">
        <v>94</v>
      </c>
      <c r="U18" s="0" t="n">
        <v>1</v>
      </c>
      <c r="V18" s="0" t="n">
        <v>-1.81964544526424</v>
      </c>
      <c r="W18" s="0" t="n">
        <v>0.00833392162380298</v>
      </c>
      <c r="X18" s="0" t="n">
        <v>0.445851493899619</v>
      </c>
      <c r="Y18" s="0" t="n">
        <v>-2.48643140171326</v>
      </c>
      <c r="Z18" s="0" t="n">
        <v>0.00120923308658826</v>
      </c>
      <c r="AA18" s="0" t="n">
        <v>0.181761964934868</v>
      </c>
      <c r="AB18" s="0" t="n">
        <v>61</v>
      </c>
      <c r="AC18" s="0" t="n">
        <v>12</v>
      </c>
      <c r="AD18" s="0" t="n">
        <v>18</v>
      </c>
      <c r="AE18" s="0" t="n">
        <v>7</v>
      </c>
      <c r="AF18" s="0" t="n">
        <v>5</v>
      </c>
      <c r="AG18" s="0" t="n">
        <v>8</v>
      </c>
    </row>
    <row r="19" customFormat="false" ht="12.75" hidden="false" customHeight="false" outlineLevel="0" collapsed="false">
      <c r="A19" s="0" t="s">
        <v>724</v>
      </c>
      <c r="B19" s="0" t="s">
        <v>51</v>
      </c>
      <c r="C19" s="1" t="s">
        <v>114</v>
      </c>
      <c r="D19" s="0" t="n">
        <v>438</v>
      </c>
      <c r="E19" s="0" t="s">
        <v>725</v>
      </c>
      <c r="F19" s="42" t="n">
        <v>7E-011</v>
      </c>
      <c r="G19" s="0" t="s">
        <v>726</v>
      </c>
      <c r="H19" s="42" t="n">
        <v>3E-011</v>
      </c>
      <c r="I19" s="43" t="s">
        <v>76</v>
      </c>
      <c r="J19" s="0" t="s">
        <v>77</v>
      </c>
      <c r="K19" s="0" t="n">
        <v>460</v>
      </c>
      <c r="L19" s="0" t="n">
        <v>100</v>
      </c>
      <c r="M19" s="0" t="n">
        <v>560</v>
      </c>
      <c r="N19" s="0" t="n">
        <v>0.6875</v>
      </c>
      <c r="O19" s="0" t="n">
        <v>0</v>
      </c>
      <c r="P19" s="36" t="n">
        <v>-2.12732579023</v>
      </c>
      <c r="Q19" s="0" t="n">
        <v>0.00016895752241159</v>
      </c>
      <c r="R19" s="0" t="n">
        <v>0.0336190041713451</v>
      </c>
      <c r="S19" s="0" t="n">
        <v>-2.09131888263664</v>
      </c>
      <c r="T19" s="0" t="n">
        <v>0.0024900579285276</v>
      </c>
      <c r="U19" s="0" t="n">
        <v>0.438332479168611</v>
      </c>
      <c r="V19" s="0" t="n">
        <v>-1.59890560446613</v>
      </c>
      <c r="W19" s="0" t="n">
        <v>0.0106083569075609</v>
      </c>
      <c r="X19" s="0" t="n">
        <v>0.492572235878917</v>
      </c>
      <c r="Y19" s="0" t="s">
        <v>94</v>
      </c>
      <c r="Z19" s="0" t="s">
        <v>94</v>
      </c>
      <c r="AA19" s="0" t="n">
        <v>1</v>
      </c>
      <c r="AB19" s="0" t="n">
        <v>385</v>
      </c>
      <c r="AC19" s="0" t="n">
        <v>28</v>
      </c>
      <c r="AD19" s="0" t="n">
        <v>47</v>
      </c>
      <c r="AE19" s="0" t="n">
        <v>43</v>
      </c>
      <c r="AF19" s="0" t="n">
        <v>29</v>
      </c>
      <c r="AG19" s="0" t="n">
        <v>28</v>
      </c>
    </row>
    <row r="20" customFormat="false" ht="12.75" hidden="false" customHeight="false" outlineLevel="0" collapsed="false">
      <c r="A20" s="0" t="s">
        <v>679</v>
      </c>
      <c r="B20" s="0" t="s">
        <v>680</v>
      </c>
      <c r="C20" s="1" t="s">
        <v>131</v>
      </c>
      <c r="D20" s="0" t="n">
        <v>2523</v>
      </c>
      <c r="E20" s="0" t="s">
        <v>681</v>
      </c>
      <c r="F20" s="0" t="n">
        <v>0</v>
      </c>
      <c r="G20" s="0" t="s">
        <v>682</v>
      </c>
      <c r="H20" s="0" t="n">
        <v>0</v>
      </c>
      <c r="I20" s="0" t="s">
        <v>683</v>
      </c>
      <c r="J20" s="0" t="s">
        <v>70</v>
      </c>
      <c r="K20" s="0" t="n">
        <v>2111</v>
      </c>
      <c r="L20" s="0" t="n">
        <v>459</v>
      </c>
      <c r="M20" s="0" t="n">
        <v>2570</v>
      </c>
      <c r="N20" s="0" t="n">
        <v>0.695719844357977</v>
      </c>
      <c r="O20" s="0" t="n">
        <v>0</v>
      </c>
      <c r="P20" s="36" t="n">
        <v>-2.11834860280173</v>
      </c>
      <c r="Q20" s="0" t="n">
        <v>0.000246616993781139</v>
      </c>
      <c r="R20" s="0" t="n">
        <v>0.040551234940951</v>
      </c>
      <c r="S20" s="0" t="n">
        <v>-1.49101519872066</v>
      </c>
      <c r="T20" s="0" t="n">
        <v>0.0286685348340671</v>
      </c>
      <c r="U20" s="0" t="n">
        <v>0.850895684779174</v>
      </c>
      <c r="V20" s="0" t="n">
        <v>-1.59385912766258</v>
      </c>
      <c r="W20" s="0" t="n">
        <v>0.00534735572929075</v>
      </c>
      <c r="X20" s="0" t="n">
        <v>0.374835162651453</v>
      </c>
      <c r="Y20" s="0" t="s">
        <v>94</v>
      </c>
      <c r="Z20" s="0" t="s">
        <v>94</v>
      </c>
      <c r="AA20" s="0" t="n">
        <v>1</v>
      </c>
      <c r="AB20" s="0" t="n">
        <v>1788</v>
      </c>
      <c r="AC20" s="0" t="n">
        <v>93</v>
      </c>
      <c r="AD20" s="0" t="n">
        <v>230</v>
      </c>
      <c r="AE20" s="0" t="n">
        <v>179</v>
      </c>
      <c r="AF20" s="0" t="n">
        <v>116</v>
      </c>
      <c r="AG20" s="0" t="n">
        <v>164</v>
      </c>
    </row>
    <row r="21" customFormat="false" ht="12.75" hidden="false" customHeight="false" outlineLevel="0" collapsed="false">
      <c r="A21" s="0" t="s">
        <v>657</v>
      </c>
      <c r="B21" s="0" t="s">
        <v>658</v>
      </c>
      <c r="C21" s="1" t="s">
        <v>73</v>
      </c>
      <c r="D21" s="0" t="n">
        <v>1776</v>
      </c>
      <c r="E21" s="0" t="s">
        <v>659</v>
      </c>
      <c r="F21" s="0" t="n">
        <v>0</v>
      </c>
      <c r="G21" s="43" t="s">
        <v>660</v>
      </c>
      <c r="H21" s="0" t="n">
        <v>0</v>
      </c>
      <c r="I21" s="0" t="s">
        <v>661</v>
      </c>
      <c r="J21" s="0" t="s">
        <v>61</v>
      </c>
      <c r="K21" s="0" t="n">
        <v>1539</v>
      </c>
      <c r="L21" s="0" t="n">
        <v>337</v>
      </c>
      <c r="M21" s="0" t="n">
        <v>1876</v>
      </c>
      <c r="N21" s="0" t="n">
        <v>0.699360341151386</v>
      </c>
      <c r="O21" s="0" t="n">
        <v>0</v>
      </c>
      <c r="P21" s="36" t="n">
        <v>-2.1061632286098</v>
      </c>
      <c r="Q21" s="0" t="n">
        <v>0.000219580590670384</v>
      </c>
      <c r="R21" s="0" t="n">
        <v>0.0373100567789083</v>
      </c>
      <c r="S21" s="0" t="s">
        <v>94</v>
      </c>
      <c r="T21" s="0" t="s">
        <v>94</v>
      </c>
      <c r="U21" s="0" t="n">
        <v>1</v>
      </c>
      <c r="V21" s="0" t="n">
        <v>-1.67343045966789</v>
      </c>
      <c r="W21" s="0" t="n">
        <v>0.00513202051683672</v>
      </c>
      <c r="X21" s="0" t="n">
        <v>0.372117780826999</v>
      </c>
      <c r="Y21" s="0" t="s">
        <v>94</v>
      </c>
      <c r="Z21" s="0" t="s">
        <v>94</v>
      </c>
      <c r="AA21" s="0" t="n">
        <v>1</v>
      </c>
      <c r="AB21" s="0" t="n">
        <v>1312</v>
      </c>
      <c r="AC21" s="0" t="n">
        <v>78</v>
      </c>
      <c r="AD21" s="0" t="n">
        <v>149</v>
      </c>
      <c r="AE21" s="0" t="n">
        <v>129</v>
      </c>
      <c r="AF21" s="0" t="n">
        <v>92</v>
      </c>
      <c r="AG21" s="0" t="n">
        <v>116</v>
      </c>
    </row>
    <row r="22" customFormat="false" ht="12.75" hidden="false" customHeight="false" outlineLevel="0" collapsed="false">
      <c r="A22" s="0" t="s">
        <v>792</v>
      </c>
      <c r="B22" s="0" t="s">
        <v>793</v>
      </c>
      <c r="C22" s="1" t="s">
        <v>73</v>
      </c>
      <c r="D22" s="0" t="n">
        <v>1219</v>
      </c>
      <c r="E22" s="0" t="s">
        <v>794</v>
      </c>
      <c r="F22" s="42" t="n">
        <v>9E-051</v>
      </c>
      <c r="G22" s="0" t="s">
        <v>795</v>
      </c>
      <c r="H22" s="42" t="n">
        <v>7E-062</v>
      </c>
      <c r="I22" s="0" t="s">
        <v>796</v>
      </c>
      <c r="J22" s="0" t="s">
        <v>796</v>
      </c>
      <c r="K22" s="0" t="n">
        <v>434</v>
      </c>
      <c r="L22" s="0" t="n">
        <v>96</v>
      </c>
      <c r="M22" s="0" t="n">
        <v>530</v>
      </c>
      <c r="N22" s="0" t="n">
        <v>0.649056603773585</v>
      </c>
      <c r="O22" s="0" t="n">
        <v>0</v>
      </c>
      <c r="P22" s="36" t="n">
        <v>-2.10177922899359</v>
      </c>
      <c r="Q22" s="0" t="n">
        <v>0.000159420721200587</v>
      </c>
      <c r="R22" s="0" t="n">
        <v>0.0330888184273434</v>
      </c>
      <c r="S22" s="0" t="n">
        <v>-1.67734519651264</v>
      </c>
      <c r="T22" s="0" t="n">
        <v>0.011943454094572</v>
      </c>
      <c r="U22" s="0" t="n">
        <v>0.72523978038361</v>
      </c>
      <c r="V22" s="0" t="n">
        <v>-2.05712922330044</v>
      </c>
      <c r="W22" s="0" t="n">
        <v>0.00111807890338516</v>
      </c>
      <c r="X22" s="0" t="n">
        <v>0.173353992936893</v>
      </c>
      <c r="Y22" s="0" t="n">
        <v>-2.22911909082708</v>
      </c>
      <c r="Z22" s="0" t="n">
        <v>0.000875482405734507</v>
      </c>
      <c r="AA22" s="0" t="n">
        <v>0.15826557781868</v>
      </c>
      <c r="AB22" s="0" t="n">
        <v>344</v>
      </c>
      <c r="AC22" s="0" t="n">
        <v>20</v>
      </c>
      <c r="AD22" s="0" t="n">
        <v>70</v>
      </c>
      <c r="AE22" s="0" t="n">
        <v>27</v>
      </c>
      <c r="AF22" s="0" t="n">
        <v>33</v>
      </c>
      <c r="AG22" s="0" t="n">
        <v>36</v>
      </c>
    </row>
    <row r="23" customFormat="false" ht="12.75" hidden="false" customHeight="false" outlineLevel="0" collapsed="false">
      <c r="A23" s="0" t="s">
        <v>364</v>
      </c>
      <c r="B23" s="0" t="s">
        <v>51</v>
      </c>
      <c r="C23" s="1" t="s">
        <v>131</v>
      </c>
      <c r="D23" s="0" t="n">
        <v>461</v>
      </c>
      <c r="E23" s="0" t="s">
        <v>365</v>
      </c>
      <c r="F23" s="0" t="n">
        <v>9.1</v>
      </c>
      <c r="G23" s="0" t="s">
        <v>366</v>
      </c>
      <c r="H23" s="42" t="n">
        <v>7E-013</v>
      </c>
      <c r="I23" s="0" t="s">
        <v>148</v>
      </c>
      <c r="J23" s="0" t="s">
        <v>70</v>
      </c>
      <c r="K23" s="0" t="n">
        <v>643</v>
      </c>
      <c r="L23" s="0" t="n">
        <v>142</v>
      </c>
      <c r="M23" s="0" t="n">
        <v>785</v>
      </c>
      <c r="N23" s="0" t="n">
        <v>0.668789808917197</v>
      </c>
      <c r="O23" s="0" t="n">
        <v>0</v>
      </c>
      <c r="P23" s="36" t="n">
        <v>-2.09650571759741</v>
      </c>
      <c r="Q23" s="0" t="n">
        <v>0.000169858940624752</v>
      </c>
      <c r="R23" s="0" t="n">
        <v>0.0336190041713451</v>
      </c>
      <c r="S23" s="0" t="s">
        <v>94</v>
      </c>
      <c r="T23" s="0" t="s">
        <v>94</v>
      </c>
      <c r="U23" s="0" t="n">
        <v>1</v>
      </c>
      <c r="V23" s="0" t="n">
        <v>-2.48008891474167</v>
      </c>
      <c r="W23" s="0" t="n">
        <v>0.000124654004000466</v>
      </c>
      <c r="X23" s="0" t="n">
        <v>0.083493251879512</v>
      </c>
      <c r="Y23" s="0" t="n">
        <v>-1.77979222284767</v>
      </c>
      <c r="Z23" s="0" t="n">
        <v>0.00737597458476236</v>
      </c>
      <c r="AA23" s="0" t="n">
        <v>0.362279748950847</v>
      </c>
      <c r="AB23" s="0" t="n">
        <v>525</v>
      </c>
      <c r="AC23" s="0" t="n">
        <v>31</v>
      </c>
      <c r="AD23" s="0" t="n">
        <v>87</v>
      </c>
      <c r="AE23" s="0" t="n">
        <v>41</v>
      </c>
      <c r="AF23" s="0" t="n">
        <v>50</v>
      </c>
      <c r="AG23" s="0" t="n">
        <v>51</v>
      </c>
    </row>
    <row r="24" customFormat="false" ht="12.75" hidden="false" customHeight="false" outlineLevel="0" collapsed="false">
      <c r="A24" s="0" t="s">
        <v>1912</v>
      </c>
      <c r="B24" s="0" t="s">
        <v>51</v>
      </c>
      <c r="C24" s="1" t="s">
        <v>66</v>
      </c>
      <c r="D24" s="0" t="n">
        <v>4051</v>
      </c>
      <c r="E24" s="0" t="s">
        <v>880</v>
      </c>
      <c r="F24" s="0" t="n">
        <v>0</v>
      </c>
      <c r="G24" s="0" t="s">
        <v>881</v>
      </c>
      <c r="H24" s="0" t="n">
        <v>0</v>
      </c>
      <c r="I24" s="0" t="s">
        <v>882</v>
      </c>
      <c r="J24" s="0" t="s">
        <v>61</v>
      </c>
      <c r="K24" s="0" t="n">
        <v>1212</v>
      </c>
      <c r="L24" s="0" t="n">
        <v>275</v>
      </c>
      <c r="M24" s="0" t="n">
        <v>1487</v>
      </c>
      <c r="N24" s="0" t="n">
        <v>0.633490248823134</v>
      </c>
      <c r="O24" s="0" t="n">
        <v>0</v>
      </c>
      <c r="P24" s="36" t="n">
        <v>-2.07560626477376</v>
      </c>
      <c r="Q24" s="42" t="n">
        <v>6.54386479762401E-005</v>
      </c>
      <c r="R24" s="0" t="n">
        <v>0.0190099272370978</v>
      </c>
      <c r="S24" s="0" t="n">
        <v>-1.84670295040032</v>
      </c>
      <c r="T24" s="0" t="n">
        <v>0.00558659052349994</v>
      </c>
      <c r="U24" s="0" t="n">
        <v>0.564208148977363</v>
      </c>
      <c r="V24" s="0" t="n">
        <v>-1.22626150092683</v>
      </c>
      <c r="W24" s="0" t="n">
        <v>0.0235781229966194</v>
      </c>
      <c r="X24" s="0" t="n">
        <v>0.663555747190573</v>
      </c>
      <c r="Y24" s="0" t="n">
        <v>-2.38884116048574</v>
      </c>
      <c r="Z24" s="0" t="n">
        <v>0.000157893941672572</v>
      </c>
      <c r="AA24" s="0" t="n">
        <v>0.0693893247852588</v>
      </c>
      <c r="AB24" s="0" t="n">
        <v>942</v>
      </c>
      <c r="AC24" s="0" t="n">
        <v>90</v>
      </c>
      <c r="AD24" s="0" t="n">
        <v>180</v>
      </c>
      <c r="AE24" s="0" t="n">
        <v>104</v>
      </c>
      <c r="AF24" s="0" t="n">
        <v>80</v>
      </c>
      <c r="AG24" s="0" t="n">
        <v>91</v>
      </c>
    </row>
    <row r="25" customFormat="false" ht="12.75" hidden="false" customHeight="false" outlineLevel="0" collapsed="false">
      <c r="A25" s="0" t="s">
        <v>596</v>
      </c>
      <c r="B25" s="0" t="s">
        <v>51</v>
      </c>
      <c r="C25" s="1" t="s">
        <v>96</v>
      </c>
      <c r="D25" s="0" t="n">
        <v>1376</v>
      </c>
      <c r="E25" s="0" t="s">
        <v>597</v>
      </c>
      <c r="F25" s="0" t="n">
        <v>1.8</v>
      </c>
      <c r="G25" s="0" t="s">
        <v>598</v>
      </c>
      <c r="H25" s="42" t="n">
        <v>2E-019</v>
      </c>
      <c r="I25" s="0" t="s">
        <v>69</v>
      </c>
      <c r="J25" s="0" t="s">
        <v>70</v>
      </c>
      <c r="K25" s="0" t="n">
        <v>354</v>
      </c>
      <c r="L25" s="0" t="n">
        <v>81</v>
      </c>
      <c r="M25" s="0" t="n">
        <v>435</v>
      </c>
      <c r="N25" s="0" t="n">
        <v>0.680459770114943</v>
      </c>
      <c r="O25" s="0" t="n">
        <v>0</v>
      </c>
      <c r="P25" s="36" t="n">
        <v>-2.04764342514224</v>
      </c>
      <c r="Q25" s="0" t="n">
        <v>0.000259885485444709</v>
      </c>
      <c r="R25" s="0" t="n">
        <v>0.0414229865340235</v>
      </c>
      <c r="S25" s="0" t="n">
        <v>-1.56496411671826</v>
      </c>
      <c r="T25" s="0" t="n">
        <v>0.0291117758464313</v>
      </c>
      <c r="U25" s="0" t="n">
        <v>0.855613286986519</v>
      </c>
      <c r="V25" s="0" t="n">
        <v>-1.44608331015574</v>
      </c>
      <c r="W25" s="0" t="n">
        <v>0.0199801613656787</v>
      </c>
      <c r="X25" s="0" t="n">
        <v>0.619351378654859</v>
      </c>
      <c r="Y25" s="0" t="s">
        <v>94</v>
      </c>
      <c r="Z25" s="0" t="s">
        <v>94</v>
      </c>
      <c r="AA25" s="0" t="n">
        <v>1</v>
      </c>
      <c r="AB25" s="0" t="n">
        <v>296</v>
      </c>
      <c r="AC25" s="0" t="n">
        <v>27</v>
      </c>
      <c r="AD25" s="0" t="n">
        <v>31</v>
      </c>
      <c r="AE25" s="0" t="n">
        <v>27</v>
      </c>
      <c r="AF25" s="0" t="n">
        <v>25</v>
      </c>
      <c r="AG25" s="0" t="n">
        <v>29</v>
      </c>
    </row>
    <row r="26" customFormat="false" ht="12.75" hidden="false" customHeight="false" outlineLevel="0" collapsed="false">
      <c r="A26" s="0" t="s">
        <v>169</v>
      </c>
      <c r="B26" s="0" t="s">
        <v>51</v>
      </c>
      <c r="C26" s="1" t="s">
        <v>96</v>
      </c>
      <c r="D26" s="0" t="n">
        <v>3430</v>
      </c>
      <c r="E26" s="0" t="s">
        <v>170</v>
      </c>
      <c r="F26" s="42" t="n">
        <v>3E-009</v>
      </c>
      <c r="G26" s="0" t="s">
        <v>171</v>
      </c>
      <c r="H26" s="42" t="n">
        <v>3E-010</v>
      </c>
      <c r="I26" s="0" t="s">
        <v>172</v>
      </c>
      <c r="J26" s="0" t="s">
        <v>70</v>
      </c>
      <c r="K26" s="0" t="n">
        <v>1302</v>
      </c>
      <c r="L26" s="0" t="n">
        <v>297</v>
      </c>
      <c r="M26" s="0" t="n">
        <v>1599</v>
      </c>
      <c r="N26" s="0" t="n">
        <v>0.672295184490306</v>
      </c>
      <c r="O26" s="0" t="n">
        <v>0</v>
      </c>
      <c r="P26" s="36" t="n">
        <v>-2.04726831335767</v>
      </c>
      <c r="Q26" s="0" t="n">
        <v>0.000251678724923977</v>
      </c>
      <c r="R26" s="0" t="n">
        <v>0.0408377073387905</v>
      </c>
      <c r="S26" s="0" t="n">
        <v>-1.72364191565736</v>
      </c>
      <c r="T26" s="0" t="n">
        <v>0.00283796788675697</v>
      </c>
      <c r="U26" s="0" t="n">
        <v>0.438332479168611</v>
      </c>
      <c r="V26" s="0" t="n">
        <v>-1.40701132661343</v>
      </c>
      <c r="W26" s="0" t="n">
        <v>0.0109100716612621</v>
      </c>
      <c r="X26" s="0" t="n">
        <v>0.499076104119997</v>
      </c>
      <c r="Y26" s="0" t="s">
        <v>94</v>
      </c>
      <c r="Z26" s="0" t="s">
        <v>94</v>
      </c>
      <c r="AA26" s="0" t="n">
        <v>1</v>
      </c>
      <c r="AB26" s="0" t="n">
        <v>1075</v>
      </c>
      <c r="AC26" s="0" t="n">
        <v>64</v>
      </c>
      <c r="AD26" s="0" t="n">
        <v>163</v>
      </c>
      <c r="AE26" s="0" t="n">
        <v>93</v>
      </c>
      <c r="AF26" s="0" t="n">
        <v>109</v>
      </c>
      <c r="AG26" s="0" t="n">
        <v>95</v>
      </c>
    </row>
    <row r="27" customFormat="false" ht="12.75" hidden="false" customHeight="false" outlineLevel="0" collapsed="false">
      <c r="A27" s="0" t="s">
        <v>916</v>
      </c>
      <c r="B27" s="0" t="s">
        <v>917</v>
      </c>
      <c r="C27" s="1" t="s">
        <v>96</v>
      </c>
      <c r="D27" s="0" t="n">
        <v>1467</v>
      </c>
      <c r="E27" s="0" t="s">
        <v>918</v>
      </c>
      <c r="F27" s="0" t="n">
        <v>0</v>
      </c>
      <c r="G27" s="0" t="s">
        <v>919</v>
      </c>
      <c r="H27" s="0" t="n">
        <v>0</v>
      </c>
      <c r="I27" s="0" t="s">
        <v>69</v>
      </c>
      <c r="J27" s="0" t="s">
        <v>70</v>
      </c>
      <c r="K27" s="0" t="n">
        <v>865</v>
      </c>
      <c r="L27" s="0" t="n">
        <v>201</v>
      </c>
      <c r="M27" s="0" t="n">
        <v>1066</v>
      </c>
      <c r="N27" s="0" t="n">
        <v>0.667917448405253</v>
      </c>
      <c r="O27" s="0" t="n">
        <v>0</v>
      </c>
      <c r="P27" s="36" t="n">
        <v>-2.02760479096322</v>
      </c>
      <c r="Q27" s="0" t="n">
        <v>0.000236052231399831</v>
      </c>
      <c r="R27" s="0" t="n">
        <v>0.0397339882218912</v>
      </c>
      <c r="S27" s="0" t="n">
        <v>-2.53678172875069</v>
      </c>
      <c r="T27" s="0" t="n">
        <v>0.000283735012308789</v>
      </c>
      <c r="U27" s="0" t="n">
        <v>0.274362085351699</v>
      </c>
      <c r="V27" s="0" t="n">
        <v>-1.55111258138843</v>
      </c>
      <c r="W27" s="0" t="n">
        <v>0.0089037036636658</v>
      </c>
      <c r="X27" s="0" t="n">
        <v>0.458746208763335</v>
      </c>
      <c r="Y27" s="0" t="s">
        <v>94</v>
      </c>
      <c r="Z27" s="0" t="s">
        <v>94</v>
      </c>
      <c r="AA27" s="0" t="n">
        <v>1</v>
      </c>
      <c r="AB27" s="0" t="n">
        <v>712</v>
      </c>
      <c r="AC27" s="0" t="n">
        <v>54</v>
      </c>
      <c r="AD27" s="0" t="n">
        <v>99</v>
      </c>
      <c r="AE27" s="0" t="n">
        <v>70</v>
      </c>
      <c r="AF27" s="0" t="n">
        <v>45</v>
      </c>
      <c r="AG27" s="0" t="n">
        <v>86</v>
      </c>
    </row>
    <row r="28" customFormat="false" ht="12.75" hidden="false" customHeight="false" outlineLevel="0" collapsed="false">
      <c r="A28" s="0" t="s">
        <v>1064</v>
      </c>
      <c r="B28" s="0" t="s">
        <v>1065</v>
      </c>
      <c r="C28" s="1" t="s">
        <v>73</v>
      </c>
      <c r="D28" s="0" t="n">
        <v>2506</v>
      </c>
      <c r="E28" s="0" t="s">
        <v>1066</v>
      </c>
      <c r="F28" s="0" t="n">
        <v>0</v>
      </c>
      <c r="G28" s="0" t="s">
        <v>1067</v>
      </c>
      <c r="H28" s="0" t="n">
        <v>0</v>
      </c>
      <c r="I28" s="0" t="s">
        <v>176</v>
      </c>
      <c r="J28" s="0" t="s">
        <v>177</v>
      </c>
      <c r="K28" s="0" t="n">
        <v>524</v>
      </c>
      <c r="L28" s="0" t="n">
        <v>128</v>
      </c>
      <c r="M28" s="0" t="n">
        <v>652</v>
      </c>
      <c r="N28" s="0" t="n">
        <v>0.596625766871166</v>
      </c>
      <c r="O28" s="0" t="n">
        <v>0</v>
      </c>
      <c r="P28" s="36" t="n">
        <v>-1.97686104723503</v>
      </c>
      <c r="Q28" s="0" t="n">
        <v>0.000100891215895763</v>
      </c>
      <c r="R28" s="0" t="n">
        <v>0.0259593098499799</v>
      </c>
      <c r="S28" s="0" t="n">
        <v>-1.82099985529904</v>
      </c>
      <c r="T28" s="0" t="n">
        <v>0.00357450512124998</v>
      </c>
      <c r="U28" s="0" t="n">
        <v>0.496051824216429</v>
      </c>
      <c r="V28" s="0" t="n">
        <v>-1.48778032119733</v>
      </c>
      <c r="W28" s="0" t="n">
        <v>0.00773621001621604</v>
      </c>
      <c r="X28" s="0" t="n">
        <v>0.439128260073009</v>
      </c>
      <c r="Y28" s="0" t="n">
        <v>-2.17652824386126</v>
      </c>
      <c r="Z28" s="0" t="n">
        <v>0.000593943992022978</v>
      </c>
      <c r="AA28" s="0" t="n">
        <v>0.126504448761938</v>
      </c>
      <c r="AB28" s="0" t="n">
        <v>389</v>
      </c>
      <c r="AC28" s="0" t="n">
        <v>44</v>
      </c>
      <c r="AD28" s="0" t="n">
        <v>91</v>
      </c>
      <c r="AE28" s="0" t="n">
        <v>43</v>
      </c>
      <c r="AF28" s="0" t="n">
        <v>41</v>
      </c>
      <c r="AG28" s="0" t="n">
        <v>44</v>
      </c>
    </row>
    <row r="29" customFormat="false" ht="12.75" hidden="false" customHeight="false" outlineLevel="0" collapsed="false">
      <c r="A29" s="0" t="s">
        <v>1913</v>
      </c>
      <c r="B29" s="0" t="s">
        <v>51</v>
      </c>
      <c r="C29" s="1" t="s">
        <v>96</v>
      </c>
      <c r="D29" s="0" t="n">
        <v>1204</v>
      </c>
      <c r="E29" s="0" t="s">
        <v>1914</v>
      </c>
      <c r="F29" s="42" t="n">
        <v>1E-068</v>
      </c>
      <c r="G29" s="43" t="s">
        <v>1915</v>
      </c>
      <c r="H29" s="42" t="n">
        <v>5E-069</v>
      </c>
      <c r="I29" s="0" t="s">
        <v>1916</v>
      </c>
      <c r="J29" s="0" t="s">
        <v>70</v>
      </c>
      <c r="K29" s="0" t="n">
        <v>305</v>
      </c>
      <c r="L29" s="0" t="n">
        <v>76</v>
      </c>
      <c r="M29" s="0" t="n">
        <v>381</v>
      </c>
      <c r="N29" s="0" t="n">
        <v>0.569553805774278</v>
      </c>
      <c r="O29" s="0" t="n">
        <v>0</v>
      </c>
      <c r="P29" s="36" t="n">
        <v>-1.96686829615935</v>
      </c>
      <c r="Q29" s="0" t="n">
        <v>0.00015402992951583</v>
      </c>
      <c r="R29" s="0" t="n">
        <v>0.0326380360059954</v>
      </c>
      <c r="S29" s="0" t="n">
        <v>-1.50930302432898</v>
      </c>
      <c r="T29" s="0" t="n">
        <v>0.0304369072394102</v>
      </c>
      <c r="U29" s="0" t="n">
        <v>0.86581206075358</v>
      </c>
      <c r="V29" s="0" t="n">
        <v>-1.57428999517877</v>
      </c>
      <c r="W29" s="0" t="n">
        <v>0.00799478559881388</v>
      </c>
      <c r="X29" s="0" t="n">
        <v>0.440857780133791</v>
      </c>
      <c r="Y29" s="0" t="n">
        <v>-2.37639101358897</v>
      </c>
      <c r="Z29" s="0" t="n">
        <v>0.000272077990774559</v>
      </c>
      <c r="AA29" s="0" t="n">
        <v>0.0913830674079684</v>
      </c>
      <c r="AB29" s="0" t="n">
        <v>217</v>
      </c>
      <c r="AC29" s="0" t="n">
        <v>22</v>
      </c>
      <c r="AD29" s="0" t="n">
        <v>66</v>
      </c>
      <c r="AE29" s="0" t="n">
        <v>33</v>
      </c>
      <c r="AF29" s="0" t="n">
        <v>16</v>
      </c>
      <c r="AG29" s="0" t="n">
        <v>27</v>
      </c>
    </row>
    <row r="30" customFormat="false" ht="12.75" hidden="false" customHeight="false" outlineLevel="0" collapsed="false">
      <c r="A30" s="0" t="s">
        <v>1917</v>
      </c>
      <c r="B30" s="0" t="s">
        <v>119</v>
      </c>
      <c r="C30" s="1" t="s">
        <v>73</v>
      </c>
      <c r="D30" s="0" t="n">
        <v>672</v>
      </c>
      <c r="E30" s="0" t="s">
        <v>120</v>
      </c>
      <c r="F30" s="42" t="n">
        <v>1E-030</v>
      </c>
      <c r="G30" s="0" t="s">
        <v>1083</v>
      </c>
      <c r="H30" s="42" t="n">
        <v>4E-054</v>
      </c>
      <c r="I30" s="43" t="s">
        <v>112</v>
      </c>
      <c r="J30" s="0" t="s">
        <v>61</v>
      </c>
      <c r="K30" s="0" t="n">
        <v>346</v>
      </c>
      <c r="L30" s="0" t="n">
        <v>86</v>
      </c>
      <c r="M30" s="0" t="n">
        <v>432</v>
      </c>
      <c r="N30" s="0" t="n">
        <v>0.636574074074074</v>
      </c>
      <c r="O30" s="0" t="n">
        <v>0</v>
      </c>
      <c r="P30" s="36" t="n">
        <v>-1.94182405776977</v>
      </c>
      <c r="Q30" s="0" t="n">
        <v>0.000211018805417448</v>
      </c>
      <c r="R30" s="0" t="n">
        <v>0.037265022485792</v>
      </c>
      <c r="S30" s="0" t="s">
        <v>94</v>
      </c>
      <c r="T30" s="0" t="s">
        <v>94</v>
      </c>
      <c r="U30" s="0" t="n">
        <v>1</v>
      </c>
      <c r="V30" s="0" t="n">
        <v>-1.12500743282313</v>
      </c>
      <c r="W30" s="0" t="n">
        <v>0.0391490475130329</v>
      </c>
      <c r="X30" s="0" t="n">
        <v>0.801406846706279</v>
      </c>
      <c r="Y30" s="0" t="n">
        <v>-2.21544776808123</v>
      </c>
      <c r="Z30" s="0" t="n">
        <v>0.000639371137006667</v>
      </c>
      <c r="AA30" s="0" t="n">
        <v>0.130213192700003</v>
      </c>
      <c r="AB30" s="0" t="n">
        <v>275</v>
      </c>
      <c r="AC30" s="0" t="n">
        <v>31</v>
      </c>
      <c r="AD30" s="0" t="n">
        <v>40</v>
      </c>
      <c r="AE30" s="0" t="n">
        <v>31</v>
      </c>
      <c r="AF30" s="0" t="n">
        <v>28</v>
      </c>
      <c r="AG30" s="0" t="n">
        <v>27</v>
      </c>
    </row>
    <row r="31" customFormat="false" ht="12.75" hidden="false" customHeight="false" outlineLevel="0" collapsed="false">
      <c r="A31" s="0" t="s">
        <v>1918</v>
      </c>
      <c r="B31" s="0" t="s">
        <v>453</v>
      </c>
      <c r="C31" s="1" t="s">
        <v>84</v>
      </c>
      <c r="D31" s="0" t="n">
        <v>1764</v>
      </c>
      <c r="E31" s="0" t="s">
        <v>1919</v>
      </c>
      <c r="F31" s="42" t="n">
        <v>2E-054</v>
      </c>
      <c r="G31" s="0" t="s">
        <v>1920</v>
      </c>
      <c r="H31" s="0" t="n">
        <v>0</v>
      </c>
      <c r="I31" s="0" t="s">
        <v>671</v>
      </c>
      <c r="J31" s="0" t="s">
        <v>164</v>
      </c>
      <c r="K31" s="0" t="n">
        <v>389</v>
      </c>
      <c r="L31" s="0" t="n">
        <v>100</v>
      </c>
      <c r="M31" s="0" t="n">
        <v>489</v>
      </c>
      <c r="N31" s="0" t="n">
        <v>0.613496932515337</v>
      </c>
      <c r="O31" s="0" t="n">
        <v>0</v>
      </c>
      <c r="P31" s="36" t="n">
        <v>-1.912809426922</v>
      </c>
      <c r="Q31" s="0" t="n">
        <v>0.000247661753567521</v>
      </c>
      <c r="R31" s="0" t="n">
        <v>0.040551234940951</v>
      </c>
      <c r="S31" s="0" t="n">
        <v>-1.87261973694464</v>
      </c>
      <c r="T31" s="0" t="n">
        <v>0.00429900578953001</v>
      </c>
      <c r="U31" s="0" t="n">
        <v>0.521678044478372</v>
      </c>
      <c r="V31" s="0" t="n">
        <v>-1.29305498461479</v>
      </c>
      <c r="W31" s="0" t="n">
        <v>0.0306592361725309</v>
      </c>
      <c r="X31" s="0" t="n">
        <v>0.723899645220872</v>
      </c>
      <c r="Y31" s="0" t="n">
        <v>-2.23492716756185</v>
      </c>
      <c r="Z31" s="0" t="n">
        <v>0.000727694088017486</v>
      </c>
      <c r="AA31" s="0" t="n">
        <v>0.144541607186584</v>
      </c>
      <c r="AB31" s="0" t="n">
        <v>300</v>
      </c>
      <c r="AC31" s="0" t="n">
        <v>37</v>
      </c>
      <c r="AD31" s="0" t="n">
        <v>52</v>
      </c>
      <c r="AE31" s="0" t="n">
        <v>52</v>
      </c>
      <c r="AF31" s="0" t="n">
        <v>20</v>
      </c>
      <c r="AG31" s="0" t="n">
        <v>28</v>
      </c>
    </row>
    <row r="32" customFormat="false" ht="12.75" hidden="false" customHeight="false" outlineLevel="0" collapsed="false">
      <c r="A32" s="0" t="s">
        <v>1921</v>
      </c>
      <c r="B32" s="0" t="s">
        <v>51</v>
      </c>
      <c r="C32" s="1" t="s">
        <v>73</v>
      </c>
      <c r="D32" s="0" t="n">
        <v>1031</v>
      </c>
      <c r="E32" s="0" t="s">
        <v>1922</v>
      </c>
      <c r="F32" s="42" t="n">
        <v>5E-039</v>
      </c>
      <c r="G32" s="0" t="s">
        <v>1923</v>
      </c>
      <c r="H32" s="42" t="n">
        <v>3E-062</v>
      </c>
      <c r="I32" s="0" t="s">
        <v>1924</v>
      </c>
      <c r="J32" s="0" t="s">
        <v>77</v>
      </c>
      <c r="K32" s="0" t="n">
        <v>447</v>
      </c>
      <c r="L32" s="0" t="n">
        <v>115</v>
      </c>
      <c r="M32" s="0" t="n">
        <v>562</v>
      </c>
      <c r="N32" s="0" t="n">
        <v>0.604982206405694</v>
      </c>
      <c r="O32" s="0" t="n">
        <v>0</v>
      </c>
      <c r="P32" s="36" t="n">
        <v>-1.89846905991483</v>
      </c>
      <c r="Q32" s="0" t="n">
        <v>0.000193539814934788</v>
      </c>
      <c r="R32" s="0" t="n">
        <v>0.0351441420456041</v>
      </c>
      <c r="S32" s="0" t="n">
        <v>-1.22713511299537</v>
      </c>
      <c r="T32" s="0" t="n">
        <v>0.0157511819097308</v>
      </c>
      <c r="U32" s="0" t="n">
        <v>0.774587533913819</v>
      </c>
      <c r="V32" s="0" t="n">
        <v>-1.60425404691989</v>
      </c>
      <c r="W32" s="0" t="n">
        <v>0.00675368360308369</v>
      </c>
      <c r="X32" s="0" t="n">
        <v>0.406800114869195</v>
      </c>
      <c r="Y32" s="0" t="s">
        <v>94</v>
      </c>
      <c r="Z32" s="0" t="s">
        <v>94</v>
      </c>
      <c r="AA32" s="0" t="n">
        <v>1</v>
      </c>
      <c r="AB32" s="0" t="n">
        <v>340</v>
      </c>
      <c r="AC32" s="0" t="n">
        <v>38</v>
      </c>
      <c r="AD32" s="0" t="n">
        <v>69</v>
      </c>
      <c r="AE32" s="0" t="n">
        <v>39</v>
      </c>
      <c r="AF32" s="0" t="n">
        <v>35</v>
      </c>
      <c r="AG32" s="0" t="n">
        <v>41</v>
      </c>
    </row>
    <row r="33" customFormat="false" ht="12.75" hidden="false" customHeight="false" outlineLevel="0" collapsed="false">
      <c r="A33" s="0" t="s">
        <v>964</v>
      </c>
      <c r="B33" s="0" t="s">
        <v>51</v>
      </c>
      <c r="C33" s="1" t="s">
        <v>131</v>
      </c>
      <c r="D33" s="0" t="n">
        <v>631</v>
      </c>
      <c r="E33" s="0" t="s">
        <v>965</v>
      </c>
      <c r="F33" s="42" t="n">
        <v>4E-021</v>
      </c>
      <c r="G33" s="0" t="s">
        <v>966</v>
      </c>
      <c r="H33" s="42" t="n">
        <v>2E-021</v>
      </c>
      <c r="I33" s="0" t="s">
        <v>293</v>
      </c>
      <c r="J33" s="0" t="s">
        <v>293</v>
      </c>
      <c r="K33" s="0" t="n">
        <v>175</v>
      </c>
      <c r="L33" s="0" t="n">
        <v>46</v>
      </c>
      <c r="M33" s="0" t="n">
        <v>221</v>
      </c>
      <c r="N33" s="0" t="n">
        <v>0.556561085972851</v>
      </c>
      <c r="O33" s="0" t="n">
        <v>0</v>
      </c>
      <c r="P33" s="36" t="n">
        <v>-1.88720077201472</v>
      </c>
      <c r="Q33" s="0" t="n">
        <v>0.000160840819821655</v>
      </c>
      <c r="R33" s="0" t="n">
        <v>0.0330888184273434</v>
      </c>
      <c r="S33" s="0" t="n">
        <v>-1.43631318351633</v>
      </c>
      <c r="T33" s="0" t="n">
        <v>0.0424818858614276</v>
      </c>
      <c r="U33" s="0" t="n">
        <v>0.923180748493863</v>
      </c>
      <c r="V33" s="0" t="n">
        <v>-2.17349962749357</v>
      </c>
      <c r="W33" s="0" t="n">
        <v>0.00296017156075566</v>
      </c>
      <c r="X33" s="0" t="n">
        <v>0.278472319016031</v>
      </c>
      <c r="Y33" s="0" t="n">
        <v>-1.96168976229956</v>
      </c>
      <c r="Z33" s="0" t="n">
        <v>0.0014419234450956</v>
      </c>
      <c r="AA33" s="0" t="n">
        <v>0.185438704901328</v>
      </c>
      <c r="AB33" s="0" t="n">
        <v>123</v>
      </c>
      <c r="AC33" s="0" t="n">
        <v>20</v>
      </c>
      <c r="AD33" s="0" t="n">
        <v>32</v>
      </c>
      <c r="AE33" s="0" t="n">
        <v>14</v>
      </c>
      <c r="AF33" s="0" t="n">
        <v>16</v>
      </c>
      <c r="AG33" s="0" t="n">
        <v>16</v>
      </c>
    </row>
    <row r="34" customFormat="false" ht="12.75" hidden="false" customHeight="false" outlineLevel="0" collapsed="false">
      <c r="A34" s="0" t="s">
        <v>1925</v>
      </c>
      <c r="B34" s="0" t="s">
        <v>51</v>
      </c>
      <c r="C34" s="1" t="s">
        <v>96</v>
      </c>
      <c r="D34" s="0" t="n">
        <v>2631</v>
      </c>
      <c r="E34" s="0" t="s">
        <v>1926</v>
      </c>
      <c r="F34" s="42" t="n">
        <v>1E-011</v>
      </c>
      <c r="G34" s="0" t="s">
        <v>1927</v>
      </c>
      <c r="H34" s="0" t="n">
        <v>0</v>
      </c>
      <c r="I34" s="0" t="s">
        <v>69</v>
      </c>
      <c r="J34" s="0" t="s">
        <v>70</v>
      </c>
      <c r="K34" s="0" t="n">
        <v>1013</v>
      </c>
      <c r="L34" s="0" t="n">
        <v>287</v>
      </c>
      <c r="M34" s="0" t="n">
        <v>1300</v>
      </c>
      <c r="N34" s="0" t="n">
        <v>0.57</v>
      </c>
      <c r="O34" s="0" t="n">
        <v>0</v>
      </c>
      <c r="P34" s="36" t="n">
        <v>-1.77192757352748</v>
      </c>
      <c r="Q34" s="0" t="n">
        <v>0.000185394481949327</v>
      </c>
      <c r="R34" s="0" t="n">
        <v>0.0349493011666606</v>
      </c>
      <c r="S34" s="0" t="n">
        <v>-2.13764184996057</v>
      </c>
      <c r="T34" s="0" t="n">
        <v>0.000640666499768815</v>
      </c>
      <c r="U34" s="0" t="n">
        <v>0.330607127413766</v>
      </c>
      <c r="V34" s="0" t="n">
        <v>-1.63509319468842</v>
      </c>
      <c r="W34" s="0" t="n">
        <v>0.00141051469474953</v>
      </c>
      <c r="X34" s="0" t="n">
        <v>0.187452925107784</v>
      </c>
      <c r="Y34" s="0" t="n">
        <v>-1.67376156118941</v>
      </c>
      <c r="Z34" s="0" t="n">
        <v>0.00452458293433597</v>
      </c>
      <c r="AA34" s="0" t="n">
        <v>0.295918759473705</v>
      </c>
      <c r="AB34" s="0" t="n">
        <v>741</v>
      </c>
      <c r="AC34" s="0" t="n">
        <v>126</v>
      </c>
      <c r="AD34" s="0" t="n">
        <v>146</v>
      </c>
      <c r="AE34" s="0" t="n">
        <v>118</v>
      </c>
      <c r="AF34" s="0" t="n">
        <v>80</v>
      </c>
      <c r="AG34" s="0" t="n">
        <v>89</v>
      </c>
    </row>
    <row r="35" customFormat="false" ht="12.75" hidden="false" customHeight="false" outlineLevel="0" collapsed="false">
      <c r="A35" s="0" t="s">
        <v>1928</v>
      </c>
      <c r="B35" s="0" t="s">
        <v>1929</v>
      </c>
      <c r="C35" s="1" t="s">
        <v>142</v>
      </c>
      <c r="D35" s="0" t="n">
        <v>72</v>
      </c>
      <c r="E35" s="0" t="s">
        <v>94</v>
      </c>
      <c r="F35" s="0" t="s">
        <v>94</v>
      </c>
      <c r="G35" s="0" t="s">
        <v>94</v>
      </c>
      <c r="H35" s="0" t="s">
        <v>94</v>
      </c>
      <c r="I35" s="0" t="s">
        <v>94</v>
      </c>
      <c r="J35" s="0" t="s">
        <v>94</v>
      </c>
      <c r="K35" s="0" t="n">
        <v>551</v>
      </c>
      <c r="L35" s="0" t="n">
        <v>1513</v>
      </c>
      <c r="M35" s="0" t="n">
        <v>2064</v>
      </c>
      <c r="N35" s="0" t="n">
        <v>0.281976744186047</v>
      </c>
      <c r="O35" s="0" t="n">
        <v>0</v>
      </c>
      <c r="P35" s="36" t="n">
        <v>1.44874120452552</v>
      </c>
      <c r="Q35" s="0" t="n">
        <v>0.000292633245301638</v>
      </c>
      <c r="R35" s="0" t="n">
        <v>0.0447464336772712</v>
      </c>
      <c r="S35" s="0" t="n">
        <v>-0.345038226475825</v>
      </c>
      <c r="T35" s="0" t="n">
        <v>0.603050880741263</v>
      </c>
      <c r="U35" s="0" t="n">
        <v>1</v>
      </c>
      <c r="V35" s="0" t="n">
        <v>1.53761180431514</v>
      </c>
      <c r="W35" s="0" t="n">
        <v>0.00289640063481439</v>
      </c>
      <c r="X35" s="0" t="n">
        <v>0.274514053441044</v>
      </c>
      <c r="Y35" s="0" t="n">
        <v>1.59579700650273</v>
      </c>
      <c r="Z35" s="0" t="n">
        <v>0.00107293177072021</v>
      </c>
      <c r="AA35" s="0" t="n">
        <v>0.177962878959973</v>
      </c>
      <c r="AB35" s="0" t="n">
        <v>272</v>
      </c>
      <c r="AC35" s="0" t="n">
        <v>91</v>
      </c>
      <c r="AD35" s="0" t="n">
        <v>188</v>
      </c>
      <c r="AE35" s="0" t="n">
        <v>498</v>
      </c>
      <c r="AF35" s="0" t="n">
        <v>433</v>
      </c>
      <c r="AG35" s="0" t="n">
        <v>582</v>
      </c>
    </row>
    <row r="36" customFormat="false" ht="12.75" hidden="false" customHeight="false" outlineLevel="0" collapsed="false">
      <c r="A36" s="0" t="s">
        <v>1930</v>
      </c>
      <c r="B36" s="0" t="s">
        <v>1931</v>
      </c>
      <c r="C36" s="1" t="s">
        <v>142</v>
      </c>
      <c r="D36" s="0" t="n">
        <v>119</v>
      </c>
      <c r="E36" s="0" t="s">
        <v>94</v>
      </c>
      <c r="F36" s="0" t="s">
        <v>94</v>
      </c>
      <c r="G36" s="0" t="s">
        <v>94</v>
      </c>
      <c r="H36" s="0" t="s">
        <v>94</v>
      </c>
      <c r="I36" s="0" t="s">
        <v>94</v>
      </c>
      <c r="J36" s="0" t="s">
        <v>94</v>
      </c>
      <c r="K36" s="0" t="n">
        <v>325</v>
      </c>
      <c r="L36" s="0" t="n">
        <v>934</v>
      </c>
      <c r="M36" s="0" t="n">
        <v>1259</v>
      </c>
      <c r="N36" s="0" t="n">
        <v>0.301032565528197</v>
      </c>
      <c r="O36" s="0" t="n">
        <v>0</v>
      </c>
      <c r="P36" s="36" t="n">
        <v>1.52176486149459</v>
      </c>
      <c r="Q36" s="0" t="n">
        <v>0.000254903283715766</v>
      </c>
      <c r="R36" s="0" t="n">
        <v>0.0409916343125417</v>
      </c>
      <c r="S36" s="0" t="n">
        <v>1.06616041635539</v>
      </c>
      <c r="T36" s="0" t="n">
        <v>0.0648080854701097</v>
      </c>
      <c r="U36" s="0" t="n">
        <v>0.997357865379413</v>
      </c>
      <c r="V36" s="0" t="n">
        <v>1.39351437161054</v>
      </c>
      <c r="W36" s="0" t="n">
        <v>0.0024621891109804</v>
      </c>
      <c r="X36" s="0" t="n">
        <v>0.249427163069731</v>
      </c>
      <c r="Y36" s="0" t="n">
        <v>1.74062073294148</v>
      </c>
      <c r="Z36" s="0" t="n">
        <v>0.000815355461950885</v>
      </c>
      <c r="AA36" s="0" t="n">
        <v>0.156169690801521</v>
      </c>
      <c r="AB36" s="0" t="n">
        <v>154</v>
      </c>
      <c r="AC36" s="0" t="n">
        <v>63</v>
      </c>
      <c r="AD36" s="0" t="n">
        <v>108</v>
      </c>
      <c r="AE36" s="0" t="n">
        <v>184</v>
      </c>
      <c r="AF36" s="0" t="n">
        <v>379</v>
      </c>
      <c r="AG36" s="0" t="n">
        <v>371</v>
      </c>
    </row>
    <row r="37" customFormat="false" ht="12.75" hidden="false" customHeight="false" outlineLevel="0" collapsed="false">
      <c r="A37" s="0" t="s">
        <v>1932</v>
      </c>
      <c r="B37" s="0" t="s">
        <v>1933</v>
      </c>
      <c r="C37" s="1" t="s">
        <v>142</v>
      </c>
      <c r="D37" s="0" t="n">
        <v>72</v>
      </c>
      <c r="E37" s="0" t="s">
        <v>94</v>
      </c>
      <c r="F37" s="0" t="s">
        <v>94</v>
      </c>
      <c r="G37" s="0" t="s">
        <v>94</v>
      </c>
      <c r="H37" s="0" t="s">
        <v>94</v>
      </c>
      <c r="I37" s="0" t="s">
        <v>94</v>
      </c>
      <c r="J37" s="0" t="s">
        <v>94</v>
      </c>
      <c r="K37" s="0" t="n">
        <v>10248</v>
      </c>
      <c r="L37" s="0" t="n">
        <v>29858</v>
      </c>
      <c r="M37" s="0" t="n">
        <v>40106</v>
      </c>
      <c r="N37" s="0" t="n">
        <v>0.421034259213085</v>
      </c>
      <c r="O37" s="0" t="n">
        <v>0</v>
      </c>
      <c r="P37" s="36" t="n">
        <v>1.54920068720644</v>
      </c>
      <c r="Q37" s="0" t="n">
        <v>0.000305019290461849</v>
      </c>
      <c r="R37" s="0" t="n">
        <v>0.046165566726961</v>
      </c>
      <c r="S37" s="0" t="n">
        <v>0.444880828980736</v>
      </c>
      <c r="T37" s="0" t="n">
        <v>0.341681308594625</v>
      </c>
      <c r="U37" s="0" t="n">
        <v>1</v>
      </c>
      <c r="V37" s="0" t="n">
        <v>0.507065480073412</v>
      </c>
      <c r="W37" s="0" t="n">
        <v>0.228402086416999</v>
      </c>
      <c r="X37" s="0" t="n">
        <v>1</v>
      </c>
      <c r="Y37" s="0" t="n">
        <v>1.68371423827553</v>
      </c>
      <c r="Z37" s="0" t="n">
        <v>0.00134899484307477</v>
      </c>
      <c r="AA37" s="0" t="n">
        <v>0.182970048130466</v>
      </c>
      <c r="AB37" s="0" t="n">
        <v>5219</v>
      </c>
      <c r="AC37" s="0" t="n">
        <v>1819</v>
      </c>
      <c r="AD37" s="0" t="n">
        <v>3210</v>
      </c>
      <c r="AE37" s="0" t="n">
        <v>6255</v>
      </c>
      <c r="AF37" s="0" t="n">
        <v>6717</v>
      </c>
      <c r="AG37" s="0" t="n">
        <v>16886</v>
      </c>
    </row>
    <row r="38" customFormat="false" ht="12.75" hidden="false" customHeight="false" outlineLevel="0" collapsed="false">
      <c r="A38" s="0" t="s">
        <v>1934</v>
      </c>
      <c r="B38" s="0" t="s">
        <v>1935</v>
      </c>
      <c r="C38" s="1" t="s">
        <v>142</v>
      </c>
      <c r="D38" s="0" t="n">
        <v>73</v>
      </c>
      <c r="E38" s="0" t="s">
        <v>94</v>
      </c>
      <c r="F38" s="0" t="s">
        <v>94</v>
      </c>
      <c r="G38" s="0" t="s">
        <v>94</v>
      </c>
      <c r="H38" s="0" t="s">
        <v>94</v>
      </c>
      <c r="I38" s="0" t="s">
        <v>94</v>
      </c>
      <c r="J38" s="0" t="s">
        <v>94</v>
      </c>
      <c r="K38" s="0" t="n">
        <v>631</v>
      </c>
      <c r="L38" s="0" t="n">
        <v>1875</v>
      </c>
      <c r="M38" s="0" t="n">
        <v>2506</v>
      </c>
      <c r="N38" s="0" t="n">
        <v>0.349561053471668</v>
      </c>
      <c r="O38" s="0" t="n">
        <v>0</v>
      </c>
      <c r="P38" s="36" t="n">
        <v>1.549823776922</v>
      </c>
      <c r="Q38" s="0" t="n">
        <v>0.000164573123791129</v>
      </c>
      <c r="R38" s="0" t="n">
        <v>0.0333047925011464</v>
      </c>
      <c r="S38" s="0" t="n">
        <v>2.01399081226443</v>
      </c>
      <c r="T38" s="0" t="n">
        <v>0.0019760984104157</v>
      </c>
      <c r="U38" s="0" t="n">
        <v>0.407346970958019</v>
      </c>
      <c r="V38" s="0" t="n">
        <v>1.06682163324329</v>
      </c>
      <c r="W38" s="0" t="n">
        <v>0.0257583706631008</v>
      </c>
      <c r="X38" s="0" t="n">
        <v>0.684890458543236</v>
      </c>
      <c r="Y38" s="0" t="n">
        <v>1.57802844307233</v>
      </c>
      <c r="Z38" s="0" t="n">
        <v>0.00273034851360295</v>
      </c>
      <c r="AA38" s="0" t="n">
        <v>0.244047651307544</v>
      </c>
      <c r="AB38" s="0" t="n">
        <v>261</v>
      </c>
      <c r="AC38" s="0" t="n">
        <v>114</v>
      </c>
      <c r="AD38" s="0" t="n">
        <v>256</v>
      </c>
      <c r="AE38" s="0" t="n">
        <v>534</v>
      </c>
      <c r="AF38" s="0" t="n">
        <v>876</v>
      </c>
      <c r="AG38" s="0" t="n">
        <v>465</v>
      </c>
    </row>
    <row r="39" customFormat="false" ht="12.75" hidden="false" customHeight="false" outlineLevel="0" collapsed="false">
      <c r="A39" s="0" t="s">
        <v>1936</v>
      </c>
      <c r="B39" s="0" t="s">
        <v>1931</v>
      </c>
      <c r="C39" s="1" t="s">
        <v>142</v>
      </c>
      <c r="D39" s="0" t="n">
        <v>116</v>
      </c>
      <c r="E39" s="0" t="s">
        <v>94</v>
      </c>
      <c r="F39" s="0" t="s">
        <v>94</v>
      </c>
      <c r="G39" s="0" t="s">
        <v>94</v>
      </c>
      <c r="H39" s="0" t="s">
        <v>94</v>
      </c>
      <c r="I39" s="0" t="s">
        <v>94</v>
      </c>
      <c r="J39" s="0" t="s">
        <v>94</v>
      </c>
      <c r="K39" s="0" t="n">
        <v>259</v>
      </c>
      <c r="L39" s="0" t="n">
        <v>767</v>
      </c>
      <c r="M39" s="0" t="n">
        <v>1026</v>
      </c>
      <c r="N39" s="0" t="n">
        <v>0.272904483430799</v>
      </c>
      <c r="O39" s="0" t="n">
        <v>0</v>
      </c>
      <c r="P39" s="36" t="n">
        <v>1.55396075764422</v>
      </c>
      <c r="Q39" s="42" t="n">
        <v>5.25323498845323E-005</v>
      </c>
      <c r="R39" s="0" t="n">
        <v>0.0168957170316127</v>
      </c>
      <c r="S39" s="0" t="n">
        <v>-0.597598171203131</v>
      </c>
      <c r="T39" s="0" t="n">
        <v>1</v>
      </c>
      <c r="U39" s="0" t="n">
        <v>1</v>
      </c>
      <c r="V39" s="0" t="n">
        <v>1.01575594882902</v>
      </c>
      <c r="W39" s="0" t="n">
        <v>0.135238887885884</v>
      </c>
      <c r="X39" s="0" t="n">
        <v>1</v>
      </c>
      <c r="Y39" s="0" t="n">
        <v>1.67421769481119</v>
      </c>
      <c r="Z39" s="0" t="n">
        <v>0.000417485078718595</v>
      </c>
      <c r="AA39" s="0" t="n">
        <v>0.11011340051645</v>
      </c>
      <c r="AB39" s="0" t="n">
        <v>125</v>
      </c>
      <c r="AC39" s="0" t="n">
        <v>77</v>
      </c>
      <c r="AD39" s="0" t="n">
        <v>57</v>
      </c>
      <c r="AE39" s="0" t="n">
        <v>238</v>
      </c>
      <c r="AF39" s="0" t="n">
        <v>280</v>
      </c>
      <c r="AG39" s="0" t="n">
        <v>249</v>
      </c>
    </row>
    <row r="40" customFormat="false" ht="12.75" hidden="false" customHeight="false" outlineLevel="0" collapsed="false">
      <c r="A40" s="0" t="s">
        <v>1937</v>
      </c>
      <c r="B40" s="0" t="s">
        <v>1931</v>
      </c>
      <c r="C40" s="1" t="s">
        <v>142</v>
      </c>
      <c r="D40" s="0" t="n">
        <v>119</v>
      </c>
      <c r="E40" s="0" t="s">
        <v>94</v>
      </c>
      <c r="F40" s="0" t="s">
        <v>94</v>
      </c>
      <c r="G40" s="0" t="s">
        <v>94</v>
      </c>
      <c r="H40" s="0" t="s">
        <v>94</v>
      </c>
      <c r="I40" s="0" t="s">
        <v>94</v>
      </c>
      <c r="J40" s="0" t="s">
        <v>94</v>
      </c>
      <c r="K40" s="0" t="n">
        <v>8107</v>
      </c>
      <c r="L40" s="0" t="n">
        <v>23869</v>
      </c>
      <c r="M40" s="0" t="n">
        <v>31976</v>
      </c>
      <c r="N40" s="0" t="n">
        <v>0.411589942456843</v>
      </c>
      <c r="O40" s="0" t="n">
        <v>0</v>
      </c>
      <c r="P40" s="36" t="n">
        <v>1.56299948177609</v>
      </c>
      <c r="Q40" s="0" t="n">
        <v>0.000186262060146025</v>
      </c>
      <c r="R40" s="0" t="n">
        <v>0.0349493011666606</v>
      </c>
      <c r="S40" s="0" t="n">
        <v>1.0847235455395</v>
      </c>
      <c r="T40" s="0" t="n">
        <v>0.0141518126593367</v>
      </c>
      <c r="U40" s="0" t="n">
        <v>0.74743034607414</v>
      </c>
      <c r="V40" s="0" t="n">
        <v>0.891629509465016</v>
      </c>
      <c r="W40" s="0" t="n">
        <v>0.0308667869028189</v>
      </c>
      <c r="X40" s="0" t="n">
        <v>0.723899645220872</v>
      </c>
      <c r="Y40" s="0" t="n">
        <v>1.93421518195483</v>
      </c>
      <c r="Z40" s="0" t="n">
        <v>0.000436382125423732</v>
      </c>
      <c r="AA40" s="0" t="n">
        <v>0.113241161547458</v>
      </c>
      <c r="AB40" s="0" t="n">
        <v>4088</v>
      </c>
      <c r="AC40" s="0" t="n">
        <v>1639</v>
      </c>
      <c r="AD40" s="0" t="n">
        <v>2380</v>
      </c>
      <c r="AE40" s="0" t="n">
        <v>4950</v>
      </c>
      <c r="AF40" s="0" t="n">
        <v>5758</v>
      </c>
      <c r="AG40" s="0" t="n">
        <v>13161</v>
      </c>
    </row>
    <row r="41" customFormat="false" ht="12.75" hidden="false" customHeight="false" outlineLevel="0" collapsed="false">
      <c r="A41" s="0" t="s">
        <v>1938</v>
      </c>
      <c r="B41" s="0" t="s">
        <v>1933</v>
      </c>
      <c r="C41" s="1" t="s">
        <v>142</v>
      </c>
      <c r="D41" s="0" t="n">
        <v>72</v>
      </c>
      <c r="E41" s="0" t="s">
        <v>94</v>
      </c>
      <c r="F41" s="0" t="s">
        <v>94</v>
      </c>
      <c r="G41" s="0" t="s">
        <v>94</v>
      </c>
      <c r="H41" s="0" t="s">
        <v>94</v>
      </c>
      <c r="I41" s="0" t="s">
        <v>94</v>
      </c>
      <c r="J41" s="0" t="s">
        <v>94</v>
      </c>
      <c r="K41" s="0" t="n">
        <v>17015</v>
      </c>
      <c r="L41" s="0" t="n">
        <v>51806</v>
      </c>
      <c r="M41" s="0" t="n">
        <v>68821</v>
      </c>
      <c r="N41" s="0" t="n">
        <v>0.336728614812339</v>
      </c>
      <c r="O41" s="0" t="n">
        <v>0</v>
      </c>
      <c r="P41" s="36" t="n">
        <v>1.57001570579251</v>
      </c>
      <c r="Q41" s="42" t="n">
        <v>2.45567956555234E-005</v>
      </c>
      <c r="R41" s="0" t="n">
        <v>0.00941047758620493</v>
      </c>
      <c r="S41" s="0" t="n">
        <v>0.0158466706587003</v>
      </c>
      <c r="T41" s="0" t="n">
        <v>1</v>
      </c>
      <c r="U41" s="0" t="n">
        <v>1</v>
      </c>
      <c r="V41" s="0" t="n">
        <v>0.90474723976033</v>
      </c>
      <c r="W41" s="0" t="n">
        <v>0.0267856022084487</v>
      </c>
      <c r="X41" s="0" t="n">
        <v>0.689661553210665</v>
      </c>
      <c r="Y41" s="0" t="n">
        <v>1.6548501758228</v>
      </c>
      <c r="Z41" s="0" t="n">
        <v>0.000470829074814014</v>
      </c>
      <c r="AA41" s="0" t="n">
        <v>0.117919704910809</v>
      </c>
      <c r="AB41" s="0" t="n">
        <v>6173</v>
      </c>
      <c r="AC41" s="0" t="n">
        <v>4959</v>
      </c>
      <c r="AD41" s="0" t="n">
        <v>5883</v>
      </c>
      <c r="AE41" s="0" t="n">
        <v>13423</v>
      </c>
      <c r="AF41" s="0" t="n">
        <v>15209</v>
      </c>
      <c r="AG41" s="0" t="n">
        <v>23174</v>
      </c>
    </row>
    <row r="42" customFormat="false" ht="12.75" hidden="false" customHeight="false" outlineLevel="0" collapsed="false">
      <c r="A42" s="0" t="s">
        <v>1939</v>
      </c>
      <c r="B42" s="0" t="s">
        <v>1931</v>
      </c>
      <c r="C42" s="1" t="s">
        <v>142</v>
      </c>
      <c r="D42" s="0" t="n">
        <v>119</v>
      </c>
      <c r="E42" s="0" t="s">
        <v>94</v>
      </c>
      <c r="F42" s="0" t="s">
        <v>94</v>
      </c>
      <c r="G42" s="0" t="s">
        <v>94</v>
      </c>
      <c r="H42" s="0" t="s">
        <v>94</v>
      </c>
      <c r="I42" s="0" t="s">
        <v>94</v>
      </c>
      <c r="J42" s="0" t="s">
        <v>94</v>
      </c>
      <c r="K42" s="0" t="n">
        <v>202</v>
      </c>
      <c r="L42" s="0" t="n">
        <v>620</v>
      </c>
      <c r="M42" s="0" t="n">
        <v>822</v>
      </c>
      <c r="N42" s="0" t="n">
        <v>0.37956204379562</v>
      </c>
      <c r="O42" s="0" t="n">
        <v>0</v>
      </c>
      <c r="P42" s="36" t="n">
        <v>1.60130018313841</v>
      </c>
      <c r="Q42" s="0" t="n">
        <v>0.000217246536061749</v>
      </c>
      <c r="R42" s="0" t="n">
        <v>0.037265022485792</v>
      </c>
      <c r="S42" s="0" t="s">
        <v>94</v>
      </c>
      <c r="T42" s="0" t="s">
        <v>94</v>
      </c>
      <c r="U42" s="0" t="n">
        <v>1</v>
      </c>
      <c r="V42" s="0" t="n">
        <v>2.80322041268071</v>
      </c>
      <c r="W42" s="0" t="n">
        <v>0.00194262234234105</v>
      </c>
      <c r="X42" s="0" t="n">
        <v>0.218316853171146</v>
      </c>
      <c r="Y42" s="0" t="n">
        <v>1.63232053182634</v>
      </c>
      <c r="Z42" s="0" t="n">
        <v>0.00191939661933769</v>
      </c>
      <c r="AA42" s="0" t="n">
        <v>0.207003555144319</v>
      </c>
      <c r="AB42" s="0" t="n">
        <v>94</v>
      </c>
      <c r="AC42" s="0" t="n">
        <v>49</v>
      </c>
      <c r="AD42" s="0" t="n">
        <v>59</v>
      </c>
      <c r="AE42" s="0" t="n">
        <v>217</v>
      </c>
      <c r="AF42" s="0" t="n">
        <v>312</v>
      </c>
      <c r="AG42" s="0" t="n">
        <v>91</v>
      </c>
    </row>
    <row r="43" customFormat="false" ht="12.75" hidden="false" customHeight="false" outlineLevel="0" collapsed="false">
      <c r="A43" s="0" t="s">
        <v>1940</v>
      </c>
      <c r="B43" s="0" t="s">
        <v>1941</v>
      </c>
      <c r="C43" s="1" t="s">
        <v>142</v>
      </c>
      <c r="D43" s="0" t="n">
        <v>74</v>
      </c>
      <c r="E43" s="0" t="s">
        <v>94</v>
      </c>
      <c r="F43" s="0" t="s">
        <v>94</v>
      </c>
      <c r="G43" s="0" t="s">
        <v>94</v>
      </c>
      <c r="H43" s="0" t="s">
        <v>94</v>
      </c>
      <c r="I43" s="0" t="s">
        <v>94</v>
      </c>
      <c r="J43" s="0" t="s">
        <v>94</v>
      </c>
      <c r="K43" s="0" t="n">
        <v>1703</v>
      </c>
      <c r="L43" s="0" t="n">
        <v>5545</v>
      </c>
      <c r="M43" s="0" t="n">
        <v>7248</v>
      </c>
      <c r="N43" s="0" t="n">
        <v>0.311396247240618</v>
      </c>
      <c r="O43" s="0" t="n">
        <v>0</v>
      </c>
      <c r="P43" s="36" t="n">
        <v>1.66143018095413</v>
      </c>
      <c r="Q43" s="42" t="n">
        <v>9.36768625578963E-006</v>
      </c>
      <c r="R43" s="0" t="n">
        <v>0.00444003676718492</v>
      </c>
      <c r="S43" s="0" t="n">
        <v>1.71056870059556</v>
      </c>
      <c r="T43" s="0" t="n">
        <v>0.00193127382995229</v>
      </c>
      <c r="U43" s="0" t="n">
        <v>0.403636230460029</v>
      </c>
      <c r="V43" s="0" t="n">
        <v>1.02702271742405</v>
      </c>
      <c r="W43" s="0" t="n">
        <v>0.0114669123281048</v>
      </c>
      <c r="X43" s="0" t="n">
        <v>0.515887357166937</v>
      </c>
      <c r="Y43" s="0" t="n">
        <v>1.79415859354965</v>
      </c>
      <c r="Z43" s="0" t="n">
        <v>0.000320154874658875</v>
      </c>
      <c r="AA43" s="0" t="n">
        <v>0.102418994927843</v>
      </c>
      <c r="AB43" s="0" t="n">
        <v>668</v>
      </c>
      <c r="AC43" s="0" t="n">
        <v>407</v>
      </c>
      <c r="AD43" s="0" t="n">
        <v>628</v>
      </c>
      <c r="AE43" s="0" t="n">
        <v>2257</v>
      </c>
      <c r="AF43" s="0" t="n">
        <v>1476</v>
      </c>
      <c r="AG43" s="0" t="n">
        <v>1812</v>
      </c>
    </row>
    <row r="44" customFormat="false" ht="12.75" hidden="false" customHeight="false" outlineLevel="0" collapsed="false">
      <c r="A44" s="0" t="s">
        <v>1265</v>
      </c>
      <c r="B44" s="0" t="s">
        <v>1266</v>
      </c>
      <c r="C44" s="1" t="s">
        <v>284</v>
      </c>
      <c r="D44" s="0" t="n">
        <v>1266</v>
      </c>
      <c r="E44" s="0" t="s">
        <v>1267</v>
      </c>
      <c r="F44" s="42" t="n">
        <v>4E-006</v>
      </c>
      <c r="G44" s="0" t="s">
        <v>1268</v>
      </c>
      <c r="H44" s="42" t="n">
        <v>2E-006</v>
      </c>
      <c r="I44" s="0" t="s">
        <v>1269</v>
      </c>
      <c r="J44" s="0" t="s">
        <v>341</v>
      </c>
      <c r="K44" s="0" t="n">
        <v>284</v>
      </c>
      <c r="L44" s="0" t="n">
        <v>930</v>
      </c>
      <c r="M44" s="0" t="n">
        <v>1214</v>
      </c>
      <c r="N44" s="0" t="n">
        <v>0.300658978583196</v>
      </c>
      <c r="O44" s="0" t="n">
        <v>0</v>
      </c>
      <c r="P44" s="36" t="n">
        <v>1.67859297750401</v>
      </c>
      <c r="Q44" s="42" t="n">
        <v>2.35110920501972E-005</v>
      </c>
      <c r="R44" s="0" t="n">
        <v>0.00941047758620493</v>
      </c>
      <c r="S44" s="0" t="n">
        <v>1.7230996011149</v>
      </c>
      <c r="T44" s="0" t="n">
        <v>0.000197559763096275</v>
      </c>
      <c r="U44" s="0" t="n">
        <v>0.258166985927253</v>
      </c>
      <c r="V44" s="0" t="n">
        <v>0.825064422969078</v>
      </c>
      <c r="W44" s="0" t="n">
        <v>0.103281688930245</v>
      </c>
      <c r="X44" s="0" t="n">
        <v>0.990440742076058</v>
      </c>
      <c r="Y44" s="0" t="n">
        <v>0.329577520927462</v>
      </c>
      <c r="Z44" s="0" t="n">
        <v>0.858775864403803</v>
      </c>
      <c r="AA44" s="0" t="n">
        <v>1</v>
      </c>
      <c r="AB44" s="0" t="n">
        <v>119</v>
      </c>
      <c r="AC44" s="0" t="n">
        <v>111</v>
      </c>
      <c r="AD44" s="0" t="n">
        <v>54</v>
      </c>
      <c r="AE44" s="0" t="n">
        <v>342</v>
      </c>
      <c r="AF44" s="0" t="n">
        <v>365</v>
      </c>
      <c r="AG44" s="0" t="n">
        <v>223</v>
      </c>
    </row>
    <row r="45" customFormat="false" ht="12.75" hidden="false" customHeight="false" outlineLevel="0" collapsed="false">
      <c r="A45" s="0" t="s">
        <v>1942</v>
      </c>
      <c r="B45" s="0" t="s">
        <v>1943</v>
      </c>
      <c r="C45" s="1" t="s">
        <v>142</v>
      </c>
      <c r="D45" s="0" t="n">
        <v>72</v>
      </c>
      <c r="E45" s="0" t="s">
        <v>94</v>
      </c>
      <c r="F45" s="0" t="s">
        <v>94</v>
      </c>
      <c r="G45" s="0" t="s">
        <v>94</v>
      </c>
      <c r="H45" s="0" t="s">
        <v>94</v>
      </c>
      <c r="I45" s="0" t="s">
        <v>94</v>
      </c>
      <c r="J45" s="0" t="s">
        <v>94</v>
      </c>
      <c r="K45" s="0" t="n">
        <v>1019</v>
      </c>
      <c r="L45" s="0" t="n">
        <v>3220</v>
      </c>
      <c r="M45" s="0" t="n">
        <v>4239</v>
      </c>
      <c r="N45" s="0" t="n">
        <v>0.388535031847134</v>
      </c>
      <c r="O45" s="0" t="n">
        <v>0</v>
      </c>
      <c r="P45" s="36" t="n">
        <v>1.68474629828862</v>
      </c>
      <c r="Q45" s="0" t="n">
        <v>0.000293158579419133</v>
      </c>
      <c r="R45" s="0" t="n">
        <v>0.0447464336772712</v>
      </c>
      <c r="S45" s="0" t="n">
        <v>0.264200970683044</v>
      </c>
      <c r="T45" s="0" t="n">
        <v>0.608513702053051</v>
      </c>
      <c r="U45" s="0" t="n">
        <v>1</v>
      </c>
      <c r="V45" s="0" t="n">
        <v>1.40569714369464</v>
      </c>
      <c r="W45" s="0" t="n">
        <v>0.00587633717424495</v>
      </c>
      <c r="X45" s="0" t="n">
        <v>0.389010484176972</v>
      </c>
      <c r="Y45" s="0" t="n">
        <v>2.02142906913439</v>
      </c>
      <c r="Z45" s="0" t="n">
        <v>0.000343507625698072</v>
      </c>
      <c r="AA45" s="0" t="n">
        <v>0.102418994927843</v>
      </c>
      <c r="AB45" s="0" t="n">
        <v>622</v>
      </c>
      <c r="AC45" s="0" t="n">
        <v>112</v>
      </c>
      <c r="AD45" s="0" t="n">
        <v>285</v>
      </c>
      <c r="AE45" s="0" t="n">
        <v>948</v>
      </c>
      <c r="AF45" s="0" t="n">
        <v>625</v>
      </c>
      <c r="AG45" s="0" t="n">
        <v>1647</v>
      </c>
    </row>
    <row r="46" customFormat="false" ht="12.75" hidden="false" customHeight="false" outlineLevel="0" collapsed="false">
      <c r="A46" s="0" t="s">
        <v>1944</v>
      </c>
      <c r="B46" s="0" t="s">
        <v>1931</v>
      </c>
      <c r="C46" s="1" t="s">
        <v>142</v>
      </c>
      <c r="D46" s="0" t="n">
        <v>119</v>
      </c>
      <c r="E46" s="0" t="s">
        <v>94</v>
      </c>
      <c r="F46" s="0" t="s">
        <v>94</v>
      </c>
      <c r="G46" s="0" t="s">
        <v>94</v>
      </c>
      <c r="H46" s="0" t="s">
        <v>94</v>
      </c>
      <c r="I46" s="0" t="s">
        <v>94</v>
      </c>
      <c r="J46" s="0" t="s">
        <v>94</v>
      </c>
      <c r="K46" s="0" t="n">
        <v>301</v>
      </c>
      <c r="L46" s="0" t="n">
        <v>993</v>
      </c>
      <c r="M46" s="0" t="n">
        <v>1294</v>
      </c>
      <c r="N46" s="0" t="n">
        <v>0.321483771251932</v>
      </c>
      <c r="O46" s="0" t="n">
        <v>0</v>
      </c>
      <c r="P46" s="36" t="n">
        <v>1.69466929410953</v>
      </c>
      <c r="Q46" s="42" t="n">
        <v>1.05269224016576E-005</v>
      </c>
      <c r="R46" s="0" t="n">
        <v>0.00485839315288965</v>
      </c>
      <c r="S46" s="0" t="s">
        <v>94</v>
      </c>
      <c r="T46" s="0" t="s">
        <v>94</v>
      </c>
      <c r="U46" s="0" t="n">
        <v>1</v>
      </c>
      <c r="V46" s="0" t="n">
        <v>2.46303371271403</v>
      </c>
      <c r="W46" s="0" t="n">
        <v>0.000227985227703344</v>
      </c>
      <c r="X46" s="0" t="n">
        <v>0.0860241271150473</v>
      </c>
      <c r="Y46" s="0" t="n">
        <v>1.72926656498155</v>
      </c>
      <c r="Z46" s="0" t="n">
        <v>0.000253240870975122</v>
      </c>
      <c r="AA46" s="0" t="n">
        <v>0.0911736634568245</v>
      </c>
      <c r="AB46" s="0" t="n">
        <v>123</v>
      </c>
      <c r="AC46" s="0" t="n">
        <v>91</v>
      </c>
      <c r="AD46" s="0" t="n">
        <v>87</v>
      </c>
      <c r="AE46" s="0" t="n">
        <v>276</v>
      </c>
      <c r="AF46" s="0" t="n">
        <v>301</v>
      </c>
      <c r="AG46" s="0" t="n">
        <v>416</v>
      </c>
    </row>
    <row r="47" customFormat="false" ht="12.75" hidden="false" customHeight="false" outlineLevel="0" collapsed="false">
      <c r="A47" s="0" t="s">
        <v>1945</v>
      </c>
      <c r="B47" s="0" t="s">
        <v>1043</v>
      </c>
      <c r="C47" s="1" t="s">
        <v>142</v>
      </c>
      <c r="D47" s="0" t="n">
        <v>83</v>
      </c>
      <c r="E47" s="0" t="s">
        <v>94</v>
      </c>
      <c r="F47" s="0" t="s">
        <v>94</v>
      </c>
      <c r="G47" s="0" t="s">
        <v>94</v>
      </c>
      <c r="H47" s="0" t="s">
        <v>94</v>
      </c>
      <c r="I47" s="0" t="s">
        <v>94</v>
      </c>
      <c r="J47" s="0" t="s">
        <v>94</v>
      </c>
      <c r="K47" s="0" t="n">
        <v>347</v>
      </c>
      <c r="L47" s="0" t="n">
        <v>1106</v>
      </c>
      <c r="M47" s="0" t="n">
        <v>1453</v>
      </c>
      <c r="N47" s="0" t="n">
        <v>0.45216792842395</v>
      </c>
      <c r="O47" s="0" t="n">
        <v>0</v>
      </c>
      <c r="P47" s="36" t="n">
        <v>1.69556365127</v>
      </c>
      <c r="Q47" s="0" t="n">
        <v>0.000319557144067972</v>
      </c>
      <c r="R47" s="0" t="n">
        <v>0.047962864348402</v>
      </c>
      <c r="S47" s="0" t="n">
        <v>0.350270692698275</v>
      </c>
      <c r="T47" s="0" t="n">
        <v>0.461517786727229</v>
      </c>
      <c r="U47" s="0" t="n">
        <v>1</v>
      </c>
      <c r="V47" s="0" t="n">
        <v>1.16439550611249</v>
      </c>
      <c r="W47" s="0" t="n">
        <v>0.0199555716879679</v>
      </c>
      <c r="X47" s="0" t="n">
        <v>0.619351378654859</v>
      </c>
      <c r="Y47" s="0" t="n">
        <v>2.36467765052765</v>
      </c>
      <c r="Z47" s="0" t="n">
        <v>0.000136977172779769</v>
      </c>
      <c r="AA47" s="0" t="n">
        <v>0.0659889739521832</v>
      </c>
      <c r="AB47" s="0" t="n">
        <v>210</v>
      </c>
      <c r="AC47" s="0" t="n">
        <v>68</v>
      </c>
      <c r="AD47" s="0" t="n">
        <v>69</v>
      </c>
      <c r="AE47" s="0" t="n">
        <v>273</v>
      </c>
      <c r="AF47" s="0" t="n">
        <v>176</v>
      </c>
      <c r="AG47" s="0" t="n">
        <v>657</v>
      </c>
    </row>
    <row r="48" customFormat="false" ht="12.75" hidden="false" customHeight="false" outlineLevel="0" collapsed="false">
      <c r="A48" s="0" t="s">
        <v>830</v>
      </c>
      <c r="B48" s="0" t="s">
        <v>345</v>
      </c>
      <c r="C48" s="1" t="s">
        <v>142</v>
      </c>
      <c r="D48" s="0" t="n">
        <v>195</v>
      </c>
      <c r="E48" s="0" t="s">
        <v>94</v>
      </c>
      <c r="F48" s="0" t="s">
        <v>94</v>
      </c>
      <c r="G48" s="0" t="s">
        <v>94</v>
      </c>
      <c r="H48" s="0" t="s">
        <v>94</v>
      </c>
      <c r="I48" s="0" t="s">
        <v>94</v>
      </c>
      <c r="J48" s="0" t="s">
        <v>94</v>
      </c>
      <c r="K48" s="0" t="n">
        <v>246</v>
      </c>
      <c r="L48" s="0" t="n">
        <v>812</v>
      </c>
      <c r="M48" s="0" t="n">
        <v>1058</v>
      </c>
      <c r="N48" s="0" t="n">
        <v>0.368620037807183</v>
      </c>
      <c r="O48" s="0" t="n">
        <v>0</v>
      </c>
      <c r="P48" s="36" t="n">
        <v>1.70434175466182</v>
      </c>
      <c r="Q48" s="0" t="n">
        <v>0.00032424536247643</v>
      </c>
      <c r="R48" s="0" t="n">
        <v>0.0482643241616776</v>
      </c>
      <c r="S48" s="0" t="n">
        <v>0.151726532653843</v>
      </c>
      <c r="T48" s="0" t="n">
        <v>1</v>
      </c>
      <c r="U48" s="0" t="n">
        <v>1</v>
      </c>
      <c r="V48" s="0" t="n">
        <v>1.74917545659336</v>
      </c>
      <c r="W48" s="0" t="n">
        <v>0.00094604756760443</v>
      </c>
      <c r="X48" s="0" t="n">
        <v>0.163315118758105</v>
      </c>
      <c r="Y48" s="0" t="n">
        <v>1.71342078449881</v>
      </c>
      <c r="Z48" s="0" t="n">
        <v>0.00225971383126091</v>
      </c>
      <c r="AA48" s="0" t="n">
        <v>0.22071912122733</v>
      </c>
      <c r="AB48" s="0" t="n">
        <v>117</v>
      </c>
      <c r="AC48" s="0" t="n">
        <v>23</v>
      </c>
      <c r="AD48" s="0" t="n">
        <v>106</v>
      </c>
      <c r="AE48" s="0" t="n">
        <v>301</v>
      </c>
      <c r="AF48" s="0" t="n">
        <v>121</v>
      </c>
      <c r="AG48" s="0" t="n">
        <v>390</v>
      </c>
    </row>
    <row r="49" customFormat="false" ht="12.75" hidden="false" customHeight="false" outlineLevel="0" collapsed="false">
      <c r="A49" s="0" t="s">
        <v>1946</v>
      </c>
      <c r="B49" s="0" t="s">
        <v>898</v>
      </c>
      <c r="C49" s="1" t="s">
        <v>142</v>
      </c>
      <c r="D49" s="0" t="n">
        <v>73</v>
      </c>
      <c r="E49" s="0" t="s">
        <v>94</v>
      </c>
      <c r="F49" s="0" t="s">
        <v>94</v>
      </c>
      <c r="G49" s="0" t="s">
        <v>94</v>
      </c>
      <c r="H49" s="0" t="s">
        <v>94</v>
      </c>
      <c r="I49" s="0" t="s">
        <v>94</v>
      </c>
      <c r="J49" s="0" t="s">
        <v>94</v>
      </c>
      <c r="K49" s="0" t="n">
        <v>752</v>
      </c>
      <c r="L49" s="0" t="n">
        <v>2517</v>
      </c>
      <c r="M49" s="0" t="n">
        <v>3269</v>
      </c>
      <c r="N49" s="0" t="n">
        <v>0.329458550015295</v>
      </c>
      <c r="O49" s="0" t="n">
        <v>0</v>
      </c>
      <c r="P49" s="36" t="n">
        <v>1.73140635988318</v>
      </c>
      <c r="Q49" s="0" t="n">
        <v>0.00014783315977883</v>
      </c>
      <c r="R49" s="0" t="n">
        <v>0.0316978933425774</v>
      </c>
      <c r="S49" s="0" t="n">
        <v>1.49616119280442</v>
      </c>
      <c r="T49" s="0" t="n">
        <v>0.0107356921998086</v>
      </c>
      <c r="U49" s="0" t="n">
        <v>0.708768727563285</v>
      </c>
      <c r="V49" s="0" t="n">
        <v>2.40576078412072</v>
      </c>
      <c r="W49" s="42" t="n">
        <v>1.04323893565872E-006</v>
      </c>
      <c r="X49" s="0" t="n">
        <v>0.00454097942514814</v>
      </c>
      <c r="Y49" s="0" t="n">
        <v>1.65477701790289</v>
      </c>
      <c r="Z49" s="0" t="n">
        <v>0.00307115761167876</v>
      </c>
      <c r="AA49" s="0" t="n">
        <v>0.257353410491144</v>
      </c>
      <c r="AB49" s="0" t="n">
        <v>382</v>
      </c>
      <c r="AC49" s="0" t="n">
        <v>58</v>
      </c>
      <c r="AD49" s="0" t="n">
        <v>312</v>
      </c>
      <c r="AE49" s="0" t="n">
        <v>1077</v>
      </c>
      <c r="AF49" s="0" t="n">
        <v>718</v>
      </c>
      <c r="AG49" s="0" t="n">
        <v>722</v>
      </c>
    </row>
    <row r="50" customFormat="false" ht="12.75" hidden="false" customHeight="false" outlineLevel="0" collapsed="false">
      <c r="A50" s="0" t="s">
        <v>1947</v>
      </c>
      <c r="B50" s="0" t="s">
        <v>1043</v>
      </c>
      <c r="C50" s="1" t="s">
        <v>142</v>
      </c>
      <c r="D50" s="0" t="n">
        <v>83</v>
      </c>
      <c r="E50" s="0" t="s">
        <v>94</v>
      </c>
      <c r="F50" s="0" t="s">
        <v>94</v>
      </c>
      <c r="G50" s="0" t="s">
        <v>94</v>
      </c>
      <c r="H50" s="0" t="s">
        <v>94</v>
      </c>
      <c r="I50" s="0" t="s">
        <v>94</v>
      </c>
      <c r="J50" s="0" t="s">
        <v>94</v>
      </c>
      <c r="K50" s="0" t="n">
        <v>131</v>
      </c>
      <c r="L50" s="0" t="n">
        <v>444</v>
      </c>
      <c r="M50" s="0" t="n">
        <v>575</v>
      </c>
      <c r="N50" s="0" t="n">
        <v>0.492173913043478</v>
      </c>
      <c r="O50" s="0" t="n">
        <v>0</v>
      </c>
      <c r="P50" s="36" t="n">
        <v>1.73242783860319</v>
      </c>
      <c r="Q50" s="0" t="n">
        <v>0.000263809636186838</v>
      </c>
      <c r="R50" s="0" t="n">
        <v>0.0416796083979047</v>
      </c>
      <c r="S50" s="0" t="s">
        <v>94</v>
      </c>
      <c r="T50" s="0" t="s">
        <v>94</v>
      </c>
      <c r="U50" s="0" t="n">
        <v>1</v>
      </c>
      <c r="V50" s="0" t="n">
        <v>2.67293354706546</v>
      </c>
      <c r="W50" s="0" t="n">
        <v>0.00036360781482574</v>
      </c>
      <c r="X50" s="0" t="n">
        <v>0.101232985290377</v>
      </c>
      <c r="Y50" s="0" t="n">
        <v>1.79450625144618</v>
      </c>
      <c r="Z50" s="0" t="n">
        <v>0.00178873801196928</v>
      </c>
      <c r="AA50" s="0" t="n">
        <v>0.205791809189835</v>
      </c>
      <c r="AB50" s="0" t="n">
        <v>71</v>
      </c>
      <c r="AC50" s="0" t="n">
        <v>18</v>
      </c>
      <c r="AD50" s="0" t="n">
        <v>42</v>
      </c>
      <c r="AE50" s="0" t="n">
        <v>283</v>
      </c>
      <c r="AF50" s="0" t="n">
        <v>85</v>
      </c>
      <c r="AG50" s="0" t="n">
        <v>76</v>
      </c>
    </row>
    <row r="51" customFormat="false" ht="12.75" hidden="false" customHeight="false" outlineLevel="0" collapsed="false">
      <c r="A51" s="0" t="s">
        <v>1948</v>
      </c>
      <c r="B51" s="0" t="s">
        <v>1941</v>
      </c>
      <c r="C51" s="1" t="s">
        <v>142</v>
      </c>
      <c r="D51" s="0" t="n">
        <v>74</v>
      </c>
      <c r="E51" s="0" t="s">
        <v>94</v>
      </c>
      <c r="F51" s="0" t="s">
        <v>94</v>
      </c>
      <c r="G51" s="0" t="s">
        <v>94</v>
      </c>
      <c r="H51" s="0" t="s">
        <v>94</v>
      </c>
      <c r="I51" s="0" t="s">
        <v>94</v>
      </c>
      <c r="J51" s="0" t="s">
        <v>94</v>
      </c>
      <c r="K51" s="0" t="n">
        <v>49</v>
      </c>
      <c r="L51" s="0" t="n">
        <v>170</v>
      </c>
      <c r="M51" s="0" t="n">
        <v>219</v>
      </c>
      <c r="N51" s="0" t="n">
        <v>0.337899543378995</v>
      </c>
      <c r="O51" s="0" t="n">
        <v>0</v>
      </c>
      <c r="P51" s="36" t="n">
        <v>1.75207037600652</v>
      </c>
      <c r="Q51" s="42" t="n">
        <v>9.5033921278845E-005</v>
      </c>
      <c r="R51" s="0" t="n">
        <v>0.0251714111199011</v>
      </c>
      <c r="S51" s="0" t="n">
        <v>1.13101582209366</v>
      </c>
      <c r="T51" s="0" t="n">
        <v>0.16237344455029</v>
      </c>
      <c r="U51" s="0" t="n">
        <v>1</v>
      </c>
      <c r="V51" s="0" t="n">
        <v>0.37406235942281</v>
      </c>
      <c r="W51" s="0" t="n">
        <v>0.513639200749612</v>
      </c>
      <c r="X51" s="0" t="n">
        <v>1</v>
      </c>
      <c r="Y51" s="0" t="n">
        <v>2.34904953341877</v>
      </c>
      <c r="Z51" s="42" t="n">
        <v>5.03817216847705E-005</v>
      </c>
      <c r="AA51" s="0" t="n">
        <v>0.036845069099376</v>
      </c>
      <c r="AB51" s="0" t="n">
        <v>18</v>
      </c>
      <c r="AC51" s="0" t="n">
        <v>18</v>
      </c>
      <c r="AD51" s="0" t="n">
        <v>13</v>
      </c>
      <c r="AE51" s="0" t="n">
        <v>56</v>
      </c>
      <c r="AF51" s="0" t="n">
        <v>40</v>
      </c>
      <c r="AG51" s="0" t="n">
        <v>74</v>
      </c>
    </row>
    <row r="52" customFormat="false" ht="12.75" hidden="false" customHeight="false" outlineLevel="0" collapsed="false">
      <c r="A52" s="0" t="s">
        <v>1949</v>
      </c>
      <c r="B52" s="0" t="s">
        <v>1000</v>
      </c>
      <c r="C52" s="1" t="s">
        <v>142</v>
      </c>
      <c r="D52" s="0" t="n">
        <v>73</v>
      </c>
      <c r="E52" s="0" t="s">
        <v>94</v>
      </c>
      <c r="F52" s="0" t="s">
        <v>94</v>
      </c>
      <c r="G52" s="0" t="s">
        <v>94</v>
      </c>
      <c r="H52" s="0" t="s">
        <v>94</v>
      </c>
      <c r="I52" s="0" t="s">
        <v>94</v>
      </c>
      <c r="J52" s="0" t="s">
        <v>94</v>
      </c>
      <c r="K52" s="0" t="n">
        <v>898</v>
      </c>
      <c r="L52" s="0" t="n">
        <v>3016</v>
      </c>
      <c r="M52" s="0" t="n">
        <v>3914</v>
      </c>
      <c r="N52" s="0" t="n">
        <v>0.357690342360756</v>
      </c>
      <c r="O52" s="0" t="n">
        <v>0</v>
      </c>
      <c r="P52" s="36" t="n">
        <v>1.76859459096513</v>
      </c>
      <c r="Q52" s="0" t="n">
        <v>0.000107015347083298</v>
      </c>
      <c r="R52" s="0" t="n">
        <v>0.0271472312157364</v>
      </c>
      <c r="S52" s="0" t="n">
        <v>0.995623971164105</v>
      </c>
      <c r="T52" s="0" t="n">
        <v>0.0748386300661772</v>
      </c>
      <c r="U52" s="0" t="n">
        <v>1</v>
      </c>
      <c r="V52" s="0" t="n">
        <v>2.39464318248167</v>
      </c>
      <c r="W52" s="42" t="n">
        <v>1.23574145070422E-005</v>
      </c>
      <c r="X52" s="0" t="n">
        <v>0.0258656132400527</v>
      </c>
      <c r="Y52" s="0" t="n">
        <v>1.6795839773941</v>
      </c>
      <c r="Z52" s="0" t="n">
        <v>0.00151023431256513</v>
      </c>
      <c r="AA52" s="0" t="n">
        <v>0.185632250169523</v>
      </c>
      <c r="AB52" s="0" t="n">
        <v>541</v>
      </c>
      <c r="AC52" s="0" t="n">
        <v>92</v>
      </c>
      <c r="AD52" s="0" t="n">
        <v>265</v>
      </c>
      <c r="AE52" s="0" t="n">
        <v>966</v>
      </c>
      <c r="AF52" s="0" t="n">
        <v>650</v>
      </c>
      <c r="AG52" s="0" t="n">
        <v>1400</v>
      </c>
    </row>
    <row r="53" customFormat="false" ht="12.75" hidden="false" customHeight="false" outlineLevel="0" collapsed="false">
      <c r="A53" s="0" t="s">
        <v>1950</v>
      </c>
      <c r="B53" s="0" t="s">
        <v>1951</v>
      </c>
      <c r="C53" s="1" t="s">
        <v>142</v>
      </c>
      <c r="D53" s="0" t="n">
        <v>82</v>
      </c>
      <c r="E53" s="0" t="s">
        <v>94</v>
      </c>
      <c r="F53" s="0" t="s">
        <v>94</v>
      </c>
      <c r="G53" s="0" t="s">
        <v>94</v>
      </c>
      <c r="H53" s="0" t="s">
        <v>94</v>
      </c>
      <c r="I53" s="0" t="s">
        <v>94</v>
      </c>
      <c r="J53" s="0" t="s">
        <v>94</v>
      </c>
      <c r="K53" s="0" t="n">
        <v>219</v>
      </c>
      <c r="L53" s="0" t="n">
        <v>749</v>
      </c>
      <c r="M53" s="0" t="n">
        <v>968</v>
      </c>
      <c r="N53" s="0" t="n">
        <v>0.358471074380165</v>
      </c>
      <c r="O53" s="0" t="n">
        <v>0</v>
      </c>
      <c r="P53" s="36" t="n">
        <v>1.80261182657437</v>
      </c>
      <c r="Q53" s="0" t="n">
        <v>0.000291292532210315</v>
      </c>
      <c r="R53" s="0" t="n">
        <v>0.0447464336772712</v>
      </c>
      <c r="S53" s="0" t="n">
        <v>1.47630552612201</v>
      </c>
      <c r="T53" s="0" t="n">
        <v>0.00964192034914107</v>
      </c>
      <c r="U53" s="0" t="n">
        <v>0.694693064025334</v>
      </c>
      <c r="V53" s="0" t="n">
        <v>1.95617692515654</v>
      </c>
      <c r="W53" s="0" t="n">
        <v>0.000251949000255124</v>
      </c>
      <c r="X53" s="0" t="n">
        <v>0.0881468893252676</v>
      </c>
      <c r="Y53" s="0" t="n">
        <v>1.85234585382489</v>
      </c>
      <c r="Z53" s="0" t="n">
        <v>0.00358684231174339</v>
      </c>
      <c r="AA53" s="0" t="n">
        <v>0.273176809921539</v>
      </c>
      <c r="AB53" s="0" t="n">
        <v>153</v>
      </c>
      <c r="AC53" s="0" t="n">
        <v>14</v>
      </c>
      <c r="AD53" s="0" t="n">
        <v>52</v>
      </c>
      <c r="AE53" s="0" t="n">
        <v>347</v>
      </c>
      <c r="AF53" s="0" t="n">
        <v>156</v>
      </c>
      <c r="AG53" s="0" t="n">
        <v>246</v>
      </c>
    </row>
    <row r="54" customFormat="false" ht="12.75" hidden="false" customHeight="false" outlineLevel="0" collapsed="false">
      <c r="A54" s="0" t="s">
        <v>1952</v>
      </c>
      <c r="B54" s="0" t="s">
        <v>1931</v>
      </c>
      <c r="C54" s="1" t="s">
        <v>142</v>
      </c>
      <c r="D54" s="0" t="n">
        <v>120</v>
      </c>
      <c r="E54" s="0" t="s">
        <v>94</v>
      </c>
      <c r="F54" s="0" t="s">
        <v>94</v>
      </c>
      <c r="G54" s="0" t="s">
        <v>94</v>
      </c>
      <c r="H54" s="0" t="s">
        <v>94</v>
      </c>
      <c r="I54" s="0" t="s">
        <v>94</v>
      </c>
      <c r="J54" s="0" t="s">
        <v>94</v>
      </c>
      <c r="K54" s="0" t="n">
        <v>1327</v>
      </c>
      <c r="L54" s="0" t="n">
        <v>4710</v>
      </c>
      <c r="M54" s="0" t="n">
        <v>6037</v>
      </c>
      <c r="N54" s="0" t="n">
        <v>0.433162166639059</v>
      </c>
      <c r="O54" s="0" t="n">
        <v>0</v>
      </c>
      <c r="P54" s="36" t="n">
        <v>1.80753448180507</v>
      </c>
      <c r="Q54" s="42" t="n">
        <v>3.12853809025859E-005</v>
      </c>
      <c r="R54" s="0" t="n">
        <v>0.0112696199087295</v>
      </c>
      <c r="S54" s="0" t="n">
        <v>1.94575822248561</v>
      </c>
      <c r="T54" s="0" t="n">
        <v>0.000692712298331149</v>
      </c>
      <c r="U54" s="0" t="n">
        <v>0.330607127413766</v>
      </c>
      <c r="V54" s="0" t="n">
        <v>1.91808805937778</v>
      </c>
      <c r="W54" s="0" t="n">
        <v>0.00028695528027764</v>
      </c>
      <c r="X54" s="0" t="n">
        <v>0.0961013233649817</v>
      </c>
      <c r="Y54" s="0" t="n">
        <v>1.83485587229238</v>
      </c>
      <c r="Z54" s="0" t="n">
        <v>0.000317226054754704</v>
      </c>
      <c r="AA54" s="0" t="n">
        <v>0.102418994927843</v>
      </c>
      <c r="AB54" s="0" t="n">
        <v>591</v>
      </c>
      <c r="AC54" s="0" t="n">
        <v>311</v>
      </c>
      <c r="AD54" s="0" t="n">
        <v>425</v>
      </c>
      <c r="AE54" s="0" t="n">
        <v>1380</v>
      </c>
      <c r="AF54" s="0" t="n">
        <v>715</v>
      </c>
      <c r="AG54" s="0" t="n">
        <v>2615</v>
      </c>
    </row>
    <row r="55" customFormat="false" ht="12.75" hidden="false" customHeight="false" outlineLevel="0" collapsed="false">
      <c r="A55" s="0" t="s">
        <v>1953</v>
      </c>
      <c r="B55" s="0" t="s">
        <v>1931</v>
      </c>
      <c r="C55" s="1" t="s">
        <v>142</v>
      </c>
      <c r="D55" s="0" t="n">
        <v>119</v>
      </c>
      <c r="E55" s="0" t="s">
        <v>94</v>
      </c>
      <c r="F55" s="0" t="s">
        <v>94</v>
      </c>
      <c r="G55" s="0" t="s">
        <v>94</v>
      </c>
      <c r="H55" s="0" t="s">
        <v>94</v>
      </c>
      <c r="I55" s="0" t="s">
        <v>94</v>
      </c>
      <c r="J55" s="0" t="s">
        <v>94</v>
      </c>
      <c r="K55" s="0" t="n">
        <v>71</v>
      </c>
      <c r="L55" s="0" t="n">
        <v>257</v>
      </c>
      <c r="M55" s="0" t="n">
        <v>328</v>
      </c>
      <c r="N55" s="0" t="n">
        <v>0.414634146341463</v>
      </c>
      <c r="O55" s="0" t="n">
        <v>0</v>
      </c>
      <c r="P55" s="36" t="n">
        <v>1.82343957959065</v>
      </c>
      <c r="Q55" s="42" t="n">
        <v>3.01120050700337E-005</v>
      </c>
      <c r="R55" s="0" t="n">
        <v>0.0110683127207424</v>
      </c>
      <c r="S55" s="0" t="n">
        <v>1.29644511448316</v>
      </c>
      <c r="T55" s="0" t="n">
        <v>0.0749109709593973</v>
      </c>
      <c r="U55" s="0" t="n">
        <v>1</v>
      </c>
      <c r="V55" s="0" t="n">
        <v>1.90566231334381</v>
      </c>
      <c r="W55" s="0" t="n">
        <v>0.000231178603772895</v>
      </c>
      <c r="X55" s="0" t="n">
        <v>0.0860241271150473</v>
      </c>
      <c r="Y55" s="0" t="n">
        <v>1.93300834797806</v>
      </c>
      <c r="Z55" s="0" t="n">
        <v>0.00086602718152576</v>
      </c>
      <c r="AA55" s="0" t="n">
        <v>0.15826557781868</v>
      </c>
      <c r="AB55" s="0" t="n">
        <v>36</v>
      </c>
      <c r="AC55" s="0" t="n">
        <v>20</v>
      </c>
      <c r="AD55" s="0" t="n">
        <v>15</v>
      </c>
      <c r="AE55" s="0" t="n">
        <v>136</v>
      </c>
      <c r="AF55" s="0" t="n">
        <v>58</v>
      </c>
      <c r="AG55" s="0" t="n">
        <v>63</v>
      </c>
    </row>
    <row r="56" customFormat="false" ht="12.75" hidden="false" customHeight="false" outlineLevel="0" collapsed="false">
      <c r="A56" s="0" t="s">
        <v>1954</v>
      </c>
      <c r="B56" s="0" t="s">
        <v>1800</v>
      </c>
      <c r="C56" s="1" t="s">
        <v>142</v>
      </c>
      <c r="D56" s="0" t="n">
        <v>72</v>
      </c>
      <c r="E56" s="0" t="s">
        <v>94</v>
      </c>
      <c r="F56" s="0" t="s">
        <v>94</v>
      </c>
      <c r="G56" s="0" t="s">
        <v>94</v>
      </c>
      <c r="H56" s="0" t="s">
        <v>94</v>
      </c>
      <c r="I56" s="0" t="s">
        <v>94</v>
      </c>
      <c r="J56" s="0" t="s">
        <v>94</v>
      </c>
      <c r="K56" s="0" t="n">
        <v>459</v>
      </c>
      <c r="L56" s="0" t="n">
        <v>1633</v>
      </c>
      <c r="M56" s="0" t="n">
        <v>2092</v>
      </c>
      <c r="N56" s="0" t="n">
        <v>0.348470363288719</v>
      </c>
      <c r="O56" s="0" t="n">
        <v>0</v>
      </c>
      <c r="P56" s="36" t="n">
        <v>1.85900193872068</v>
      </c>
      <c r="Q56" s="0" t="n">
        <v>0.000216275024117702</v>
      </c>
      <c r="R56" s="0" t="n">
        <v>0.037265022485792</v>
      </c>
      <c r="S56" s="0" t="n">
        <v>1.3466730662946</v>
      </c>
      <c r="T56" s="0" t="n">
        <v>0.0349888659965113</v>
      </c>
      <c r="U56" s="0" t="n">
        <v>0.901562423827915</v>
      </c>
      <c r="V56" s="0" t="n">
        <v>1.7516656443413</v>
      </c>
      <c r="W56" s="0" t="n">
        <v>0.00107448406535007</v>
      </c>
      <c r="X56" s="0" t="n">
        <v>0.171039032754037</v>
      </c>
      <c r="Y56" s="0" t="n">
        <v>2.12421391843914</v>
      </c>
      <c r="Z56" s="0" t="n">
        <v>0.000343751987451271</v>
      </c>
      <c r="AA56" s="0" t="n">
        <v>0.102418994927843</v>
      </c>
      <c r="AB56" s="0" t="n">
        <v>294</v>
      </c>
      <c r="AC56" s="0" t="n">
        <v>26</v>
      </c>
      <c r="AD56" s="0" t="n">
        <v>139</v>
      </c>
      <c r="AE56" s="0" t="n">
        <v>563</v>
      </c>
      <c r="AF56" s="0" t="n">
        <v>341</v>
      </c>
      <c r="AG56" s="0" t="n">
        <v>729</v>
      </c>
    </row>
    <row r="57" customFormat="false" ht="12.75" hidden="false" customHeight="false" outlineLevel="0" collapsed="false">
      <c r="A57" s="0" t="s">
        <v>1955</v>
      </c>
      <c r="B57" s="0" t="s">
        <v>1800</v>
      </c>
      <c r="C57" s="1" t="s">
        <v>142</v>
      </c>
      <c r="D57" s="0" t="n">
        <v>72</v>
      </c>
      <c r="E57" s="0" t="s">
        <v>94</v>
      </c>
      <c r="F57" s="0" t="s">
        <v>94</v>
      </c>
      <c r="G57" s="0" t="s">
        <v>94</v>
      </c>
      <c r="H57" s="0" t="s">
        <v>94</v>
      </c>
      <c r="I57" s="0" t="s">
        <v>94</v>
      </c>
      <c r="J57" s="0" t="s">
        <v>94</v>
      </c>
      <c r="K57" s="0" t="n">
        <v>636</v>
      </c>
      <c r="L57" s="0" t="n">
        <v>2291</v>
      </c>
      <c r="M57" s="0" t="n">
        <v>2927</v>
      </c>
      <c r="N57" s="0" t="n">
        <v>0.362487188247352</v>
      </c>
      <c r="O57" s="0" t="n">
        <v>0</v>
      </c>
      <c r="P57" s="36" t="n">
        <v>1.87277143883624</v>
      </c>
      <c r="Q57" s="0" t="n">
        <v>0.000186282433623864</v>
      </c>
      <c r="R57" s="0" t="n">
        <v>0.0349493011666606</v>
      </c>
      <c r="S57" s="0" t="n">
        <v>1.35571880401169</v>
      </c>
      <c r="T57" s="0" t="n">
        <v>0.0242015814429082</v>
      </c>
      <c r="U57" s="0" t="n">
        <v>0.825933841654664</v>
      </c>
      <c r="V57" s="0" t="n">
        <v>1.75489520898702</v>
      </c>
      <c r="W57" s="0" t="n">
        <v>0.00118280405633234</v>
      </c>
      <c r="X57" s="0" t="n">
        <v>0.175274813480398</v>
      </c>
      <c r="Y57" s="0" t="n">
        <v>2.60584719735888</v>
      </c>
      <c r="Z57" s="42" t="n">
        <v>4.15904673268652E-005</v>
      </c>
      <c r="AA57" s="0" t="n">
        <v>0.0334574514410967</v>
      </c>
      <c r="AB57" s="0" t="n">
        <v>403</v>
      </c>
      <c r="AC57" s="0" t="n">
        <v>39</v>
      </c>
      <c r="AD57" s="0" t="n">
        <v>194</v>
      </c>
      <c r="AE57" s="0" t="n">
        <v>850</v>
      </c>
      <c r="AF57" s="0" t="n">
        <v>380</v>
      </c>
      <c r="AG57" s="0" t="n">
        <v>1061</v>
      </c>
    </row>
    <row r="58" customFormat="false" ht="12.75" hidden="false" customHeight="false" outlineLevel="0" collapsed="false">
      <c r="A58" s="0" t="s">
        <v>1956</v>
      </c>
      <c r="B58" s="0" t="s">
        <v>1957</v>
      </c>
      <c r="C58" s="1" t="s">
        <v>142</v>
      </c>
      <c r="D58" s="0" t="n">
        <v>587</v>
      </c>
      <c r="E58" s="0" t="s">
        <v>94</v>
      </c>
      <c r="F58" s="0" t="s">
        <v>94</v>
      </c>
      <c r="G58" s="0" t="s">
        <v>94</v>
      </c>
      <c r="H58" s="0" t="s">
        <v>94</v>
      </c>
      <c r="I58" s="0" t="s">
        <v>94</v>
      </c>
      <c r="J58" s="0" t="s">
        <v>94</v>
      </c>
      <c r="K58" s="0" t="n">
        <v>3443</v>
      </c>
      <c r="L58" s="0" t="n">
        <v>13146</v>
      </c>
      <c r="M58" s="0" t="n">
        <v>16589</v>
      </c>
      <c r="N58" s="0" t="n">
        <v>0.566881668575562</v>
      </c>
      <c r="O58" s="0" t="n">
        <v>0</v>
      </c>
      <c r="P58" s="36" t="n">
        <v>1.90080161920356</v>
      </c>
      <c r="Q58" s="42" t="n">
        <v>9.80031126980195E-005</v>
      </c>
      <c r="R58" s="0" t="n">
        <v>0.0255816530841164</v>
      </c>
      <c r="S58" s="0" t="n">
        <v>0.0194828760432416</v>
      </c>
      <c r="T58" s="0" t="n">
        <v>1</v>
      </c>
      <c r="U58" s="0" t="n">
        <v>1</v>
      </c>
      <c r="V58" s="0" t="n">
        <v>0.776491864049723</v>
      </c>
      <c r="W58" s="0" t="n">
        <v>0.0458250017766291</v>
      </c>
      <c r="X58" s="0" t="n">
        <v>0.820915123498994</v>
      </c>
      <c r="Y58" s="0" t="n">
        <v>2.08745867391882</v>
      </c>
      <c r="Z58" s="0" t="n">
        <v>0.000538825958054532</v>
      </c>
      <c r="AA58" s="0" t="n">
        <v>0.120405150543602</v>
      </c>
      <c r="AB58" s="0" t="n">
        <v>1224</v>
      </c>
      <c r="AC58" s="0" t="n">
        <v>1260</v>
      </c>
      <c r="AD58" s="0" t="n">
        <v>959</v>
      </c>
      <c r="AE58" s="0" t="n">
        <v>1929</v>
      </c>
      <c r="AF58" s="0" t="n">
        <v>1813</v>
      </c>
      <c r="AG58" s="0" t="n">
        <v>9404</v>
      </c>
    </row>
    <row r="59" customFormat="false" ht="12.75" hidden="false" customHeight="false" outlineLevel="0" collapsed="false">
      <c r="A59" s="0" t="s">
        <v>1958</v>
      </c>
      <c r="B59" s="0" t="s">
        <v>1043</v>
      </c>
      <c r="C59" s="1" t="s">
        <v>142</v>
      </c>
      <c r="D59" s="0" t="n">
        <v>83</v>
      </c>
      <c r="E59" s="0" t="s">
        <v>94</v>
      </c>
      <c r="F59" s="0" t="s">
        <v>94</v>
      </c>
      <c r="G59" s="0" t="s">
        <v>94</v>
      </c>
      <c r="H59" s="0" t="s">
        <v>94</v>
      </c>
      <c r="I59" s="0" t="s">
        <v>94</v>
      </c>
      <c r="J59" s="0" t="s">
        <v>94</v>
      </c>
      <c r="K59" s="0" t="n">
        <v>34</v>
      </c>
      <c r="L59" s="0" t="n">
        <v>128</v>
      </c>
      <c r="M59" s="0" t="n">
        <v>162</v>
      </c>
      <c r="N59" s="0" t="n">
        <v>0.333333333333333</v>
      </c>
      <c r="O59" s="0" t="n">
        <v>0</v>
      </c>
      <c r="P59" s="36" t="n">
        <v>1.90140993866976</v>
      </c>
      <c r="Q59" s="42" t="n">
        <v>9.12192859263792E-005</v>
      </c>
      <c r="R59" s="0" t="n">
        <v>0.0248931902851518</v>
      </c>
      <c r="S59" s="0" t="n">
        <v>1.76749037429292</v>
      </c>
      <c r="T59" s="0" t="n">
        <v>0.00445443236022205</v>
      </c>
      <c r="U59" s="0" t="n">
        <v>0.521678044478372</v>
      </c>
      <c r="V59" s="0" t="n">
        <v>1.36988332241515</v>
      </c>
      <c r="W59" s="0" t="n">
        <v>0.0258904544794188</v>
      </c>
      <c r="X59" s="0" t="n">
        <v>0.684890458543236</v>
      </c>
      <c r="Y59" s="0" t="s">
        <v>94</v>
      </c>
      <c r="Z59" s="0" t="s">
        <v>94</v>
      </c>
      <c r="AA59" s="0" t="n">
        <v>1</v>
      </c>
      <c r="AB59" s="0" t="n">
        <v>21</v>
      </c>
      <c r="AC59" s="0" t="n">
        <v>5</v>
      </c>
      <c r="AD59" s="0" t="n">
        <v>8</v>
      </c>
      <c r="AE59" s="0" t="n">
        <v>53</v>
      </c>
      <c r="AF59" s="0" t="n">
        <v>21</v>
      </c>
      <c r="AG59" s="0" t="n">
        <v>54</v>
      </c>
    </row>
    <row r="60" customFormat="false" ht="12.75" hidden="false" customHeight="false" outlineLevel="0" collapsed="false">
      <c r="A60" s="0" t="s">
        <v>1959</v>
      </c>
      <c r="B60" s="0" t="s">
        <v>1951</v>
      </c>
      <c r="C60" s="1" t="s">
        <v>142</v>
      </c>
      <c r="D60" s="0" t="n">
        <v>82</v>
      </c>
      <c r="E60" s="0" t="s">
        <v>94</v>
      </c>
      <c r="F60" s="0" t="s">
        <v>94</v>
      </c>
      <c r="G60" s="0" t="s">
        <v>94</v>
      </c>
      <c r="H60" s="0" t="s">
        <v>94</v>
      </c>
      <c r="I60" s="0" t="s">
        <v>94</v>
      </c>
      <c r="J60" s="0" t="s">
        <v>94</v>
      </c>
      <c r="K60" s="0" t="n">
        <v>509</v>
      </c>
      <c r="L60" s="0" t="n">
        <v>1969</v>
      </c>
      <c r="M60" s="0" t="n">
        <v>2478</v>
      </c>
      <c r="N60" s="0" t="n">
        <v>0.345843422114609</v>
      </c>
      <c r="O60" s="0" t="n">
        <v>0</v>
      </c>
      <c r="P60" s="36" t="n">
        <v>1.91070839548115</v>
      </c>
      <c r="Q60" s="42" t="n">
        <v>5.08662680208209E-005</v>
      </c>
      <c r="R60" s="0" t="n">
        <v>0.0166573155149637</v>
      </c>
      <c r="S60" s="0" t="n">
        <v>1.02824231512405</v>
      </c>
      <c r="T60" s="0" t="n">
        <v>0.0432585402460434</v>
      </c>
      <c r="U60" s="0" t="n">
        <v>0.925966591212605</v>
      </c>
      <c r="V60" s="0" t="n">
        <v>1.91033011868393</v>
      </c>
      <c r="W60" s="0" t="n">
        <v>0.000240536591318222</v>
      </c>
      <c r="X60" s="0" t="n">
        <v>0.0875605482961657</v>
      </c>
      <c r="Y60" s="0" t="n">
        <v>2.12627864405058</v>
      </c>
      <c r="Z60" s="0" t="n">
        <v>0.000501854160608084</v>
      </c>
      <c r="AA60" s="0" t="n">
        <v>0.118476079089847</v>
      </c>
      <c r="AB60" s="0" t="n">
        <v>198</v>
      </c>
      <c r="AC60" s="0" t="n">
        <v>48</v>
      </c>
      <c r="AD60" s="0" t="n">
        <v>263</v>
      </c>
      <c r="AE60" s="0" t="n">
        <v>786</v>
      </c>
      <c r="AF60" s="0" t="n">
        <v>326</v>
      </c>
      <c r="AG60" s="0" t="n">
        <v>857</v>
      </c>
    </row>
    <row r="61" customFormat="false" ht="12.75" hidden="false" customHeight="false" outlineLevel="0" collapsed="false">
      <c r="A61" s="0" t="s">
        <v>1960</v>
      </c>
      <c r="B61" s="0" t="s">
        <v>1800</v>
      </c>
      <c r="C61" s="1" t="s">
        <v>142</v>
      </c>
      <c r="D61" s="0" t="n">
        <v>72</v>
      </c>
      <c r="E61" s="0" t="s">
        <v>94</v>
      </c>
      <c r="F61" s="0" t="s">
        <v>94</v>
      </c>
      <c r="G61" s="0" t="s">
        <v>94</v>
      </c>
      <c r="H61" s="0" t="s">
        <v>94</v>
      </c>
      <c r="I61" s="0" t="s">
        <v>94</v>
      </c>
      <c r="J61" s="0" t="s">
        <v>94</v>
      </c>
      <c r="K61" s="0" t="n">
        <v>205</v>
      </c>
      <c r="L61" s="0" t="n">
        <v>765</v>
      </c>
      <c r="M61" s="0" t="n">
        <v>970</v>
      </c>
      <c r="N61" s="0" t="n">
        <v>0.464948453608247</v>
      </c>
      <c r="O61" s="0" t="n">
        <v>0</v>
      </c>
      <c r="P61" s="36" t="n">
        <v>1.93642666931599</v>
      </c>
      <c r="Q61" s="0" t="n">
        <v>0.000195125989926179</v>
      </c>
      <c r="R61" s="0" t="n">
        <v>0.0351441420456041</v>
      </c>
      <c r="S61" s="0" t="n">
        <v>0.924652328608907</v>
      </c>
      <c r="T61" s="0" t="n">
        <v>0.129917972097537</v>
      </c>
      <c r="U61" s="0" t="n">
        <v>1</v>
      </c>
      <c r="V61" s="0" t="n">
        <v>1.62856297210684</v>
      </c>
      <c r="W61" s="0" t="n">
        <v>0.00232766879331718</v>
      </c>
      <c r="X61" s="0" t="n">
        <v>0.241097631548404</v>
      </c>
      <c r="Y61" s="0" t="s">
        <v>94</v>
      </c>
      <c r="Z61" s="0" t="s">
        <v>94</v>
      </c>
      <c r="AA61" s="0" t="n">
        <v>1</v>
      </c>
      <c r="AB61" s="0" t="n">
        <v>133</v>
      </c>
      <c r="AC61" s="0" t="n">
        <v>12</v>
      </c>
      <c r="AD61" s="0" t="n">
        <v>60</v>
      </c>
      <c r="AE61" s="0" t="n">
        <v>176</v>
      </c>
      <c r="AF61" s="0" t="n">
        <v>138</v>
      </c>
      <c r="AG61" s="0" t="n">
        <v>451</v>
      </c>
    </row>
    <row r="62" customFormat="false" ht="12.75" hidden="false" customHeight="false" outlineLevel="0" collapsed="false">
      <c r="A62" s="0" t="s">
        <v>1961</v>
      </c>
      <c r="B62" s="0" t="s">
        <v>426</v>
      </c>
      <c r="C62" s="1" t="s">
        <v>142</v>
      </c>
      <c r="D62" s="0" t="n">
        <v>72</v>
      </c>
      <c r="E62" s="0" t="s">
        <v>94</v>
      </c>
      <c r="F62" s="0" t="s">
        <v>94</v>
      </c>
      <c r="G62" s="0" t="s">
        <v>94</v>
      </c>
      <c r="H62" s="0" t="s">
        <v>94</v>
      </c>
      <c r="I62" s="0" t="s">
        <v>94</v>
      </c>
      <c r="J62" s="0" t="s">
        <v>94</v>
      </c>
      <c r="K62" s="0" t="n">
        <v>4417</v>
      </c>
      <c r="L62" s="0" t="n">
        <v>16951</v>
      </c>
      <c r="M62" s="0" t="n">
        <v>21368</v>
      </c>
      <c r="N62" s="0" t="n">
        <v>0.574223137401722</v>
      </c>
      <c r="O62" s="0" t="n">
        <v>0</v>
      </c>
      <c r="P62" s="36" t="n">
        <v>1.93891481778922</v>
      </c>
      <c r="Q62" s="0" t="n">
        <v>0.00018990037642435</v>
      </c>
      <c r="R62" s="0" t="n">
        <v>0.0351441420456041</v>
      </c>
      <c r="S62" s="0" t="n">
        <v>0.642331078888391</v>
      </c>
      <c r="T62" s="0" t="n">
        <v>0.168419237986215</v>
      </c>
      <c r="U62" s="0" t="n">
        <v>1</v>
      </c>
      <c r="V62" s="0" t="n">
        <v>1.12992349688915</v>
      </c>
      <c r="W62" s="0" t="n">
        <v>0.0117021860448131</v>
      </c>
      <c r="X62" s="0" t="n">
        <v>0.515887357166937</v>
      </c>
      <c r="Y62" s="0" t="s">
        <v>94</v>
      </c>
      <c r="Z62" s="0" t="s">
        <v>94</v>
      </c>
      <c r="AA62" s="0" t="n">
        <v>1</v>
      </c>
      <c r="AB62" s="0" t="n">
        <v>2182</v>
      </c>
      <c r="AC62" s="0" t="n">
        <v>1327</v>
      </c>
      <c r="AD62" s="0" t="n">
        <v>908</v>
      </c>
      <c r="AE62" s="0" t="n">
        <v>3362</v>
      </c>
      <c r="AF62" s="0" t="n">
        <v>1319</v>
      </c>
      <c r="AG62" s="0" t="n">
        <v>12270</v>
      </c>
    </row>
    <row r="63" customFormat="false" ht="12.75" hidden="false" customHeight="false" outlineLevel="0" collapsed="false">
      <c r="A63" s="0" t="s">
        <v>1962</v>
      </c>
      <c r="B63" s="0" t="s">
        <v>1943</v>
      </c>
      <c r="C63" s="1" t="s">
        <v>142</v>
      </c>
      <c r="D63" s="0" t="n">
        <v>72</v>
      </c>
      <c r="E63" s="0" t="s">
        <v>94</v>
      </c>
      <c r="F63" s="0" t="s">
        <v>94</v>
      </c>
      <c r="G63" s="0" t="s">
        <v>94</v>
      </c>
      <c r="H63" s="0" t="s">
        <v>94</v>
      </c>
      <c r="I63" s="0" t="s">
        <v>94</v>
      </c>
      <c r="J63" s="0" t="s">
        <v>94</v>
      </c>
      <c r="K63" s="0" t="n">
        <v>83</v>
      </c>
      <c r="L63" s="0" t="n">
        <v>309</v>
      </c>
      <c r="M63" s="0" t="n">
        <v>392</v>
      </c>
      <c r="N63" s="0" t="n">
        <v>0.454081632653061</v>
      </c>
      <c r="O63" s="0" t="n">
        <v>0</v>
      </c>
      <c r="P63" s="36" t="n">
        <v>1.96450141193032</v>
      </c>
      <c r="Q63" s="0" t="n">
        <v>0.000290366851791621</v>
      </c>
      <c r="R63" s="0" t="n">
        <v>0.0447464336772712</v>
      </c>
      <c r="S63" s="0" t="s">
        <v>94</v>
      </c>
      <c r="T63" s="0" t="s">
        <v>94</v>
      </c>
      <c r="U63" s="0" t="n">
        <v>1</v>
      </c>
      <c r="V63" s="0" t="n">
        <v>1.79689265153228</v>
      </c>
      <c r="W63" s="0" t="n">
        <v>0.0047832619489057</v>
      </c>
      <c r="X63" s="0" t="n">
        <v>0.36079153754246</v>
      </c>
      <c r="Y63" s="0" t="n">
        <v>2.12683071401904</v>
      </c>
      <c r="Z63" s="0" t="n">
        <v>0.00233849654889367</v>
      </c>
      <c r="AA63" s="0" t="n">
        <v>0.222627638906215</v>
      </c>
      <c r="AB63" s="0" t="n">
        <v>68</v>
      </c>
      <c r="AC63" s="0" t="n">
        <v>6</v>
      </c>
      <c r="AD63" s="0" t="n">
        <v>9</v>
      </c>
      <c r="AE63" s="0" t="n">
        <v>68</v>
      </c>
      <c r="AF63" s="0" t="n">
        <v>63</v>
      </c>
      <c r="AG63" s="0" t="n">
        <v>178</v>
      </c>
    </row>
    <row r="64" customFormat="false" ht="12.75" hidden="false" customHeight="false" outlineLevel="0" collapsed="false">
      <c r="A64" s="0" t="s">
        <v>1963</v>
      </c>
      <c r="B64" s="0" t="s">
        <v>474</v>
      </c>
      <c r="C64" s="1" t="s">
        <v>142</v>
      </c>
      <c r="D64" s="0" t="n">
        <v>71</v>
      </c>
      <c r="E64" s="0" t="s">
        <v>94</v>
      </c>
      <c r="F64" s="0" t="s">
        <v>94</v>
      </c>
      <c r="G64" s="0" t="s">
        <v>94</v>
      </c>
      <c r="H64" s="0" t="s">
        <v>94</v>
      </c>
      <c r="I64" s="0" t="s">
        <v>94</v>
      </c>
      <c r="J64" s="0" t="s">
        <v>94</v>
      </c>
      <c r="K64" s="0" t="n">
        <v>1064</v>
      </c>
      <c r="L64" s="0" t="n">
        <v>4291</v>
      </c>
      <c r="M64" s="0" t="n">
        <v>5355</v>
      </c>
      <c r="N64" s="0" t="n">
        <v>0.603548085901027</v>
      </c>
      <c r="O64" s="0" t="n">
        <v>0</v>
      </c>
      <c r="P64" s="36" t="n">
        <v>1.96600546864115</v>
      </c>
      <c r="Q64" s="0" t="n">
        <v>0.000121323650795391</v>
      </c>
      <c r="R64" s="0" t="n">
        <v>0.0283787048633219</v>
      </c>
      <c r="S64" s="0" t="n">
        <v>0.307856572193264</v>
      </c>
      <c r="T64" s="0" t="n">
        <v>0.52116619560113</v>
      </c>
      <c r="U64" s="0" t="n">
        <v>1</v>
      </c>
      <c r="V64" s="0" t="n">
        <v>0.49220212564349</v>
      </c>
      <c r="W64" s="0" t="n">
        <v>0.23890036567484</v>
      </c>
      <c r="X64" s="0" t="n">
        <v>1</v>
      </c>
      <c r="Y64" s="0" t="s">
        <v>94</v>
      </c>
      <c r="Z64" s="0" t="s">
        <v>94</v>
      </c>
      <c r="AA64" s="0" t="n">
        <v>1</v>
      </c>
      <c r="AB64" s="0" t="n">
        <v>546</v>
      </c>
      <c r="AC64" s="0" t="n">
        <v>296</v>
      </c>
      <c r="AD64" s="0" t="n">
        <v>222</v>
      </c>
      <c r="AE64" s="0" t="n">
        <v>3232</v>
      </c>
      <c r="AF64" s="0" t="n">
        <v>513</v>
      </c>
      <c r="AG64" s="0" t="n">
        <v>546</v>
      </c>
    </row>
    <row r="65" customFormat="false" ht="12.75" hidden="false" customHeight="false" outlineLevel="0" collapsed="false">
      <c r="A65" s="0" t="s">
        <v>1128</v>
      </c>
      <c r="B65" s="0" t="s">
        <v>51</v>
      </c>
      <c r="C65" s="1" t="s">
        <v>96</v>
      </c>
      <c r="D65" s="0" t="n">
        <v>2439</v>
      </c>
      <c r="E65" s="0" t="s">
        <v>1129</v>
      </c>
      <c r="F65" s="42" t="n">
        <v>1E-178</v>
      </c>
      <c r="G65" s="0" t="s">
        <v>1130</v>
      </c>
      <c r="H65" s="0" t="n">
        <v>0</v>
      </c>
      <c r="I65" s="0" t="s">
        <v>1131</v>
      </c>
      <c r="J65" s="0" t="s">
        <v>70</v>
      </c>
      <c r="K65" s="0" t="n">
        <v>150</v>
      </c>
      <c r="L65" s="0" t="n">
        <v>597</v>
      </c>
      <c r="M65" s="0" t="n">
        <v>747</v>
      </c>
      <c r="N65" s="0" t="n">
        <v>0.528781793842035</v>
      </c>
      <c r="O65" s="0" t="n">
        <v>0</v>
      </c>
      <c r="P65" s="36" t="n">
        <v>1.97284525939339</v>
      </c>
      <c r="Q65" s="42" t="n">
        <v>9.34701316246792E-005</v>
      </c>
      <c r="R65" s="0" t="n">
        <v>0.0251267244879418</v>
      </c>
      <c r="S65" s="0" t="n">
        <v>0.562977330369846</v>
      </c>
      <c r="T65" s="0" t="n">
        <v>0.354270910647266</v>
      </c>
      <c r="U65" s="0" t="n">
        <v>1</v>
      </c>
      <c r="V65" s="0" t="n">
        <v>2.41688847015421</v>
      </c>
      <c r="W65" s="0" t="n">
        <v>0.000190807677506494</v>
      </c>
      <c r="X65" s="0" t="n">
        <v>0.0860241271150473</v>
      </c>
      <c r="Y65" s="0" t="n">
        <v>1.77736562882618</v>
      </c>
      <c r="Z65" s="0" t="n">
        <v>0.00249465835257236</v>
      </c>
      <c r="AA65" s="0" t="n">
        <v>0.232404865041892</v>
      </c>
      <c r="AB65" s="0" t="n">
        <v>62</v>
      </c>
      <c r="AC65" s="0" t="n">
        <v>47</v>
      </c>
      <c r="AD65" s="0" t="n">
        <v>41</v>
      </c>
      <c r="AE65" s="0" t="n">
        <v>160</v>
      </c>
      <c r="AF65" s="0" t="n">
        <v>395</v>
      </c>
      <c r="AG65" s="0" t="n">
        <v>42</v>
      </c>
    </row>
    <row r="66" customFormat="false" ht="12.75" hidden="false" customHeight="false" outlineLevel="0" collapsed="false">
      <c r="A66" s="0" t="s">
        <v>1964</v>
      </c>
      <c r="B66" s="0" t="s">
        <v>1800</v>
      </c>
      <c r="C66" s="1" t="s">
        <v>142</v>
      </c>
      <c r="D66" s="0" t="n">
        <v>72</v>
      </c>
      <c r="E66" s="0" t="s">
        <v>94</v>
      </c>
      <c r="F66" s="0" t="s">
        <v>94</v>
      </c>
      <c r="G66" s="0" t="s">
        <v>94</v>
      </c>
      <c r="H66" s="0" t="s">
        <v>94</v>
      </c>
      <c r="I66" s="0" t="s">
        <v>94</v>
      </c>
      <c r="J66" s="0" t="s">
        <v>94</v>
      </c>
      <c r="K66" s="0" t="n">
        <v>196</v>
      </c>
      <c r="L66" s="0" t="n">
        <v>782</v>
      </c>
      <c r="M66" s="0" t="n">
        <v>978</v>
      </c>
      <c r="N66" s="0" t="n">
        <v>0.404907975460123</v>
      </c>
      <c r="O66" s="0" t="n">
        <v>0</v>
      </c>
      <c r="P66" s="36" t="n">
        <v>2.00397219039965</v>
      </c>
      <c r="Q66" s="42" t="n">
        <v>8.90414621520617E-005</v>
      </c>
      <c r="R66" s="0" t="n">
        <v>0.0246727042280121</v>
      </c>
      <c r="S66" s="0" t="n">
        <v>3.03790482399942</v>
      </c>
      <c r="T66" s="42" t="n">
        <v>5.05987377663546E-006</v>
      </c>
      <c r="U66" s="0" t="n">
        <v>0.0761409805908103</v>
      </c>
      <c r="V66" s="0" t="n">
        <v>1.98188508938731</v>
      </c>
      <c r="W66" s="0" t="n">
        <v>0.000741237093742019</v>
      </c>
      <c r="X66" s="0" t="n">
        <v>0.147762084937025</v>
      </c>
      <c r="Y66" s="0" t="n">
        <v>1.93926627181371</v>
      </c>
      <c r="Z66" s="0" t="n">
        <v>0.00085082647081464</v>
      </c>
      <c r="AA66" s="0" t="n">
        <v>0.15826557781868</v>
      </c>
      <c r="AB66" s="0" t="n">
        <v>107</v>
      </c>
      <c r="AC66" s="0" t="n">
        <v>9</v>
      </c>
      <c r="AD66" s="0" t="n">
        <v>80</v>
      </c>
      <c r="AE66" s="0" t="n">
        <v>220</v>
      </c>
      <c r="AF66" s="0" t="n">
        <v>166</v>
      </c>
      <c r="AG66" s="0" t="n">
        <v>396</v>
      </c>
    </row>
    <row r="67" customFormat="false" ht="12.75" hidden="false" customHeight="false" outlineLevel="0" collapsed="false">
      <c r="A67" s="0" t="s">
        <v>1965</v>
      </c>
      <c r="B67" s="0" t="s">
        <v>1931</v>
      </c>
      <c r="C67" s="1" t="s">
        <v>142</v>
      </c>
      <c r="D67" s="0" t="n">
        <v>119</v>
      </c>
      <c r="E67" s="0" t="s">
        <v>94</v>
      </c>
      <c r="F67" s="0" t="s">
        <v>94</v>
      </c>
      <c r="G67" s="0" t="s">
        <v>94</v>
      </c>
      <c r="H67" s="0" t="s">
        <v>94</v>
      </c>
      <c r="I67" s="0" t="s">
        <v>94</v>
      </c>
      <c r="J67" s="0" t="s">
        <v>94</v>
      </c>
      <c r="K67" s="0" t="n">
        <v>78</v>
      </c>
      <c r="L67" s="0" t="n">
        <v>321</v>
      </c>
      <c r="M67" s="0" t="n">
        <v>399</v>
      </c>
      <c r="N67" s="0" t="n">
        <v>0.511278195488722</v>
      </c>
      <c r="O67" s="0" t="n">
        <v>0</v>
      </c>
      <c r="P67" s="36" t="n">
        <v>2.00633136768292</v>
      </c>
      <c r="Q67" s="42" t="n">
        <v>4.34984262646E-005</v>
      </c>
      <c r="R67" s="0" t="n">
        <v>0.0145083362120687</v>
      </c>
      <c r="S67" s="0" t="s">
        <v>94</v>
      </c>
      <c r="T67" s="0" t="s">
        <v>94</v>
      </c>
      <c r="U67" s="0" t="n">
        <v>1</v>
      </c>
      <c r="V67" s="0" t="n">
        <v>0.858261246545438</v>
      </c>
      <c r="W67" s="0" t="n">
        <v>0.0974458563297558</v>
      </c>
      <c r="X67" s="0" t="n">
        <v>0.969127344524065</v>
      </c>
      <c r="Y67" s="0" t="n">
        <v>2.50647210100008</v>
      </c>
      <c r="Z67" s="0" t="n">
        <v>0.000118766532917387</v>
      </c>
      <c r="AA67" s="0" t="n">
        <v>0.0616398305841239</v>
      </c>
      <c r="AB67" s="0" t="n">
        <v>25</v>
      </c>
      <c r="AC67" s="0" t="n">
        <v>29</v>
      </c>
      <c r="AD67" s="0" t="n">
        <v>24</v>
      </c>
      <c r="AE67" s="0" t="n">
        <v>38</v>
      </c>
      <c r="AF67" s="0" t="n">
        <v>79</v>
      </c>
      <c r="AG67" s="0" t="n">
        <v>204</v>
      </c>
    </row>
    <row r="68" customFormat="false" ht="12.75" hidden="false" customHeight="false" outlineLevel="0" collapsed="false">
      <c r="A68" s="0" t="s">
        <v>1966</v>
      </c>
      <c r="B68" s="0" t="s">
        <v>1800</v>
      </c>
      <c r="C68" s="1" t="s">
        <v>142</v>
      </c>
      <c r="D68" s="0" t="n">
        <v>72</v>
      </c>
      <c r="E68" s="0" t="s">
        <v>94</v>
      </c>
      <c r="F68" s="0" t="s">
        <v>94</v>
      </c>
      <c r="G68" s="0" t="s">
        <v>94</v>
      </c>
      <c r="H68" s="0" t="s">
        <v>94</v>
      </c>
      <c r="I68" s="0" t="s">
        <v>94</v>
      </c>
      <c r="J68" s="0" t="s">
        <v>94</v>
      </c>
      <c r="K68" s="0" t="n">
        <v>661</v>
      </c>
      <c r="L68" s="0" t="n">
        <v>2624</v>
      </c>
      <c r="M68" s="0" t="n">
        <v>3285</v>
      </c>
      <c r="N68" s="0" t="n">
        <v>0.414916286149163</v>
      </c>
      <c r="O68" s="0" t="n">
        <v>0</v>
      </c>
      <c r="P68" s="36" t="n">
        <v>2.01471166269634</v>
      </c>
      <c r="Q68" s="0" t="n">
        <v>0.000118566423029163</v>
      </c>
      <c r="R68" s="0" t="n">
        <v>0.028098682173398</v>
      </c>
      <c r="S68" s="0" t="n">
        <v>1.43327933181971</v>
      </c>
      <c r="T68" s="0" t="n">
        <v>0.00694802180757282</v>
      </c>
      <c r="U68" s="0" t="n">
        <v>0.614951181675737</v>
      </c>
      <c r="V68" s="0" t="n">
        <v>2.06730562958419</v>
      </c>
      <c r="W68" s="0" t="n">
        <v>0.000341627043120795</v>
      </c>
      <c r="X68" s="0" t="n">
        <v>0.0986300833975468</v>
      </c>
      <c r="Y68" s="0" t="n">
        <v>2.12264653055757</v>
      </c>
      <c r="Z68" s="0" t="n">
        <v>0.000866215835434724</v>
      </c>
      <c r="AA68" s="0" t="n">
        <v>0.15826557781868</v>
      </c>
      <c r="AB68" s="0" t="n">
        <v>410</v>
      </c>
      <c r="AC68" s="0" t="n">
        <v>35</v>
      </c>
      <c r="AD68" s="0" t="n">
        <v>216</v>
      </c>
      <c r="AE68" s="0" t="n">
        <v>830</v>
      </c>
      <c r="AF68" s="0" t="n">
        <v>431</v>
      </c>
      <c r="AG68" s="0" t="n">
        <v>1363</v>
      </c>
    </row>
    <row r="69" customFormat="false" ht="12.75" hidden="false" customHeight="false" outlineLevel="0" collapsed="false">
      <c r="A69" s="0" t="s">
        <v>1967</v>
      </c>
      <c r="B69" s="0" t="s">
        <v>1800</v>
      </c>
      <c r="C69" s="1" t="s">
        <v>142</v>
      </c>
      <c r="D69" s="0" t="n">
        <v>72</v>
      </c>
      <c r="E69" s="0" t="s">
        <v>94</v>
      </c>
      <c r="F69" s="0" t="s">
        <v>94</v>
      </c>
      <c r="G69" s="0" t="s">
        <v>94</v>
      </c>
      <c r="H69" s="0" t="s">
        <v>94</v>
      </c>
      <c r="I69" s="0" t="s">
        <v>94</v>
      </c>
      <c r="J69" s="0" t="s">
        <v>94</v>
      </c>
      <c r="K69" s="0" t="n">
        <v>1010</v>
      </c>
      <c r="L69" s="0" t="n">
        <v>4006</v>
      </c>
      <c r="M69" s="0" t="n">
        <v>5016</v>
      </c>
      <c r="N69" s="0" t="n">
        <v>0.466507177033493</v>
      </c>
      <c r="O69" s="0" t="n">
        <v>0</v>
      </c>
      <c r="P69" s="36" t="n">
        <v>2.02340296530664</v>
      </c>
      <c r="Q69" s="42" t="n">
        <v>7.88390993392396E-005</v>
      </c>
      <c r="R69" s="0" t="n">
        <v>0.0221870471593601</v>
      </c>
      <c r="S69" s="0" t="n">
        <v>2.42094158311853</v>
      </c>
      <c r="T69" s="42" t="n">
        <v>8.5049510229232E-005</v>
      </c>
      <c r="U69" s="0" t="n">
        <v>0.213304171654914</v>
      </c>
      <c r="V69" s="0" t="n">
        <v>2.08638590505273</v>
      </c>
      <c r="W69" s="42" t="n">
        <v>5.09986208690206E-005</v>
      </c>
      <c r="X69" s="0" t="n">
        <v>0.0685031318334078</v>
      </c>
      <c r="Y69" s="0" t="n">
        <v>2.1041858943361</v>
      </c>
      <c r="Z69" s="0" t="n">
        <v>0.000757604472662523</v>
      </c>
      <c r="AA69" s="0" t="n">
        <v>0.148647540983748</v>
      </c>
      <c r="AB69" s="0" t="n">
        <v>642</v>
      </c>
      <c r="AC69" s="0" t="n">
        <v>71</v>
      </c>
      <c r="AD69" s="0" t="n">
        <v>297</v>
      </c>
      <c r="AE69" s="0" t="n">
        <v>1010</v>
      </c>
      <c r="AF69" s="0" t="n">
        <v>656</v>
      </c>
      <c r="AG69" s="0" t="n">
        <v>2340</v>
      </c>
    </row>
    <row r="70" customFormat="false" ht="12.75" hidden="false" customHeight="false" outlineLevel="0" collapsed="false">
      <c r="A70" s="0" t="s">
        <v>1968</v>
      </c>
      <c r="B70" s="0" t="s">
        <v>1800</v>
      </c>
      <c r="C70" s="1" t="s">
        <v>142</v>
      </c>
      <c r="D70" s="0" t="n">
        <v>72</v>
      </c>
      <c r="E70" s="0" t="s">
        <v>94</v>
      </c>
      <c r="F70" s="0" t="s">
        <v>94</v>
      </c>
      <c r="G70" s="0" t="s">
        <v>94</v>
      </c>
      <c r="H70" s="0" t="s">
        <v>94</v>
      </c>
      <c r="I70" s="0" t="s">
        <v>94</v>
      </c>
      <c r="J70" s="0" t="s">
        <v>94</v>
      </c>
      <c r="K70" s="0" t="n">
        <v>390</v>
      </c>
      <c r="L70" s="0" t="n">
        <v>1555</v>
      </c>
      <c r="M70" s="0" t="n">
        <v>1945</v>
      </c>
      <c r="N70" s="0" t="n">
        <v>0.473521850899743</v>
      </c>
      <c r="O70" s="0" t="n">
        <v>0</v>
      </c>
      <c r="P70" s="36" t="n">
        <v>2.02425542574444</v>
      </c>
      <c r="Q70" s="0" t="n">
        <v>0.000212367274637812</v>
      </c>
      <c r="R70" s="0" t="n">
        <v>0.037265022485792</v>
      </c>
      <c r="S70" s="0" t="n">
        <v>1.44265979724326</v>
      </c>
      <c r="T70" s="0" t="n">
        <v>0.013484079590223</v>
      </c>
      <c r="U70" s="0" t="n">
        <v>0.741482694684832</v>
      </c>
      <c r="V70" s="0" t="n">
        <v>2.13853987264946</v>
      </c>
      <c r="W70" s="0" t="n">
        <v>0.00103801274731414</v>
      </c>
      <c r="X70" s="0" t="n">
        <v>0.168752654891022</v>
      </c>
      <c r="Y70" s="0" t="n">
        <v>2.06823876080029</v>
      </c>
      <c r="Z70" s="0" t="n">
        <v>0.0010142918419084</v>
      </c>
      <c r="AA70" s="0" t="n">
        <v>0.17226945830461</v>
      </c>
      <c r="AB70" s="0" t="n">
        <v>240</v>
      </c>
      <c r="AC70" s="0" t="n">
        <v>15</v>
      </c>
      <c r="AD70" s="0" t="n">
        <v>135</v>
      </c>
      <c r="AE70" s="0" t="n">
        <v>398</v>
      </c>
      <c r="AF70" s="0" t="n">
        <v>236</v>
      </c>
      <c r="AG70" s="0" t="n">
        <v>921</v>
      </c>
    </row>
    <row r="71" customFormat="false" ht="12.75" hidden="false" customHeight="false" outlineLevel="0" collapsed="false">
      <c r="A71" s="0" t="s">
        <v>1969</v>
      </c>
      <c r="B71" s="0" t="s">
        <v>1970</v>
      </c>
      <c r="C71" s="1" t="s">
        <v>142</v>
      </c>
      <c r="D71" s="0" t="n">
        <v>70</v>
      </c>
      <c r="E71" s="0" t="s">
        <v>94</v>
      </c>
      <c r="F71" s="0" t="s">
        <v>94</v>
      </c>
      <c r="G71" s="0" t="s">
        <v>94</v>
      </c>
      <c r="H71" s="0" t="s">
        <v>94</v>
      </c>
      <c r="I71" s="0" t="s">
        <v>94</v>
      </c>
      <c r="J71" s="0" t="s">
        <v>94</v>
      </c>
      <c r="K71" s="0" t="n">
        <v>495</v>
      </c>
      <c r="L71" s="0" t="n">
        <v>1934</v>
      </c>
      <c r="M71" s="0" t="n">
        <v>2429</v>
      </c>
      <c r="N71" s="0" t="n">
        <v>0.476327706875257</v>
      </c>
      <c r="O71" s="0" t="n">
        <v>0</v>
      </c>
      <c r="P71" s="36" t="n">
        <v>2.0253977158739</v>
      </c>
      <c r="Q71" s="0" t="n">
        <v>0.000112282417425053</v>
      </c>
      <c r="R71" s="0" t="n">
        <v>0.0277029947978441</v>
      </c>
      <c r="S71" s="0" t="n">
        <v>0.165006941931447</v>
      </c>
      <c r="T71" s="0" t="n">
        <v>1</v>
      </c>
      <c r="U71" s="0" t="n">
        <v>1</v>
      </c>
      <c r="V71" s="0" t="n">
        <v>2.65356337240212</v>
      </c>
      <c r="W71" s="42" t="n">
        <v>3.93104814627828E-005</v>
      </c>
      <c r="X71" s="0" t="n">
        <v>0.0598412738267544</v>
      </c>
      <c r="Y71" s="0" t="n">
        <v>1.65975330439632</v>
      </c>
      <c r="Z71" s="0" t="n">
        <v>0.00503785389167476</v>
      </c>
      <c r="AA71" s="0" t="n">
        <v>0.3166173096217</v>
      </c>
      <c r="AB71" s="0" t="n">
        <v>351</v>
      </c>
      <c r="AC71" s="0" t="n">
        <v>41</v>
      </c>
      <c r="AD71" s="0" t="n">
        <v>103</v>
      </c>
      <c r="AE71" s="0" t="n">
        <v>510</v>
      </c>
      <c r="AF71" s="0" t="n">
        <v>1157</v>
      </c>
      <c r="AG71" s="0" t="n">
        <v>267</v>
      </c>
    </row>
    <row r="72" customFormat="false" ht="12.75" hidden="false" customHeight="false" outlineLevel="0" collapsed="false">
      <c r="A72" s="0" t="s">
        <v>1971</v>
      </c>
      <c r="B72" s="0" t="s">
        <v>104</v>
      </c>
      <c r="C72" s="1" t="s">
        <v>131</v>
      </c>
      <c r="D72" s="0" t="n">
        <v>477</v>
      </c>
      <c r="E72" s="0" t="s">
        <v>1972</v>
      </c>
      <c r="F72" s="0" t="n">
        <v>2.6</v>
      </c>
      <c r="G72" s="0" t="s">
        <v>1973</v>
      </c>
      <c r="H72" s="0" t="n">
        <v>0.011</v>
      </c>
      <c r="I72" s="0" t="s">
        <v>55</v>
      </c>
      <c r="J72" s="0" t="s">
        <v>55</v>
      </c>
      <c r="K72" s="0" t="n">
        <v>17</v>
      </c>
      <c r="L72" s="0" t="n">
        <v>72</v>
      </c>
      <c r="M72" s="0" t="n">
        <v>89</v>
      </c>
      <c r="N72" s="0" t="n">
        <v>0.337078651685393</v>
      </c>
      <c r="O72" s="0" t="n">
        <v>0</v>
      </c>
      <c r="P72" s="36" t="n">
        <v>2.04351476820027</v>
      </c>
      <c r="Q72" s="0" t="n">
        <v>0.000110444191313502</v>
      </c>
      <c r="R72" s="0" t="n">
        <v>0.0276279212464929</v>
      </c>
      <c r="S72" s="0" t="s">
        <v>94</v>
      </c>
      <c r="T72" s="0" t="s">
        <v>94</v>
      </c>
      <c r="U72" s="0" t="n">
        <v>1</v>
      </c>
      <c r="V72" s="0" t="n">
        <v>2.13086062369008</v>
      </c>
      <c r="W72" s="0" t="n">
        <v>0.000221324609272517</v>
      </c>
      <c r="X72" s="0" t="n">
        <v>0.0860241271150473</v>
      </c>
      <c r="Y72" s="0" t="n">
        <v>3.20642799721707</v>
      </c>
      <c r="Z72" s="0" t="n">
        <v>0.0411562941496402</v>
      </c>
      <c r="AA72" s="0" t="n">
        <v>0.65886927022245</v>
      </c>
      <c r="AB72" s="0" t="n">
        <v>6</v>
      </c>
      <c r="AC72" s="0" t="n">
        <v>3</v>
      </c>
      <c r="AD72" s="0" t="n">
        <v>8</v>
      </c>
      <c r="AE72" s="0" t="n">
        <v>21</v>
      </c>
      <c r="AF72" s="0" t="n">
        <v>21</v>
      </c>
      <c r="AG72" s="0" t="n">
        <v>30</v>
      </c>
    </row>
    <row r="73" customFormat="false" ht="12.75" hidden="false" customHeight="false" outlineLevel="0" collapsed="false">
      <c r="A73" s="0" t="s">
        <v>1974</v>
      </c>
      <c r="B73" s="0" t="s">
        <v>104</v>
      </c>
      <c r="C73" s="1" t="s">
        <v>66</v>
      </c>
      <c r="D73" s="0" t="n">
        <v>1321</v>
      </c>
      <c r="E73" s="0" t="s">
        <v>1975</v>
      </c>
      <c r="F73" s="0" t="n">
        <v>0.002</v>
      </c>
      <c r="G73" s="0" t="s">
        <v>1976</v>
      </c>
      <c r="H73" s="0" t="n">
        <v>0.001</v>
      </c>
      <c r="I73" s="0" t="s">
        <v>1027</v>
      </c>
      <c r="J73" s="0" t="s">
        <v>70</v>
      </c>
      <c r="K73" s="0" t="n">
        <v>17</v>
      </c>
      <c r="L73" s="0" t="n">
        <v>73</v>
      </c>
      <c r="M73" s="0" t="n">
        <v>90</v>
      </c>
      <c r="N73" s="0" t="n">
        <v>0.322222222222222</v>
      </c>
      <c r="O73" s="0" t="n">
        <v>0</v>
      </c>
      <c r="P73" s="36" t="n">
        <v>2.06802317798286</v>
      </c>
      <c r="Q73" s="0" t="n">
        <v>0.000143872001305422</v>
      </c>
      <c r="R73" s="0" t="n">
        <v>0.0316502131721422</v>
      </c>
      <c r="S73" s="0" t="n">
        <v>3.46385106565311</v>
      </c>
      <c r="T73" s="0" t="n">
        <v>0.0104277995975059</v>
      </c>
      <c r="U73" s="0" t="n">
        <v>0.700993458251925</v>
      </c>
      <c r="V73" s="0" t="n">
        <v>1.60553428235746</v>
      </c>
      <c r="W73" s="0" t="n">
        <v>0.0262452071006938</v>
      </c>
      <c r="X73" s="0" t="n">
        <v>0.688833844672597</v>
      </c>
      <c r="Y73" s="0" t="n">
        <v>2.19360969714983</v>
      </c>
      <c r="Z73" s="0" t="n">
        <v>0.00369164880558983</v>
      </c>
      <c r="AA73" s="0" t="n">
        <v>0.273709390014446</v>
      </c>
      <c r="AB73" s="0" t="n">
        <v>8</v>
      </c>
      <c r="AC73" s="0" t="n">
        <v>1</v>
      </c>
      <c r="AD73" s="0" t="n">
        <v>8</v>
      </c>
      <c r="AE73" s="0" t="n">
        <v>29</v>
      </c>
      <c r="AF73" s="0" t="n">
        <v>16</v>
      </c>
      <c r="AG73" s="0" t="n">
        <v>28</v>
      </c>
    </row>
    <row r="74" customFormat="false" ht="12.75" hidden="false" customHeight="false" outlineLevel="0" collapsed="false">
      <c r="A74" s="0" t="s">
        <v>1977</v>
      </c>
      <c r="B74" s="0" t="s">
        <v>1800</v>
      </c>
      <c r="C74" s="1" t="s">
        <v>142</v>
      </c>
      <c r="D74" s="0" t="n">
        <v>72</v>
      </c>
      <c r="E74" s="0" t="s">
        <v>94</v>
      </c>
      <c r="F74" s="0" t="s">
        <v>94</v>
      </c>
      <c r="G74" s="0" t="s">
        <v>94</v>
      </c>
      <c r="H74" s="0" t="s">
        <v>94</v>
      </c>
      <c r="I74" s="0" t="s">
        <v>94</v>
      </c>
      <c r="J74" s="0" t="s">
        <v>94</v>
      </c>
      <c r="K74" s="0" t="n">
        <v>179</v>
      </c>
      <c r="L74" s="0" t="n">
        <v>744</v>
      </c>
      <c r="M74" s="0" t="n">
        <v>923</v>
      </c>
      <c r="N74" s="0" t="n">
        <v>0.396533044420368</v>
      </c>
      <c r="O74" s="0" t="n">
        <v>0</v>
      </c>
      <c r="P74" s="36" t="n">
        <v>2.0685476767509</v>
      </c>
      <c r="Q74" s="42" t="n">
        <v>1.76654814589553E-005</v>
      </c>
      <c r="R74" s="0" t="n">
        <v>0.00739937178040103</v>
      </c>
      <c r="S74" s="0" t="n">
        <v>1.59570412147232</v>
      </c>
      <c r="T74" s="0" t="n">
        <v>0.00702894758427875</v>
      </c>
      <c r="U74" s="0" t="n">
        <v>0.614951181675737</v>
      </c>
      <c r="V74" s="0" t="n">
        <v>1.85350977878247</v>
      </c>
      <c r="W74" s="0" t="n">
        <v>0.000153092355933422</v>
      </c>
      <c r="X74" s="0" t="n">
        <v>0.0860241271150473</v>
      </c>
      <c r="Y74" s="0" t="n">
        <v>2.67223864059547</v>
      </c>
      <c r="Z74" s="42" t="n">
        <v>3.7888088174553E-005</v>
      </c>
      <c r="AA74" s="0" t="n">
        <v>0.0320832342442307</v>
      </c>
      <c r="AB74" s="0" t="n">
        <v>105</v>
      </c>
      <c r="AC74" s="0" t="n">
        <v>14</v>
      </c>
      <c r="AD74" s="0" t="n">
        <v>60</v>
      </c>
      <c r="AE74" s="0" t="n">
        <v>229</v>
      </c>
      <c r="AF74" s="0" t="n">
        <v>149</v>
      </c>
      <c r="AG74" s="0" t="n">
        <v>366</v>
      </c>
    </row>
    <row r="75" customFormat="false" ht="12.75" hidden="false" customHeight="false" outlineLevel="0" collapsed="false">
      <c r="A75" s="0" t="s">
        <v>1978</v>
      </c>
      <c r="B75" s="0" t="s">
        <v>1800</v>
      </c>
      <c r="C75" s="1" t="s">
        <v>142</v>
      </c>
      <c r="D75" s="0" t="n">
        <v>72</v>
      </c>
      <c r="E75" s="0" t="s">
        <v>94</v>
      </c>
      <c r="F75" s="0" t="s">
        <v>94</v>
      </c>
      <c r="G75" s="0" t="s">
        <v>94</v>
      </c>
      <c r="H75" s="0" t="s">
        <v>94</v>
      </c>
      <c r="I75" s="0" t="s">
        <v>94</v>
      </c>
      <c r="J75" s="0" t="s">
        <v>94</v>
      </c>
      <c r="K75" s="0" t="n">
        <v>526</v>
      </c>
      <c r="L75" s="0" t="n">
        <v>2210</v>
      </c>
      <c r="M75" s="0" t="n">
        <v>2736</v>
      </c>
      <c r="N75" s="0" t="n">
        <v>0.443713450292398</v>
      </c>
      <c r="O75" s="0" t="n">
        <v>0</v>
      </c>
      <c r="P75" s="36" t="n">
        <v>2.08849691536482</v>
      </c>
      <c r="Q75" s="42" t="n">
        <v>2.41484586278983E-005</v>
      </c>
      <c r="R75" s="0" t="n">
        <v>0.00941047758620493</v>
      </c>
      <c r="S75" s="0" t="n">
        <v>1.91662913304258</v>
      </c>
      <c r="T75" s="0" t="n">
        <v>0.000267379156916338</v>
      </c>
      <c r="U75" s="0" t="n">
        <v>0.274362085351699</v>
      </c>
      <c r="V75" s="0" t="n">
        <v>1.88411365203177</v>
      </c>
      <c r="W75" s="0" t="n">
        <v>0.000337320778354247</v>
      </c>
      <c r="X75" s="0" t="n">
        <v>0.0986300833975468</v>
      </c>
      <c r="Y75" s="0" t="n">
        <v>2.45301350366242</v>
      </c>
      <c r="Z75" s="42" t="n">
        <v>9.78674271869023E-005</v>
      </c>
      <c r="AA75" s="0" t="n">
        <v>0.0562353227146454</v>
      </c>
      <c r="AB75" s="0" t="n">
        <v>310</v>
      </c>
      <c r="AC75" s="0" t="n">
        <v>48</v>
      </c>
      <c r="AD75" s="0" t="n">
        <v>168</v>
      </c>
      <c r="AE75" s="0" t="n">
        <v>664</v>
      </c>
      <c r="AF75" s="0" t="n">
        <v>332</v>
      </c>
      <c r="AG75" s="0" t="n">
        <v>1214</v>
      </c>
    </row>
    <row r="76" customFormat="false" ht="12.75" hidden="false" customHeight="false" outlineLevel="0" collapsed="false">
      <c r="A76" s="0" t="s">
        <v>1979</v>
      </c>
      <c r="B76" s="0" t="s">
        <v>1800</v>
      </c>
      <c r="C76" s="1" t="s">
        <v>142</v>
      </c>
      <c r="D76" s="0" t="n">
        <v>72</v>
      </c>
      <c r="E76" s="0" t="s">
        <v>94</v>
      </c>
      <c r="F76" s="0" t="s">
        <v>94</v>
      </c>
      <c r="G76" s="0" t="s">
        <v>94</v>
      </c>
      <c r="H76" s="0" t="s">
        <v>94</v>
      </c>
      <c r="I76" s="0" t="s">
        <v>94</v>
      </c>
      <c r="J76" s="0" t="s">
        <v>94</v>
      </c>
      <c r="K76" s="0" t="n">
        <v>903</v>
      </c>
      <c r="L76" s="0" t="n">
        <v>3818</v>
      </c>
      <c r="M76" s="0" t="n">
        <v>4721</v>
      </c>
      <c r="N76" s="0" t="n">
        <v>0.471298453717433</v>
      </c>
      <c r="O76" s="0" t="n">
        <v>0</v>
      </c>
      <c r="P76" s="36" t="n">
        <v>2.10892632510862</v>
      </c>
      <c r="Q76" s="42" t="n">
        <v>4.07592013494538E-005</v>
      </c>
      <c r="R76" s="0" t="n">
        <v>0.0138512070850002</v>
      </c>
      <c r="S76" s="0" t="n">
        <v>1.74220185223475</v>
      </c>
      <c r="T76" s="0" t="n">
        <v>0.00289328566033933</v>
      </c>
      <c r="U76" s="0" t="n">
        <v>0.438332479168611</v>
      </c>
      <c r="V76" s="0" t="n">
        <v>2.06559305696632</v>
      </c>
      <c r="W76" s="0" t="n">
        <v>0.000220709280759308</v>
      </c>
      <c r="X76" s="0" t="n">
        <v>0.0860241271150473</v>
      </c>
      <c r="Y76" s="0" t="n">
        <v>2.23619617634743</v>
      </c>
      <c r="Z76" s="0" t="n">
        <v>0.000370573319953602</v>
      </c>
      <c r="AA76" s="0" t="n">
        <v>0.103705669550323</v>
      </c>
      <c r="AB76" s="0" t="n">
        <v>560</v>
      </c>
      <c r="AC76" s="0" t="n">
        <v>68</v>
      </c>
      <c r="AD76" s="0" t="n">
        <v>275</v>
      </c>
      <c r="AE76" s="0" t="n">
        <v>1051</v>
      </c>
      <c r="AF76" s="0" t="n">
        <v>542</v>
      </c>
      <c r="AG76" s="0" t="n">
        <v>2225</v>
      </c>
    </row>
    <row r="77" customFormat="false" ht="12.75" hidden="false" customHeight="false" outlineLevel="0" collapsed="false">
      <c r="A77" s="0" t="s">
        <v>1980</v>
      </c>
      <c r="B77" s="0" t="s">
        <v>1935</v>
      </c>
      <c r="C77" s="1" t="s">
        <v>142</v>
      </c>
      <c r="D77" s="0" t="n">
        <v>73</v>
      </c>
      <c r="E77" s="0" t="s">
        <v>94</v>
      </c>
      <c r="F77" s="0" t="s">
        <v>94</v>
      </c>
      <c r="G77" s="0" t="s">
        <v>94</v>
      </c>
      <c r="H77" s="0" t="s">
        <v>94</v>
      </c>
      <c r="I77" s="0" t="s">
        <v>94</v>
      </c>
      <c r="J77" s="0" t="s">
        <v>94</v>
      </c>
      <c r="K77" s="0" t="n">
        <v>26</v>
      </c>
      <c r="L77" s="0" t="n">
        <v>113</v>
      </c>
      <c r="M77" s="0" t="n">
        <v>139</v>
      </c>
      <c r="N77" s="0" t="n">
        <v>0.381294964028777</v>
      </c>
      <c r="O77" s="0" t="n">
        <v>0</v>
      </c>
      <c r="P77" s="36" t="n">
        <v>2.11397682518775</v>
      </c>
      <c r="Q77" s="42" t="n">
        <v>1.74786359650897E-005</v>
      </c>
      <c r="R77" s="0" t="n">
        <v>0.00739937178040103</v>
      </c>
      <c r="S77" s="0" t="n">
        <v>1.33820818023375</v>
      </c>
      <c r="T77" s="0" t="n">
        <v>0.0666431204548723</v>
      </c>
      <c r="U77" s="0" t="n">
        <v>0.997357865379413</v>
      </c>
      <c r="V77" s="0" t="n">
        <v>2.44180191902539</v>
      </c>
      <c r="W77" s="0" t="n">
        <v>0.000166995513359315</v>
      </c>
      <c r="X77" s="0" t="n">
        <v>0.0860241271150473</v>
      </c>
      <c r="Y77" s="0" t="n">
        <v>2.32357473820187</v>
      </c>
      <c r="Z77" s="0" t="n">
        <v>0.00231745692572484</v>
      </c>
      <c r="AA77" s="0" t="n">
        <v>0.222627638906215</v>
      </c>
      <c r="AB77" s="0" t="n">
        <v>16</v>
      </c>
      <c r="AC77" s="0" t="n">
        <v>6</v>
      </c>
      <c r="AD77" s="0" t="n">
        <v>4</v>
      </c>
      <c r="AE77" s="0" t="n">
        <v>31</v>
      </c>
      <c r="AF77" s="0" t="n">
        <v>29</v>
      </c>
      <c r="AG77" s="0" t="n">
        <v>53</v>
      </c>
    </row>
    <row r="78" customFormat="false" ht="12.75" hidden="false" customHeight="false" outlineLevel="0" collapsed="false">
      <c r="A78" s="0" t="s">
        <v>1981</v>
      </c>
      <c r="B78" s="0" t="s">
        <v>1935</v>
      </c>
      <c r="C78" s="1" t="s">
        <v>142</v>
      </c>
      <c r="D78" s="0" t="n">
        <v>73</v>
      </c>
      <c r="E78" s="0" t="s">
        <v>94</v>
      </c>
      <c r="F78" s="0" t="s">
        <v>94</v>
      </c>
      <c r="G78" s="0" t="s">
        <v>94</v>
      </c>
      <c r="H78" s="0" t="s">
        <v>94</v>
      </c>
      <c r="I78" s="0" t="s">
        <v>94</v>
      </c>
      <c r="J78" s="0" t="s">
        <v>94</v>
      </c>
      <c r="K78" s="0" t="n">
        <v>895</v>
      </c>
      <c r="L78" s="0" t="n">
        <v>3955</v>
      </c>
      <c r="M78" s="0" t="n">
        <v>4850</v>
      </c>
      <c r="N78" s="0" t="n">
        <v>0.454845360824742</v>
      </c>
      <c r="O78" s="0" t="n">
        <v>0</v>
      </c>
      <c r="P78" s="36" t="n">
        <v>2.11464944621616</v>
      </c>
      <c r="Q78" s="42" t="n">
        <v>7.92562681729786E-007</v>
      </c>
      <c r="R78" s="0" t="n">
        <v>0.00109806511235655</v>
      </c>
      <c r="S78" s="0" t="n">
        <v>1.66982109577619</v>
      </c>
      <c r="T78" s="0" t="n">
        <v>0.00030717158632665</v>
      </c>
      <c r="U78" s="0" t="n">
        <v>0.274362085351699</v>
      </c>
      <c r="V78" s="0" t="n">
        <v>2.03532669278039</v>
      </c>
      <c r="W78" s="0" t="n">
        <v>0.000110270121092375</v>
      </c>
      <c r="X78" s="0" t="n">
        <v>0.083493251879512</v>
      </c>
      <c r="Y78" s="0" t="n">
        <v>2.32749089362577</v>
      </c>
      <c r="Z78" s="42" t="n">
        <v>2.33615977161671E-005</v>
      </c>
      <c r="AA78" s="0" t="n">
        <v>0.0320832342442307</v>
      </c>
      <c r="AB78" s="0" t="n">
        <v>341</v>
      </c>
      <c r="AC78" s="0" t="n">
        <v>194</v>
      </c>
      <c r="AD78" s="0" t="n">
        <v>360</v>
      </c>
      <c r="AE78" s="0" t="n">
        <v>903</v>
      </c>
      <c r="AF78" s="0" t="n">
        <v>846</v>
      </c>
      <c r="AG78" s="0" t="n">
        <v>2206</v>
      </c>
    </row>
    <row r="79" customFormat="false" ht="12.75" hidden="false" customHeight="false" outlineLevel="0" collapsed="false">
      <c r="A79" s="0" t="s">
        <v>1982</v>
      </c>
      <c r="B79" s="0" t="s">
        <v>1043</v>
      </c>
      <c r="C79" s="1" t="s">
        <v>142</v>
      </c>
      <c r="D79" s="0" t="n">
        <v>83</v>
      </c>
      <c r="E79" s="0" t="s">
        <v>94</v>
      </c>
      <c r="F79" s="0" t="s">
        <v>94</v>
      </c>
      <c r="G79" s="0" t="s">
        <v>94</v>
      </c>
      <c r="H79" s="0" t="s">
        <v>94</v>
      </c>
      <c r="I79" s="0" t="s">
        <v>94</v>
      </c>
      <c r="J79" s="0" t="s">
        <v>94</v>
      </c>
      <c r="K79" s="0" t="n">
        <v>46</v>
      </c>
      <c r="L79" s="0" t="n">
        <v>199</v>
      </c>
      <c r="M79" s="0" t="n">
        <v>245</v>
      </c>
      <c r="N79" s="0" t="n">
        <v>0.563265306122449</v>
      </c>
      <c r="O79" s="0" t="n">
        <v>0</v>
      </c>
      <c r="P79" s="36" t="n">
        <v>2.12064862042813</v>
      </c>
      <c r="Q79" s="42" t="n">
        <v>5.99827177868995E-005</v>
      </c>
      <c r="R79" s="0" t="n">
        <v>0.0183109954247432</v>
      </c>
      <c r="S79" s="0" t="n">
        <v>0.970306266279374</v>
      </c>
      <c r="T79" s="0" t="n">
        <v>0.2332792279585</v>
      </c>
      <c r="U79" s="0" t="n">
        <v>1</v>
      </c>
      <c r="V79" s="0" t="n">
        <v>1.23505595250671</v>
      </c>
      <c r="W79" s="0" t="n">
        <v>0.0270344323800124</v>
      </c>
      <c r="X79" s="0" t="n">
        <v>0.690287121622822</v>
      </c>
      <c r="Y79" s="0" t="s">
        <v>94</v>
      </c>
      <c r="Z79" s="0" t="s">
        <v>94</v>
      </c>
      <c r="AA79" s="0" t="n">
        <v>1</v>
      </c>
      <c r="AB79" s="0" t="n">
        <v>26</v>
      </c>
      <c r="AC79" s="0" t="n">
        <v>10</v>
      </c>
      <c r="AD79" s="0" t="n">
        <v>10</v>
      </c>
      <c r="AE79" s="0" t="n">
        <v>31</v>
      </c>
      <c r="AF79" s="0" t="n">
        <v>30</v>
      </c>
      <c r="AG79" s="0" t="n">
        <v>138</v>
      </c>
    </row>
    <row r="80" customFormat="false" ht="12.75" hidden="false" customHeight="false" outlineLevel="0" collapsed="false">
      <c r="A80" s="0" t="s">
        <v>1983</v>
      </c>
      <c r="B80" s="0" t="s">
        <v>1800</v>
      </c>
      <c r="C80" s="1" t="s">
        <v>142</v>
      </c>
      <c r="D80" s="0" t="n">
        <v>72</v>
      </c>
      <c r="E80" s="0" t="s">
        <v>94</v>
      </c>
      <c r="F80" s="0" t="s">
        <v>94</v>
      </c>
      <c r="G80" s="0" t="s">
        <v>94</v>
      </c>
      <c r="H80" s="0" t="s">
        <v>94</v>
      </c>
      <c r="I80" s="0" t="s">
        <v>94</v>
      </c>
      <c r="J80" s="0" t="s">
        <v>94</v>
      </c>
      <c r="K80" s="0" t="n">
        <v>1596</v>
      </c>
      <c r="L80" s="0" t="n">
        <v>6942</v>
      </c>
      <c r="M80" s="0" t="n">
        <v>8538</v>
      </c>
      <c r="N80" s="0" t="n">
        <v>0.453736237994847</v>
      </c>
      <c r="O80" s="0" t="n">
        <v>0</v>
      </c>
      <c r="P80" s="36" t="n">
        <v>2.1230621426318</v>
      </c>
      <c r="Q80" s="42" t="n">
        <v>2.41685546797813E-005</v>
      </c>
      <c r="R80" s="0" t="n">
        <v>0.00941047758620493</v>
      </c>
      <c r="S80" s="0" t="n">
        <v>1.48394229002724</v>
      </c>
      <c r="T80" s="0" t="n">
        <v>0.00438499005208577</v>
      </c>
      <c r="U80" s="0" t="n">
        <v>0.521678044478372</v>
      </c>
      <c r="V80" s="0" t="n">
        <v>2.04608878851866</v>
      </c>
      <c r="W80" s="42" t="n">
        <v>9.4540741676558E-005</v>
      </c>
      <c r="X80" s="0" t="n">
        <v>0.0753849866368554</v>
      </c>
      <c r="Y80" s="0" t="n">
        <v>2.49259811710872</v>
      </c>
      <c r="Z80" s="0" t="n">
        <v>0.000139450874160869</v>
      </c>
      <c r="AA80" s="0" t="n">
        <v>0.0659889739521832</v>
      </c>
      <c r="AB80" s="0" t="n">
        <v>827</v>
      </c>
      <c r="AC80" s="0" t="n">
        <v>129</v>
      </c>
      <c r="AD80" s="0" t="n">
        <v>640</v>
      </c>
      <c r="AE80" s="0" t="n">
        <v>1986</v>
      </c>
      <c r="AF80" s="0" t="n">
        <v>1082</v>
      </c>
      <c r="AG80" s="0" t="n">
        <v>3874</v>
      </c>
    </row>
    <row r="81" customFormat="false" ht="12.75" hidden="false" customHeight="false" outlineLevel="0" collapsed="false">
      <c r="A81" s="0" t="s">
        <v>1984</v>
      </c>
      <c r="B81" s="0" t="s">
        <v>104</v>
      </c>
      <c r="C81" s="1" t="s">
        <v>131</v>
      </c>
      <c r="D81" s="0" t="n">
        <v>582</v>
      </c>
      <c r="E81" s="0" t="s">
        <v>1985</v>
      </c>
      <c r="F81" s="0" t="n">
        <v>0.031</v>
      </c>
      <c r="G81" s="0" t="s">
        <v>1986</v>
      </c>
      <c r="H81" s="0" t="n">
        <v>0.0006</v>
      </c>
      <c r="I81" s="43" t="s">
        <v>1987</v>
      </c>
      <c r="J81" s="0" t="s">
        <v>77</v>
      </c>
      <c r="K81" s="0" t="n">
        <v>12</v>
      </c>
      <c r="L81" s="0" t="n">
        <v>54</v>
      </c>
      <c r="M81" s="0" t="n">
        <v>66</v>
      </c>
      <c r="N81" s="0" t="n">
        <v>0.363636363636364</v>
      </c>
      <c r="O81" s="0" t="n">
        <v>0</v>
      </c>
      <c r="P81" s="36" t="n">
        <v>2.12617673467226</v>
      </c>
      <c r="Q81" s="0" t="n">
        <v>0.000216791445808326</v>
      </c>
      <c r="R81" s="0" t="n">
        <v>0.037265022485792</v>
      </c>
      <c r="S81" s="0" t="n">
        <v>0.0692272964236252</v>
      </c>
      <c r="T81" s="0" t="n">
        <v>1</v>
      </c>
      <c r="U81" s="0" t="n">
        <v>1</v>
      </c>
      <c r="V81" s="0" t="n">
        <v>2.80042706734745</v>
      </c>
      <c r="W81" s="0" t="n">
        <v>0.000654276235277012</v>
      </c>
      <c r="X81" s="0" t="n">
        <v>0.13694819449642</v>
      </c>
      <c r="Y81" s="0" t="n">
        <v>31.1855455055641</v>
      </c>
      <c r="Z81" s="0" t="n">
        <v>0.000208055650335774</v>
      </c>
      <c r="AA81" s="0" t="n">
        <v>0.0789851563398566</v>
      </c>
      <c r="AB81" s="0" t="n">
        <v>5</v>
      </c>
      <c r="AC81" s="0" t="n">
        <v>5</v>
      </c>
      <c r="AD81" s="0" t="n">
        <v>2</v>
      </c>
      <c r="AE81" s="0" t="n">
        <v>24</v>
      </c>
      <c r="AF81" s="0" t="n">
        <v>18</v>
      </c>
      <c r="AG81" s="0" t="n">
        <v>12</v>
      </c>
    </row>
    <row r="82" customFormat="false" ht="12.75" hidden="false" customHeight="false" outlineLevel="0" collapsed="false">
      <c r="A82" s="0" t="s">
        <v>1988</v>
      </c>
      <c r="B82" s="0" t="s">
        <v>1043</v>
      </c>
      <c r="C82" s="1" t="s">
        <v>142</v>
      </c>
      <c r="D82" s="0" t="n">
        <v>83</v>
      </c>
      <c r="E82" s="0" t="s">
        <v>94</v>
      </c>
      <c r="F82" s="0" t="s">
        <v>94</v>
      </c>
      <c r="G82" s="0" t="s">
        <v>94</v>
      </c>
      <c r="H82" s="0" t="s">
        <v>94</v>
      </c>
      <c r="I82" s="0" t="s">
        <v>94</v>
      </c>
      <c r="J82" s="0" t="s">
        <v>94</v>
      </c>
      <c r="K82" s="0" t="n">
        <v>14</v>
      </c>
      <c r="L82" s="0" t="n">
        <v>63</v>
      </c>
      <c r="M82" s="0" t="n">
        <v>77</v>
      </c>
      <c r="N82" s="0" t="n">
        <v>0.38961038961039</v>
      </c>
      <c r="O82" s="0" t="n">
        <v>0</v>
      </c>
      <c r="P82" s="36" t="n">
        <v>2.13207137795134</v>
      </c>
      <c r="Q82" s="0" t="n">
        <v>0.000145853516922314</v>
      </c>
      <c r="R82" s="0" t="n">
        <v>0.0316502131721422</v>
      </c>
      <c r="S82" s="0" t="s">
        <v>94</v>
      </c>
      <c r="T82" s="0" t="s">
        <v>94</v>
      </c>
      <c r="U82" s="0" t="n">
        <v>1</v>
      </c>
      <c r="V82" s="0" t="n">
        <v>2.61668819932397</v>
      </c>
      <c r="W82" s="0" t="n">
        <v>0.00511814457371867</v>
      </c>
      <c r="X82" s="0" t="n">
        <v>0.372117780826999</v>
      </c>
      <c r="Y82" s="0" t="n">
        <v>2.50919371053045</v>
      </c>
      <c r="Z82" s="0" t="n">
        <v>0.00133751191810895</v>
      </c>
      <c r="AA82" s="0" t="n">
        <v>0.182970048130466</v>
      </c>
      <c r="AB82" s="0" t="n">
        <v>6</v>
      </c>
      <c r="AC82" s="0" t="n">
        <v>4</v>
      </c>
      <c r="AD82" s="0" t="n">
        <v>4</v>
      </c>
      <c r="AE82" s="0" t="n">
        <v>22</v>
      </c>
      <c r="AF82" s="0" t="n">
        <v>11</v>
      </c>
      <c r="AG82" s="0" t="n">
        <v>30</v>
      </c>
    </row>
    <row r="83" customFormat="false" ht="12.75" hidden="false" customHeight="false" outlineLevel="0" collapsed="false">
      <c r="A83" s="0" t="s">
        <v>1989</v>
      </c>
      <c r="B83" s="0" t="s">
        <v>1951</v>
      </c>
      <c r="C83" s="1" t="s">
        <v>142</v>
      </c>
      <c r="D83" s="0" t="n">
        <v>82</v>
      </c>
      <c r="E83" s="0" t="s">
        <v>94</v>
      </c>
      <c r="F83" s="0" t="s">
        <v>94</v>
      </c>
      <c r="G83" s="0" t="s">
        <v>94</v>
      </c>
      <c r="H83" s="0" t="s">
        <v>94</v>
      </c>
      <c r="I83" s="0" t="s">
        <v>94</v>
      </c>
      <c r="J83" s="0" t="s">
        <v>94</v>
      </c>
      <c r="K83" s="0" t="n">
        <v>13</v>
      </c>
      <c r="L83" s="0" t="n">
        <v>60</v>
      </c>
      <c r="M83" s="0" t="n">
        <v>73</v>
      </c>
      <c r="N83" s="0" t="n">
        <v>0.315068493150685</v>
      </c>
      <c r="O83" s="0" t="n">
        <v>0</v>
      </c>
      <c r="P83" s="36" t="n">
        <v>2.17756080329834</v>
      </c>
      <c r="Q83" s="0" t="n">
        <v>0.000140324156008563</v>
      </c>
      <c r="R83" s="0" t="n">
        <v>0.0316502131721422</v>
      </c>
      <c r="S83" s="0" t="s">
        <v>94</v>
      </c>
      <c r="T83" s="0" t="s">
        <v>94</v>
      </c>
      <c r="U83" s="0" t="n">
        <v>1</v>
      </c>
      <c r="V83" s="0" t="n">
        <v>2.61868519921847</v>
      </c>
      <c r="W83" s="42" t="n">
        <v>6.36676361327338E-005</v>
      </c>
      <c r="X83" s="0" t="n">
        <v>0.0710743044695085</v>
      </c>
      <c r="Y83" s="0" t="s">
        <v>94</v>
      </c>
      <c r="Z83" s="0" t="s">
        <v>94</v>
      </c>
      <c r="AA83" s="0" t="n">
        <v>1</v>
      </c>
      <c r="AB83" s="0" t="n">
        <v>7</v>
      </c>
      <c r="AC83" s="0" t="n">
        <v>2</v>
      </c>
      <c r="AD83" s="0" t="n">
        <v>4</v>
      </c>
      <c r="AE83" s="0" t="n">
        <v>23</v>
      </c>
      <c r="AF83" s="0" t="n">
        <v>21</v>
      </c>
      <c r="AG83" s="0" t="n">
        <v>16</v>
      </c>
    </row>
    <row r="84" customFormat="false" ht="12.75" hidden="false" customHeight="false" outlineLevel="0" collapsed="false">
      <c r="A84" s="0" t="s">
        <v>1990</v>
      </c>
      <c r="B84" s="0" t="s">
        <v>1935</v>
      </c>
      <c r="C84" s="1" t="s">
        <v>142</v>
      </c>
      <c r="D84" s="0" t="n">
        <v>73</v>
      </c>
      <c r="E84" s="0" t="s">
        <v>94</v>
      </c>
      <c r="F84" s="0" t="s">
        <v>94</v>
      </c>
      <c r="G84" s="0" t="s">
        <v>94</v>
      </c>
      <c r="H84" s="0" t="s">
        <v>94</v>
      </c>
      <c r="I84" s="0" t="s">
        <v>94</v>
      </c>
      <c r="J84" s="0" t="s">
        <v>94</v>
      </c>
      <c r="K84" s="0" t="n">
        <v>892</v>
      </c>
      <c r="L84" s="0" t="n">
        <v>4157</v>
      </c>
      <c r="M84" s="0" t="n">
        <v>5049</v>
      </c>
      <c r="N84" s="0" t="n">
        <v>0.487423252129134</v>
      </c>
      <c r="O84" s="0" t="n">
        <v>0</v>
      </c>
      <c r="P84" s="36" t="n">
        <v>2.1942880225233</v>
      </c>
      <c r="Q84" s="42" t="n">
        <v>6.36285095192485E-007</v>
      </c>
      <c r="R84" s="0" t="n">
        <v>0.000955010904125987</v>
      </c>
      <c r="S84" s="0" t="n">
        <v>0.766187634450381</v>
      </c>
      <c r="T84" s="0" t="n">
        <v>0.415607767324758</v>
      </c>
      <c r="U84" s="0" t="n">
        <v>1</v>
      </c>
      <c r="V84" s="0" t="n">
        <v>0.177695905044835</v>
      </c>
      <c r="W84" s="0" t="n">
        <v>0.648372346284121</v>
      </c>
      <c r="X84" s="0" t="n">
        <v>1</v>
      </c>
      <c r="Y84" s="0" t="n">
        <v>3.39033448737954</v>
      </c>
      <c r="Z84" s="42" t="n">
        <v>1.34648034982619E-008</v>
      </c>
      <c r="AA84" s="0" t="n">
        <v>0.000216635223483536</v>
      </c>
      <c r="AB84" s="0" t="n">
        <v>359</v>
      </c>
      <c r="AC84" s="0" t="n">
        <v>309</v>
      </c>
      <c r="AD84" s="0" t="n">
        <v>224</v>
      </c>
      <c r="AE84" s="0" t="n">
        <v>930</v>
      </c>
      <c r="AF84" s="0" t="n">
        <v>766</v>
      </c>
      <c r="AG84" s="0" t="n">
        <v>2461</v>
      </c>
    </row>
    <row r="85" customFormat="false" ht="12.75" hidden="false" customHeight="false" outlineLevel="0" collapsed="false">
      <c r="A85" s="0" t="s">
        <v>1991</v>
      </c>
      <c r="B85" s="0" t="s">
        <v>1800</v>
      </c>
      <c r="C85" s="1" t="s">
        <v>142</v>
      </c>
      <c r="D85" s="0" t="n">
        <v>72</v>
      </c>
      <c r="E85" s="0" t="s">
        <v>94</v>
      </c>
      <c r="F85" s="0" t="s">
        <v>94</v>
      </c>
      <c r="G85" s="0" t="s">
        <v>94</v>
      </c>
      <c r="H85" s="0" t="s">
        <v>94</v>
      </c>
      <c r="I85" s="0" t="s">
        <v>94</v>
      </c>
      <c r="J85" s="0" t="s">
        <v>94</v>
      </c>
      <c r="K85" s="0" t="n">
        <v>236</v>
      </c>
      <c r="L85" s="0" t="n">
        <v>1119</v>
      </c>
      <c r="M85" s="0" t="n">
        <v>1355</v>
      </c>
      <c r="N85" s="0" t="n">
        <v>0.390405904059041</v>
      </c>
      <c r="O85" s="0" t="n">
        <v>0</v>
      </c>
      <c r="P85" s="36" t="n">
        <v>2.25142182775346</v>
      </c>
      <c r="Q85" s="42" t="n">
        <v>1.70942722637533E-006</v>
      </c>
      <c r="R85" s="0" t="n">
        <v>0.00171047187634701</v>
      </c>
      <c r="S85" s="0" t="n">
        <v>2.26040896147356</v>
      </c>
      <c r="T85" s="0" t="n">
        <v>0.000165740831829745</v>
      </c>
      <c r="U85" s="0" t="n">
        <v>0.25752160329479</v>
      </c>
      <c r="V85" s="0" t="n">
        <v>2.33094900758197</v>
      </c>
      <c r="W85" s="42" t="n">
        <v>3.21023105042493E-005</v>
      </c>
      <c r="X85" s="0" t="n">
        <v>0.0537553189393654</v>
      </c>
      <c r="Y85" s="0" t="n">
        <v>2.08624763725146</v>
      </c>
      <c r="Z85" s="0" t="n">
        <v>0.000159575176645819</v>
      </c>
      <c r="AA85" s="0" t="n">
        <v>0.0693893247852588</v>
      </c>
      <c r="AB85" s="0" t="n">
        <v>135</v>
      </c>
      <c r="AC85" s="0" t="n">
        <v>24</v>
      </c>
      <c r="AD85" s="0" t="n">
        <v>77</v>
      </c>
      <c r="AE85" s="0" t="n">
        <v>395</v>
      </c>
      <c r="AF85" s="0" t="n">
        <v>195</v>
      </c>
      <c r="AG85" s="0" t="n">
        <v>529</v>
      </c>
    </row>
    <row r="86" customFormat="false" ht="12.75" hidden="false" customHeight="false" outlineLevel="0" collapsed="false">
      <c r="A86" s="0" t="s">
        <v>1992</v>
      </c>
      <c r="B86" s="0" t="s">
        <v>1935</v>
      </c>
      <c r="C86" s="1" t="s">
        <v>142</v>
      </c>
      <c r="D86" s="0" t="n">
        <v>73</v>
      </c>
      <c r="E86" s="0" t="s">
        <v>94</v>
      </c>
      <c r="F86" s="0" t="s">
        <v>94</v>
      </c>
      <c r="G86" s="0" t="s">
        <v>94</v>
      </c>
      <c r="H86" s="0" t="s">
        <v>94</v>
      </c>
      <c r="I86" s="0" t="s">
        <v>94</v>
      </c>
      <c r="J86" s="0" t="s">
        <v>94</v>
      </c>
      <c r="K86" s="0" t="n">
        <v>11</v>
      </c>
      <c r="L86" s="0" t="n">
        <v>54</v>
      </c>
      <c r="M86" s="0" t="n">
        <v>65</v>
      </c>
      <c r="N86" s="0" t="n">
        <v>0.4</v>
      </c>
      <c r="O86" s="0" t="n">
        <v>0</v>
      </c>
      <c r="P86" s="36" t="n">
        <v>2.26174122304649</v>
      </c>
      <c r="Q86" s="0" t="n">
        <v>0.000144398507222018</v>
      </c>
      <c r="R86" s="0" t="n">
        <v>0.0316502131721422</v>
      </c>
      <c r="S86" s="0" t="n">
        <v>3.88102470437007</v>
      </c>
      <c r="T86" s="0" t="n">
        <v>0.00209092321113168</v>
      </c>
      <c r="U86" s="0" t="n">
        <v>0.414091191933242</v>
      </c>
      <c r="V86" s="0" t="s">
        <v>94</v>
      </c>
      <c r="W86" s="0" t="s">
        <v>94</v>
      </c>
      <c r="X86" s="0" t="n">
        <v>1</v>
      </c>
      <c r="Y86" s="0" t="n">
        <v>1.62684338318287</v>
      </c>
      <c r="Z86" s="0" t="n">
        <v>0.0310429954646689</v>
      </c>
      <c r="AA86" s="0" t="n">
        <v>0.597429131616098</v>
      </c>
      <c r="AB86" s="0" t="n">
        <v>5</v>
      </c>
      <c r="AC86" s="0" t="n">
        <v>2</v>
      </c>
      <c r="AD86" s="0" t="n">
        <v>4</v>
      </c>
      <c r="AE86" s="0" t="n">
        <v>17</v>
      </c>
      <c r="AF86" s="0" t="n">
        <v>11</v>
      </c>
      <c r="AG86" s="0" t="n">
        <v>26</v>
      </c>
    </row>
    <row r="87" customFormat="false" ht="12.75" hidden="false" customHeight="false" outlineLevel="0" collapsed="false">
      <c r="A87" s="0" t="s">
        <v>805</v>
      </c>
      <c r="B87" s="0" t="s">
        <v>426</v>
      </c>
      <c r="C87" s="1" t="s">
        <v>142</v>
      </c>
      <c r="D87" s="0" t="n">
        <v>72</v>
      </c>
      <c r="E87" s="0" t="s">
        <v>94</v>
      </c>
      <c r="F87" s="0" t="s">
        <v>94</v>
      </c>
      <c r="G87" s="0" t="s">
        <v>94</v>
      </c>
      <c r="H87" s="0" t="s">
        <v>94</v>
      </c>
      <c r="I87" s="0" t="s">
        <v>94</v>
      </c>
      <c r="J87" s="0" t="s">
        <v>94</v>
      </c>
      <c r="K87" s="0" t="n">
        <v>470</v>
      </c>
      <c r="L87" s="0" t="n">
        <v>2227</v>
      </c>
      <c r="M87" s="0" t="n">
        <v>2697</v>
      </c>
      <c r="N87" s="0" t="n">
        <v>0.633667037449017</v>
      </c>
      <c r="O87" s="0" t="n">
        <v>0</v>
      </c>
      <c r="P87" s="36" t="n">
        <v>2.28173526149163</v>
      </c>
      <c r="Q87" s="42" t="n">
        <v>6.35815272284485E-005</v>
      </c>
      <c r="R87" s="0" t="n">
        <v>0.0187732276542883</v>
      </c>
      <c r="S87" s="0" t="n">
        <v>1.87762574332847</v>
      </c>
      <c r="T87" s="0" t="n">
        <v>0.0444810799769773</v>
      </c>
      <c r="U87" s="0" t="n">
        <v>0.9374667948089</v>
      </c>
      <c r="V87" s="0" t="n">
        <v>1.52029286052674</v>
      </c>
      <c r="W87" s="0" t="n">
        <v>0.0102922715733784</v>
      </c>
      <c r="X87" s="0" t="n">
        <v>0.488658438833023</v>
      </c>
      <c r="Y87" s="0" t="n">
        <v>2.48814783810453</v>
      </c>
      <c r="Z87" s="0" t="n">
        <v>0.000502492541384019</v>
      </c>
      <c r="AA87" s="0" t="n">
        <v>0.118476079089847</v>
      </c>
      <c r="AB87" s="0" t="n">
        <v>294</v>
      </c>
      <c r="AC87" s="0" t="n">
        <v>61</v>
      </c>
      <c r="AD87" s="0" t="n">
        <v>115</v>
      </c>
      <c r="AE87" s="0" t="n">
        <v>361</v>
      </c>
      <c r="AF87" s="0" t="n">
        <v>157</v>
      </c>
      <c r="AG87" s="0" t="n">
        <v>1709</v>
      </c>
    </row>
    <row r="88" customFormat="false" ht="12.75" hidden="false" customHeight="false" outlineLevel="0" collapsed="false">
      <c r="A88" s="0" t="s">
        <v>1993</v>
      </c>
      <c r="B88" s="0" t="s">
        <v>1943</v>
      </c>
      <c r="C88" s="1" t="s">
        <v>142</v>
      </c>
      <c r="D88" s="0" t="n">
        <v>69</v>
      </c>
      <c r="E88" s="0" t="s">
        <v>94</v>
      </c>
      <c r="F88" s="0" t="s">
        <v>94</v>
      </c>
      <c r="G88" s="0" t="s">
        <v>94</v>
      </c>
      <c r="H88" s="0" t="s">
        <v>94</v>
      </c>
      <c r="I88" s="0" t="s">
        <v>94</v>
      </c>
      <c r="J88" s="0" t="s">
        <v>94</v>
      </c>
      <c r="K88" s="0" t="n">
        <v>74</v>
      </c>
      <c r="L88" s="0" t="n">
        <v>363</v>
      </c>
      <c r="M88" s="0" t="n">
        <v>437</v>
      </c>
      <c r="N88" s="0" t="n">
        <v>0.535469107551487</v>
      </c>
      <c r="O88" s="0" t="n">
        <v>0</v>
      </c>
      <c r="P88" s="36" t="n">
        <v>2.28287398776671</v>
      </c>
      <c r="Q88" s="42" t="n">
        <v>8.65061067336804E-006</v>
      </c>
      <c r="R88" s="0" t="n">
        <v>0.00432794857883421</v>
      </c>
      <c r="S88" s="0" t="s">
        <v>94</v>
      </c>
      <c r="T88" s="0" t="s">
        <v>94</v>
      </c>
      <c r="U88" s="0" t="n">
        <v>1</v>
      </c>
      <c r="V88" s="0" t="n">
        <v>1.22344652565856</v>
      </c>
      <c r="W88" s="0" t="n">
        <v>0.081541705475082</v>
      </c>
      <c r="X88" s="0" t="n">
        <v>0.964432170281154</v>
      </c>
      <c r="Y88" s="0" t="n">
        <v>2.36447680923185</v>
      </c>
      <c r="Z88" s="0" t="n">
        <v>0.000325730323638453</v>
      </c>
      <c r="AA88" s="0" t="n">
        <v>0.102418994927843</v>
      </c>
      <c r="AB88" s="0" t="n">
        <v>33</v>
      </c>
      <c r="AC88" s="0" t="n">
        <v>8</v>
      </c>
      <c r="AD88" s="0" t="n">
        <v>33</v>
      </c>
      <c r="AE88" s="0" t="n">
        <v>64</v>
      </c>
      <c r="AF88" s="0" t="n">
        <v>65</v>
      </c>
      <c r="AG88" s="0" t="n">
        <v>234</v>
      </c>
    </row>
    <row r="89" customFormat="false" ht="12.75" hidden="false" customHeight="false" outlineLevel="0" collapsed="false">
      <c r="A89" s="0" t="s">
        <v>1994</v>
      </c>
      <c r="B89" s="0" t="s">
        <v>1043</v>
      </c>
      <c r="C89" s="1" t="s">
        <v>142</v>
      </c>
      <c r="D89" s="0" t="n">
        <v>83</v>
      </c>
      <c r="E89" s="0" t="s">
        <v>94</v>
      </c>
      <c r="F89" s="0" t="s">
        <v>94</v>
      </c>
      <c r="G89" s="0" t="s">
        <v>94</v>
      </c>
      <c r="H89" s="0" t="s">
        <v>94</v>
      </c>
      <c r="I89" s="0" t="s">
        <v>94</v>
      </c>
      <c r="J89" s="0" t="s">
        <v>94</v>
      </c>
      <c r="K89" s="0" t="n">
        <v>40</v>
      </c>
      <c r="L89" s="0" t="n">
        <v>202</v>
      </c>
      <c r="M89" s="0" t="n">
        <v>242</v>
      </c>
      <c r="N89" s="0" t="n">
        <v>0.31404958677686</v>
      </c>
      <c r="O89" s="0" t="n">
        <v>0</v>
      </c>
      <c r="P89" s="36" t="n">
        <v>2.31679538536838</v>
      </c>
      <c r="Q89" s="42" t="n">
        <v>4.12529331392845E-007</v>
      </c>
      <c r="R89" s="0" t="n">
        <v>0.000743006578771652</v>
      </c>
      <c r="S89" s="0" t="n">
        <v>1.58049890294733</v>
      </c>
      <c r="T89" s="0" t="n">
        <v>0.067552651782575</v>
      </c>
      <c r="U89" s="0" t="n">
        <v>0.997357865379413</v>
      </c>
      <c r="V89" s="0" t="n">
        <v>2.66331042463965</v>
      </c>
      <c r="W89" s="42" t="n">
        <v>5.17331631899999E-007</v>
      </c>
      <c r="X89" s="0" t="n">
        <v>0.00433135908808274</v>
      </c>
      <c r="Y89" s="0" t="n">
        <v>1.9394305832738</v>
      </c>
      <c r="Z89" s="0" t="n">
        <v>0.00201057671741962</v>
      </c>
      <c r="AA89" s="0" t="n">
        <v>0.207003555144319</v>
      </c>
      <c r="AB89" s="0" t="n">
        <v>20</v>
      </c>
      <c r="AC89" s="0" t="n">
        <v>6</v>
      </c>
      <c r="AD89" s="0" t="n">
        <v>14</v>
      </c>
      <c r="AE89" s="0" t="n">
        <v>66</v>
      </c>
      <c r="AF89" s="0" t="n">
        <v>60</v>
      </c>
      <c r="AG89" s="0" t="n">
        <v>76</v>
      </c>
    </row>
    <row r="90" customFormat="false" ht="12.75" hidden="false" customHeight="false" outlineLevel="0" collapsed="false">
      <c r="A90" s="0" t="s">
        <v>1995</v>
      </c>
      <c r="B90" s="0" t="s">
        <v>426</v>
      </c>
      <c r="C90" s="1" t="s">
        <v>142</v>
      </c>
      <c r="D90" s="0" t="n">
        <v>72</v>
      </c>
      <c r="E90" s="0" t="s">
        <v>94</v>
      </c>
      <c r="F90" s="0" t="s">
        <v>94</v>
      </c>
      <c r="G90" s="0" t="s">
        <v>94</v>
      </c>
      <c r="H90" s="0" t="s">
        <v>94</v>
      </c>
      <c r="I90" s="0" t="s">
        <v>94</v>
      </c>
      <c r="J90" s="0" t="s">
        <v>94</v>
      </c>
      <c r="K90" s="0" t="n">
        <v>61</v>
      </c>
      <c r="L90" s="0" t="n">
        <v>302</v>
      </c>
      <c r="M90" s="0" t="n">
        <v>363</v>
      </c>
      <c r="N90" s="0" t="n">
        <v>0.644628099173554</v>
      </c>
      <c r="O90" s="0" t="n">
        <v>0</v>
      </c>
      <c r="P90" s="36" t="n">
        <v>2.34278564043158</v>
      </c>
      <c r="Q90" s="42" t="n">
        <v>7.28800663015567E-005</v>
      </c>
      <c r="R90" s="0" t="n">
        <v>0.0208356011771006</v>
      </c>
      <c r="S90" s="0" t="s">
        <v>94</v>
      </c>
      <c r="T90" s="0" t="s">
        <v>94</v>
      </c>
      <c r="U90" s="0" t="n">
        <v>1</v>
      </c>
      <c r="V90" s="0" t="n">
        <v>0.956185253779146</v>
      </c>
      <c r="W90" s="0" t="n">
        <v>0.0760739955027668</v>
      </c>
      <c r="X90" s="0" t="n">
        <v>0.947811796647195</v>
      </c>
      <c r="Y90" s="0" t="s">
        <v>94</v>
      </c>
      <c r="Z90" s="0" t="s">
        <v>94</v>
      </c>
      <c r="AA90" s="0" t="n">
        <v>1</v>
      </c>
      <c r="AB90" s="0" t="n">
        <v>41</v>
      </c>
      <c r="AC90" s="0" t="n">
        <v>12</v>
      </c>
      <c r="AD90" s="0" t="n">
        <v>8</v>
      </c>
      <c r="AE90" s="0" t="n">
        <v>46</v>
      </c>
      <c r="AF90" s="0" t="n">
        <v>22</v>
      </c>
      <c r="AG90" s="0" t="n">
        <v>234</v>
      </c>
    </row>
    <row r="91" customFormat="false" ht="12.75" hidden="false" customHeight="false" outlineLevel="0" collapsed="false">
      <c r="A91" s="0" t="s">
        <v>1996</v>
      </c>
      <c r="B91" s="0" t="s">
        <v>1943</v>
      </c>
      <c r="C91" s="1" t="s">
        <v>142</v>
      </c>
      <c r="D91" s="0" t="n">
        <v>72</v>
      </c>
      <c r="E91" s="0" t="s">
        <v>94</v>
      </c>
      <c r="F91" s="0" t="s">
        <v>94</v>
      </c>
      <c r="G91" s="0" t="s">
        <v>94</v>
      </c>
      <c r="H91" s="0" t="s">
        <v>94</v>
      </c>
      <c r="I91" s="0" t="s">
        <v>94</v>
      </c>
      <c r="J91" s="0" t="s">
        <v>94</v>
      </c>
      <c r="K91" s="0" t="n">
        <v>282</v>
      </c>
      <c r="L91" s="0" t="n">
        <v>1401</v>
      </c>
      <c r="M91" s="0" t="n">
        <v>1683</v>
      </c>
      <c r="N91" s="0" t="n">
        <v>0.56387403446227</v>
      </c>
      <c r="O91" s="0" t="n">
        <v>0</v>
      </c>
      <c r="P91" s="36" t="n">
        <v>2.34818465676423</v>
      </c>
      <c r="Q91" s="42" t="n">
        <v>1.0789835440319E-005</v>
      </c>
      <c r="R91" s="0" t="n">
        <v>0.00485839315288965</v>
      </c>
      <c r="S91" s="0" t="s">
        <v>94</v>
      </c>
      <c r="T91" s="0" t="s">
        <v>94</v>
      </c>
      <c r="U91" s="0" t="n">
        <v>1</v>
      </c>
      <c r="V91" s="0" t="n">
        <v>1.67528186742333</v>
      </c>
      <c r="W91" s="0" t="n">
        <v>0.00323347879994965</v>
      </c>
      <c r="X91" s="0" t="n">
        <v>0.289543328904582</v>
      </c>
      <c r="Y91" s="0" t="n">
        <v>2.46540591563979</v>
      </c>
      <c r="Z91" s="0" t="n">
        <v>0.000112678279720137</v>
      </c>
      <c r="AA91" s="0" t="n">
        <v>0.0604293614139095</v>
      </c>
      <c r="AB91" s="0" t="n">
        <v>172</v>
      </c>
      <c r="AC91" s="0" t="n">
        <v>27</v>
      </c>
      <c r="AD91" s="0" t="n">
        <v>83</v>
      </c>
      <c r="AE91" s="0" t="n">
        <v>203</v>
      </c>
      <c r="AF91" s="0" t="n">
        <v>249</v>
      </c>
      <c r="AG91" s="0" t="n">
        <v>949</v>
      </c>
    </row>
    <row r="92" customFormat="false" ht="12.75" hidden="false" customHeight="false" outlineLevel="0" collapsed="false">
      <c r="A92" s="0" t="s">
        <v>1997</v>
      </c>
      <c r="B92" s="0" t="s">
        <v>1800</v>
      </c>
      <c r="C92" s="1" t="s">
        <v>142</v>
      </c>
      <c r="D92" s="0" t="n">
        <v>72</v>
      </c>
      <c r="E92" s="0" t="s">
        <v>94</v>
      </c>
      <c r="F92" s="0" t="s">
        <v>94</v>
      </c>
      <c r="G92" s="0" t="s">
        <v>94</v>
      </c>
      <c r="H92" s="0" t="s">
        <v>94</v>
      </c>
      <c r="I92" s="0" t="s">
        <v>94</v>
      </c>
      <c r="J92" s="0" t="s">
        <v>94</v>
      </c>
      <c r="K92" s="0" t="n">
        <v>370</v>
      </c>
      <c r="L92" s="0" t="n">
        <v>1909</v>
      </c>
      <c r="M92" s="0" t="n">
        <v>2279</v>
      </c>
      <c r="N92" s="0" t="n">
        <v>0.519964896884598</v>
      </c>
      <c r="O92" s="0" t="n">
        <v>0</v>
      </c>
      <c r="P92" s="36" t="n">
        <v>2.36227662802863</v>
      </c>
      <c r="Q92" s="42" t="n">
        <v>9.28558147367728E-006</v>
      </c>
      <c r="R92" s="0" t="n">
        <v>0.00444003676718492</v>
      </c>
      <c r="S92" s="0" t="n">
        <v>1.54623131359087</v>
      </c>
      <c r="T92" s="0" t="n">
        <v>0.0214400007413626</v>
      </c>
      <c r="U92" s="0" t="n">
        <v>0.825933841654664</v>
      </c>
      <c r="V92" s="0" t="n">
        <v>2.4537311868807</v>
      </c>
      <c r="W92" s="42" t="n">
        <v>8.5225971336062E-006</v>
      </c>
      <c r="X92" s="0" t="n">
        <v>0.0207471328986365</v>
      </c>
      <c r="Y92" s="0" t="n">
        <v>2.39960234866035</v>
      </c>
      <c r="Z92" s="0" t="n">
        <v>0.00033248693265513</v>
      </c>
      <c r="AA92" s="0" t="n">
        <v>0.102418994927843</v>
      </c>
      <c r="AB92" s="0" t="n">
        <v>178</v>
      </c>
      <c r="AC92" s="0" t="n">
        <v>26</v>
      </c>
      <c r="AD92" s="0" t="n">
        <v>166</v>
      </c>
      <c r="AE92" s="0" t="n">
        <v>469</v>
      </c>
      <c r="AF92" s="0" t="n">
        <v>255</v>
      </c>
      <c r="AG92" s="0" t="n">
        <v>1185</v>
      </c>
    </row>
    <row r="93" customFormat="false" ht="12.75" hidden="false" customHeight="false" outlineLevel="0" collapsed="false">
      <c r="A93" s="0" t="s">
        <v>1998</v>
      </c>
      <c r="B93" s="0" t="s">
        <v>1931</v>
      </c>
      <c r="C93" s="1" t="s">
        <v>142</v>
      </c>
      <c r="D93" s="0" t="n">
        <v>119</v>
      </c>
      <c r="E93" s="0" t="s">
        <v>94</v>
      </c>
      <c r="F93" s="0" t="s">
        <v>94</v>
      </c>
      <c r="G93" s="0" t="s">
        <v>94</v>
      </c>
      <c r="H93" s="0" t="s">
        <v>94</v>
      </c>
      <c r="I93" s="0" t="s">
        <v>94</v>
      </c>
      <c r="J93" s="0" t="s">
        <v>94</v>
      </c>
      <c r="K93" s="0" t="n">
        <v>10</v>
      </c>
      <c r="L93" s="0" t="n">
        <v>53</v>
      </c>
      <c r="M93" s="0" t="n">
        <v>63</v>
      </c>
      <c r="N93" s="0" t="n">
        <v>0.571428571428571</v>
      </c>
      <c r="O93" s="0" t="n">
        <v>0</v>
      </c>
      <c r="P93" s="36" t="n">
        <v>2.37312226514851</v>
      </c>
      <c r="Q93" s="0" t="n">
        <v>0.000175125155181375</v>
      </c>
      <c r="R93" s="0" t="n">
        <v>0.0342845561953451</v>
      </c>
      <c r="S93" s="0" t="s">
        <v>94</v>
      </c>
      <c r="T93" s="0" t="s">
        <v>94</v>
      </c>
      <c r="U93" s="0" t="n">
        <v>1</v>
      </c>
      <c r="V93" s="0" t="s">
        <v>94</v>
      </c>
      <c r="W93" s="0" t="s">
        <v>94</v>
      </c>
      <c r="X93" s="0" t="n">
        <v>1</v>
      </c>
      <c r="Y93" s="0" t="n">
        <v>1.02065876990987</v>
      </c>
      <c r="Z93" s="0" t="n">
        <v>0.266845747290038</v>
      </c>
      <c r="AA93" s="0" t="n">
        <v>1</v>
      </c>
      <c r="AB93" s="0" t="n">
        <v>3</v>
      </c>
      <c r="AC93" s="0" t="n">
        <v>2</v>
      </c>
      <c r="AD93" s="0" t="n">
        <v>5</v>
      </c>
      <c r="AE93" s="0" t="n">
        <v>6</v>
      </c>
      <c r="AF93" s="0" t="n">
        <v>11</v>
      </c>
      <c r="AG93" s="0" t="n">
        <v>36</v>
      </c>
    </row>
    <row r="94" customFormat="false" ht="12.75" hidden="false" customHeight="false" outlineLevel="0" collapsed="false">
      <c r="A94" s="0" t="s">
        <v>1999</v>
      </c>
      <c r="B94" s="0" t="s">
        <v>1800</v>
      </c>
      <c r="C94" s="1" t="s">
        <v>142</v>
      </c>
      <c r="D94" s="0" t="n">
        <v>72</v>
      </c>
      <c r="E94" s="0" t="s">
        <v>94</v>
      </c>
      <c r="F94" s="0" t="s">
        <v>94</v>
      </c>
      <c r="G94" s="0" t="s">
        <v>94</v>
      </c>
      <c r="H94" s="0" t="s">
        <v>94</v>
      </c>
      <c r="I94" s="0" t="s">
        <v>94</v>
      </c>
      <c r="J94" s="0" t="s">
        <v>94</v>
      </c>
      <c r="K94" s="0" t="n">
        <v>1708</v>
      </c>
      <c r="L94" s="0" t="n">
        <v>8674</v>
      </c>
      <c r="M94" s="0" t="n">
        <v>10382</v>
      </c>
      <c r="N94" s="0" t="n">
        <v>0.453669813138124</v>
      </c>
      <c r="O94" s="0" t="n">
        <v>0</v>
      </c>
      <c r="P94" s="36" t="n">
        <v>2.3735246602066</v>
      </c>
      <c r="Q94" s="42" t="n">
        <v>7.03089045363094E-006</v>
      </c>
      <c r="R94" s="0" t="n">
        <v>0.00395729274876084</v>
      </c>
      <c r="S94" s="0" t="n">
        <v>1.75546356656567</v>
      </c>
      <c r="T94" s="0" t="n">
        <v>0.00247656117492376</v>
      </c>
      <c r="U94" s="0" t="n">
        <v>0.438332479168611</v>
      </c>
      <c r="V94" s="0" t="n">
        <v>1.95548204899503</v>
      </c>
      <c r="W94" s="0" t="n">
        <v>0.000252746506997929</v>
      </c>
      <c r="X94" s="0" t="n">
        <v>0.0881468893252676</v>
      </c>
      <c r="Y94" s="0" t="n">
        <v>2.6668168739483</v>
      </c>
      <c r="Z94" s="42" t="n">
        <v>2.87553605364558E-005</v>
      </c>
      <c r="AA94" s="0" t="n">
        <v>0.0320832342442307</v>
      </c>
      <c r="AB94" s="0" t="n">
        <v>1044</v>
      </c>
      <c r="AC94" s="0" t="n">
        <v>95</v>
      </c>
      <c r="AD94" s="0" t="n">
        <v>569</v>
      </c>
      <c r="AE94" s="0" t="n">
        <v>2316</v>
      </c>
      <c r="AF94" s="0" t="n">
        <v>1648</v>
      </c>
      <c r="AG94" s="0" t="n">
        <v>4710</v>
      </c>
    </row>
    <row r="95" customFormat="false" ht="12.75" hidden="false" customHeight="false" outlineLevel="0" collapsed="false">
      <c r="A95" s="0" t="s">
        <v>2000</v>
      </c>
      <c r="B95" s="0" t="s">
        <v>1800</v>
      </c>
      <c r="C95" s="1" t="s">
        <v>142</v>
      </c>
      <c r="D95" s="0" t="n">
        <v>72</v>
      </c>
      <c r="E95" s="0" t="s">
        <v>94</v>
      </c>
      <c r="F95" s="0" t="s">
        <v>94</v>
      </c>
      <c r="G95" s="0" t="s">
        <v>94</v>
      </c>
      <c r="H95" s="0" t="s">
        <v>94</v>
      </c>
      <c r="I95" s="0" t="s">
        <v>94</v>
      </c>
      <c r="J95" s="0" t="s">
        <v>94</v>
      </c>
      <c r="K95" s="0" t="n">
        <v>208</v>
      </c>
      <c r="L95" s="0" t="n">
        <v>1066</v>
      </c>
      <c r="M95" s="0" t="n">
        <v>1274</v>
      </c>
      <c r="N95" s="0" t="n">
        <v>0.467817896389325</v>
      </c>
      <c r="O95" s="0" t="n">
        <v>0</v>
      </c>
      <c r="P95" s="36" t="n">
        <v>2.38451951381758</v>
      </c>
      <c r="Q95" s="42" t="n">
        <v>2.39357886958201E-006</v>
      </c>
      <c r="R95" s="0" t="n">
        <v>0.00224083685686779</v>
      </c>
      <c r="S95" s="0" t="n">
        <v>1.3554882650817</v>
      </c>
      <c r="T95" s="0" t="n">
        <v>0.0238125133980729</v>
      </c>
      <c r="U95" s="0" t="n">
        <v>0.825933841654664</v>
      </c>
      <c r="V95" s="0" t="n">
        <v>1.62700501591435</v>
      </c>
      <c r="W95" s="0" t="n">
        <v>0.00226554618210752</v>
      </c>
      <c r="X95" s="0" t="n">
        <v>0.237103567621191</v>
      </c>
      <c r="Y95" s="0" t="n">
        <v>3.33447995814476</v>
      </c>
      <c r="Z95" s="42" t="n">
        <v>4.9978456825554E-007</v>
      </c>
      <c r="AA95" s="0" t="n">
        <v>0.00195522116669061</v>
      </c>
      <c r="AB95" s="0" t="n">
        <v>129</v>
      </c>
      <c r="AC95" s="0" t="n">
        <v>14</v>
      </c>
      <c r="AD95" s="0" t="n">
        <v>65</v>
      </c>
      <c r="AE95" s="0" t="n">
        <v>273</v>
      </c>
      <c r="AF95" s="0" t="n">
        <v>197</v>
      </c>
      <c r="AG95" s="0" t="n">
        <v>596</v>
      </c>
    </row>
    <row r="96" customFormat="false" ht="12.75" hidden="false" customHeight="false" outlineLevel="0" collapsed="false">
      <c r="A96" s="0" t="s">
        <v>2001</v>
      </c>
      <c r="B96" s="0" t="s">
        <v>1800</v>
      </c>
      <c r="C96" s="1" t="s">
        <v>142</v>
      </c>
      <c r="D96" s="0" t="n">
        <v>72</v>
      </c>
      <c r="E96" s="0" t="s">
        <v>94</v>
      </c>
      <c r="F96" s="0" t="s">
        <v>94</v>
      </c>
      <c r="G96" s="0" t="s">
        <v>94</v>
      </c>
      <c r="H96" s="0" t="s">
        <v>94</v>
      </c>
      <c r="I96" s="0" t="s">
        <v>94</v>
      </c>
      <c r="J96" s="0" t="s">
        <v>94</v>
      </c>
      <c r="K96" s="0" t="n">
        <v>476</v>
      </c>
      <c r="L96" s="0" t="n">
        <v>2463</v>
      </c>
      <c r="M96" s="0" t="n">
        <v>2939</v>
      </c>
      <c r="N96" s="0" t="n">
        <v>0.484178291936033</v>
      </c>
      <c r="O96" s="0" t="n">
        <v>0</v>
      </c>
      <c r="P96" s="36" t="n">
        <v>2.41299426234706</v>
      </c>
      <c r="Q96" s="42" t="n">
        <v>3.72186630231015E-006</v>
      </c>
      <c r="R96" s="0" t="n">
        <v>0.00268138135883632</v>
      </c>
      <c r="S96" s="0" t="n">
        <v>1.53942091268638</v>
      </c>
      <c r="T96" s="0" t="n">
        <v>0.0408644185064781</v>
      </c>
      <c r="U96" s="0" t="n">
        <v>0.919395494228517</v>
      </c>
      <c r="V96" s="0" t="n">
        <v>1.5628528647566</v>
      </c>
      <c r="W96" s="0" t="n">
        <v>0.00522459771999171</v>
      </c>
      <c r="X96" s="0" t="n">
        <v>0.372117780826999</v>
      </c>
      <c r="Y96" s="0" t="n">
        <v>2.59486218585565</v>
      </c>
      <c r="Z96" s="42" t="n">
        <v>2.69837272129183E-005</v>
      </c>
      <c r="AA96" s="0" t="n">
        <v>0.0320832342442307</v>
      </c>
      <c r="AB96" s="0" t="n">
        <v>317</v>
      </c>
      <c r="AC96" s="0" t="n">
        <v>35</v>
      </c>
      <c r="AD96" s="0" t="n">
        <v>124</v>
      </c>
      <c r="AE96" s="0" t="n">
        <v>631</v>
      </c>
      <c r="AF96" s="0" t="n">
        <v>409</v>
      </c>
      <c r="AG96" s="0" t="n">
        <v>1423</v>
      </c>
    </row>
    <row r="97" customFormat="false" ht="12.75" hidden="false" customHeight="false" outlineLevel="0" collapsed="false">
      <c r="A97" s="0" t="s">
        <v>2002</v>
      </c>
      <c r="B97" s="0" t="s">
        <v>2003</v>
      </c>
      <c r="C97" s="1" t="s">
        <v>91</v>
      </c>
      <c r="D97" s="0" t="n">
        <v>321</v>
      </c>
      <c r="E97" s="0" t="s">
        <v>2004</v>
      </c>
      <c r="F97" s="42" t="n">
        <v>9E-016</v>
      </c>
      <c r="G97" s="43" t="s">
        <v>2005</v>
      </c>
      <c r="H97" s="42" t="n">
        <v>4E-014</v>
      </c>
      <c r="I97" s="0" t="s">
        <v>55</v>
      </c>
      <c r="J97" s="0" t="s">
        <v>55</v>
      </c>
      <c r="K97" s="0" t="n">
        <v>11</v>
      </c>
      <c r="L97" s="0" t="n">
        <v>62</v>
      </c>
      <c r="M97" s="0" t="n">
        <v>73</v>
      </c>
      <c r="N97" s="0" t="n">
        <v>0.383561643835616</v>
      </c>
      <c r="O97" s="0" t="n">
        <v>0</v>
      </c>
      <c r="P97" s="36" t="n">
        <v>2.46190643015437</v>
      </c>
      <c r="Q97" s="42" t="n">
        <v>5.64584084013845E-005</v>
      </c>
      <c r="R97" s="0" t="n">
        <v>0.0178398665564445</v>
      </c>
      <c r="S97" s="0" t="n">
        <v>1.66552927317457</v>
      </c>
      <c r="T97" s="0" t="n">
        <v>0.0616301767929256</v>
      </c>
      <c r="U97" s="0" t="n">
        <v>0.996982697724595</v>
      </c>
      <c r="V97" s="0" t="n">
        <v>1.74706221553147</v>
      </c>
      <c r="W97" s="0" t="n">
        <v>0.048591524605944</v>
      </c>
      <c r="X97" s="0" t="n">
        <v>0.832819938102899</v>
      </c>
      <c r="Y97" s="0" t="n">
        <v>4.80436923860085</v>
      </c>
      <c r="Z97" s="42" t="n">
        <v>5.77110984180289E-005</v>
      </c>
      <c r="AA97" s="0" t="n">
        <v>0.040098702749397</v>
      </c>
      <c r="AB97" s="0" t="n">
        <v>6</v>
      </c>
      <c r="AC97" s="0" t="n">
        <v>4</v>
      </c>
      <c r="AD97" s="0" t="n">
        <v>1</v>
      </c>
      <c r="AE97" s="0" t="n">
        <v>28</v>
      </c>
      <c r="AF97" s="0" t="n">
        <v>27</v>
      </c>
      <c r="AG97" s="0" t="n">
        <v>7</v>
      </c>
    </row>
    <row r="98" customFormat="false" ht="12.75" hidden="false" customHeight="false" outlineLevel="0" collapsed="false">
      <c r="A98" s="0" t="s">
        <v>2006</v>
      </c>
      <c r="B98" s="0" t="s">
        <v>1800</v>
      </c>
      <c r="C98" s="1" t="s">
        <v>142</v>
      </c>
      <c r="D98" s="0" t="n">
        <v>72</v>
      </c>
      <c r="E98" s="0" t="s">
        <v>94</v>
      </c>
      <c r="F98" s="0" t="s">
        <v>94</v>
      </c>
      <c r="G98" s="0" t="s">
        <v>94</v>
      </c>
      <c r="H98" s="0" t="s">
        <v>94</v>
      </c>
      <c r="I98" s="0" t="s">
        <v>94</v>
      </c>
      <c r="J98" s="0" t="s">
        <v>94</v>
      </c>
      <c r="K98" s="0" t="n">
        <v>387</v>
      </c>
      <c r="L98" s="0" t="n">
        <v>2107</v>
      </c>
      <c r="M98" s="0" t="n">
        <v>2494</v>
      </c>
      <c r="N98" s="0" t="n">
        <v>0.550922213311949</v>
      </c>
      <c r="O98" s="0" t="n">
        <v>0</v>
      </c>
      <c r="P98" s="36" t="n">
        <v>2.48293076484741</v>
      </c>
      <c r="Q98" s="42" t="n">
        <v>7.60782063918507E-006</v>
      </c>
      <c r="R98" s="0" t="n">
        <v>0.00405464585008514</v>
      </c>
      <c r="S98" s="0" t="n">
        <v>1.89679774146659</v>
      </c>
      <c r="T98" s="0" t="n">
        <v>0.00384212284925591</v>
      </c>
      <c r="U98" s="0" t="n">
        <v>0.502750127266113</v>
      </c>
      <c r="V98" s="0" t="n">
        <v>2.31339335313755</v>
      </c>
      <c r="W98" s="0" t="n">
        <v>0.000144611118299997</v>
      </c>
      <c r="X98" s="0" t="n">
        <v>0.0860241271150473</v>
      </c>
      <c r="Y98" s="0" t="n">
        <v>2.71531511570812</v>
      </c>
      <c r="Z98" s="42" t="n">
        <v>4.4593501385891E-005</v>
      </c>
      <c r="AA98" s="0" t="n">
        <v>0.0341649925617905</v>
      </c>
      <c r="AB98" s="0" t="n">
        <v>249</v>
      </c>
      <c r="AC98" s="0" t="n">
        <v>25</v>
      </c>
      <c r="AD98" s="0" t="n">
        <v>113</v>
      </c>
      <c r="AE98" s="0" t="n">
        <v>467</v>
      </c>
      <c r="AF98" s="0" t="n">
        <v>266</v>
      </c>
      <c r="AG98" s="0" t="n">
        <v>1374</v>
      </c>
    </row>
    <row r="99" customFormat="false" ht="12.75" hidden="false" customHeight="false" outlineLevel="0" collapsed="false">
      <c r="A99" s="0" t="s">
        <v>2007</v>
      </c>
      <c r="B99" s="0" t="s">
        <v>426</v>
      </c>
      <c r="C99" s="1" t="s">
        <v>142</v>
      </c>
      <c r="D99" s="0" t="n">
        <v>69</v>
      </c>
      <c r="E99" s="0" t="s">
        <v>94</v>
      </c>
      <c r="F99" s="0" t="s">
        <v>94</v>
      </c>
      <c r="G99" s="0" t="s">
        <v>94</v>
      </c>
      <c r="H99" s="0" t="s">
        <v>94</v>
      </c>
      <c r="I99" s="0" t="s">
        <v>94</v>
      </c>
      <c r="J99" s="0" t="s">
        <v>94</v>
      </c>
      <c r="K99" s="0" t="n">
        <v>22</v>
      </c>
      <c r="L99" s="0" t="n">
        <v>125</v>
      </c>
      <c r="M99" s="0" t="n">
        <v>147</v>
      </c>
      <c r="N99" s="0" t="n">
        <v>0.666666666666667</v>
      </c>
      <c r="O99" s="0" t="n">
        <v>0</v>
      </c>
      <c r="P99" s="36" t="n">
        <v>2.497726453987</v>
      </c>
      <c r="Q99" s="42" t="n">
        <v>3.55697515554687E-005</v>
      </c>
      <c r="R99" s="0" t="n">
        <v>0.0125617018679519</v>
      </c>
      <c r="S99" s="0" t="n">
        <v>0.546892780790777</v>
      </c>
      <c r="T99" s="0" t="n">
        <v>0.557434076386209</v>
      </c>
      <c r="U99" s="0" t="n">
        <v>1</v>
      </c>
      <c r="V99" s="0" t="n">
        <v>1.36429679360355</v>
      </c>
      <c r="W99" s="0" t="n">
        <v>0.0503194997976877</v>
      </c>
      <c r="X99" s="0" t="n">
        <v>0.844288601314911</v>
      </c>
      <c r="Y99" s="0" t="s">
        <v>94</v>
      </c>
      <c r="Z99" s="0" t="s">
        <v>94</v>
      </c>
      <c r="AA99" s="0" t="n">
        <v>1</v>
      </c>
      <c r="AB99" s="0" t="n">
        <v>11</v>
      </c>
      <c r="AC99" s="0" t="n">
        <v>6</v>
      </c>
      <c r="AD99" s="0" t="n">
        <v>5</v>
      </c>
      <c r="AE99" s="0" t="n">
        <v>16</v>
      </c>
      <c r="AF99" s="0" t="n">
        <v>11</v>
      </c>
      <c r="AG99" s="0" t="n">
        <v>98</v>
      </c>
    </row>
    <row r="100" customFormat="false" ht="12.75" hidden="false" customHeight="false" outlineLevel="0" collapsed="false">
      <c r="A100" s="0" t="s">
        <v>2008</v>
      </c>
      <c r="B100" s="0" t="s">
        <v>2009</v>
      </c>
      <c r="C100" s="1" t="s">
        <v>52</v>
      </c>
      <c r="D100" s="0" t="n">
        <v>942</v>
      </c>
      <c r="E100" s="0" t="s">
        <v>2010</v>
      </c>
      <c r="F100" s="42" t="n">
        <v>1E-075</v>
      </c>
      <c r="G100" s="0" t="s">
        <v>2011</v>
      </c>
      <c r="H100" s="42" t="n">
        <v>9E-076</v>
      </c>
      <c r="I100" s="0" t="s">
        <v>2012</v>
      </c>
      <c r="J100" s="0" t="s">
        <v>61</v>
      </c>
      <c r="K100" s="0" t="n">
        <v>8</v>
      </c>
      <c r="L100" s="0" t="n">
        <v>47</v>
      </c>
      <c r="M100" s="0" t="n">
        <v>55</v>
      </c>
      <c r="N100" s="0" t="n">
        <v>0.381818181818182</v>
      </c>
      <c r="O100" s="0" t="n">
        <v>0</v>
      </c>
      <c r="P100" s="36" t="n">
        <v>2.50424936603751</v>
      </c>
      <c r="Q100" s="0" t="n">
        <v>0.000143941654498631</v>
      </c>
      <c r="R100" s="0" t="n">
        <v>0.0316502131721422</v>
      </c>
      <c r="S100" s="0" t="n">
        <v>4.13792961654182</v>
      </c>
      <c r="T100" s="0" t="n">
        <v>0.000519918654453333</v>
      </c>
      <c r="U100" s="0" t="n">
        <v>0.328706892530463</v>
      </c>
      <c r="V100" s="0" t="n">
        <v>1.06477516225909</v>
      </c>
      <c r="W100" s="0" t="n">
        <v>0.182695758127643</v>
      </c>
      <c r="X100" s="0" t="n">
        <v>1</v>
      </c>
      <c r="Y100" s="0" t="n">
        <v>3.92433868287982</v>
      </c>
      <c r="Z100" s="0" t="n">
        <v>0.00209092321113168</v>
      </c>
      <c r="AA100" s="0" t="n">
        <v>0.208949463005575</v>
      </c>
      <c r="AB100" s="0" t="n">
        <v>1</v>
      </c>
      <c r="AC100" s="0" t="n">
        <v>4</v>
      </c>
      <c r="AD100" s="0" t="n">
        <v>3</v>
      </c>
      <c r="AE100" s="0" t="n">
        <v>13</v>
      </c>
      <c r="AF100" s="0" t="n">
        <v>21</v>
      </c>
      <c r="AG100" s="0" t="n">
        <v>13</v>
      </c>
    </row>
    <row r="101" customFormat="false" ht="12.75" hidden="false" customHeight="false" outlineLevel="0" collapsed="false">
      <c r="A101" s="0" t="s">
        <v>2013</v>
      </c>
      <c r="B101" s="0" t="s">
        <v>1951</v>
      </c>
      <c r="C101" s="1" t="s">
        <v>142</v>
      </c>
      <c r="D101" s="0" t="n">
        <v>82</v>
      </c>
      <c r="E101" s="0" t="s">
        <v>94</v>
      </c>
      <c r="F101" s="0" t="s">
        <v>94</v>
      </c>
      <c r="G101" s="0" t="s">
        <v>94</v>
      </c>
      <c r="H101" s="0" t="s">
        <v>94</v>
      </c>
      <c r="I101" s="0" t="s">
        <v>94</v>
      </c>
      <c r="J101" s="0" t="s">
        <v>94</v>
      </c>
      <c r="K101" s="0" t="n">
        <v>66</v>
      </c>
      <c r="L101" s="0" t="n">
        <v>422</v>
      </c>
      <c r="M101" s="0" t="n">
        <v>488</v>
      </c>
      <c r="N101" s="0" t="n">
        <v>0.48155737704918</v>
      </c>
      <c r="O101" s="0" t="n">
        <v>0</v>
      </c>
      <c r="P101" s="36" t="n">
        <v>2.61634631837569</v>
      </c>
      <c r="Q101" s="42" t="n">
        <v>4.9245749564772E-007</v>
      </c>
      <c r="R101" s="0" t="n">
        <v>0.00080633199582828</v>
      </c>
      <c r="S101" s="0" t="n">
        <v>1.07173373201837</v>
      </c>
      <c r="T101" s="0" t="n">
        <v>0.159522882492302</v>
      </c>
      <c r="U101" s="0" t="n">
        <v>1</v>
      </c>
      <c r="V101" s="0" t="n">
        <v>1.88761701494659</v>
      </c>
      <c r="W101" s="0" t="n">
        <v>0.00136462259469792</v>
      </c>
      <c r="X101" s="0" t="n">
        <v>0.184279075388844</v>
      </c>
      <c r="Y101" s="0" t="n">
        <v>3.83150815478405</v>
      </c>
      <c r="Z101" s="42" t="n">
        <v>1.11996114273181E-007</v>
      </c>
      <c r="AA101" s="0" t="n">
        <v>0.000900952741270606</v>
      </c>
      <c r="AB101" s="0" t="n">
        <v>17</v>
      </c>
      <c r="AC101" s="0" t="n">
        <v>7</v>
      </c>
      <c r="AD101" s="0" t="n">
        <v>42</v>
      </c>
      <c r="AE101" s="0" t="n">
        <v>128</v>
      </c>
      <c r="AF101" s="0" t="n">
        <v>59</v>
      </c>
      <c r="AG101" s="0" t="n">
        <v>235</v>
      </c>
    </row>
    <row r="102" customFormat="false" ht="12.75" hidden="false" customHeight="false" outlineLevel="0" collapsed="false">
      <c r="A102" s="0" t="s">
        <v>2014</v>
      </c>
      <c r="B102" s="0" t="s">
        <v>1800</v>
      </c>
      <c r="C102" s="1" t="s">
        <v>142</v>
      </c>
      <c r="D102" s="0" t="n">
        <v>72</v>
      </c>
      <c r="E102" s="0" t="s">
        <v>94</v>
      </c>
      <c r="F102" s="0" t="s">
        <v>94</v>
      </c>
      <c r="G102" s="0" t="s">
        <v>94</v>
      </c>
      <c r="H102" s="0" t="s">
        <v>94</v>
      </c>
      <c r="I102" s="0" t="s">
        <v>94</v>
      </c>
      <c r="J102" s="0" t="s">
        <v>94</v>
      </c>
      <c r="K102" s="0" t="n">
        <v>1573</v>
      </c>
      <c r="L102" s="0" t="n">
        <v>9599</v>
      </c>
      <c r="M102" s="0" t="n">
        <v>11172</v>
      </c>
      <c r="N102" s="0" t="n">
        <v>0.584317937701396</v>
      </c>
      <c r="O102" s="0" t="n">
        <v>0</v>
      </c>
      <c r="P102" s="36" t="n">
        <v>2.66854465491626</v>
      </c>
      <c r="Q102" s="42" t="n">
        <v>7.65409799027787E-006</v>
      </c>
      <c r="R102" s="0" t="n">
        <v>0.00405464585008514</v>
      </c>
      <c r="S102" s="0" t="n">
        <v>2.44560545353393</v>
      </c>
      <c r="T102" s="0" t="n">
        <v>0.000357917873159003</v>
      </c>
      <c r="U102" s="0" t="n">
        <v>0.274362085351699</v>
      </c>
      <c r="V102" s="0" t="n">
        <v>1.80269015655837</v>
      </c>
      <c r="W102" s="0" t="n">
        <v>0.00157996089401475</v>
      </c>
      <c r="X102" s="0" t="n">
        <v>0.199435253268117</v>
      </c>
      <c r="Y102" s="0" t="n">
        <v>2.81611613834048</v>
      </c>
      <c r="Z102" s="42" t="n">
        <v>5.98153313434973E-005</v>
      </c>
      <c r="AA102" s="0" t="n">
        <v>0.040098702749397</v>
      </c>
      <c r="AB102" s="0" t="n">
        <v>1106</v>
      </c>
      <c r="AC102" s="0" t="n">
        <v>71</v>
      </c>
      <c r="AD102" s="0" t="n">
        <v>396</v>
      </c>
      <c r="AE102" s="0" t="n">
        <v>1857</v>
      </c>
      <c r="AF102" s="0" t="n">
        <v>1214</v>
      </c>
      <c r="AG102" s="0" t="n">
        <v>6528</v>
      </c>
    </row>
    <row r="103" customFormat="false" ht="12.75" hidden="false" customHeight="false" outlineLevel="0" collapsed="false">
      <c r="A103" s="0" t="s">
        <v>2015</v>
      </c>
      <c r="B103" s="0" t="s">
        <v>1931</v>
      </c>
      <c r="C103" s="1" t="s">
        <v>142</v>
      </c>
      <c r="D103" s="0" t="n">
        <v>119</v>
      </c>
      <c r="E103" s="0" t="s">
        <v>94</v>
      </c>
      <c r="F103" s="0" t="s">
        <v>94</v>
      </c>
      <c r="G103" s="0" t="s">
        <v>94</v>
      </c>
      <c r="H103" s="0" t="s">
        <v>94</v>
      </c>
      <c r="I103" s="0" t="s">
        <v>94</v>
      </c>
      <c r="J103" s="0" t="s">
        <v>94</v>
      </c>
      <c r="K103" s="0" t="n">
        <v>210</v>
      </c>
      <c r="L103" s="0" t="n">
        <v>1360</v>
      </c>
      <c r="M103" s="0" t="n">
        <v>1570</v>
      </c>
      <c r="N103" s="0" t="n">
        <v>0.470063694267516</v>
      </c>
      <c r="O103" s="0" t="n">
        <v>0</v>
      </c>
      <c r="P103" s="36" t="n">
        <v>2.66882474443614</v>
      </c>
      <c r="Q103" s="42" t="n">
        <v>2.03948081796049E-009</v>
      </c>
      <c r="R103" s="42" t="n">
        <v>1.22443630040954E-005</v>
      </c>
      <c r="S103" s="0" t="s">
        <v>94</v>
      </c>
      <c r="T103" s="0" t="s">
        <v>94</v>
      </c>
      <c r="U103" s="0" t="n">
        <v>1</v>
      </c>
      <c r="V103" s="0" t="n">
        <v>3.45123048723405</v>
      </c>
      <c r="W103" s="42" t="n">
        <v>5.31824851498537E-005</v>
      </c>
      <c r="X103" s="0" t="n">
        <v>0.0685031318334078</v>
      </c>
      <c r="Y103" s="0" t="n">
        <v>2.71158779881657</v>
      </c>
      <c r="Z103" s="42" t="n">
        <v>6.07626691121451E-007</v>
      </c>
      <c r="AA103" s="0" t="n">
        <v>0.00195522116669061</v>
      </c>
      <c r="AB103" s="0" t="n">
        <v>77</v>
      </c>
      <c r="AC103" s="0" t="n">
        <v>69</v>
      </c>
      <c r="AD103" s="0" t="n">
        <v>64</v>
      </c>
      <c r="AE103" s="0" t="n">
        <v>207</v>
      </c>
      <c r="AF103" s="0" t="n">
        <v>415</v>
      </c>
      <c r="AG103" s="0" t="n">
        <v>738</v>
      </c>
    </row>
    <row r="104" customFormat="false" ht="12.75" hidden="false" customHeight="false" outlineLevel="0" collapsed="false">
      <c r="A104" s="0" t="s">
        <v>2016</v>
      </c>
      <c r="B104" s="0" t="s">
        <v>1931</v>
      </c>
      <c r="C104" s="1" t="s">
        <v>142</v>
      </c>
      <c r="D104" s="0" t="n">
        <v>119</v>
      </c>
      <c r="E104" s="0" t="s">
        <v>94</v>
      </c>
      <c r="F104" s="0" t="s">
        <v>94</v>
      </c>
      <c r="G104" s="0" t="s">
        <v>94</v>
      </c>
      <c r="H104" s="0" t="s">
        <v>94</v>
      </c>
      <c r="I104" s="0" t="s">
        <v>94</v>
      </c>
      <c r="J104" s="0" t="s">
        <v>94</v>
      </c>
      <c r="K104" s="0" t="n">
        <v>755</v>
      </c>
      <c r="L104" s="0" t="n">
        <v>4790</v>
      </c>
      <c r="M104" s="0" t="n">
        <v>5545</v>
      </c>
      <c r="N104" s="0" t="n">
        <v>0.676645626690712</v>
      </c>
      <c r="O104" s="0" t="n">
        <v>0</v>
      </c>
      <c r="P104" s="36" t="n">
        <v>2.6713886867295</v>
      </c>
      <c r="Q104" s="42" t="n">
        <v>1.5856086664446E-006</v>
      </c>
      <c r="R104" s="0" t="n">
        <v>0.00167990574654904</v>
      </c>
      <c r="S104" s="0" t="s">
        <v>94</v>
      </c>
      <c r="T104" s="0" t="s">
        <v>94</v>
      </c>
      <c r="U104" s="0" t="n">
        <v>1</v>
      </c>
      <c r="V104" s="0" t="n">
        <v>-0.111777490791028</v>
      </c>
      <c r="W104" s="0" t="n">
        <v>0.8529420871226</v>
      </c>
      <c r="X104" s="0" t="n">
        <v>1</v>
      </c>
      <c r="Y104" s="0" t="n">
        <v>2.83448115030365</v>
      </c>
      <c r="Z104" s="42" t="n">
        <v>1.9119352529132E-005</v>
      </c>
      <c r="AA104" s="0" t="n">
        <v>0.0320832342442307</v>
      </c>
      <c r="AB104" s="0" t="n">
        <v>358</v>
      </c>
      <c r="AC104" s="0" t="n">
        <v>187</v>
      </c>
      <c r="AD104" s="0" t="n">
        <v>210</v>
      </c>
      <c r="AE104" s="0" t="n">
        <v>368</v>
      </c>
      <c r="AF104" s="0" t="n">
        <v>670</v>
      </c>
      <c r="AG104" s="0" t="n">
        <v>3752</v>
      </c>
    </row>
    <row r="105" customFormat="false" ht="12.75" hidden="false" customHeight="false" outlineLevel="0" collapsed="false">
      <c r="A105" s="0" t="s">
        <v>2017</v>
      </c>
      <c r="B105" s="0" t="s">
        <v>1800</v>
      </c>
      <c r="C105" s="1" t="s">
        <v>142</v>
      </c>
      <c r="D105" s="0" t="n">
        <v>72</v>
      </c>
      <c r="E105" s="0" t="s">
        <v>94</v>
      </c>
      <c r="F105" s="0" t="s">
        <v>94</v>
      </c>
      <c r="G105" s="0" t="s">
        <v>94</v>
      </c>
      <c r="H105" s="0" t="s">
        <v>94</v>
      </c>
      <c r="I105" s="0" t="s">
        <v>94</v>
      </c>
      <c r="J105" s="0" t="s">
        <v>94</v>
      </c>
      <c r="K105" s="0" t="n">
        <v>1611</v>
      </c>
      <c r="L105" s="0" t="n">
        <v>10442</v>
      </c>
      <c r="M105" s="0" t="n">
        <v>12053</v>
      </c>
      <c r="N105" s="0" t="n">
        <v>0.585248485854144</v>
      </c>
      <c r="O105" s="0" t="n">
        <v>0</v>
      </c>
      <c r="P105" s="36" t="n">
        <v>2.69818616384631</v>
      </c>
      <c r="Q105" s="42" t="n">
        <v>4.27782605688177E-006</v>
      </c>
      <c r="R105" s="0" t="n">
        <v>0.00287184351136034</v>
      </c>
      <c r="S105" s="0" t="n">
        <v>1.24376775843203</v>
      </c>
      <c r="T105" s="0" t="n">
        <v>0.0445938644891776</v>
      </c>
      <c r="U105" s="0" t="n">
        <v>0.938529332633768</v>
      </c>
      <c r="V105" s="0" t="n">
        <v>2.0991538867033</v>
      </c>
      <c r="W105" s="0" t="n">
        <v>0.0001920541148311</v>
      </c>
      <c r="X105" s="0" t="n">
        <v>0.0860241271150473</v>
      </c>
      <c r="Y105" s="0" t="n">
        <v>2.87388275057662</v>
      </c>
      <c r="Z105" s="42" t="n">
        <v>3.38703208884201E-005</v>
      </c>
      <c r="AA105" s="0" t="n">
        <v>0.0320832342442307</v>
      </c>
      <c r="AB105" s="0" t="n">
        <v>790</v>
      </c>
      <c r="AC105" s="0" t="n">
        <v>79</v>
      </c>
      <c r="AD105" s="0" t="n">
        <v>742</v>
      </c>
      <c r="AE105" s="0" t="n">
        <v>2193</v>
      </c>
      <c r="AF105" s="0" t="n">
        <v>1195</v>
      </c>
      <c r="AG105" s="0" t="n">
        <v>7054</v>
      </c>
    </row>
    <row r="106" customFormat="false" ht="12.75" hidden="false" customHeight="false" outlineLevel="0" collapsed="false">
      <c r="A106" s="0" t="s">
        <v>2018</v>
      </c>
      <c r="B106" s="0" t="s">
        <v>1800</v>
      </c>
      <c r="C106" s="1" t="s">
        <v>142</v>
      </c>
      <c r="D106" s="0" t="n">
        <v>72</v>
      </c>
      <c r="E106" s="0" t="s">
        <v>94</v>
      </c>
      <c r="F106" s="0" t="s">
        <v>94</v>
      </c>
      <c r="G106" s="0" t="s">
        <v>94</v>
      </c>
      <c r="H106" s="0" t="s">
        <v>94</v>
      </c>
      <c r="I106" s="0" t="s">
        <v>94</v>
      </c>
      <c r="J106" s="0" t="s">
        <v>94</v>
      </c>
      <c r="K106" s="0" t="n">
        <v>2902</v>
      </c>
      <c r="L106" s="0" t="n">
        <v>18866</v>
      </c>
      <c r="M106" s="0" t="n">
        <v>21768</v>
      </c>
      <c r="N106" s="0" t="n">
        <v>0.636484748254318</v>
      </c>
      <c r="O106" s="0" t="n">
        <v>0</v>
      </c>
      <c r="P106" s="36" t="n">
        <v>2.74658270377222</v>
      </c>
      <c r="Q106" s="42" t="n">
        <v>4.34888671211494E-006</v>
      </c>
      <c r="R106" s="0" t="n">
        <v>0.00287184351136034</v>
      </c>
      <c r="S106" s="0" t="n">
        <v>1.53610571941659</v>
      </c>
      <c r="T106" s="0" t="n">
        <v>0.00659391878380312</v>
      </c>
      <c r="U106" s="0" t="n">
        <v>0.606901679003285</v>
      </c>
      <c r="V106" s="0" t="n">
        <v>1.85774354577499</v>
      </c>
      <c r="W106" s="0" t="n">
        <v>0.000181437769386584</v>
      </c>
      <c r="X106" s="0" t="n">
        <v>0.0860241271150473</v>
      </c>
      <c r="Y106" s="0" t="n">
        <v>2.95148915579276</v>
      </c>
      <c r="Z106" s="42" t="n">
        <v>3.69006002834878E-005</v>
      </c>
      <c r="AA106" s="0" t="n">
        <v>0.0320832342442307</v>
      </c>
      <c r="AB106" s="0" t="n">
        <v>1874</v>
      </c>
      <c r="AC106" s="0" t="n">
        <v>185</v>
      </c>
      <c r="AD106" s="0" t="n">
        <v>843</v>
      </c>
      <c r="AE106" s="0" t="n">
        <v>3133</v>
      </c>
      <c r="AF106" s="0" t="n">
        <v>1878</v>
      </c>
      <c r="AG106" s="0" t="n">
        <v>13855</v>
      </c>
    </row>
    <row r="107" customFormat="false" ht="12.75" hidden="false" customHeight="false" outlineLevel="0" collapsed="false">
      <c r="A107" s="0" t="s">
        <v>2019</v>
      </c>
      <c r="B107" s="0" t="s">
        <v>1935</v>
      </c>
      <c r="C107" s="1" t="s">
        <v>142</v>
      </c>
      <c r="D107" s="0" t="n">
        <v>73</v>
      </c>
      <c r="E107" s="0" t="s">
        <v>94</v>
      </c>
      <c r="F107" s="0" t="s">
        <v>94</v>
      </c>
      <c r="G107" s="0" t="s">
        <v>94</v>
      </c>
      <c r="H107" s="0" t="s">
        <v>94</v>
      </c>
      <c r="I107" s="0" t="s">
        <v>94</v>
      </c>
      <c r="J107" s="0" t="s">
        <v>94</v>
      </c>
      <c r="K107" s="0" t="n">
        <v>15</v>
      </c>
      <c r="L107" s="0" t="n">
        <v>103</v>
      </c>
      <c r="M107" s="0" t="n">
        <v>118</v>
      </c>
      <c r="N107" s="0" t="n">
        <v>0.576271186440678</v>
      </c>
      <c r="O107" s="0" t="n">
        <v>0</v>
      </c>
      <c r="P107" s="36" t="n">
        <v>2.75204079601441</v>
      </c>
      <c r="Q107" s="42" t="n">
        <v>2.63751656549469E-006</v>
      </c>
      <c r="R107" s="0" t="n">
        <v>0.00224083685686779</v>
      </c>
      <c r="S107" s="0" t="s">
        <v>94</v>
      </c>
      <c r="T107" s="0" t="s">
        <v>94</v>
      </c>
      <c r="U107" s="0" t="n">
        <v>1</v>
      </c>
      <c r="V107" s="0" t="n">
        <v>2.76900554817905</v>
      </c>
      <c r="W107" s="0" t="n">
        <v>0.00194262234234104</v>
      </c>
      <c r="X107" s="0" t="n">
        <v>0.218316853171146</v>
      </c>
      <c r="Y107" s="0" t="n">
        <v>1.85015007059379</v>
      </c>
      <c r="Z107" s="0" t="n">
        <v>0.0211512080775565</v>
      </c>
      <c r="AA107" s="0" t="n">
        <v>0.535811230896354</v>
      </c>
      <c r="AB107" s="0" t="n">
        <v>6</v>
      </c>
      <c r="AC107" s="0" t="n">
        <v>1</v>
      </c>
      <c r="AD107" s="0" t="n">
        <v>8</v>
      </c>
      <c r="AE107" s="0" t="n">
        <v>20</v>
      </c>
      <c r="AF107" s="0" t="n">
        <v>15</v>
      </c>
      <c r="AG107" s="0" t="n">
        <v>68</v>
      </c>
    </row>
    <row r="108" customFormat="false" ht="12.75" hidden="false" customHeight="false" outlineLevel="0" collapsed="false">
      <c r="A108" s="0" t="s">
        <v>2020</v>
      </c>
      <c r="B108" s="0" t="s">
        <v>1800</v>
      </c>
      <c r="C108" s="1" t="s">
        <v>142</v>
      </c>
      <c r="D108" s="0" t="n">
        <v>72</v>
      </c>
      <c r="E108" s="0" t="s">
        <v>94</v>
      </c>
      <c r="F108" s="0" t="s">
        <v>94</v>
      </c>
      <c r="G108" s="0" t="s">
        <v>94</v>
      </c>
      <c r="H108" s="0" t="s">
        <v>94</v>
      </c>
      <c r="I108" s="0" t="s">
        <v>94</v>
      </c>
      <c r="J108" s="0" t="s">
        <v>94</v>
      </c>
      <c r="K108" s="0" t="n">
        <v>3796</v>
      </c>
      <c r="L108" s="0" t="n">
        <v>26221</v>
      </c>
      <c r="M108" s="0" t="n">
        <v>30017</v>
      </c>
      <c r="N108" s="0" t="n">
        <v>0.631642069493953</v>
      </c>
      <c r="O108" s="0" t="n">
        <v>0</v>
      </c>
      <c r="P108" s="36" t="n">
        <v>2.82035497755457</v>
      </c>
      <c r="Q108" s="42" t="n">
        <v>2.55339435927542E-006</v>
      </c>
      <c r="R108" s="0" t="n">
        <v>0.00224083685686779</v>
      </c>
      <c r="S108" s="0" t="n">
        <v>1.26879242763984</v>
      </c>
      <c r="T108" s="0" t="n">
        <v>0.0246111865865081</v>
      </c>
      <c r="U108" s="0" t="n">
        <v>0.825933841654664</v>
      </c>
      <c r="V108" s="0" t="n">
        <v>1.75240843619458</v>
      </c>
      <c r="W108" s="0" t="n">
        <v>0.00086960383143269</v>
      </c>
      <c r="X108" s="0" t="n">
        <v>0.161278612757833</v>
      </c>
      <c r="Y108" s="0" t="n">
        <v>2.98208556868205</v>
      </c>
      <c r="Z108" s="42" t="n">
        <v>2.38979989172299E-005</v>
      </c>
      <c r="AA108" s="0" t="n">
        <v>0.0320832342442307</v>
      </c>
      <c r="AB108" s="0" t="n">
        <v>2272</v>
      </c>
      <c r="AC108" s="0" t="n">
        <v>216</v>
      </c>
      <c r="AD108" s="0" t="n">
        <v>1308</v>
      </c>
      <c r="AE108" s="0" t="n">
        <v>4768</v>
      </c>
      <c r="AF108" s="0" t="n">
        <v>2493</v>
      </c>
      <c r="AG108" s="0" t="n">
        <v>18960</v>
      </c>
    </row>
    <row r="109" customFormat="false" ht="12.75" hidden="false" customHeight="false" outlineLevel="0" collapsed="false">
      <c r="A109" s="0" t="s">
        <v>2021</v>
      </c>
      <c r="B109" s="0" t="s">
        <v>1800</v>
      </c>
      <c r="C109" s="1" t="s">
        <v>142</v>
      </c>
      <c r="D109" s="0" t="n">
        <v>72</v>
      </c>
      <c r="E109" s="0" t="s">
        <v>94</v>
      </c>
      <c r="F109" s="0" t="s">
        <v>94</v>
      </c>
      <c r="G109" s="0" t="s">
        <v>94</v>
      </c>
      <c r="H109" s="0" t="s">
        <v>94</v>
      </c>
      <c r="I109" s="0" t="s">
        <v>94</v>
      </c>
      <c r="J109" s="0" t="s">
        <v>94</v>
      </c>
      <c r="K109" s="0" t="n">
        <v>268</v>
      </c>
      <c r="L109" s="0" t="n">
        <v>1845</v>
      </c>
      <c r="M109" s="0" t="n">
        <v>2113</v>
      </c>
      <c r="N109" s="0" t="n">
        <v>0.601987695220066</v>
      </c>
      <c r="O109" s="0" t="n">
        <v>0</v>
      </c>
      <c r="P109" s="36" t="n">
        <v>2.84041179675411</v>
      </c>
      <c r="Q109" s="42" t="n">
        <v>1.22295765129666E-006</v>
      </c>
      <c r="R109" s="0" t="n">
        <v>0.00138460965081918</v>
      </c>
      <c r="S109" s="0" t="n">
        <v>2.82693452306366</v>
      </c>
      <c r="T109" s="0" t="n">
        <v>0.00136134340400401</v>
      </c>
      <c r="U109" s="0" t="n">
        <v>0.372463555335497</v>
      </c>
      <c r="V109" s="0" t="n">
        <v>2.36957148975175</v>
      </c>
      <c r="W109" s="42" t="n">
        <v>3.37062814954359E-006</v>
      </c>
      <c r="X109" s="0" t="n">
        <v>0.0112882336728215</v>
      </c>
      <c r="Y109" s="0" t="n">
        <v>3.03710674190484</v>
      </c>
      <c r="Z109" s="42" t="n">
        <v>3.41721504939233E-005</v>
      </c>
      <c r="AA109" s="0" t="n">
        <v>0.0320832342442307</v>
      </c>
      <c r="AB109" s="0" t="n">
        <v>190</v>
      </c>
      <c r="AC109" s="0" t="n">
        <v>14</v>
      </c>
      <c r="AD109" s="0" t="n">
        <v>64</v>
      </c>
      <c r="AE109" s="0" t="n">
        <v>343</v>
      </c>
      <c r="AF109" s="0" t="n">
        <v>230</v>
      </c>
      <c r="AG109" s="0" t="n">
        <v>1272</v>
      </c>
    </row>
    <row r="110" customFormat="false" ht="12.75" hidden="false" customHeight="false" outlineLevel="0" collapsed="false">
      <c r="A110" s="0" t="s">
        <v>2022</v>
      </c>
      <c r="B110" s="0" t="s">
        <v>1800</v>
      </c>
      <c r="C110" s="1" t="s">
        <v>142</v>
      </c>
      <c r="D110" s="0" t="n">
        <v>72</v>
      </c>
      <c r="E110" s="0" t="s">
        <v>94</v>
      </c>
      <c r="F110" s="0" t="s">
        <v>94</v>
      </c>
      <c r="G110" s="0" t="s">
        <v>94</v>
      </c>
      <c r="H110" s="0" t="s">
        <v>94</v>
      </c>
      <c r="I110" s="0" t="s">
        <v>94</v>
      </c>
      <c r="J110" s="0" t="s">
        <v>94</v>
      </c>
      <c r="K110" s="0" t="n">
        <v>180</v>
      </c>
      <c r="L110" s="0" t="n">
        <v>1278</v>
      </c>
      <c r="M110" s="0" t="n">
        <v>1458</v>
      </c>
      <c r="N110" s="0" t="n">
        <v>0.690672153635117</v>
      </c>
      <c r="O110" s="0" t="n">
        <v>0</v>
      </c>
      <c r="P110" s="36" t="n">
        <v>2.85323055147688</v>
      </c>
      <c r="Q110" s="42" t="n">
        <v>2.7371279135579E-006</v>
      </c>
      <c r="R110" s="0" t="n">
        <v>0.00224083685686779</v>
      </c>
      <c r="S110" s="0" t="n">
        <v>1.43011945272986</v>
      </c>
      <c r="T110" s="0" t="n">
        <v>0.0260780718026718</v>
      </c>
      <c r="U110" s="0" t="n">
        <v>0.826297079440161</v>
      </c>
      <c r="V110" s="0" t="n">
        <v>2.06117231915031</v>
      </c>
      <c r="W110" s="0" t="n">
        <v>0.000368779462688146</v>
      </c>
      <c r="X110" s="0" t="n">
        <v>0.101232985290377</v>
      </c>
      <c r="Y110" s="0" t="s">
        <v>94</v>
      </c>
      <c r="Z110" s="0" t="s">
        <v>94</v>
      </c>
      <c r="AA110" s="0" t="n">
        <v>1</v>
      </c>
      <c r="AB110" s="0" t="n">
        <v>104</v>
      </c>
      <c r="AC110" s="0" t="n">
        <v>16</v>
      </c>
      <c r="AD110" s="0" t="n">
        <v>60</v>
      </c>
      <c r="AE110" s="0" t="n">
        <v>181</v>
      </c>
      <c r="AF110" s="0" t="n">
        <v>90</v>
      </c>
      <c r="AG110" s="0" t="n">
        <v>1007</v>
      </c>
    </row>
    <row r="111" customFormat="false" ht="12.75" hidden="false" customHeight="false" outlineLevel="0" collapsed="false">
      <c r="A111" s="0" t="s">
        <v>2023</v>
      </c>
      <c r="B111" s="0" t="s">
        <v>1935</v>
      </c>
      <c r="C111" s="1" t="s">
        <v>142</v>
      </c>
      <c r="D111" s="0" t="n">
        <v>73</v>
      </c>
      <c r="E111" s="0" t="s">
        <v>94</v>
      </c>
      <c r="F111" s="0" t="s">
        <v>94</v>
      </c>
      <c r="G111" s="0" t="s">
        <v>94</v>
      </c>
      <c r="H111" s="0" t="s">
        <v>94</v>
      </c>
      <c r="I111" s="0" t="s">
        <v>94</v>
      </c>
      <c r="J111" s="0" t="s">
        <v>94</v>
      </c>
      <c r="K111" s="0" t="n">
        <v>7</v>
      </c>
      <c r="L111" s="0" t="n">
        <v>53</v>
      </c>
      <c r="M111" s="0" t="n">
        <v>60</v>
      </c>
      <c r="N111" s="0" t="n">
        <v>0.45</v>
      </c>
      <c r="O111" s="0" t="n">
        <v>0</v>
      </c>
      <c r="P111" s="36" t="n">
        <v>2.87944925774832</v>
      </c>
      <c r="Q111" s="42" t="n">
        <v>8.2369382633461E-006</v>
      </c>
      <c r="R111" s="0" t="n">
        <v>0.00423872843031791</v>
      </c>
      <c r="S111" s="0" t="s">
        <v>94</v>
      </c>
      <c r="T111" s="0" t="s">
        <v>94</v>
      </c>
      <c r="U111" s="0" t="n">
        <v>1</v>
      </c>
      <c r="V111" s="0" t="n">
        <v>2.26949960873206</v>
      </c>
      <c r="W111" s="0" t="n">
        <v>0.0225464370914085</v>
      </c>
      <c r="X111" s="0" t="n">
        <v>0.648694311160886</v>
      </c>
      <c r="Y111" s="0" t="n">
        <v>5.0884772981309</v>
      </c>
      <c r="Z111" s="42" t="n">
        <v>4.87700442588521E-006</v>
      </c>
      <c r="AA111" s="0" t="n">
        <v>0.0130776873680112</v>
      </c>
      <c r="AB111" s="0" t="n">
        <v>2</v>
      </c>
      <c r="AC111" s="0" t="n">
        <v>1</v>
      </c>
      <c r="AD111" s="0" t="n">
        <v>4</v>
      </c>
      <c r="AE111" s="0" t="n">
        <v>14</v>
      </c>
      <c r="AF111" s="0" t="n">
        <v>12</v>
      </c>
      <c r="AG111" s="0" t="n">
        <v>27</v>
      </c>
    </row>
    <row r="112" customFormat="false" ht="12.75" hidden="false" customHeight="false" outlineLevel="0" collapsed="false">
      <c r="A112" s="0" t="s">
        <v>2024</v>
      </c>
      <c r="B112" s="0" t="s">
        <v>1943</v>
      </c>
      <c r="C112" s="1" t="s">
        <v>142</v>
      </c>
      <c r="D112" s="0" t="n">
        <v>72</v>
      </c>
      <c r="E112" s="0" t="s">
        <v>94</v>
      </c>
      <c r="F112" s="0" t="s">
        <v>94</v>
      </c>
      <c r="G112" s="0" t="s">
        <v>94</v>
      </c>
      <c r="H112" s="0" t="s">
        <v>94</v>
      </c>
      <c r="I112" s="0" t="s">
        <v>94</v>
      </c>
      <c r="J112" s="0" t="s">
        <v>94</v>
      </c>
      <c r="K112" s="0" t="n">
        <v>54</v>
      </c>
      <c r="L112" s="0" t="n">
        <v>409</v>
      </c>
      <c r="M112" s="0" t="n">
        <v>463</v>
      </c>
      <c r="N112" s="0" t="n">
        <v>0.691144708423326</v>
      </c>
      <c r="O112" s="0" t="n">
        <v>0</v>
      </c>
      <c r="P112" s="36" t="n">
        <v>2.9411366878642</v>
      </c>
      <c r="Q112" s="42" t="n">
        <v>1.08261565401369E-006</v>
      </c>
      <c r="R112" s="0" t="n">
        <v>0.00138460965081918</v>
      </c>
      <c r="S112" s="0" t="s">
        <v>94</v>
      </c>
      <c r="T112" s="0" t="s">
        <v>94</v>
      </c>
      <c r="U112" s="0" t="n">
        <v>1</v>
      </c>
      <c r="V112" s="0" t="n">
        <v>1.84564974149503</v>
      </c>
      <c r="W112" s="0" t="n">
        <v>0.000759113893062078</v>
      </c>
      <c r="X112" s="0" t="n">
        <v>0.149545436933229</v>
      </c>
      <c r="Y112" s="0" t="s">
        <v>94</v>
      </c>
      <c r="Z112" s="0" t="s">
        <v>94</v>
      </c>
      <c r="AA112" s="0" t="n">
        <v>1</v>
      </c>
      <c r="AB112" s="0" t="n">
        <v>32</v>
      </c>
      <c r="AC112" s="0" t="n">
        <v>6</v>
      </c>
      <c r="AD112" s="0" t="n">
        <v>16</v>
      </c>
      <c r="AE112" s="0" t="n">
        <v>56</v>
      </c>
      <c r="AF112" s="0" t="n">
        <v>33</v>
      </c>
      <c r="AG112" s="0" t="n">
        <v>320</v>
      </c>
    </row>
    <row r="113" customFormat="false" ht="12.75" hidden="false" customHeight="false" outlineLevel="0" collapsed="false">
      <c r="A113" s="0" t="s">
        <v>2025</v>
      </c>
      <c r="B113" s="0" t="s">
        <v>1935</v>
      </c>
      <c r="C113" s="1" t="s">
        <v>142</v>
      </c>
      <c r="D113" s="0" t="n">
        <v>73</v>
      </c>
      <c r="E113" s="0" t="s">
        <v>94</v>
      </c>
      <c r="F113" s="0" t="s">
        <v>94</v>
      </c>
      <c r="G113" s="0" t="s">
        <v>94</v>
      </c>
      <c r="H113" s="0" t="s">
        <v>94</v>
      </c>
      <c r="I113" s="0" t="s">
        <v>94</v>
      </c>
      <c r="J113" s="0" t="s">
        <v>94</v>
      </c>
      <c r="K113" s="0" t="n">
        <v>61</v>
      </c>
      <c r="L113" s="0" t="n">
        <v>485</v>
      </c>
      <c r="M113" s="0" t="n">
        <v>546</v>
      </c>
      <c r="N113" s="0" t="n">
        <v>0.582417582417582</v>
      </c>
      <c r="O113" s="0" t="n">
        <v>0</v>
      </c>
      <c r="P113" s="36" t="n">
        <v>2.95914277355667</v>
      </c>
      <c r="Q113" s="42" t="n">
        <v>9.94100833800657E-009</v>
      </c>
      <c r="R113" s="42" t="n">
        <v>2.98412501959727E-005</v>
      </c>
      <c r="S113" s="0" t="n">
        <v>1.84590005502143</v>
      </c>
      <c r="T113" s="0" t="n">
        <v>0.0159134183279156</v>
      </c>
      <c r="U113" s="0" t="n">
        <v>0.780016674262129</v>
      </c>
      <c r="V113" s="0" t="n">
        <v>3.80688463346451</v>
      </c>
      <c r="W113" s="42" t="n">
        <v>1.2319788952628E-010</v>
      </c>
      <c r="X113" s="42" t="n">
        <v>2.06294866011756E-006</v>
      </c>
      <c r="Y113" s="0" t="n">
        <v>1.9318864262394</v>
      </c>
      <c r="Z113" s="0" t="n">
        <v>0.00267414540761963</v>
      </c>
      <c r="AA113" s="0" t="n">
        <v>0.243160543983196</v>
      </c>
      <c r="AB113" s="0" t="n">
        <v>22</v>
      </c>
      <c r="AC113" s="0" t="n">
        <v>10</v>
      </c>
      <c r="AD113" s="0" t="n">
        <v>29</v>
      </c>
      <c r="AE113" s="0" t="n">
        <v>97</v>
      </c>
      <c r="AF113" s="0" t="n">
        <v>70</v>
      </c>
      <c r="AG113" s="0" t="n">
        <v>318</v>
      </c>
    </row>
    <row r="114" customFormat="false" ht="12.75" hidden="false" customHeight="false" outlineLevel="0" collapsed="false">
      <c r="A114" s="0" t="s">
        <v>2026</v>
      </c>
      <c r="B114" s="0" t="s">
        <v>1935</v>
      </c>
      <c r="C114" s="1" t="s">
        <v>142</v>
      </c>
      <c r="D114" s="0" t="n">
        <v>73</v>
      </c>
      <c r="E114" s="0" t="s">
        <v>94</v>
      </c>
      <c r="F114" s="0" t="s">
        <v>94</v>
      </c>
      <c r="G114" s="0" t="s">
        <v>94</v>
      </c>
      <c r="H114" s="0" t="s">
        <v>94</v>
      </c>
      <c r="I114" s="0" t="s">
        <v>94</v>
      </c>
      <c r="J114" s="0" t="s">
        <v>94</v>
      </c>
      <c r="K114" s="0" t="n">
        <v>10</v>
      </c>
      <c r="L114" s="0" t="n">
        <v>80</v>
      </c>
      <c r="M114" s="0" t="n">
        <v>90</v>
      </c>
      <c r="N114" s="0" t="n">
        <v>0.544444444444444</v>
      </c>
      <c r="O114" s="0" t="n">
        <v>0</v>
      </c>
      <c r="P114" s="36" t="n">
        <v>2.987183943504</v>
      </c>
      <c r="Q114" s="42" t="n">
        <v>1.23001245978052E-006</v>
      </c>
      <c r="R114" s="0" t="n">
        <v>0.00138460965081918</v>
      </c>
      <c r="S114" s="0" t="n">
        <v>3.7470835882061</v>
      </c>
      <c r="T114" s="0" t="n">
        <v>0.000106126312223957</v>
      </c>
      <c r="U114" s="0" t="n">
        <v>0.228141249478015</v>
      </c>
      <c r="V114" s="0" t="n">
        <v>2.13800713274096</v>
      </c>
      <c r="W114" s="0" t="n">
        <v>0.0163571477123836</v>
      </c>
      <c r="X114" s="0" t="n">
        <v>0.577849026252877</v>
      </c>
      <c r="Y114" s="0" t="n">
        <v>3.09536484981238</v>
      </c>
      <c r="Z114" s="0" t="n">
        <v>0.000522546324839106</v>
      </c>
      <c r="AA114" s="0" t="n">
        <v>0.118476079089847</v>
      </c>
      <c r="AB114" s="0" t="n">
        <v>6</v>
      </c>
      <c r="AC114" s="0" t="n">
        <v>3</v>
      </c>
      <c r="AD114" s="0" t="n">
        <v>1</v>
      </c>
      <c r="AE114" s="0" t="n">
        <v>14</v>
      </c>
      <c r="AF114" s="0" t="n">
        <v>17</v>
      </c>
      <c r="AG114" s="0" t="n">
        <v>49</v>
      </c>
    </row>
    <row r="115" customFormat="false" ht="12.75" hidden="false" customHeight="false" outlineLevel="0" collapsed="false">
      <c r="A115" s="0" t="s">
        <v>2027</v>
      </c>
      <c r="B115" s="0" t="s">
        <v>1935</v>
      </c>
      <c r="C115" s="1" t="s">
        <v>142</v>
      </c>
      <c r="D115" s="0" t="n">
        <v>73</v>
      </c>
      <c r="E115" s="0" t="s">
        <v>94</v>
      </c>
      <c r="F115" s="0" t="s">
        <v>94</v>
      </c>
      <c r="G115" s="0" t="s">
        <v>94</v>
      </c>
      <c r="H115" s="0" t="s">
        <v>94</v>
      </c>
      <c r="I115" s="0" t="s">
        <v>94</v>
      </c>
      <c r="J115" s="0" t="s">
        <v>94</v>
      </c>
      <c r="K115" s="0" t="n">
        <v>62</v>
      </c>
      <c r="L115" s="0" t="n">
        <v>489</v>
      </c>
      <c r="M115" s="0" t="n">
        <v>551</v>
      </c>
      <c r="N115" s="0" t="n">
        <v>0.544464609800363</v>
      </c>
      <c r="O115" s="0" t="n">
        <v>0</v>
      </c>
      <c r="P115" s="36" t="n">
        <v>2.98743761576069</v>
      </c>
      <c r="Q115" s="42" t="n">
        <v>6.80942018142033E-009</v>
      </c>
      <c r="R115" s="42" t="n">
        <v>2.98412501959727E-005</v>
      </c>
      <c r="S115" s="0" t="n">
        <v>2.1846177236939</v>
      </c>
      <c r="T115" s="0" t="n">
        <v>0.000205874789415672</v>
      </c>
      <c r="U115" s="0" t="n">
        <v>0.258166985927253</v>
      </c>
      <c r="V115" s="0" t="s">
        <v>94</v>
      </c>
      <c r="W115" s="0" t="s">
        <v>94</v>
      </c>
      <c r="X115" s="0" t="n">
        <v>1</v>
      </c>
      <c r="Y115" s="0" t="n">
        <v>2.56164179619655</v>
      </c>
      <c r="Z115" s="42" t="n">
        <v>3.15402319034954E-005</v>
      </c>
      <c r="AA115" s="0" t="n">
        <v>0.0320832342442307</v>
      </c>
      <c r="AB115" s="0" t="n">
        <v>34</v>
      </c>
      <c r="AC115" s="0" t="n">
        <v>7</v>
      </c>
      <c r="AD115" s="0" t="n">
        <v>21</v>
      </c>
      <c r="AE115" s="0" t="n">
        <v>87</v>
      </c>
      <c r="AF115" s="0" t="n">
        <v>102</v>
      </c>
      <c r="AG115" s="0" t="n">
        <v>300</v>
      </c>
    </row>
    <row r="116" customFormat="false" ht="12.75" hidden="false" customHeight="false" outlineLevel="0" collapsed="false">
      <c r="A116" s="0" t="s">
        <v>2028</v>
      </c>
      <c r="B116" s="0" t="s">
        <v>1943</v>
      </c>
      <c r="C116" s="1" t="s">
        <v>142</v>
      </c>
      <c r="D116" s="0" t="n">
        <v>72</v>
      </c>
      <c r="E116" s="0" t="s">
        <v>94</v>
      </c>
      <c r="F116" s="0" t="s">
        <v>94</v>
      </c>
      <c r="G116" s="0" t="s">
        <v>94</v>
      </c>
      <c r="H116" s="0" t="s">
        <v>94</v>
      </c>
      <c r="I116" s="0" t="s">
        <v>94</v>
      </c>
      <c r="J116" s="0" t="s">
        <v>94</v>
      </c>
      <c r="K116" s="0" t="n">
        <v>652</v>
      </c>
      <c r="L116" s="0" t="n">
        <v>5349</v>
      </c>
      <c r="M116" s="0" t="n">
        <v>6001</v>
      </c>
      <c r="N116" s="0" t="n">
        <v>0.69605065822363</v>
      </c>
      <c r="O116" s="0" t="n">
        <v>0</v>
      </c>
      <c r="P116" s="36" t="n">
        <v>3.08061462332074</v>
      </c>
      <c r="Q116" s="42" t="n">
        <v>1.56587867695897E-007</v>
      </c>
      <c r="R116" s="0" t="n">
        <v>0.00035253801063385</v>
      </c>
      <c r="S116" s="0" t="n">
        <v>1.10309037651985</v>
      </c>
      <c r="T116" s="0" t="n">
        <v>0.0423718249019375</v>
      </c>
      <c r="U116" s="0" t="n">
        <v>0.923180748493863</v>
      </c>
      <c r="V116" s="0" t="n">
        <v>1.16135604932845</v>
      </c>
      <c r="W116" s="0" t="n">
        <v>0.0176638079525943</v>
      </c>
      <c r="X116" s="0" t="n">
        <v>0.594376656671811</v>
      </c>
      <c r="Y116" s="0" t="s">
        <v>94</v>
      </c>
      <c r="Z116" s="0" t="s">
        <v>94</v>
      </c>
      <c r="AA116" s="0" t="n">
        <v>1</v>
      </c>
      <c r="AB116" s="0" t="n">
        <v>409</v>
      </c>
      <c r="AC116" s="0" t="n">
        <v>112</v>
      </c>
      <c r="AD116" s="0" t="n">
        <v>131</v>
      </c>
      <c r="AE116" s="0" t="n">
        <v>518</v>
      </c>
      <c r="AF116" s="0" t="n">
        <v>654</v>
      </c>
      <c r="AG116" s="0" t="n">
        <v>4177</v>
      </c>
    </row>
    <row r="117" customFormat="false" ht="12.75" hidden="false" customHeight="false" outlineLevel="0" collapsed="false">
      <c r="A117" s="0" t="s">
        <v>2029</v>
      </c>
      <c r="B117" s="0" t="s">
        <v>1935</v>
      </c>
      <c r="C117" s="1" t="s">
        <v>142</v>
      </c>
      <c r="D117" s="0" t="n">
        <v>73</v>
      </c>
      <c r="E117" s="0" t="s">
        <v>94</v>
      </c>
      <c r="F117" s="0" t="s">
        <v>94</v>
      </c>
      <c r="G117" s="0" t="s">
        <v>94</v>
      </c>
      <c r="H117" s="0" t="s">
        <v>94</v>
      </c>
      <c r="I117" s="0" t="s">
        <v>94</v>
      </c>
      <c r="J117" s="0" t="s">
        <v>94</v>
      </c>
      <c r="K117" s="0" t="n">
        <v>13</v>
      </c>
      <c r="L117" s="0" t="n">
        <v>116</v>
      </c>
      <c r="M117" s="0" t="n">
        <v>129</v>
      </c>
      <c r="N117" s="0" t="n">
        <v>0.558139534883721</v>
      </c>
      <c r="O117" s="0" t="n">
        <v>0</v>
      </c>
      <c r="P117" s="36" t="n">
        <v>3.15827985147932</v>
      </c>
      <c r="Q117" s="42" t="n">
        <v>4.58810928696023E-008</v>
      </c>
      <c r="R117" s="0" t="n">
        <v>0.000118052051953487</v>
      </c>
      <c r="S117" s="0" t="s">
        <v>94</v>
      </c>
      <c r="T117" s="0" t="s">
        <v>94</v>
      </c>
      <c r="U117" s="0" t="n">
        <v>1</v>
      </c>
      <c r="V117" s="0" t="n">
        <v>3.29119814171268</v>
      </c>
      <c r="W117" s="42" t="n">
        <v>1.76231701516807E-005</v>
      </c>
      <c r="X117" s="0" t="n">
        <v>0.0327888871322104</v>
      </c>
      <c r="Y117" s="0" t="n">
        <v>2.71124369885834</v>
      </c>
      <c r="Z117" s="0" t="n">
        <v>0.00048372804550397</v>
      </c>
      <c r="AA117" s="0" t="n">
        <v>0.117919704910809</v>
      </c>
      <c r="AB117" s="0" t="n">
        <v>9</v>
      </c>
      <c r="AC117" s="0" t="n">
        <v>1</v>
      </c>
      <c r="AD117" s="0" t="n">
        <v>3</v>
      </c>
      <c r="AE117" s="0" t="n">
        <v>22</v>
      </c>
      <c r="AF117" s="0" t="n">
        <v>22</v>
      </c>
      <c r="AG117" s="0" t="n">
        <v>72</v>
      </c>
    </row>
    <row r="118" customFormat="false" ht="12.75" hidden="false" customHeight="false" outlineLevel="0" collapsed="false">
      <c r="A118" s="0" t="s">
        <v>2030</v>
      </c>
      <c r="B118" s="0" t="s">
        <v>1935</v>
      </c>
      <c r="C118" s="1" t="s">
        <v>142</v>
      </c>
      <c r="D118" s="0" t="n">
        <v>73</v>
      </c>
      <c r="E118" s="0" t="s">
        <v>94</v>
      </c>
      <c r="F118" s="0" t="s">
        <v>94</v>
      </c>
      <c r="G118" s="0" t="s">
        <v>94</v>
      </c>
      <c r="H118" s="0" t="s">
        <v>94</v>
      </c>
      <c r="I118" s="0" t="s">
        <v>94</v>
      </c>
      <c r="J118" s="0" t="s">
        <v>94</v>
      </c>
      <c r="K118" s="0" t="n">
        <v>5</v>
      </c>
      <c r="L118" s="0" t="n">
        <v>47</v>
      </c>
      <c r="M118" s="0" t="n">
        <v>52</v>
      </c>
      <c r="N118" s="0" t="n">
        <v>0.480769230769231</v>
      </c>
      <c r="O118" s="0" t="n">
        <v>0</v>
      </c>
      <c r="P118" s="36" t="n">
        <v>3.1943441043672</v>
      </c>
      <c r="Q118" s="42" t="n">
        <v>5.01025407503034E-006</v>
      </c>
      <c r="R118" s="0" t="n">
        <v>0.00300798953817905</v>
      </c>
      <c r="S118" s="0" t="s">
        <v>94</v>
      </c>
      <c r="T118" s="0" t="s">
        <v>94</v>
      </c>
      <c r="U118" s="0" t="n">
        <v>1</v>
      </c>
      <c r="V118" s="0" t="n">
        <v>2.76867610438882</v>
      </c>
      <c r="W118" s="0" t="n">
        <v>0.00316977385074132</v>
      </c>
      <c r="X118" s="0" t="n">
        <v>0.286907368273856</v>
      </c>
      <c r="Y118" s="0" t="n">
        <v>3.09858384989622</v>
      </c>
      <c r="Z118" s="0" t="n">
        <v>0.00368321743771776</v>
      </c>
      <c r="AA118" s="0" t="n">
        <v>0.273709390014446</v>
      </c>
      <c r="AB118" s="0" t="n">
        <v>2</v>
      </c>
      <c r="AC118" s="0" t="n">
        <v>1</v>
      </c>
      <c r="AD118" s="0" t="n">
        <v>2</v>
      </c>
      <c r="AE118" s="0" t="n">
        <v>14</v>
      </c>
      <c r="AF118" s="0" t="n">
        <v>8</v>
      </c>
      <c r="AG118" s="0" t="n">
        <v>25</v>
      </c>
    </row>
    <row r="119" customFormat="false" ht="12.75" hidden="false" customHeight="false" outlineLevel="0" collapsed="false">
      <c r="A119" s="0" t="s">
        <v>2031</v>
      </c>
      <c r="B119" s="0" t="s">
        <v>1935</v>
      </c>
      <c r="C119" s="1" t="s">
        <v>142</v>
      </c>
      <c r="D119" s="0" t="n">
        <v>73</v>
      </c>
      <c r="E119" s="0" t="s">
        <v>94</v>
      </c>
      <c r="F119" s="0" t="s">
        <v>94</v>
      </c>
      <c r="G119" s="0" t="s">
        <v>94</v>
      </c>
      <c r="H119" s="0" t="s">
        <v>94</v>
      </c>
      <c r="I119" s="0" t="s">
        <v>94</v>
      </c>
      <c r="J119" s="0" t="s">
        <v>94</v>
      </c>
      <c r="K119" s="0" t="n">
        <v>124</v>
      </c>
      <c r="L119" s="0" t="n">
        <v>1141</v>
      </c>
      <c r="M119" s="0" t="n">
        <v>1265</v>
      </c>
      <c r="N119" s="0" t="n">
        <v>0.539920948616601</v>
      </c>
      <c r="O119" s="0" t="n">
        <v>0</v>
      </c>
      <c r="P119" s="36" t="n">
        <v>3.1955607669628</v>
      </c>
      <c r="Q119" s="42" t="n">
        <v>2.29718008203677E-010</v>
      </c>
      <c r="R119" s="42" t="n">
        <v>2.06872552287821E-006</v>
      </c>
      <c r="S119" s="0" t="n">
        <v>2.09483030083785</v>
      </c>
      <c r="T119" s="0" t="n">
        <v>0.000631762777047668</v>
      </c>
      <c r="U119" s="0" t="n">
        <v>0.330607127413766</v>
      </c>
      <c r="V119" s="0" t="s">
        <v>94</v>
      </c>
      <c r="W119" s="0" t="s">
        <v>94</v>
      </c>
      <c r="X119" s="0" t="n">
        <v>1</v>
      </c>
      <c r="Y119" s="0" t="n">
        <v>2.52294772525671</v>
      </c>
      <c r="Z119" s="42" t="n">
        <v>7.85333244136834E-006</v>
      </c>
      <c r="AA119" s="0" t="n">
        <v>0.0180503236641679</v>
      </c>
      <c r="AB119" s="0" t="n">
        <v>58</v>
      </c>
      <c r="AC119" s="0" t="n">
        <v>12</v>
      </c>
      <c r="AD119" s="0" t="n">
        <v>54</v>
      </c>
      <c r="AE119" s="0" t="n">
        <v>228</v>
      </c>
      <c r="AF119" s="0" t="n">
        <v>230</v>
      </c>
      <c r="AG119" s="0" t="n">
        <v>683</v>
      </c>
    </row>
    <row r="120" customFormat="false" ht="12.75" hidden="false" customHeight="false" outlineLevel="0" collapsed="false">
      <c r="A120" s="0" t="s">
        <v>2032</v>
      </c>
      <c r="B120" s="0" t="s">
        <v>1423</v>
      </c>
      <c r="C120" s="1" t="s">
        <v>142</v>
      </c>
      <c r="D120" s="0" t="n">
        <v>73</v>
      </c>
      <c r="E120" s="0" t="s">
        <v>94</v>
      </c>
      <c r="F120" s="0" t="s">
        <v>94</v>
      </c>
      <c r="G120" s="0" t="s">
        <v>94</v>
      </c>
      <c r="H120" s="0" t="s">
        <v>94</v>
      </c>
      <c r="I120" s="0" t="s">
        <v>94</v>
      </c>
      <c r="J120" s="0" t="s">
        <v>94</v>
      </c>
      <c r="K120" s="0" t="n">
        <v>4</v>
      </c>
      <c r="L120" s="0" t="n">
        <v>39</v>
      </c>
      <c r="M120" s="0" t="n">
        <v>43</v>
      </c>
      <c r="N120" s="0" t="n">
        <v>0.581395348837209</v>
      </c>
      <c r="O120" s="0" t="n">
        <v>0</v>
      </c>
      <c r="P120" s="36" t="n">
        <v>3.24945700295251</v>
      </c>
      <c r="Q120" s="42" t="n">
        <v>3.85314744227556E-005</v>
      </c>
      <c r="R120" s="0" t="n">
        <v>0.0133459689582356</v>
      </c>
      <c r="S120" s="0" t="s">
        <v>94</v>
      </c>
      <c r="T120" s="0" t="s">
        <v>94</v>
      </c>
      <c r="U120" s="0" t="n">
        <v>1</v>
      </c>
      <c r="V120" s="0" t="s">
        <v>94</v>
      </c>
      <c r="W120" s="0" t="s">
        <v>94</v>
      </c>
      <c r="X120" s="0" t="n">
        <v>1</v>
      </c>
      <c r="Y120" s="0" t="n">
        <v>3.68733239128298</v>
      </c>
      <c r="Z120" s="0" t="n">
        <v>0.000138237484602648</v>
      </c>
      <c r="AA120" s="0" t="n">
        <v>0.0659889739521832</v>
      </c>
      <c r="AB120" s="0" t="n">
        <v>0</v>
      </c>
      <c r="AC120" s="0" t="n">
        <v>1</v>
      </c>
      <c r="AD120" s="0" t="n">
        <v>3</v>
      </c>
      <c r="AE120" s="0" t="n">
        <v>0</v>
      </c>
      <c r="AF120" s="0" t="n">
        <v>14</v>
      </c>
      <c r="AG120" s="0" t="n">
        <v>25</v>
      </c>
    </row>
    <row r="121" customFormat="false" ht="12.75" hidden="false" customHeight="false" outlineLevel="0" collapsed="false">
      <c r="A121" s="0" t="s">
        <v>2033</v>
      </c>
      <c r="B121" s="0" t="s">
        <v>1935</v>
      </c>
      <c r="C121" s="1" t="s">
        <v>142</v>
      </c>
      <c r="D121" s="0" t="n">
        <v>73</v>
      </c>
      <c r="E121" s="0" t="s">
        <v>94</v>
      </c>
      <c r="F121" s="0" t="s">
        <v>94</v>
      </c>
      <c r="G121" s="0" t="s">
        <v>94</v>
      </c>
      <c r="H121" s="0" t="s">
        <v>94</v>
      </c>
      <c r="I121" s="0" t="s">
        <v>94</v>
      </c>
      <c r="J121" s="0" t="s">
        <v>94</v>
      </c>
      <c r="K121" s="0" t="n">
        <v>10</v>
      </c>
      <c r="L121" s="0" t="n">
        <v>127</v>
      </c>
      <c r="M121" s="0" t="n">
        <v>137</v>
      </c>
      <c r="N121" s="0" t="n">
        <v>0.671532846715328</v>
      </c>
      <c r="O121" s="0" t="n">
        <v>0</v>
      </c>
      <c r="P121" s="36" t="n">
        <v>3.67952106622725</v>
      </c>
      <c r="Q121" s="42" t="n">
        <v>8.4206042544479E-009</v>
      </c>
      <c r="R121" s="42" t="n">
        <v>2.98412501959727E-005</v>
      </c>
      <c r="S121" s="0" t="n">
        <v>2.0222531513081</v>
      </c>
      <c r="T121" s="0" t="n">
        <v>0.0505625628049321</v>
      </c>
      <c r="U121" s="0" t="n">
        <v>0.948368473423725</v>
      </c>
      <c r="V121" s="0" t="s">
        <v>94</v>
      </c>
      <c r="W121" s="0" t="s">
        <v>94</v>
      </c>
      <c r="X121" s="0" t="n">
        <v>1</v>
      </c>
      <c r="Y121" s="0" t="n">
        <v>4.01795505082926</v>
      </c>
      <c r="Z121" s="42" t="n">
        <v>7.8777701898636E-005</v>
      </c>
      <c r="AA121" s="0" t="n">
        <v>0.0487482479171983</v>
      </c>
      <c r="AB121" s="0" t="n">
        <v>8</v>
      </c>
      <c r="AC121" s="0" t="n">
        <v>1</v>
      </c>
      <c r="AD121" s="0" t="n">
        <v>1</v>
      </c>
      <c r="AE121" s="0" t="n">
        <v>17</v>
      </c>
      <c r="AF121" s="0" t="n">
        <v>18</v>
      </c>
      <c r="AG121" s="0" t="n">
        <v>92</v>
      </c>
    </row>
    <row r="122" customFormat="false" ht="12.75" hidden="false" customHeight="false" outlineLevel="0" collapsed="false">
      <c r="A122" s="0" t="s">
        <v>2034</v>
      </c>
      <c r="B122" s="0" t="s">
        <v>1935</v>
      </c>
      <c r="C122" s="1" t="s">
        <v>142</v>
      </c>
      <c r="D122" s="0" t="n">
        <v>73</v>
      </c>
      <c r="E122" s="0" t="s">
        <v>94</v>
      </c>
      <c r="F122" s="0" t="s">
        <v>94</v>
      </c>
      <c r="G122" s="0" t="s">
        <v>94</v>
      </c>
      <c r="H122" s="0" t="s">
        <v>94</v>
      </c>
      <c r="I122" s="0" t="s">
        <v>94</v>
      </c>
      <c r="J122" s="0" t="s">
        <v>94</v>
      </c>
      <c r="K122" s="0" t="n">
        <v>209</v>
      </c>
      <c r="L122" s="0" t="n">
        <v>3909</v>
      </c>
      <c r="M122" s="0" t="n">
        <v>4118</v>
      </c>
      <c r="N122" s="0" t="n">
        <v>0.647887323943662</v>
      </c>
      <c r="O122" s="0" t="n">
        <v>0</v>
      </c>
      <c r="P122" s="36" t="n">
        <v>4.25032267764979</v>
      </c>
      <c r="Q122" s="42" t="n">
        <v>1.43775335395426E-012</v>
      </c>
      <c r="R122" s="42" t="n">
        <v>2.58953756580701E-008</v>
      </c>
      <c r="S122" s="0" t="n">
        <v>3.46853673603069</v>
      </c>
      <c r="T122" s="0" t="n">
        <v>0.000364649236246278</v>
      </c>
      <c r="U122" s="0" t="n">
        <v>0.274362085351699</v>
      </c>
      <c r="V122" s="0" t="s">
        <v>94</v>
      </c>
      <c r="W122" s="0" t="s">
        <v>94</v>
      </c>
      <c r="X122" s="0" t="n">
        <v>1</v>
      </c>
      <c r="Y122" s="0" t="n">
        <v>3.23654890214272</v>
      </c>
      <c r="Z122" s="42" t="n">
        <v>1.77478406279404E-007</v>
      </c>
      <c r="AA122" s="0" t="n">
        <v>0.000951816692876442</v>
      </c>
      <c r="AB122" s="0" t="n">
        <v>122</v>
      </c>
      <c r="AC122" s="0" t="n">
        <v>13</v>
      </c>
      <c r="AD122" s="0" t="n">
        <v>74</v>
      </c>
      <c r="AE122" s="0" t="n">
        <v>706</v>
      </c>
      <c r="AF122" s="0" t="n">
        <v>535</v>
      </c>
      <c r="AG122" s="0" t="n">
        <v>26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20.41"/>
    <col collapsed="false" customWidth="true" hidden="false" outlineLevel="0" max="3" min="3" style="1" width="14.41"/>
    <col collapsed="false" customWidth="true" hidden="false" outlineLevel="0" max="5" min="5" style="0" width="21.13"/>
    <col collapsed="false" customWidth="true" hidden="false" outlineLevel="0" max="7" min="7" style="0" width="10.13"/>
    <col collapsed="false" customWidth="true" hidden="false" outlineLevel="0" max="16" min="16" style="36" width="9.14"/>
  </cols>
  <sheetData>
    <row r="1" s="38" customFormat="true" ht="12.75" hidden="false" customHeight="false" outlineLevel="0" collapsed="false">
      <c r="A1" s="38" t="s">
        <v>18</v>
      </c>
      <c r="B1" s="38" t="s">
        <v>19</v>
      </c>
      <c r="C1" s="39" t="s">
        <v>20</v>
      </c>
      <c r="D1" s="38" t="s">
        <v>21</v>
      </c>
      <c r="E1" s="38" t="s">
        <v>22</v>
      </c>
      <c r="F1" s="38" t="s">
        <v>23</v>
      </c>
      <c r="G1" s="38" t="s">
        <v>24</v>
      </c>
      <c r="H1" s="38" t="s">
        <v>23</v>
      </c>
      <c r="I1" s="38" t="s">
        <v>25</v>
      </c>
      <c r="J1" s="38" t="s">
        <v>26</v>
      </c>
      <c r="K1" s="38" t="s">
        <v>27</v>
      </c>
      <c r="L1" s="38" t="s">
        <v>28</v>
      </c>
      <c r="M1" s="38" t="s">
        <v>29</v>
      </c>
      <c r="N1" s="38" t="s">
        <v>30</v>
      </c>
      <c r="O1" s="38" t="s">
        <v>31</v>
      </c>
      <c r="P1" s="38" t="s">
        <v>32</v>
      </c>
      <c r="Q1" s="38" t="s">
        <v>33</v>
      </c>
      <c r="R1" s="38" t="s">
        <v>34</v>
      </c>
      <c r="S1" s="38" t="s">
        <v>35</v>
      </c>
      <c r="T1" s="38" t="s">
        <v>36</v>
      </c>
      <c r="U1" s="38" t="s">
        <v>37</v>
      </c>
      <c r="V1" s="38" t="s">
        <v>38</v>
      </c>
      <c r="W1" s="38" t="s">
        <v>39</v>
      </c>
      <c r="X1" s="38" t="s">
        <v>40</v>
      </c>
      <c r="Y1" s="38" t="s">
        <v>41</v>
      </c>
      <c r="Z1" s="38" t="s">
        <v>42</v>
      </c>
      <c r="AA1" s="38" t="s">
        <v>43</v>
      </c>
      <c r="AB1" s="38" t="s">
        <v>44</v>
      </c>
      <c r="AC1" s="38" t="s">
        <v>45</v>
      </c>
      <c r="AD1" s="38" t="s">
        <v>46</v>
      </c>
      <c r="AE1" s="38" t="s">
        <v>47</v>
      </c>
      <c r="AF1" s="38" t="s">
        <v>48</v>
      </c>
      <c r="AG1" s="38" t="s">
        <v>49</v>
      </c>
    </row>
    <row r="2" customFormat="false" ht="12.75" hidden="false" customHeight="false" outlineLevel="0" collapsed="false">
      <c r="A2" s="0" t="s">
        <v>2035</v>
      </c>
      <c r="B2" s="0" t="s">
        <v>2036</v>
      </c>
      <c r="C2" s="1" t="s">
        <v>84</v>
      </c>
      <c r="D2" s="0" t="n">
        <v>678</v>
      </c>
      <c r="E2" s="0" t="s">
        <v>2037</v>
      </c>
      <c r="F2" s="42" t="n">
        <v>7E-037</v>
      </c>
      <c r="G2" s="0" t="s">
        <v>2038</v>
      </c>
      <c r="H2" s="42" t="n">
        <v>1E-037</v>
      </c>
      <c r="I2" s="0" t="s">
        <v>1293</v>
      </c>
      <c r="J2" s="0" t="s">
        <v>164</v>
      </c>
      <c r="K2" s="0" t="n">
        <v>1232</v>
      </c>
      <c r="L2" s="0" t="n">
        <v>78</v>
      </c>
      <c r="M2" s="0" t="n">
        <v>1310</v>
      </c>
      <c r="N2" s="0" t="n">
        <v>0.581679389312977</v>
      </c>
      <c r="O2" s="0" t="n">
        <v>0</v>
      </c>
      <c r="P2" s="36" t="n">
        <v>-4.06910586826311</v>
      </c>
      <c r="Q2" s="42" t="n">
        <v>2.00117015183014E-010</v>
      </c>
      <c r="R2" s="42" t="n">
        <v>1.76914504176985E-006</v>
      </c>
      <c r="S2" s="0" t="s">
        <v>94</v>
      </c>
      <c r="T2" s="0" t="s">
        <v>94</v>
      </c>
      <c r="U2" s="0" t="n">
        <v>1</v>
      </c>
      <c r="V2" s="0" t="s">
        <v>94</v>
      </c>
      <c r="W2" s="0" t="s">
        <v>94</v>
      </c>
      <c r="X2" s="0" t="n">
        <v>1</v>
      </c>
      <c r="Y2" s="0" t="n">
        <v>-0.333516601366604</v>
      </c>
      <c r="Z2" s="0" t="n">
        <v>0.667180220288188</v>
      </c>
      <c r="AA2" s="0" t="n">
        <v>1</v>
      </c>
      <c r="AB2" s="0" t="n">
        <v>19</v>
      </c>
      <c r="AC2" s="0" t="n">
        <v>762</v>
      </c>
      <c r="AD2" s="0" t="n">
        <v>451</v>
      </c>
      <c r="AE2" s="0" t="n">
        <v>18</v>
      </c>
      <c r="AF2" s="0" t="n">
        <v>29</v>
      </c>
      <c r="AG2" s="0" t="n">
        <v>31</v>
      </c>
    </row>
    <row r="3" customFormat="false" ht="12.75" hidden="false" customHeight="false" outlineLevel="0" collapsed="false">
      <c r="A3" s="0" t="s">
        <v>2039</v>
      </c>
      <c r="B3" s="0" t="s">
        <v>51</v>
      </c>
      <c r="C3" s="1" t="s">
        <v>114</v>
      </c>
      <c r="D3" s="0" t="n">
        <v>695</v>
      </c>
      <c r="E3" s="0" t="s">
        <v>2040</v>
      </c>
      <c r="F3" s="42" t="n">
        <v>9E-005</v>
      </c>
      <c r="G3" s="0" t="s">
        <v>2041</v>
      </c>
      <c r="H3" s="42" t="n">
        <v>9E-005</v>
      </c>
      <c r="I3" s="0" t="s">
        <v>1859</v>
      </c>
      <c r="J3" s="0" t="s">
        <v>164</v>
      </c>
      <c r="K3" s="0" t="n">
        <v>107</v>
      </c>
      <c r="L3" s="0" t="n">
        <v>22</v>
      </c>
      <c r="M3" s="0" t="n">
        <v>129</v>
      </c>
      <c r="N3" s="0" t="n">
        <v>0.627906976744186</v>
      </c>
      <c r="O3" s="0" t="n">
        <v>0</v>
      </c>
      <c r="P3" s="36" t="n">
        <v>-2.3704409543085</v>
      </c>
      <c r="Q3" s="42" t="n">
        <v>1.47919024861252E-005</v>
      </c>
      <c r="R3" s="0" t="n">
        <v>0.0140794258497101</v>
      </c>
      <c r="S3" s="0" t="n">
        <v>-1.49940233705653</v>
      </c>
      <c r="T3" s="0" t="n">
        <v>0.0432454137539608</v>
      </c>
      <c r="U3" s="0" t="n">
        <v>1</v>
      </c>
      <c r="V3" s="0" t="s">
        <v>94</v>
      </c>
      <c r="W3" s="0" t="s">
        <v>94</v>
      </c>
      <c r="X3" s="0" t="n">
        <v>1</v>
      </c>
      <c r="Y3" s="0" t="n">
        <v>-3.5199151708509</v>
      </c>
      <c r="Z3" s="0" t="n">
        <v>0.0086609141319872</v>
      </c>
      <c r="AA3" s="0" t="n">
        <v>0.674546598960594</v>
      </c>
      <c r="AB3" s="0" t="n">
        <v>81</v>
      </c>
      <c r="AC3" s="0" t="n">
        <v>16</v>
      </c>
      <c r="AD3" s="0" t="n">
        <v>10</v>
      </c>
      <c r="AE3" s="0" t="n">
        <v>8</v>
      </c>
      <c r="AF3" s="0" t="n">
        <v>5</v>
      </c>
      <c r="AG3" s="0" t="n">
        <v>9</v>
      </c>
    </row>
    <row r="4" customFormat="false" ht="12.75" hidden="false" customHeight="false" outlineLevel="0" collapsed="false">
      <c r="A4" s="0" t="s">
        <v>2042</v>
      </c>
      <c r="B4" s="0" t="s">
        <v>104</v>
      </c>
      <c r="C4" s="1" t="s">
        <v>66</v>
      </c>
      <c r="D4" s="0" t="n">
        <v>1538</v>
      </c>
      <c r="E4" s="0" t="s">
        <v>2043</v>
      </c>
      <c r="F4" s="42" t="n">
        <v>2E-027</v>
      </c>
      <c r="G4" s="0" t="s">
        <v>2044</v>
      </c>
      <c r="H4" s="42" t="n">
        <v>1E-024</v>
      </c>
      <c r="I4" s="0" t="s">
        <v>1916</v>
      </c>
      <c r="J4" s="0" t="s">
        <v>70</v>
      </c>
      <c r="K4" s="0" t="n">
        <v>1354</v>
      </c>
      <c r="L4" s="0" t="n">
        <v>296</v>
      </c>
      <c r="M4" s="0" t="n">
        <v>1650</v>
      </c>
      <c r="N4" s="0" t="n">
        <v>0.502424242424242</v>
      </c>
      <c r="O4" s="0" t="n">
        <v>0</v>
      </c>
      <c r="P4" s="36" t="n">
        <v>-2.28638380309863</v>
      </c>
      <c r="Q4" s="42" t="n">
        <v>5.23084965662736E-006</v>
      </c>
      <c r="R4" s="0" t="n">
        <v>0.00689385747438436</v>
      </c>
      <c r="S4" s="0" t="n">
        <v>-3.35440750887379</v>
      </c>
      <c r="T4" s="42" t="n">
        <v>5.88660016234148E-006</v>
      </c>
      <c r="U4" s="0" t="n">
        <v>0.0269115737421711</v>
      </c>
      <c r="V4" s="0" t="n">
        <v>-1.7317798110932</v>
      </c>
      <c r="W4" s="0" t="n">
        <v>0.00108127862835573</v>
      </c>
      <c r="X4" s="0" t="n">
        <v>0.574222001347989</v>
      </c>
      <c r="Y4" s="0" t="n">
        <v>-0.103700948964687</v>
      </c>
      <c r="Z4" s="0" t="n">
        <v>0.85644423416376</v>
      </c>
      <c r="AA4" s="0" t="n">
        <v>1</v>
      </c>
      <c r="AB4" s="0" t="n">
        <v>77</v>
      </c>
      <c r="AC4" s="0" t="n">
        <v>829</v>
      </c>
      <c r="AD4" s="0" t="n">
        <v>448</v>
      </c>
      <c r="AE4" s="0" t="n">
        <v>94</v>
      </c>
      <c r="AF4" s="0" t="n">
        <v>60</v>
      </c>
      <c r="AG4" s="0" t="n">
        <v>142</v>
      </c>
    </row>
    <row r="5" customFormat="false" ht="12.75" hidden="false" customHeight="false" outlineLevel="0" collapsed="false">
      <c r="A5" s="0" t="s">
        <v>1657</v>
      </c>
      <c r="B5" s="0" t="s">
        <v>104</v>
      </c>
      <c r="C5" s="1" t="s">
        <v>66</v>
      </c>
      <c r="D5" s="0" t="n">
        <v>4933</v>
      </c>
      <c r="E5" s="0" t="s">
        <v>1658</v>
      </c>
      <c r="F5" s="42" t="n">
        <v>2E-016</v>
      </c>
      <c r="G5" s="0" t="s">
        <v>1486</v>
      </c>
      <c r="H5" s="42" t="n">
        <v>2E-019</v>
      </c>
      <c r="I5" s="0" t="s">
        <v>1478</v>
      </c>
      <c r="J5" s="0" t="s">
        <v>70</v>
      </c>
      <c r="K5" s="0" t="n">
        <v>1046</v>
      </c>
      <c r="L5" s="0" t="n">
        <v>253</v>
      </c>
      <c r="M5" s="0" t="n">
        <v>1299</v>
      </c>
      <c r="N5" s="0" t="n">
        <v>0.380292532717475</v>
      </c>
      <c r="O5" s="0" t="n">
        <v>0</v>
      </c>
      <c r="P5" s="36" t="n">
        <v>-2.14006308145501</v>
      </c>
      <c r="Q5" s="42" t="n">
        <v>1.75023662557567E-006</v>
      </c>
      <c r="R5" s="0" t="n">
        <v>0.00272607310054435</v>
      </c>
      <c r="S5" s="0" t="n">
        <v>-2.98433629808147</v>
      </c>
      <c r="T5" s="42" t="n">
        <v>1.96317549382547E-006</v>
      </c>
      <c r="U5" s="0" t="n">
        <v>0.0269115737421711</v>
      </c>
      <c r="V5" s="0" t="n">
        <v>-0.616160143513736</v>
      </c>
      <c r="W5" s="0" t="n">
        <v>0.123310309651033</v>
      </c>
      <c r="X5" s="0" t="n">
        <v>1</v>
      </c>
      <c r="Y5" s="0" t="n">
        <v>-0.416869644180237</v>
      </c>
      <c r="Z5" s="0" t="n">
        <v>0.396925387663686</v>
      </c>
      <c r="AA5" s="0" t="n">
        <v>1</v>
      </c>
      <c r="AB5" s="0" t="n">
        <v>81</v>
      </c>
      <c r="AC5" s="0" t="n">
        <v>494</v>
      </c>
      <c r="AD5" s="0" t="n">
        <v>471</v>
      </c>
      <c r="AE5" s="0" t="n">
        <v>75</v>
      </c>
      <c r="AF5" s="0" t="n">
        <v>76</v>
      </c>
      <c r="AG5" s="0" t="n">
        <v>102</v>
      </c>
    </row>
    <row r="6" customFormat="false" ht="12.75" hidden="false" customHeight="false" outlineLevel="0" collapsed="false">
      <c r="A6" s="0" t="s">
        <v>2045</v>
      </c>
      <c r="B6" s="0" t="s">
        <v>104</v>
      </c>
      <c r="C6" s="1" t="s">
        <v>131</v>
      </c>
      <c r="D6" s="0" t="n">
        <v>2868</v>
      </c>
      <c r="E6" s="0" t="s">
        <v>2046</v>
      </c>
      <c r="F6" s="42" t="n">
        <v>5E-033</v>
      </c>
      <c r="G6" s="0" t="s">
        <v>2047</v>
      </c>
      <c r="H6" s="42" t="n">
        <v>2E-033</v>
      </c>
      <c r="I6" s="0" t="s">
        <v>139</v>
      </c>
      <c r="J6" s="0" t="s">
        <v>139</v>
      </c>
      <c r="K6" s="0" t="n">
        <v>555</v>
      </c>
      <c r="L6" s="0" t="n">
        <v>140</v>
      </c>
      <c r="M6" s="0" t="n">
        <v>695</v>
      </c>
      <c r="N6" s="0" t="n">
        <v>0.635971223021583</v>
      </c>
      <c r="O6" s="0" t="n">
        <v>0</v>
      </c>
      <c r="P6" s="36" t="n">
        <v>-2.06692482282422</v>
      </c>
      <c r="Q6" s="42" t="n">
        <v>9.110517690569E-005</v>
      </c>
      <c r="R6" s="0" t="n">
        <v>0.0445972855978625</v>
      </c>
      <c r="S6" s="0" t="n">
        <v>-2.13926490145068</v>
      </c>
      <c r="T6" s="0" t="n">
        <v>0.00141193338786379</v>
      </c>
      <c r="U6" s="0" t="n">
        <v>0.497916184268747</v>
      </c>
      <c r="V6" s="0" t="s">
        <v>94</v>
      </c>
      <c r="W6" s="0" t="s">
        <v>94</v>
      </c>
      <c r="X6" s="0" t="n">
        <v>1</v>
      </c>
      <c r="Y6" s="0" t="n">
        <v>-1.12518523738824</v>
      </c>
      <c r="Z6" s="0" t="n">
        <v>0.0355850341728325</v>
      </c>
      <c r="AA6" s="0" t="n">
        <v>0.911079647486383</v>
      </c>
      <c r="AB6" s="0" t="n">
        <v>58</v>
      </c>
      <c r="AC6" s="0" t="n">
        <v>442</v>
      </c>
      <c r="AD6" s="0" t="n">
        <v>55</v>
      </c>
      <c r="AE6" s="0" t="n">
        <v>54</v>
      </c>
      <c r="AF6" s="0" t="n">
        <v>54</v>
      </c>
      <c r="AG6" s="0" t="n">
        <v>32</v>
      </c>
    </row>
    <row r="7" customFormat="false" ht="12.75" hidden="false" customHeight="false" outlineLevel="0" collapsed="false">
      <c r="A7" s="0" t="s">
        <v>2048</v>
      </c>
      <c r="B7" s="0" t="s">
        <v>51</v>
      </c>
      <c r="C7" s="1" t="s">
        <v>96</v>
      </c>
      <c r="D7" s="0" t="n">
        <v>810</v>
      </c>
      <c r="E7" s="0" t="s">
        <v>2049</v>
      </c>
      <c r="F7" s="0" t="n">
        <v>1.2</v>
      </c>
      <c r="G7" s="0" t="s">
        <v>55</v>
      </c>
      <c r="H7" s="0" t="s">
        <v>94</v>
      </c>
      <c r="I7" s="0" t="s">
        <v>55</v>
      </c>
      <c r="J7" s="0" t="s">
        <v>55</v>
      </c>
      <c r="K7" s="0" t="n">
        <v>96</v>
      </c>
      <c r="L7" s="0" t="n">
        <v>25</v>
      </c>
      <c r="M7" s="0" t="n">
        <v>121</v>
      </c>
      <c r="N7" s="0" t="n">
        <v>0.421487603305785</v>
      </c>
      <c r="O7" s="0" t="n">
        <v>0</v>
      </c>
      <c r="P7" s="36" t="n">
        <v>-2.02511649748286</v>
      </c>
      <c r="Q7" s="42" t="n">
        <v>1.40233065095955E-005</v>
      </c>
      <c r="R7" s="0" t="n">
        <v>0.0140794258497101</v>
      </c>
      <c r="S7" s="0" t="s">
        <v>94</v>
      </c>
      <c r="T7" s="0" t="s">
        <v>94</v>
      </c>
      <c r="U7" s="0" t="n">
        <v>1</v>
      </c>
      <c r="V7" s="0" t="n">
        <v>-1.22725825104712</v>
      </c>
      <c r="W7" s="0" t="n">
        <v>0.0832483751208574</v>
      </c>
      <c r="X7" s="0" t="n">
        <v>1</v>
      </c>
      <c r="Y7" s="0" t="n">
        <v>-2.6011154494284</v>
      </c>
      <c r="Z7" s="42" t="n">
        <v>6.47543625455957E-005</v>
      </c>
      <c r="AA7" s="0" t="n">
        <v>0.0998540344159118</v>
      </c>
      <c r="AB7" s="0" t="n">
        <v>19</v>
      </c>
      <c r="AC7" s="0" t="n">
        <v>51</v>
      </c>
      <c r="AD7" s="0" t="n">
        <v>26</v>
      </c>
      <c r="AE7" s="0" t="n">
        <v>8</v>
      </c>
      <c r="AF7" s="0" t="n">
        <v>14</v>
      </c>
      <c r="AG7" s="0" t="n">
        <v>3</v>
      </c>
    </row>
    <row r="8" customFormat="false" ht="12.75" hidden="false" customHeight="false" outlineLevel="0" collapsed="false">
      <c r="A8" s="0" t="s">
        <v>2050</v>
      </c>
      <c r="B8" s="0" t="s">
        <v>2051</v>
      </c>
      <c r="C8" s="1" t="s">
        <v>52</v>
      </c>
      <c r="D8" s="0" t="n">
        <v>1722</v>
      </c>
      <c r="E8" s="0" t="s">
        <v>2052</v>
      </c>
      <c r="F8" s="42" t="n">
        <v>1E-104</v>
      </c>
      <c r="G8" s="0" t="s">
        <v>2053</v>
      </c>
      <c r="H8" s="0" t="n">
        <v>0</v>
      </c>
      <c r="I8" s="0" t="s">
        <v>2054</v>
      </c>
      <c r="J8" s="0" t="s">
        <v>61</v>
      </c>
      <c r="K8" s="0" t="n">
        <v>646</v>
      </c>
      <c r="L8" s="0" t="n">
        <v>172</v>
      </c>
      <c r="M8" s="0" t="n">
        <v>818</v>
      </c>
      <c r="N8" s="0" t="n">
        <v>0.372860635696822</v>
      </c>
      <c r="O8" s="0" t="n">
        <v>0</v>
      </c>
      <c r="P8" s="36" t="n">
        <v>-2.00009382431447</v>
      </c>
      <c r="Q8" s="42" t="n">
        <v>7.91983408949778E-009</v>
      </c>
      <c r="R8" s="42" t="n">
        <v>3.39226293638414E-005</v>
      </c>
      <c r="S8" s="0" t="n">
        <v>-2.34122234973302</v>
      </c>
      <c r="T8" s="0" t="n">
        <v>0.00141957407956983</v>
      </c>
      <c r="U8" s="0" t="n">
        <v>0.497916184268747</v>
      </c>
      <c r="V8" s="0" t="n">
        <v>-0.480067717376411</v>
      </c>
      <c r="W8" s="0" t="n">
        <v>0.278016032638013</v>
      </c>
      <c r="X8" s="0" t="n">
        <v>1</v>
      </c>
      <c r="Y8" s="0" t="s">
        <v>94</v>
      </c>
      <c r="Z8" s="0" t="s">
        <v>94</v>
      </c>
      <c r="AA8" s="0" t="n">
        <v>1</v>
      </c>
      <c r="AB8" s="0" t="n">
        <v>305</v>
      </c>
      <c r="AC8" s="0" t="n">
        <v>172</v>
      </c>
      <c r="AD8" s="0" t="n">
        <v>169</v>
      </c>
      <c r="AE8" s="0" t="n">
        <v>47</v>
      </c>
      <c r="AF8" s="0" t="n">
        <v>46</v>
      </c>
      <c r="AG8" s="0" t="n">
        <v>79</v>
      </c>
    </row>
    <row r="9" customFormat="false" ht="12.75" hidden="false" customHeight="false" outlineLevel="0" collapsed="false">
      <c r="A9" s="0" t="s">
        <v>2055</v>
      </c>
      <c r="B9" s="0" t="s">
        <v>51</v>
      </c>
      <c r="C9" s="1" t="s">
        <v>131</v>
      </c>
      <c r="D9" s="0" t="n">
        <v>987</v>
      </c>
      <c r="E9" s="0" t="s">
        <v>2056</v>
      </c>
      <c r="F9" s="42" t="n">
        <v>5E-012</v>
      </c>
      <c r="G9" s="0" t="s">
        <v>2057</v>
      </c>
      <c r="H9" s="42" t="n">
        <v>3E-012</v>
      </c>
      <c r="I9" s="0" t="s">
        <v>55</v>
      </c>
      <c r="J9" s="0" t="s">
        <v>55</v>
      </c>
      <c r="K9" s="0" t="n">
        <v>169</v>
      </c>
      <c r="L9" s="0" t="n">
        <v>46</v>
      </c>
      <c r="M9" s="0" t="n">
        <v>215</v>
      </c>
      <c r="N9" s="0" t="n">
        <v>0.525581395348837</v>
      </c>
      <c r="O9" s="0" t="n">
        <v>0</v>
      </c>
      <c r="P9" s="36" t="n">
        <v>-1.97423150136675</v>
      </c>
      <c r="Q9" s="42" t="n">
        <v>2.4612226129969E-005</v>
      </c>
      <c r="R9" s="0" t="n">
        <v>0.0173625987681753</v>
      </c>
      <c r="S9" s="0" t="n">
        <v>-2.2476785658374</v>
      </c>
      <c r="T9" s="0" t="n">
        <v>0.00054485938496176</v>
      </c>
      <c r="U9" s="0" t="n">
        <v>0.41515258137503</v>
      </c>
      <c r="V9" s="0" t="n">
        <v>-2.50185696124581</v>
      </c>
      <c r="W9" s="0" t="n">
        <v>0.000122816832039969</v>
      </c>
      <c r="X9" s="0" t="n">
        <v>0.119945988591035</v>
      </c>
      <c r="Y9" s="0" t="n">
        <v>-0.582392603749472</v>
      </c>
      <c r="Z9" s="0" t="n">
        <v>0.409443047407394</v>
      </c>
      <c r="AA9" s="0" t="n">
        <v>1</v>
      </c>
      <c r="AB9" s="0" t="n">
        <v>22</v>
      </c>
      <c r="AC9" s="0" t="n">
        <v>34</v>
      </c>
      <c r="AD9" s="0" t="n">
        <v>113</v>
      </c>
      <c r="AE9" s="0" t="n">
        <v>19</v>
      </c>
      <c r="AF9" s="0" t="n">
        <v>13</v>
      </c>
      <c r="AG9" s="0" t="n">
        <v>14</v>
      </c>
    </row>
    <row r="10" customFormat="false" ht="12.75" hidden="false" customHeight="false" outlineLevel="0" collapsed="false">
      <c r="A10" s="0" t="s">
        <v>2058</v>
      </c>
      <c r="B10" s="0" t="s">
        <v>51</v>
      </c>
      <c r="C10" s="1" t="s">
        <v>84</v>
      </c>
      <c r="D10" s="0" t="n">
        <v>968</v>
      </c>
      <c r="E10" s="0" t="s">
        <v>2059</v>
      </c>
      <c r="F10" s="42" t="n">
        <v>1E-030</v>
      </c>
      <c r="G10" s="0" t="s">
        <v>2060</v>
      </c>
      <c r="H10" s="42" t="n">
        <v>3E-029</v>
      </c>
      <c r="I10" s="0" t="s">
        <v>139</v>
      </c>
      <c r="J10" s="0" t="s">
        <v>139</v>
      </c>
      <c r="K10" s="0" t="n">
        <v>425</v>
      </c>
      <c r="L10" s="0" t="n">
        <v>116</v>
      </c>
      <c r="M10" s="0" t="n">
        <v>541</v>
      </c>
      <c r="N10" s="0" t="n">
        <v>0.591497227356747</v>
      </c>
      <c r="O10" s="0" t="n">
        <v>0</v>
      </c>
      <c r="P10" s="36" t="n">
        <v>-1.97306421963467</v>
      </c>
      <c r="Q10" s="0" t="n">
        <v>0.000105872398566985</v>
      </c>
      <c r="R10" s="0" t="n">
        <v>0.0477345211749515</v>
      </c>
      <c r="S10" s="0" t="n">
        <v>-1.7134760732768</v>
      </c>
      <c r="T10" s="0" t="n">
        <v>0.0080594743573513</v>
      </c>
      <c r="U10" s="0" t="n">
        <v>0.772976858818692</v>
      </c>
      <c r="V10" s="0" t="s">
        <v>94</v>
      </c>
      <c r="W10" s="0" t="s">
        <v>94</v>
      </c>
      <c r="X10" s="0" t="n">
        <v>1</v>
      </c>
      <c r="Y10" s="0" t="n">
        <v>-0.61836625549284</v>
      </c>
      <c r="Z10" s="0" t="n">
        <v>0.201012174671439</v>
      </c>
      <c r="AA10" s="0" t="n">
        <v>1</v>
      </c>
      <c r="AB10" s="0" t="n">
        <v>28</v>
      </c>
      <c r="AC10" s="0" t="n">
        <v>77</v>
      </c>
      <c r="AD10" s="0" t="n">
        <v>320</v>
      </c>
      <c r="AE10" s="0" t="n">
        <v>40</v>
      </c>
      <c r="AF10" s="0" t="n">
        <v>34</v>
      </c>
      <c r="AG10" s="0" t="n">
        <v>42</v>
      </c>
    </row>
    <row r="11" customFormat="false" ht="12.75" hidden="false" customHeight="false" outlineLevel="0" collapsed="false">
      <c r="A11" s="0" t="s">
        <v>2061</v>
      </c>
      <c r="B11" s="0" t="s">
        <v>2062</v>
      </c>
      <c r="C11" s="1" t="s">
        <v>131</v>
      </c>
      <c r="D11" s="0" t="n">
        <v>1776</v>
      </c>
      <c r="E11" s="0" t="s">
        <v>2063</v>
      </c>
      <c r="F11" s="42" t="n">
        <v>1E-102</v>
      </c>
      <c r="G11" s="0" t="s">
        <v>1986</v>
      </c>
      <c r="H11" s="0" t="n">
        <v>0</v>
      </c>
      <c r="I11" s="43" t="s">
        <v>1987</v>
      </c>
      <c r="J11" s="0" t="s">
        <v>77</v>
      </c>
      <c r="K11" s="0" t="n">
        <v>262</v>
      </c>
      <c r="L11" s="0" t="n">
        <v>79</v>
      </c>
      <c r="M11" s="0" t="n">
        <v>341</v>
      </c>
      <c r="N11" s="0" t="n">
        <v>0.466275659824047</v>
      </c>
      <c r="O11" s="0" t="n">
        <v>0</v>
      </c>
      <c r="P11" s="36" t="n">
        <v>-1.82366718932385</v>
      </c>
      <c r="Q11" s="42" t="n">
        <v>4.17144298401657E-005</v>
      </c>
      <c r="R11" s="0" t="n">
        <v>0.0255247616589843</v>
      </c>
      <c r="S11" s="0" t="n">
        <v>-0.5919714705823</v>
      </c>
      <c r="T11" s="0" t="n">
        <v>0.245964157612994</v>
      </c>
      <c r="U11" s="0" t="n">
        <v>1</v>
      </c>
      <c r="V11" s="0" t="n">
        <v>-2.61093982539709</v>
      </c>
      <c r="W11" s="42" t="n">
        <v>7.13056874360575E-005</v>
      </c>
      <c r="X11" s="0" t="n">
        <v>0.092167534141911</v>
      </c>
      <c r="Y11" s="0" t="n">
        <v>-2.17784733672721</v>
      </c>
      <c r="Z11" s="0" t="n">
        <v>0.00114805140871297</v>
      </c>
      <c r="AA11" s="0" t="n">
        <v>0.411792998561031</v>
      </c>
      <c r="AB11" s="0" t="n">
        <v>27</v>
      </c>
      <c r="AC11" s="0" t="n">
        <v>76</v>
      </c>
      <c r="AD11" s="0" t="n">
        <v>159</v>
      </c>
      <c r="AE11" s="0" t="n">
        <v>32</v>
      </c>
      <c r="AF11" s="0" t="n">
        <v>27</v>
      </c>
      <c r="AG11" s="0" t="n">
        <v>20</v>
      </c>
    </row>
    <row r="12" customFormat="false" ht="12.75" hidden="false" customHeight="false" outlineLevel="0" collapsed="false">
      <c r="A12" s="0" t="s">
        <v>1759</v>
      </c>
      <c r="B12" s="0" t="s">
        <v>51</v>
      </c>
      <c r="C12" s="1" t="s">
        <v>96</v>
      </c>
      <c r="D12" s="0" t="n">
        <v>2088</v>
      </c>
      <c r="E12" s="0" t="s">
        <v>1760</v>
      </c>
      <c r="F12" s="42" t="n">
        <v>1E-111</v>
      </c>
      <c r="G12" s="0" t="s">
        <v>1761</v>
      </c>
      <c r="H12" s="0" t="n">
        <v>0</v>
      </c>
      <c r="I12" s="0" t="s">
        <v>1419</v>
      </c>
      <c r="J12" s="0" t="s">
        <v>61</v>
      </c>
      <c r="K12" s="0" t="n">
        <v>431</v>
      </c>
      <c r="L12" s="0" t="n">
        <v>131</v>
      </c>
      <c r="M12" s="0" t="n">
        <v>562</v>
      </c>
      <c r="N12" s="0" t="n">
        <v>0.435943060498221</v>
      </c>
      <c r="O12" s="0" t="n">
        <v>0</v>
      </c>
      <c r="P12" s="36" t="n">
        <v>-1.81116376544677</v>
      </c>
      <c r="Q12" s="42" t="n">
        <v>1.80382748486671E-005</v>
      </c>
      <c r="R12" s="0" t="n">
        <v>0.0162657769990638</v>
      </c>
      <c r="S12" s="0" t="n">
        <v>-1.98174197112023</v>
      </c>
      <c r="T12" s="0" t="n">
        <v>0.0020553897933394</v>
      </c>
      <c r="U12" s="0" t="n">
        <v>0.563793420312998</v>
      </c>
      <c r="V12" s="0" t="n">
        <v>-1.89495415762545</v>
      </c>
      <c r="W12" s="0" t="n">
        <v>0.000517089052793578</v>
      </c>
      <c r="X12" s="0" t="n">
        <v>0.366186664417411</v>
      </c>
      <c r="Y12" s="0" t="n">
        <v>-1.12215452990075</v>
      </c>
      <c r="Z12" s="0" t="n">
        <v>0.0500300047536022</v>
      </c>
      <c r="AA12" s="0" t="n">
        <v>0.974423027022138</v>
      </c>
      <c r="AB12" s="0" t="n">
        <v>47</v>
      </c>
      <c r="AC12" s="0" t="n">
        <v>139</v>
      </c>
      <c r="AD12" s="0" t="n">
        <v>245</v>
      </c>
      <c r="AE12" s="0" t="n">
        <v>34</v>
      </c>
      <c r="AF12" s="0" t="n">
        <v>49</v>
      </c>
      <c r="AG12" s="0" t="n">
        <v>48</v>
      </c>
    </row>
    <row r="13" customFormat="false" ht="12.75" hidden="false" customHeight="false" outlineLevel="0" collapsed="false">
      <c r="A13" s="0" t="s">
        <v>2064</v>
      </c>
      <c r="B13" s="0" t="s">
        <v>1423</v>
      </c>
      <c r="C13" s="1" t="s">
        <v>142</v>
      </c>
      <c r="D13" s="0" t="n">
        <v>72</v>
      </c>
      <c r="E13" s="0" t="s">
        <v>94</v>
      </c>
      <c r="F13" s="0" t="s">
        <v>94</v>
      </c>
      <c r="G13" s="0" t="s">
        <v>94</v>
      </c>
      <c r="H13" s="0" t="s">
        <v>94</v>
      </c>
      <c r="I13" s="0" t="s">
        <v>94</v>
      </c>
      <c r="J13" s="0" t="s">
        <v>94</v>
      </c>
      <c r="K13" s="0" t="n">
        <v>181</v>
      </c>
      <c r="L13" s="0" t="n">
        <v>526</v>
      </c>
      <c r="M13" s="0" t="n">
        <v>707</v>
      </c>
      <c r="N13" s="0" t="n">
        <v>0.285714285714286</v>
      </c>
      <c r="O13" s="0" t="n">
        <v>0</v>
      </c>
      <c r="P13" s="36" t="n">
        <v>1.45239308750296</v>
      </c>
      <c r="Q13" s="42" t="n">
        <v>7.92008547133701E-005</v>
      </c>
      <c r="R13" s="0" t="n">
        <v>0.0405812249690058</v>
      </c>
      <c r="S13" s="0" t="s">
        <v>94</v>
      </c>
      <c r="T13" s="0" t="s">
        <v>94</v>
      </c>
      <c r="U13" s="0" t="n">
        <v>1</v>
      </c>
      <c r="V13" s="0" t="n">
        <v>1.08059766024621</v>
      </c>
      <c r="W13" s="0" t="n">
        <v>0.0122861786626755</v>
      </c>
      <c r="X13" s="0" t="n">
        <v>0.926807013341895</v>
      </c>
      <c r="Y13" s="0" t="n">
        <v>1.71127886004692</v>
      </c>
      <c r="Z13" s="0" t="n">
        <v>0.000375630070930362</v>
      </c>
      <c r="AA13" s="0" t="n">
        <v>0.231649431568533</v>
      </c>
      <c r="AB13" s="0" t="n">
        <v>103</v>
      </c>
      <c r="AC13" s="0" t="n">
        <v>37</v>
      </c>
      <c r="AD13" s="0" t="n">
        <v>41</v>
      </c>
      <c r="AE13" s="0" t="n">
        <v>148</v>
      </c>
      <c r="AF13" s="0" t="n">
        <v>202</v>
      </c>
      <c r="AG13" s="0" t="n">
        <v>176</v>
      </c>
    </row>
    <row r="14" customFormat="false" ht="12.75" hidden="false" customHeight="false" outlineLevel="0" collapsed="false">
      <c r="A14" s="0" t="s">
        <v>2065</v>
      </c>
      <c r="B14" s="0" t="s">
        <v>1423</v>
      </c>
      <c r="C14" s="1" t="s">
        <v>142</v>
      </c>
      <c r="D14" s="0" t="n">
        <v>72</v>
      </c>
      <c r="E14" s="0" t="s">
        <v>94</v>
      </c>
      <c r="F14" s="0" t="s">
        <v>94</v>
      </c>
      <c r="G14" s="0" t="s">
        <v>94</v>
      </c>
      <c r="H14" s="0" t="s">
        <v>94</v>
      </c>
      <c r="I14" s="0" t="s">
        <v>94</v>
      </c>
      <c r="J14" s="0" t="s">
        <v>94</v>
      </c>
      <c r="K14" s="0" t="n">
        <v>38</v>
      </c>
      <c r="L14" s="0" t="n">
        <v>118</v>
      </c>
      <c r="M14" s="0" t="n">
        <v>156</v>
      </c>
      <c r="N14" s="0" t="n">
        <v>0.269230769230769</v>
      </c>
      <c r="O14" s="0" t="n">
        <v>0</v>
      </c>
      <c r="P14" s="36" t="n">
        <v>1.54654998279919</v>
      </c>
      <c r="Q14" s="42" t="n">
        <v>6.62509591560996E-005</v>
      </c>
      <c r="R14" s="0" t="n">
        <v>0.036615409136176</v>
      </c>
      <c r="S14" s="0" t="s">
        <v>94</v>
      </c>
      <c r="T14" s="0" t="s">
        <v>94</v>
      </c>
      <c r="U14" s="0" t="n">
        <v>1</v>
      </c>
      <c r="V14" s="0" t="n">
        <v>0.261231676438034</v>
      </c>
      <c r="W14" s="0" t="n">
        <v>0.738512016897553</v>
      </c>
      <c r="X14" s="0" t="n">
        <v>1</v>
      </c>
      <c r="Y14" s="0" t="n">
        <v>1.89701573151783</v>
      </c>
      <c r="Z14" s="0" t="n">
        <v>0.000141568932067901</v>
      </c>
      <c r="AA14" s="0" t="n">
        <v>0.135452806189036</v>
      </c>
      <c r="AB14" s="0" t="n">
        <v>18</v>
      </c>
      <c r="AC14" s="0" t="n">
        <v>11</v>
      </c>
      <c r="AD14" s="0" t="n">
        <v>9</v>
      </c>
      <c r="AE14" s="0" t="n">
        <v>42</v>
      </c>
      <c r="AF14" s="0" t="n">
        <v>41</v>
      </c>
      <c r="AG14" s="0" t="n">
        <v>35</v>
      </c>
    </row>
    <row r="15" customFormat="false" ht="12.75" hidden="false" customHeight="false" outlineLevel="0" collapsed="false">
      <c r="A15" s="0" t="s">
        <v>2066</v>
      </c>
      <c r="B15" s="0" t="s">
        <v>1935</v>
      </c>
      <c r="C15" s="1" t="s">
        <v>142</v>
      </c>
      <c r="D15" s="0" t="n">
        <v>73</v>
      </c>
      <c r="E15" s="0" t="s">
        <v>94</v>
      </c>
      <c r="F15" s="0" t="s">
        <v>94</v>
      </c>
      <c r="G15" s="0" t="s">
        <v>94</v>
      </c>
      <c r="H15" s="0" t="s">
        <v>94</v>
      </c>
      <c r="I15" s="0" t="s">
        <v>94</v>
      </c>
      <c r="J15" s="0" t="s">
        <v>94</v>
      </c>
      <c r="K15" s="0" t="n">
        <v>638</v>
      </c>
      <c r="L15" s="0" t="n">
        <v>2082</v>
      </c>
      <c r="M15" s="0" t="n">
        <v>2720</v>
      </c>
      <c r="N15" s="0" t="n">
        <v>0.481985294117647</v>
      </c>
      <c r="O15" s="0" t="n">
        <v>0</v>
      </c>
      <c r="P15" s="36" t="n">
        <v>1.62612290018156</v>
      </c>
      <c r="Q15" s="42" t="n">
        <v>8.05324023198622E-005</v>
      </c>
      <c r="R15" s="0" t="n">
        <v>0.0405812249690058</v>
      </c>
      <c r="S15" s="0" t="n">
        <v>1.95009212534186</v>
      </c>
      <c r="T15" s="0" t="n">
        <v>0.000870569229687358</v>
      </c>
      <c r="U15" s="0" t="n">
        <v>0.477594279406484</v>
      </c>
      <c r="V15" s="0" t="n">
        <v>0.715850302382883</v>
      </c>
      <c r="W15" s="0" t="n">
        <v>0.0768337154890529</v>
      </c>
      <c r="X15" s="0" t="n">
        <v>1</v>
      </c>
      <c r="Y15" s="0" t="n">
        <v>1.07526158022614</v>
      </c>
      <c r="Z15" s="0" t="n">
        <v>0.00717413924864004</v>
      </c>
      <c r="AA15" s="0" t="n">
        <v>0.657983006032467</v>
      </c>
      <c r="AB15" s="0" t="n">
        <v>230</v>
      </c>
      <c r="AC15" s="0" t="n">
        <v>162</v>
      </c>
      <c r="AD15" s="0" t="n">
        <v>246</v>
      </c>
      <c r="AE15" s="0" t="n">
        <v>350</v>
      </c>
      <c r="AF15" s="0" t="n">
        <v>1311</v>
      </c>
      <c r="AG15" s="0" t="n">
        <v>421</v>
      </c>
    </row>
    <row r="16" customFormat="false" ht="12.75" hidden="false" customHeight="false" outlineLevel="0" collapsed="false">
      <c r="A16" s="0" t="s">
        <v>1775</v>
      </c>
      <c r="B16" s="0" t="s">
        <v>104</v>
      </c>
      <c r="C16" s="1" t="s">
        <v>284</v>
      </c>
      <c r="D16" s="0" t="n">
        <v>1128</v>
      </c>
      <c r="E16" s="0" t="s">
        <v>1776</v>
      </c>
      <c r="F16" s="42" t="n">
        <v>2E-007</v>
      </c>
      <c r="G16" s="0" t="s">
        <v>1777</v>
      </c>
      <c r="H16" s="42" t="n">
        <v>1E-007</v>
      </c>
      <c r="I16" s="0" t="s">
        <v>1269</v>
      </c>
      <c r="J16" s="0" t="s">
        <v>341</v>
      </c>
      <c r="K16" s="0" t="n">
        <v>42</v>
      </c>
      <c r="L16" s="0" t="n">
        <v>141</v>
      </c>
      <c r="M16" s="0" t="n">
        <v>183</v>
      </c>
      <c r="N16" s="0" t="n">
        <v>0.442622950819672</v>
      </c>
      <c r="O16" s="0" t="n">
        <v>0</v>
      </c>
      <c r="P16" s="36" t="n">
        <v>1.66589484651373</v>
      </c>
      <c r="Q16" s="0" t="n">
        <v>0.000109279384062737</v>
      </c>
      <c r="R16" s="0" t="n">
        <v>0.0480072740294071</v>
      </c>
      <c r="S16" s="0" t="n">
        <v>2.45757997727596</v>
      </c>
      <c r="T16" s="42" t="n">
        <v>7.36935824115004E-005</v>
      </c>
      <c r="U16" s="0" t="n">
        <v>0.168451247128955</v>
      </c>
      <c r="V16" s="0" t="n">
        <v>1.56916903212445</v>
      </c>
      <c r="W16" s="0" t="n">
        <v>0.012449877201105</v>
      </c>
      <c r="X16" s="0" t="n">
        <v>0.926807013341895</v>
      </c>
      <c r="Y16" s="0" t="n">
        <v>0.64185053876042</v>
      </c>
      <c r="Z16" s="0" t="n">
        <v>0.298942380781385</v>
      </c>
      <c r="AA16" s="0" t="n">
        <v>1</v>
      </c>
      <c r="AB16" s="0" t="n">
        <v>13</v>
      </c>
      <c r="AC16" s="0" t="n">
        <v>18</v>
      </c>
      <c r="AD16" s="0" t="n">
        <v>11</v>
      </c>
      <c r="AE16" s="0" t="n">
        <v>25</v>
      </c>
      <c r="AF16" s="0" t="n">
        <v>81</v>
      </c>
      <c r="AG16" s="0" t="n">
        <v>35</v>
      </c>
    </row>
    <row r="17" customFormat="false" ht="12.75" hidden="false" customHeight="false" outlineLevel="0" collapsed="false">
      <c r="A17" s="0" t="s">
        <v>2067</v>
      </c>
      <c r="B17" s="0" t="s">
        <v>2068</v>
      </c>
      <c r="C17" s="1" t="s">
        <v>96</v>
      </c>
      <c r="D17" s="0" t="n">
        <v>2568</v>
      </c>
      <c r="E17" s="0" t="s">
        <v>2069</v>
      </c>
      <c r="F17" s="42" t="n">
        <v>1E-125</v>
      </c>
      <c r="G17" s="0" t="s">
        <v>2070</v>
      </c>
      <c r="H17" s="0" t="n">
        <v>0</v>
      </c>
      <c r="I17" s="0" t="s">
        <v>1036</v>
      </c>
      <c r="J17" s="0" t="s">
        <v>70</v>
      </c>
      <c r="K17" s="0" t="n">
        <v>3657</v>
      </c>
      <c r="L17" s="0" t="n">
        <v>12863</v>
      </c>
      <c r="M17" s="0" t="n">
        <v>16520</v>
      </c>
      <c r="N17" s="0" t="n">
        <v>0.351694915254237</v>
      </c>
      <c r="O17" s="0" t="n">
        <v>0</v>
      </c>
      <c r="P17" s="36" t="n">
        <v>1.72700001341265</v>
      </c>
      <c r="Q17" s="42" t="n">
        <v>2.46809904757089E-005</v>
      </c>
      <c r="R17" s="0" t="n">
        <v>0.0173625987681753</v>
      </c>
      <c r="S17" s="0" t="n">
        <v>0.0244567962943956</v>
      </c>
      <c r="T17" s="0" t="n">
        <v>0.968250324633704</v>
      </c>
      <c r="U17" s="0" t="n">
        <v>1</v>
      </c>
      <c r="V17" s="0" t="n">
        <v>0.185764113311883</v>
      </c>
      <c r="W17" s="0" t="n">
        <v>0.642632187083961</v>
      </c>
      <c r="X17" s="0" t="n">
        <v>1</v>
      </c>
      <c r="Y17" s="0" t="n">
        <v>1.94640831205933</v>
      </c>
      <c r="Z17" s="0" t="n">
        <v>0.000181582818849353</v>
      </c>
      <c r="AA17" s="0" t="n">
        <v>0.151504158974072</v>
      </c>
      <c r="AB17" s="0" t="n">
        <v>1947</v>
      </c>
      <c r="AC17" s="0" t="n">
        <v>527</v>
      </c>
      <c r="AD17" s="0" t="n">
        <v>1183</v>
      </c>
      <c r="AE17" s="0" t="n">
        <v>5810</v>
      </c>
      <c r="AF17" s="0" t="n">
        <v>4901</v>
      </c>
      <c r="AG17" s="0" t="n">
        <v>2152</v>
      </c>
    </row>
    <row r="18" customFormat="false" ht="12.75" hidden="false" customHeight="false" outlineLevel="0" collapsed="false">
      <c r="A18" s="0" t="s">
        <v>2071</v>
      </c>
      <c r="B18" s="0" t="s">
        <v>1943</v>
      </c>
      <c r="C18" s="1" t="s">
        <v>142</v>
      </c>
      <c r="D18" s="0" t="n">
        <v>72</v>
      </c>
      <c r="E18" s="0" t="s">
        <v>94</v>
      </c>
      <c r="F18" s="0" t="s">
        <v>94</v>
      </c>
      <c r="G18" s="0" t="s">
        <v>94</v>
      </c>
      <c r="H18" s="0" t="s">
        <v>94</v>
      </c>
      <c r="I18" s="0" t="s">
        <v>94</v>
      </c>
      <c r="J18" s="0" t="s">
        <v>94</v>
      </c>
      <c r="K18" s="0" t="n">
        <v>66</v>
      </c>
      <c r="L18" s="0" t="n">
        <v>249</v>
      </c>
      <c r="M18" s="0" t="n">
        <v>315</v>
      </c>
      <c r="N18" s="0" t="n">
        <v>0.4</v>
      </c>
      <c r="O18" s="0" t="n">
        <v>0</v>
      </c>
      <c r="P18" s="36" t="n">
        <v>1.8181129683477</v>
      </c>
      <c r="Q18" s="42" t="n">
        <v>5.6487101757319E-005</v>
      </c>
      <c r="R18" s="0" t="n">
        <v>0.033372190152005</v>
      </c>
      <c r="S18" s="0" t="s">
        <v>94</v>
      </c>
      <c r="T18" s="0" t="s">
        <v>94</v>
      </c>
      <c r="U18" s="0" t="n">
        <v>1</v>
      </c>
      <c r="V18" s="0" t="n">
        <v>2.1246285318659</v>
      </c>
      <c r="W18" s="42" t="n">
        <v>9.39931976753204E-005</v>
      </c>
      <c r="X18" s="0" t="n">
        <v>0.104909836205325</v>
      </c>
      <c r="Y18" s="0" t="n">
        <v>1.76258283604364</v>
      </c>
      <c r="Z18" s="0" t="n">
        <v>0.00277662182667164</v>
      </c>
      <c r="AA18" s="0" t="n">
        <v>0.507078858946011</v>
      </c>
      <c r="AB18" s="0" t="n">
        <v>37</v>
      </c>
      <c r="AC18" s="0" t="n">
        <v>6</v>
      </c>
      <c r="AD18" s="0" t="n">
        <v>23</v>
      </c>
      <c r="AE18" s="0" t="n">
        <v>87</v>
      </c>
      <c r="AF18" s="0" t="n">
        <v>36</v>
      </c>
      <c r="AG18" s="0" t="n">
        <v>126</v>
      </c>
    </row>
    <row r="19" customFormat="false" ht="12.75" hidden="false" customHeight="false" outlineLevel="0" collapsed="false">
      <c r="A19" s="0" t="s">
        <v>2072</v>
      </c>
      <c r="B19" s="0" t="s">
        <v>1935</v>
      </c>
      <c r="C19" s="1" t="s">
        <v>142</v>
      </c>
      <c r="D19" s="0" t="n">
        <v>73</v>
      </c>
      <c r="E19" s="0" t="s">
        <v>94</v>
      </c>
      <c r="F19" s="0" t="s">
        <v>94</v>
      </c>
      <c r="G19" s="0" t="s">
        <v>94</v>
      </c>
      <c r="H19" s="0" t="s">
        <v>94</v>
      </c>
      <c r="I19" s="0" t="s">
        <v>94</v>
      </c>
      <c r="J19" s="0" t="s">
        <v>94</v>
      </c>
      <c r="K19" s="0" t="n">
        <v>47</v>
      </c>
      <c r="L19" s="0" t="n">
        <v>186</v>
      </c>
      <c r="M19" s="0" t="n">
        <v>233</v>
      </c>
      <c r="N19" s="0" t="n">
        <v>0.467811158798283</v>
      </c>
      <c r="O19" s="0" t="n">
        <v>0</v>
      </c>
      <c r="P19" s="36" t="n">
        <v>1.88882311162537</v>
      </c>
      <c r="Q19" s="42" t="n">
        <v>1.0965368669452E-005</v>
      </c>
      <c r="R19" s="0" t="n">
        <v>0.0117418538383576</v>
      </c>
      <c r="S19" s="0" t="s">
        <v>94</v>
      </c>
      <c r="T19" s="0" t="s">
        <v>94</v>
      </c>
      <c r="U19" s="0" t="n">
        <v>1</v>
      </c>
      <c r="V19" s="0" t="n">
        <v>0.398314336158692</v>
      </c>
      <c r="W19" s="0" t="n">
        <v>0.627614018221461</v>
      </c>
      <c r="X19" s="0" t="n">
        <v>1</v>
      </c>
      <c r="Y19" s="0" t="n">
        <v>2.37670896594698</v>
      </c>
      <c r="Z19" s="42" t="n">
        <v>1.43861253837979E-005</v>
      </c>
      <c r="AA19" s="0" t="n">
        <v>0.0495358728207684</v>
      </c>
      <c r="AB19" s="0" t="n">
        <v>17</v>
      </c>
      <c r="AC19" s="0" t="n">
        <v>14</v>
      </c>
      <c r="AD19" s="0" t="n">
        <v>16</v>
      </c>
      <c r="AE19" s="0" t="n">
        <v>45</v>
      </c>
      <c r="AF19" s="0" t="n">
        <v>32</v>
      </c>
      <c r="AG19" s="0" t="n">
        <v>109</v>
      </c>
    </row>
    <row r="20" customFormat="false" ht="12.75" hidden="false" customHeight="false" outlineLevel="0" collapsed="false">
      <c r="A20" s="0" t="s">
        <v>2073</v>
      </c>
      <c r="B20" s="0" t="s">
        <v>898</v>
      </c>
      <c r="C20" s="1" t="s">
        <v>142</v>
      </c>
      <c r="D20" s="0" t="n">
        <v>73</v>
      </c>
      <c r="E20" s="0" t="s">
        <v>94</v>
      </c>
      <c r="F20" s="0" t="s">
        <v>94</v>
      </c>
      <c r="G20" s="0" t="s">
        <v>94</v>
      </c>
      <c r="H20" s="0" t="s">
        <v>94</v>
      </c>
      <c r="I20" s="0" t="s">
        <v>94</v>
      </c>
      <c r="J20" s="0" t="s">
        <v>94</v>
      </c>
      <c r="K20" s="0" t="n">
        <v>23</v>
      </c>
      <c r="L20" s="0" t="n">
        <v>91</v>
      </c>
      <c r="M20" s="0" t="n">
        <v>114</v>
      </c>
      <c r="N20" s="0" t="n">
        <v>0.333333333333333</v>
      </c>
      <c r="O20" s="0" t="n">
        <v>0</v>
      </c>
      <c r="P20" s="36" t="n">
        <v>1.89555558874373</v>
      </c>
      <c r="Q20" s="42" t="n">
        <v>2.13413542831386E-005</v>
      </c>
      <c r="R20" s="0" t="n">
        <v>0.0166200646787733</v>
      </c>
      <c r="S20" s="0" t="s">
        <v>94</v>
      </c>
      <c r="T20" s="0" t="s">
        <v>94</v>
      </c>
      <c r="U20" s="0" t="n">
        <v>1</v>
      </c>
      <c r="V20" s="0" t="n">
        <v>2.49244641582014</v>
      </c>
      <c r="W20" s="0" t="n">
        <v>0.0244891784762273</v>
      </c>
      <c r="X20" s="0" t="n">
        <v>0.97776744837978</v>
      </c>
      <c r="Y20" s="0" t="n">
        <v>1.85402779080488</v>
      </c>
      <c r="Z20" s="0" t="n">
        <v>0.000628096929894756</v>
      </c>
      <c r="AA20" s="0" t="n">
        <v>0.342651032831816</v>
      </c>
      <c r="AB20" s="0" t="n">
        <v>9</v>
      </c>
      <c r="AC20" s="0" t="n">
        <v>8</v>
      </c>
      <c r="AD20" s="0" t="n">
        <v>6</v>
      </c>
      <c r="AE20" s="0" t="n">
        <v>20</v>
      </c>
      <c r="AF20" s="0" t="n">
        <v>33</v>
      </c>
      <c r="AG20" s="0" t="n">
        <v>38</v>
      </c>
    </row>
    <row r="21" customFormat="false" ht="12.75" hidden="false" customHeight="false" outlineLevel="0" collapsed="false">
      <c r="A21" s="0" t="s">
        <v>1614</v>
      </c>
      <c r="B21" s="0" t="s">
        <v>1615</v>
      </c>
      <c r="C21" s="1" t="s">
        <v>96</v>
      </c>
      <c r="D21" s="0" t="n">
        <v>1224</v>
      </c>
      <c r="E21" s="0" t="s">
        <v>1616</v>
      </c>
      <c r="F21" s="42" t="n">
        <v>4E-030</v>
      </c>
      <c r="G21" s="0" t="s">
        <v>102</v>
      </c>
      <c r="H21" s="0" t="n">
        <v>0</v>
      </c>
      <c r="I21" s="0" t="s">
        <v>69</v>
      </c>
      <c r="J21" s="0" t="s">
        <v>70</v>
      </c>
      <c r="K21" s="0" t="n">
        <v>111</v>
      </c>
      <c r="L21" s="0" t="n">
        <v>446</v>
      </c>
      <c r="M21" s="0" t="n">
        <v>557</v>
      </c>
      <c r="N21" s="0" t="n">
        <v>0.583482944344704</v>
      </c>
      <c r="O21" s="0" t="n">
        <v>0</v>
      </c>
      <c r="P21" s="36" t="n">
        <v>1.90501235780829</v>
      </c>
      <c r="Q21" s="42" t="n">
        <v>9.77479337930012E-005</v>
      </c>
      <c r="R21" s="0" t="n">
        <v>0.0463617882196259</v>
      </c>
      <c r="S21" s="0" t="n">
        <v>0.187390467179585</v>
      </c>
      <c r="T21" s="0" t="n">
        <v>1</v>
      </c>
      <c r="U21" s="0" t="n">
        <v>1</v>
      </c>
      <c r="V21" s="0" t="n">
        <v>3.05788886929606</v>
      </c>
      <c r="W21" s="42" t="n">
        <v>6.4274736241752E-006</v>
      </c>
      <c r="X21" s="0" t="n">
        <v>0.0251089257128404</v>
      </c>
      <c r="Y21" s="0" t="n">
        <v>1.81322129815828</v>
      </c>
      <c r="Z21" s="0" t="n">
        <v>0.00342065914354924</v>
      </c>
      <c r="AA21" s="0" t="n">
        <v>0.533171750462665</v>
      </c>
      <c r="AB21" s="0" t="n">
        <v>23</v>
      </c>
      <c r="AC21" s="0" t="n">
        <v>30</v>
      </c>
      <c r="AD21" s="0" t="n">
        <v>58</v>
      </c>
      <c r="AE21" s="0" t="n">
        <v>52</v>
      </c>
      <c r="AF21" s="0" t="n">
        <v>69</v>
      </c>
      <c r="AG21" s="0" t="n">
        <v>325</v>
      </c>
    </row>
    <row r="22" customFormat="false" ht="12.75" hidden="false" customHeight="false" outlineLevel="0" collapsed="false">
      <c r="A22" s="0" t="s">
        <v>2074</v>
      </c>
      <c r="B22" s="0" t="s">
        <v>2075</v>
      </c>
      <c r="C22" s="1" t="s">
        <v>131</v>
      </c>
      <c r="D22" s="0" t="n">
        <v>3036</v>
      </c>
      <c r="E22" s="0" t="s">
        <v>2076</v>
      </c>
      <c r="F22" s="0" t="n">
        <v>0</v>
      </c>
      <c r="G22" s="43" t="s">
        <v>2077</v>
      </c>
      <c r="H22" s="0" t="n">
        <v>0</v>
      </c>
      <c r="I22" s="0" t="s">
        <v>69</v>
      </c>
      <c r="J22" s="0" t="s">
        <v>70</v>
      </c>
      <c r="K22" s="0" t="n">
        <v>92</v>
      </c>
      <c r="L22" s="0" t="n">
        <v>373</v>
      </c>
      <c r="M22" s="0" t="n">
        <v>465</v>
      </c>
      <c r="N22" s="0" t="n">
        <v>0.58494623655914</v>
      </c>
      <c r="O22" s="0" t="n">
        <v>0</v>
      </c>
      <c r="P22" s="36" t="n">
        <v>1.92074655531366</v>
      </c>
      <c r="Q22" s="0" t="n">
        <v>0.000100121762921039</v>
      </c>
      <c r="R22" s="0" t="n">
        <v>0.0463617882196259</v>
      </c>
      <c r="S22" s="0" t="n">
        <v>0.129703984572383</v>
      </c>
      <c r="T22" s="0" t="n">
        <v>1</v>
      </c>
      <c r="U22" s="0" t="n">
        <v>1</v>
      </c>
      <c r="V22" s="0" t="n">
        <v>0.605034712396585</v>
      </c>
      <c r="W22" s="0" t="n">
        <v>0.268320780888842</v>
      </c>
      <c r="X22" s="0" t="n">
        <v>1</v>
      </c>
      <c r="Y22" s="0" t="s">
        <v>94</v>
      </c>
      <c r="Z22" s="0" t="s">
        <v>94</v>
      </c>
      <c r="AA22" s="0" t="n">
        <v>1</v>
      </c>
      <c r="AB22" s="0" t="n">
        <v>39</v>
      </c>
      <c r="AC22" s="0" t="n">
        <v>31</v>
      </c>
      <c r="AD22" s="0" t="n">
        <v>22</v>
      </c>
      <c r="AE22" s="0" t="n">
        <v>72</v>
      </c>
      <c r="AF22" s="0" t="n">
        <v>29</v>
      </c>
      <c r="AG22" s="0" t="n">
        <v>272</v>
      </c>
    </row>
    <row r="23" customFormat="false" ht="12.75" hidden="false" customHeight="false" outlineLevel="0" collapsed="false">
      <c r="A23" s="0" t="s">
        <v>2078</v>
      </c>
      <c r="B23" s="0" t="s">
        <v>1800</v>
      </c>
      <c r="C23" s="1" t="s">
        <v>142</v>
      </c>
      <c r="D23" s="0" t="n">
        <v>72</v>
      </c>
      <c r="E23" s="0" t="s">
        <v>94</v>
      </c>
      <c r="F23" s="0" t="s">
        <v>94</v>
      </c>
      <c r="G23" s="0" t="s">
        <v>94</v>
      </c>
      <c r="H23" s="0" t="s">
        <v>94</v>
      </c>
      <c r="I23" s="0" t="s">
        <v>94</v>
      </c>
      <c r="J23" s="0" t="s">
        <v>94</v>
      </c>
      <c r="K23" s="0" t="n">
        <v>39</v>
      </c>
      <c r="L23" s="0" t="n">
        <v>166</v>
      </c>
      <c r="M23" s="0" t="n">
        <v>205</v>
      </c>
      <c r="N23" s="0" t="n">
        <v>0.453658536585366</v>
      </c>
      <c r="O23" s="0" t="n">
        <v>0</v>
      </c>
      <c r="P23" s="36" t="n">
        <v>1.99191121794607</v>
      </c>
      <c r="Q23" s="42" t="n">
        <v>1.04292682967173E-005</v>
      </c>
      <c r="R23" s="0" t="n">
        <v>0.0117418538383576</v>
      </c>
      <c r="S23" s="0" t="s">
        <v>94</v>
      </c>
      <c r="T23" s="0" t="s">
        <v>94</v>
      </c>
      <c r="U23" s="0" t="n">
        <v>1</v>
      </c>
      <c r="V23" s="0" t="n">
        <v>1.69327516571942</v>
      </c>
      <c r="W23" s="0" t="n">
        <v>0.00139049678993563</v>
      </c>
      <c r="X23" s="0" t="n">
        <v>0.587240617284706</v>
      </c>
      <c r="Y23" s="0" t="n">
        <v>2.36400338728555</v>
      </c>
      <c r="Z23" s="42" t="n">
        <v>8.6455021753313E-005</v>
      </c>
      <c r="AA23" s="0" t="n">
        <v>0.111479820777181</v>
      </c>
      <c r="AB23" s="0" t="n">
        <v>14</v>
      </c>
      <c r="AC23" s="0" t="n">
        <v>6</v>
      </c>
      <c r="AD23" s="0" t="n">
        <v>19</v>
      </c>
      <c r="AE23" s="0" t="n">
        <v>45</v>
      </c>
      <c r="AF23" s="0" t="n">
        <v>28</v>
      </c>
      <c r="AG23" s="0" t="n">
        <v>93</v>
      </c>
    </row>
    <row r="24" customFormat="false" ht="12.75" hidden="false" customHeight="false" outlineLevel="0" collapsed="false">
      <c r="A24" s="0" t="s">
        <v>2079</v>
      </c>
      <c r="B24" s="0" t="s">
        <v>51</v>
      </c>
      <c r="C24" s="1" t="s">
        <v>96</v>
      </c>
      <c r="D24" s="0" t="n">
        <v>346</v>
      </c>
      <c r="E24" s="0" t="s">
        <v>2080</v>
      </c>
      <c r="F24" s="42" t="n">
        <v>2E-024</v>
      </c>
      <c r="G24" s="0" t="s">
        <v>2081</v>
      </c>
      <c r="H24" s="42" t="n">
        <v>2E-022</v>
      </c>
      <c r="I24" s="0" t="s">
        <v>139</v>
      </c>
      <c r="J24" s="0" t="s">
        <v>139</v>
      </c>
      <c r="K24" s="0" t="n">
        <v>130</v>
      </c>
      <c r="L24" s="0" t="n">
        <v>549</v>
      </c>
      <c r="M24" s="0" t="n">
        <v>679</v>
      </c>
      <c r="N24" s="0" t="n">
        <v>0.38880706921944</v>
      </c>
      <c r="O24" s="0" t="n">
        <v>0</v>
      </c>
      <c r="P24" s="36" t="n">
        <v>1.99394224967128</v>
      </c>
      <c r="Q24" s="42" t="n">
        <v>4.08004780954671E-006</v>
      </c>
      <c r="R24" s="0" t="n">
        <v>0.00582528826008032</v>
      </c>
      <c r="S24" s="0" t="s">
        <v>94</v>
      </c>
      <c r="T24" s="0" t="s">
        <v>94</v>
      </c>
      <c r="U24" s="0" t="n">
        <v>1</v>
      </c>
      <c r="V24" s="0" t="n">
        <v>2.08865157147679</v>
      </c>
      <c r="W24" s="42" t="n">
        <v>1.93402708654472E-005</v>
      </c>
      <c r="X24" s="0" t="n">
        <v>0.0503685120905796</v>
      </c>
      <c r="Y24" s="0" t="n">
        <v>0.22923135252683</v>
      </c>
      <c r="Z24" s="0" t="n">
        <v>0.851112072137044</v>
      </c>
      <c r="AA24" s="0" t="n">
        <v>1</v>
      </c>
      <c r="AB24" s="0" t="n">
        <v>59</v>
      </c>
      <c r="AC24" s="0" t="n">
        <v>36</v>
      </c>
      <c r="AD24" s="0" t="n">
        <v>35</v>
      </c>
      <c r="AE24" s="0" t="n">
        <v>264</v>
      </c>
      <c r="AF24" s="0" t="n">
        <v>228</v>
      </c>
      <c r="AG24" s="0" t="n">
        <v>57</v>
      </c>
    </row>
    <row r="25" customFormat="false" ht="12.75" hidden="false" customHeight="false" outlineLevel="0" collapsed="false">
      <c r="A25" s="0" t="s">
        <v>2082</v>
      </c>
      <c r="B25" s="0" t="s">
        <v>426</v>
      </c>
      <c r="C25" s="1" t="s">
        <v>142</v>
      </c>
      <c r="D25" s="0" t="n">
        <v>72</v>
      </c>
      <c r="E25" s="0" t="s">
        <v>94</v>
      </c>
      <c r="F25" s="0" t="s">
        <v>94</v>
      </c>
      <c r="G25" s="0" t="s">
        <v>94</v>
      </c>
      <c r="H25" s="0" t="s">
        <v>94</v>
      </c>
      <c r="I25" s="0" t="s">
        <v>94</v>
      </c>
      <c r="J25" s="0" t="s">
        <v>94</v>
      </c>
      <c r="K25" s="0" t="n">
        <v>85</v>
      </c>
      <c r="L25" s="0" t="n">
        <v>400</v>
      </c>
      <c r="M25" s="0" t="n">
        <v>485</v>
      </c>
      <c r="N25" s="0" t="n">
        <v>0.620618556701031</v>
      </c>
      <c r="O25" s="0" t="n">
        <v>0</v>
      </c>
      <c r="P25" s="36" t="n">
        <v>2.13501133804424</v>
      </c>
      <c r="Q25" s="42" t="n">
        <v>7.59770356013677E-005</v>
      </c>
      <c r="R25" s="0" t="n">
        <v>0.0405812249690058</v>
      </c>
      <c r="S25" s="0" t="s">
        <v>94</v>
      </c>
      <c r="T25" s="0" t="s">
        <v>94</v>
      </c>
      <c r="U25" s="0" t="n">
        <v>1</v>
      </c>
      <c r="V25" s="0" t="n">
        <v>1.17353740439112</v>
      </c>
      <c r="W25" s="0" t="n">
        <v>0.0460624884505247</v>
      </c>
      <c r="X25" s="0" t="n">
        <v>1</v>
      </c>
      <c r="Y25" s="0" t="n">
        <v>2.60453143561203</v>
      </c>
      <c r="Z25" s="0" t="n">
        <v>0.000143245353414801</v>
      </c>
      <c r="AA25" s="0" t="n">
        <v>0.135452806189036</v>
      </c>
      <c r="AB25" s="0" t="n">
        <v>46</v>
      </c>
      <c r="AC25" s="0" t="n">
        <v>22</v>
      </c>
      <c r="AD25" s="0" t="n">
        <v>17</v>
      </c>
      <c r="AE25" s="0" t="n">
        <v>77</v>
      </c>
      <c r="AF25" s="0" t="n">
        <v>22</v>
      </c>
      <c r="AG25" s="0" t="n">
        <v>301</v>
      </c>
    </row>
    <row r="26" customFormat="false" ht="12.75" hidden="false" customHeight="false" outlineLevel="0" collapsed="false">
      <c r="A26" s="0" t="s">
        <v>1756</v>
      </c>
      <c r="B26" s="0" t="s">
        <v>51</v>
      </c>
      <c r="C26" s="1" t="s">
        <v>84</v>
      </c>
      <c r="D26" s="0" t="n">
        <v>2181</v>
      </c>
      <c r="E26" s="0" t="s">
        <v>1757</v>
      </c>
      <c r="F26" s="42" t="n">
        <v>1E-020</v>
      </c>
      <c r="G26" s="0" t="s">
        <v>1758</v>
      </c>
      <c r="H26" s="0" t="n">
        <v>0</v>
      </c>
      <c r="I26" s="0" t="s">
        <v>55</v>
      </c>
      <c r="J26" s="0" t="s">
        <v>55</v>
      </c>
      <c r="K26" s="0" t="n">
        <v>100</v>
      </c>
      <c r="L26" s="0" t="n">
        <v>467</v>
      </c>
      <c r="M26" s="0" t="n">
        <v>567</v>
      </c>
      <c r="N26" s="0" t="n">
        <v>0.64726631393298</v>
      </c>
      <c r="O26" s="0" t="n">
        <v>0</v>
      </c>
      <c r="P26" s="36" t="n">
        <v>2.15071722949998</v>
      </c>
      <c r="Q26" s="42" t="n">
        <v>3.96445727326842E-005</v>
      </c>
      <c r="R26" s="0" t="n">
        <v>0.025156683875151</v>
      </c>
      <c r="S26" s="0" t="n">
        <v>1.29301550643929</v>
      </c>
      <c r="T26" s="0" t="n">
        <v>0.0144681414294792</v>
      </c>
      <c r="U26" s="0" t="n">
        <v>0.912178124603497</v>
      </c>
      <c r="V26" s="0" t="s">
        <v>94</v>
      </c>
      <c r="W26" s="0" t="s">
        <v>94</v>
      </c>
      <c r="X26" s="0" t="n">
        <v>1</v>
      </c>
      <c r="Y26" s="0" t="n">
        <v>0.777113526454686</v>
      </c>
      <c r="Z26" s="0" t="n">
        <v>0.161624834767312</v>
      </c>
      <c r="AA26" s="0" t="n">
        <v>1</v>
      </c>
      <c r="AB26" s="0" t="n">
        <v>35</v>
      </c>
      <c r="AC26" s="0" t="n">
        <v>36</v>
      </c>
      <c r="AD26" s="0" t="n">
        <v>29</v>
      </c>
      <c r="AE26" s="0" t="n">
        <v>37</v>
      </c>
      <c r="AF26" s="0" t="n">
        <v>367</v>
      </c>
      <c r="AG26" s="0" t="n">
        <v>63</v>
      </c>
    </row>
    <row r="27" customFormat="false" ht="12.75" hidden="false" customHeight="false" outlineLevel="0" collapsed="false">
      <c r="A27" s="0" t="s">
        <v>2083</v>
      </c>
      <c r="B27" s="0" t="s">
        <v>2084</v>
      </c>
      <c r="C27" s="1" t="s">
        <v>84</v>
      </c>
      <c r="D27" s="0" t="n">
        <v>546</v>
      </c>
      <c r="E27" s="0" t="s">
        <v>2085</v>
      </c>
      <c r="F27" s="42" t="n">
        <v>3E-011</v>
      </c>
      <c r="G27" s="0" t="s">
        <v>2086</v>
      </c>
      <c r="H27" s="42" t="n">
        <v>4E-015</v>
      </c>
      <c r="I27" s="0" t="s">
        <v>1051</v>
      </c>
      <c r="J27" s="0" t="s">
        <v>164</v>
      </c>
      <c r="K27" s="0" t="n">
        <v>16</v>
      </c>
      <c r="L27" s="0" t="n">
        <v>77</v>
      </c>
      <c r="M27" s="0" t="n">
        <v>93</v>
      </c>
      <c r="N27" s="0" t="n">
        <v>0.376344086021505</v>
      </c>
      <c r="O27" s="0" t="n">
        <v>0</v>
      </c>
      <c r="P27" s="36" t="n">
        <v>2.17815455696044</v>
      </c>
      <c r="Q27" s="42" t="n">
        <v>2.53350241758234E-005</v>
      </c>
      <c r="R27" s="0" t="n">
        <v>0.0173625987681753</v>
      </c>
      <c r="S27" s="0" t="n">
        <v>34.2639963298265</v>
      </c>
      <c r="T27" s="0" t="n">
        <v>0.00251742347283641</v>
      </c>
      <c r="U27" s="0" t="n">
        <v>0.575441048832523</v>
      </c>
      <c r="V27" s="0" t="n">
        <v>0.484765670334653</v>
      </c>
      <c r="W27" s="0" t="n">
        <v>0.573612481980287</v>
      </c>
      <c r="X27" s="0" t="n">
        <v>1</v>
      </c>
      <c r="Y27" s="0" t="n">
        <v>3.52939885810735</v>
      </c>
      <c r="Z27" s="42" t="n">
        <v>3.42258066965116E-006</v>
      </c>
      <c r="AA27" s="0" t="n">
        <v>0.024272942109166</v>
      </c>
      <c r="AB27" s="0" t="n">
        <v>2</v>
      </c>
      <c r="AC27" s="0" t="n">
        <v>7</v>
      </c>
      <c r="AD27" s="0" t="n">
        <v>7</v>
      </c>
      <c r="AE27" s="0" t="n">
        <v>10</v>
      </c>
      <c r="AF27" s="0" t="n">
        <v>32</v>
      </c>
      <c r="AG27" s="0" t="n">
        <v>35</v>
      </c>
    </row>
    <row r="28" customFormat="false" ht="12.75" hidden="false" customHeight="false" outlineLevel="0" collapsed="false">
      <c r="A28" s="0" t="s">
        <v>2087</v>
      </c>
      <c r="B28" s="0" t="s">
        <v>2088</v>
      </c>
      <c r="C28" s="1" t="s">
        <v>142</v>
      </c>
      <c r="D28" s="0" t="n">
        <v>73</v>
      </c>
      <c r="E28" s="0" t="s">
        <v>94</v>
      </c>
      <c r="F28" s="0" t="s">
        <v>94</v>
      </c>
      <c r="G28" s="0" t="s">
        <v>94</v>
      </c>
      <c r="H28" s="0" t="s">
        <v>94</v>
      </c>
      <c r="I28" s="0" t="s">
        <v>94</v>
      </c>
      <c r="J28" s="0" t="s">
        <v>94</v>
      </c>
      <c r="K28" s="0" t="n">
        <v>51</v>
      </c>
      <c r="L28" s="0" t="n">
        <v>254</v>
      </c>
      <c r="M28" s="0" t="n">
        <v>305</v>
      </c>
      <c r="N28" s="0" t="n">
        <v>0.39672131147541</v>
      </c>
      <c r="O28" s="0" t="n">
        <v>0</v>
      </c>
      <c r="P28" s="36" t="n">
        <v>2.21862671905861</v>
      </c>
      <c r="Q28" s="42" t="n">
        <v>1.40673981422957E-007</v>
      </c>
      <c r="R28" s="0" t="n">
        <v>0.000401694553953253</v>
      </c>
      <c r="S28" s="0" t="n">
        <v>0.286075704988797</v>
      </c>
      <c r="T28" s="0" t="n">
        <v>0.643803817870715</v>
      </c>
      <c r="U28" s="0" t="n">
        <v>1</v>
      </c>
      <c r="V28" s="0" t="n">
        <v>1.35408808696651</v>
      </c>
      <c r="W28" s="0" t="n">
        <v>0.0509844376093781</v>
      </c>
      <c r="X28" s="0" t="n">
        <v>1</v>
      </c>
      <c r="Y28" s="0" t="n">
        <v>2.95215545431125</v>
      </c>
      <c r="Z28" s="42" t="n">
        <v>7.2291068371032E-007</v>
      </c>
      <c r="AA28" s="0" t="n">
        <v>0.0102537651377472</v>
      </c>
      <c r="AB28" s="0" t="n">
        <v>20</v>
      </c>
      <c r="AC28" s="0" t="n">
        <v>7</v>
      </c>
      <c r="AD28" s="0" t="n">
        <v>24</v>
      </c>
      <c r="AE28" s="0" t="n">
        <v>91</v>
      </c>
      <c r="AF28" s="0" t="n">
        <v>42</v>
      </c>
      <c r="AG28" s="0" t="n">
        <v>121</v>
      </c>
    </row>
    <row r="29" customFormat="false" ht="12.75" hidden="false" customHeight="false" outlineLevel="0" collapsed="false">
      <c r="A29" s="0" t="s">
        <v>2089</v>
      </c>
      <c r="B29" s="0" t="s">
        <v>1941</v>
      </c>
      <c r="C29" s="1" t="s">
        <v>142</v>
      </c>
      <c r="D29" s="0" t="n">
        <v>74</v>
      </c>
      <c r="E29" s="0" t="s">
        <v>94</v>
      </c>
      <c r="F29" s="0" t="s">
        <v>94</v>
      </c>
      <c r="G29" s="0" t="s">
        <v>94</v>
      </c>
      <c r="H29" s="0" t="s">
        <v>94</v>
      </c>
      <c r="I29" s="0" t="s">
        <v>94</v>
      </c>
      <c r="J29" s="0" t="s">
        <v>94</v>
      </c>
      <c r="K29" s="0" t="n">
        <v>10</v>
      </c>
      <c r="L29" s="0" t="n">
        <v>50</v>
      </c>
      <c r="M29" s="0" t="n">
        <v>60</v>
      </c>
      <c r="N29" s="0" t="n">
        <v>0.3</v>
      </c>
      <c r="O29" s="0" t="n">
        <v>0</v>
      </c>
      <c r="P29" s="36" t="n">
        <v>2.23334648129401</v>
      </c>
      <c r="Q29" s="42" t="n">
        <v>3.21378144125581E-005</v>
      </c>
      <c r="R29" s="0" t="n">
        <v>0.0211775836280907</v>
      </c>
      <c r="S29" s="0" t="s">
        <v>94</v>
      </c>
      <c r="T29" s="0" t="s">
        <v>94</v>
      </c>
      <c r="U29" s="0" t="n">
        <v>1</v>
      </c>
      <c r="V29" s="0" t="n">
        <v>1.08075481018607</v>
      </c>
      <c r="W29" s="0" t="n">
        <v>0.312337913732041</v>
      </c>
      <c r="X29" s="0" t="n">
        <v>1</v>
      </c>
      <c r="Y29" s="0" t="n">
        <v>2.71308669246908</v>
      </c>
      <c r="Z29" s="42" t="n">
        <v>7.03990654370501E-005</v>
      </c>
      <c r="AA29" s="0" t="n">
        <v>0.0998540344159118</v>
      </c>
      <c r="AB29" s="0" t="n">
        <v>6</v>
      </c>
      <c r="AC29" s="0" t="n">
        <v>2</v>
      </c>
      <c r="AD29" s="0" t="n">
        <v>2</v>
      </c>
      <c r="AE29" s="0" t="n">
        <v>16</v>
      </c>
      <c r="AF29" s="0" t="n">
        <v>18</v>
      </c>
      <c r="AG29" s="0" t="n">
        <v>16</v>
      </c>
    </row>
    <row r="30" customFormat="false" ht="12.75" hidden="false" customHeight="false" outlineLevel="0" collapsed="false">
      <c r="A30" s="0" t="s">
        <v>2090</v>
      </c>
      <c r="B30" s="0" t="s">
        <v>1800</v>
      </c>
      <c r="C30" s="1" t="s">
        <v>142</v>
      </c>
      <c r="D30" s="0" t="n">
        <v>72</v>
      </c>
      <c r="E30" s="0" t="s">
        <v>94</v>
      </c>
      <c r="F30" s="0" t="s">
        <v>94</v>
      </c>
      <c r="G30" s="0" t="s">
        <v>94</v>
      </c>
      <c r="H30" s="0" t="s">
        <v>94</v>
      </c>
      <c r="I30" s="0" t="s">
        <v>94</v>
      </c>
      <c r="J30" s="0" t="s">
        <v>94</v>
      </c>
      <c r="K30" s="0" t="n">
        <v>58</v>
      </c>
      <c r="L30" s="0" t="n">
        <v>294</v>
      </c>
      <c r="M30" s="0" t="n">
        <v>352</v>
      </c>
      <c r="N30" s="0" t="n">
        <v>0.411931818181818</v>
      </c>
      <c r="O30" s="0" t="n">
        <v>0</v>
      </c>
      <c r="P30" s="36" t="n">
        <v>2.2489017341058</v>
      </c>
      <c r="Q30" s="42" t="n">
        <v>9.4781233675598E-007</v>
      </c>
      <c r="R30" s="0" t="n">
        <v>0.00162388687656402</v>
      </c>
      <c r="S30" s="0" t="s">
        <v>94</v>
      </c>
      <c r="T30" s="0" t="s">
        <v>94</v>
      </c>
      <c r="U30" s="0" t="n">
        <v>1</v>
      </c>
      <c r="V30" s="0" t="n">
        <v>2.03174737517974</v>
      </c>
      <c r="W30" s="42" t="n">
        <v>5.20419566389034E-005</v>
      </c>
      <c r="X30" s="0" t="n">
        <v>0.0857863531692846</v>
      </c>
      <c r="Y30" s="0" t="n">
        <v>2.47364994228073</v>
      </c>
      <c r="Z30" s="42" t="n">
        <v>6.03410305058329E-005</v>
      </c>
      <c r="AA30" s="0" t="n">
        <v>0.0998540344159118</v>
      </c>
      <c r="AB30" s="0" t="n">
        <v>37</v>
      </c>
      <c r="AC30" s="0" t="n">
        <v>3</v>
      </c>
      <c r="AD30" s="0" t="n">
        <v>18</v>
      </c>
      <c r="AE30" s="0" t="n">
        <v>65</v>
      </c>
      <c r="AF30" s="0" t="n">
        <v>84</v>
      </c>
      <c r="AG30" s="0" t="n">
        <v>145</v>
      </c>
    </row>
    <row r="31" customFormat="false" ht="12.75" hidden="false" customHeight="false" outlineLevel="0" collapsed="false">
      <c r="A31" s="0" t="s">
        <v>2091</v>
      </c>
      <c r="B31" s="0" t="s">
        <v>104</v>
      </c>
      <c r="C31" s="1" t="s">
        <v>114</v>
      </c>
      <c r="D31" s="0" t="n">
        <v>546</v>
      </c>
      <c r="E31" s="0" t="s">
        <v>2092</v>
      </c>
      <c r="F31" s="42" t="n">
        <v>2E-014</v>
      </c>
      <c r="G31" s="0" t="s">
        <v>2093</v>
      </c>
      <c r="H31" s="42" t="n">
        <v>8E-015</v>
      </c>
      <c r="I31" s="0" t="s">
        <v>2094</v>
      </c>
      <c r="J31" s="0" t="s">
        <v>61</v>
      </c>
      <c r="K31" s="0" t="n">
        <v>30</v>
      </c>
      <c r="L31" s="0" t="n">
        <v>154</v>
      </c>
      <c r="M31" s="0" t="n">
        <v>184</v>
      </c>
      <c r="N31" s="0" t="n">
        <v>0.652173913043478</v>
      </c>
      <c r="O31" s="0" t="n">
        <v>0</v>
      </c>
      <c r="P31" s="36" t="n">
        <v>2.28310840618154</v>
      </c>
      <c r="Q31" s="42" t="n">
        <v>6.25385024067511E-005</v>
      </c>
      <c r="R31" s="0" t="n">
        <v>0.0357157387244956</v>
      </c>
      <c r="S31" s="0" t="n">
        <v>3.11365417510944</v>
      </c>
      <c r="T31" s="0" t="n">
        <v>0.000153367094001578</v>
      </c>
      <c r="U31" s="0" t="n">
        <v>0.259482383042748</v>
      </c>
      <c r="V31" s="0" t="n">
        <v>2.17760215637319</v>
      </c>
      <c r="W31" s="0" t="n">
        <v>0.00197188740148176</v>
      </c>
      <c r="X31" s="0" t="n">
        <v>0.656066404927108</v>
      </c>
      <c r="Y31" s="0" t="n">
        <v>1.46407742102225</v>
      </c>
      <c r="Z31" s="0" t="n">
        <v>0.0589298689247812</v>
      </c>
      <c r="AA31" s="0" t="n">
        <v>0.996417197641096</v>
      </c>
      <c r="AB31" s="0" t="n">
        <v>6</v>
      </c>
      <c r="AC31" s="0" t="n">
        <v>10</v>
      </c>
      <c r="AD31" s="0" t="n">
        <v>14</v>
      </c>
      <c r="AE31" s="0" t="n">
        <v>8</v>
      </c>
      <c r="AF31" s="0" t="n">
        <v>120</v>
      </c>
      <c r="AG31" s="0" t="n">
        <v>26</v>
      </c>
    </row>
    <row r="32" customFormat="false" ht="12.75" hidden="false" customHeight="false" outlineLevel="0" collapsed="false">
      <c r="A32" s="0" t="s">
        <v>2095</v>
      </c>
      <c r="B32" s="0" t="s">
        <v>1800</v>
      </c>
      <c r="C32" s="1" t="s">
        <v>142</v>
      </c>
      <c r="D32" s="0" t="n">
        <v>72</v>
      </c>
      <c r="E32" s="0" t="s">
        <v>94</v>
      </c>
      <c r="F32" s="0" t="s">
        <v>94</v>
      </c>
      <c r="G32" s="0" t="s">
        <v>94</v>
      </c>
      <c r="H32" s="0" t="s">
        <v>94</v>
      </c>
      <c r="I32" s="0" t="s">
        <v>94</v>
      </c>
      <c r="J32" s="0" t="s">
        <v>94</v>
      </c>
      <c r="K32" s="0" t="n">
        <v>30</v>
      </c>
      <c r="L32" s="0" t="n">
        <v>159</v>
      </c>
      <c r="M32" s="0" t="n">
        <v>189</v>
      </c>
      <c r="N32" s="0" t="n">
        <v>0.481481481481481</v>
      </c>
      <c r="O32" s="0" t="n">
        <v>0</v>
      </c>
      <c r="P32" s="36" t="n">
        <v>2.30847643070927</v>
      </c>
      <c r="Q32" s="42" t="n">
        <v>5.46992279922792E-007</v>
      </c>
      <c r="R32" s="0" t="n">
        <v>0.00123702308217364</v>
      </c>
      <c r="S32" s="0" t="s">
        <v>94</v>
      </c>
      <c r="T32" s="0" t="s">
        <v>94</v>
      </c>
      <c r="U32" s="0" t="n">
        <v>1</v>
      </c>
      <c r="V32" s="0" t="n">
        <v>2.07210098569127</v>
      </c>
      <c r="W32" s="0" t="n">
        <v>0.088455114505246</v>
      </c>
      <c r="X32" s="0" t="n">
        <v>1</v>
      </c>
      <c r="Y32" s="0" t="n">
        <v>2.363578253044</v>
      </c>
      <c r="Z32" s="42" t="n">
        <v>4.62045726087803E-005</v>
      </c>
      <c r="AA32" s="0" t="n">
        <v>0.0936236654118486</v>
      </c>
      <c r="AB32" s="0" t="n">
        <v>10</v>
      </c>
      <c r="AC32" s="0" t="n">
        <v>3</v>
      </c>
      <c r="AD32" s="0" t="n">
        <v>17</v>
      </c>
      <c r="AE32" s="0" t="n">
        <v>36</v>
      </c>
      <c r="AF32" s="0" t="n">
        <v>32</v>
      </c>
      <c r="AG32" s="0" t="n">
        <v>91</v>
      </c>
    </row>
    <row r="33" customFormat="false" ht="12.75" hidden="false" customHeight="false" outlineLevel="0" collapsed="false">
      <c r="A33" s="0" t="s">
        <v>2096</v>
      </c>
      <c r="B33" s="0" t="s">
        <v>1943</v>
      </c>
      <c r="C33" s="1" t="s">
        <v>142</v>
      </c>
      <c r="D33" s="0" t="n">
        <v>72</v>
      </c>
      <c r="E33" s="0" t="s">
        <v>94</v>
      </c>
      <c r="F33" s="0" t="s">
        <v>94</v>
      </c>
      <c r="G33" s="0" t="s">
        <v>94</v>
      </c>
      <c r="H33" s="0" t="s">
        <v>94</v>
      </c>
      <c r="I33" s="0" t="s">
        <v>94</v>
      </c>
      <c r="J33" s="0" t="s">
        <v>94</v>
      </c>
      <c r="K33" s="0" t="n">
        <v>15</v>
      </c>
      <c r="L33" s="0" t="n">
        <v>81</v>
      </c>
      <c r="M33" s="0" t="n">
        <v>96</v>
      </c>
      <c r="N33" s="0" t="n">
        <v>0.458333333333333</v>
      </c>
      <c r="O33" s="0" t="n">
        <v>0</v>
      </c>
      <c r="P33" s="36" t="n">
        <v>2.34202502983079</v>
      </c>
      <c r="Q33" s="42" t="n">
        <v>1.92780324619788E-005</v>
      </c>
      <c r="R33" s="0" t="n">
        <v>0.0164816277023865</v>
      </c>
      <c r="S33" s="0" t="s">
        <v>94</v>
      </c>
      <c r="T33" s="0" t="s">
        <v>94</v>
      </c>
      <c r="U33" s="0" t="n">
        <v>1</v>
      </c>
      <c r="V33" s="0" t="n">
        <v>2.30312962214622</v>
      </c>
      <c r="W33" s="0" t="n">
        <v>0.00521741211969158</v>
      </c>
      <c r="X33" s="0" t="n">
        <v>0.831911038594905</v>
      </c>
      <c r="Y33" s="0" t="n">
        <v>2.38842339737718</v>
      </c>
      <c r="Z33" s="0" t="n">
        <v>0.000243769502156152</v>
      </c>
      <c r="AA33" s="0" t="n">
        <v>0.18230217293399</v>
      </c>
      <c r="AB33" s="0" t="n">
        <v>12</v>
      </c>
      <c r="AC33" s="0" t="n">
        <v>0</v>
      </c>
      <c r="AD33" s="0" t="n">
        <v>3</v>
      </c>
      <c r="AE33" s="0" t="n">
        <v>12</v>
      </c>
      <c r="AF33" s="0" t="n">
        <v>25</v>
      </c>
      <c r="AG33" s="0" t="n">
        <v>44</v>
      </c>
    </row>
    <row r="34" customFormat="false" ht="12.75" hidden="false" customHeight="false" outlineLevel="0" collapsed="false">
      <c r="A34" s="0" t="s">
        <v>1738</v>
      </c>
      <c r="B34" s="0" t="s">
        <v>1423</v>
      </c>
      <c r="C34" s="1" t="s">
        <v>142</v>
      </c>
      <c r="D34" s="0" t="n">
        <v>72</v>
      </c>
      <c r="E34" s="0" t="s">
        <v>94</v>
      </c>
      <c r="F34" s="0" t="s">
        <v>94</v>
      </c>
      <c r="G34" s="0" t="s">
        <v>94</v>
      </c>
      <c r="H34" s="0" t="s">
        <v>94</v>
      </c>
      <c r="I34" s="0" t="s">
        <v>94</v>
      </c>
      <c r="J34" s="0" t="s">
        <v>94</v>
      </c>
      <c r="K34" s="0" t="n">
        <v>111</v>
      </c>
      <c r="L34" s="0" t="n">
        <v>609</v>
      </c>
      <c r="M34" s="0" t="n">
        <v>720</v>
      </c>
      <c r="N34" s="0" t="n">
        <v>0.390277777777778</v>
      </c>
      <c r="O34" s="0" t="n">
        <v>0</v>
      </c>
      <c r="P34" s="36" t="n">
        <v>2.35567325825772</v>
      </c>
      <c r="Q34" s="42" t="n">
        <v>6.22509514854187E-007</v>
      </c>
      <c r="R34" s="0" t="n">
        <v>0.00123702308217364</v>
      </c>
      <c r="S34" s="0" t="s">
        <v>94</v>
      </c>
      <c r="T34" s="0" t="s">
        <v>94</v>
      </c>
      <c r="U34" s="0" t="n">
        <v>1</v>
      </c>
      <c r="V34" s="0" t="n">
        <v>2.50517350675896</v>
      </c>
      <c r="W34" s="42" t="n">
        <v>5.30706049808972E-006</v>
      </c>
      <c r="X34" s="0" t="n">
        <v>0.0251089257128404</v>
      </c>
      <c r="Y34" s="0" t="n">
        <v>0.333450848994508</v>
      </c>
      <c r="Z34" s="0" t="n">
        <v>0.61916402004852</v>
      </c>
      <c r="AA34" s="0" t="n">
        <v>1</v>
      </c>
      <c r="AB34" s="0" t="n">
        <v>10</v>
      </c>
      <c r="AC34" s="0" t="n">
        <v>40</v>
      </c>
      <c r="AD34" s="0" t="n">
        <v>61</v>
      </c>
      <c r="AE34" s="0" t="n">
        <v>281</v>
      </c>
      <c r="AF34" s="0" t="n">
        <v>75</v>
      </c>
      <c r="AG34" s="0" t="n">
        <v>253</v>
      </c>
    </row>
    <row r="35" customFormat="false" ht="12.75" hidden="false" customHeight="false" outlineLevel="0" collapsed="false">
      <c r="A35" s="0" t="s">
        <v>2097</v>
      </c>
      <c r="B35" s="0" t="s">
        <v>1800</v>
      </c>
      <c r="C35" s="1" t="s">
        <v>142</v>
      </c>
      <c r="D35" s="0" t="n">
        <v>72</v>
      </c>
      <c r="E35" s="0" t="s">
        <v>94</v>
      </c>
      <c r="F35" s="0" t="s">
        <v>94</v>
      </c>
      <c r="G35" s="0" t="s">
        <v>94</v>
      </c>
      <c r="H35" s="0" t="s">
        <v>94</v>
      </c>
      <c r="I35" s="0" t="s">
        <v>94</v>
      </c>
      <c r="J35" s="0" t="s">
        <v>94</v>
      </c>
      <c r="K35" s="0" t="n">
        <v>30</v>
      </c>
      <c r="L35" s="0" t="n">
        <v>188</v>
      </c>
      <c r="M35" s="0" t="n">
        <v>218</v>
      </c>
      <c r="N35" s="0" t="n">
        <v>0.509174311926605</v>
      </c>
      <c r="O35" s="0" t="n">
        <v>0</v>
      </c>
      <c r="P35" s="36" t="n">
        <v>2.55228740565575</v>
      </c>
      <c r="Q35" s="42" t="n">
        <v>6.49810759327775E-007</v>
      </c>
      <c r="R35" s="0" t="n">
        <v>0.00123702308217364</v>
      </c>
      <c r="S35" s="0" t="s">
        <v>94</v>
      </c>
      <c r="T35" s="0" t="s">
        <v>94</v>
      </c>
      <c r="U35" s="0" t="n">
        <v>1</v>
      </c>
      <c r="V35" s="0" t="n">
        <v>2.49946636666093</v>
      </c>
      <c r="W35" s="42" t="n">
        <v>2.93194099353642E-005</v>
      </c>
      <c r="X35" s="0" t="n">
        <v>0.0654492999500001</v>
      </c>
      <c r="Y35" s="0" t="n">
        <v>2.76408069095642</v>
      </c>
      <c r="Z35" s="42" t="n">
        <v>1.74618841020757E-005</v>
      </c>
      <c r="AA35" s="0" t="n">
        <v>0.0495358728207684</v>
      </c>
      <c r="AB35" s="0" t="n">
        <v>23</v>
      </c>
      <c r="AC35" s="0" t="n">
        <v>2</v>
      </c>
      <c r="AD35" s="0" t="n">
        <v>5</v>
      </c>
      <c r="AE35" s="0" t="n">
        <v>48</v>
      </c>
      <c r="AF35" s="0" t="n">
        <v>29</v>
      </c>
      <c r="AG35" s="0" t="n">
        <v>111</v>
      </c>
    </row>
    <row r="36" customFormat="false" ht="12.75" hidden="false" customHeight="false" outlineLevel="0" collapsed="false">
      <c r="A36" s="0" t="s">
        <v>2098</v>
      </c>
      <c r="C36" s="1" t="s">
        <v>96</v>
      </c>
      <c r="D36" s="0" t="n">
        <v>192</v>
      </c>
      <c r="E36" s="0" t="s">
        <v>2099</v>
      </c>
      <c r="F36" s="0" t="n">
        <v>12</v>
      </c>
      <c r="G36" s="0" t="s">
        <v>55</v>
      </c>
      <c r="H36" s="0" t="s">
        <v>94</v>
      </c>
      <c r="I36" s="0" t="s">
        <v>55</v>
      </c>
      <c r="J36" s="0" t="s">
        <v>55</v>
      </c>
      <c r="K36" s="0" t="n">
        <v>8</v>
      </c>
      <c r="L36" s="0" t="n">
        <v>50</v>
      </c>
      <c r="M36" s="0" t="n">
        <v>58</v>
      </c>
      <c r="N36" s="0" t="n">
        <v>0.344827586206897</v>
      </c>
      <c r="O36" s="0" t="n">
        <v>0</v>
      </c>
      <c r="P36" s="36" t="n">
        <v>2.55277340766878</v>
      </c>
      <c r="Q36" s="42" t="n">
        <v>5.75481595835878E-006</v>
      </c>
      <c r="R36" s="0" t="n">
        <v>0.00704266155818292</v>
      </c>
      <c r="S36" s="0" t="s">
        <v>94</v>
      </c>
      <c r="T36" s="0" t="s">
        <v>94</v>
      </c>
      <c r="U36" s="0" t="n">
        <v>1</v>
      </c>
      <c r="V36" s="0" t="n">
        <v>1.90989209440104</v>
      </c>
      <c r="W36" s="0" t="n">
        <v>0.008618915268612</v>
      </c>
      <c r="X36" s="0" t="n">
        <v>0.900230597300552</v>
      </c>
      <c r="Y36" s="0" t="n">
        <v>4.18901766563377</v>
      </c>
      <c r="Z36" s="0" t="n">
        <v>0.000340158508455468</v>
      </c>
      <c r="AA36" s="0" t="n">
        <v>0.231649431568533</v>
      </c>
      <c r="AB36" s="0" t="n">
        <v>4</v>
      </c>
      <c r="AC36" s="0" t="n">
        <v>0</v>
      </c>
      <c r="AD36" s="0" t="n">
        <v>4</v>
      </c>
      <c r="AE36" s="0" t="n">
        <v>20</v>
      </c>
      <c r="AF36" s="0" t="n">
        <v>14</v>
      </c>
      <c r="AG36" s="0" t="n">
        <v>16</v>
      </c>
    </row>
    <row r="37" customFormat="false" ht="12.75" hidden="false" customHeight="false" outlineLevel="0" collapsed="false">
      <c r="A37" s="0" t="s">
        <v>2100</v>
      </c>
      <c r="B37" s="0" t="s">
        <v>1800</v>
      </c>
      <c r="C37" s="1" t="s">
        <v>142</v>
      </c>
      <c r="D37" s="0" t="n">
        <v>72</v>
      </c>
      <c r="E37" s="0" t="s">
        <v>94</v>
      </c>
      <c r="F37" s="0" t="s">
        <v>94</v>
      </c>
      <c r="G37" s="0" t="s">
        <v>94</v>
      </c>
      <c r="H37" s="0" t="s">
        <v>94</v>
      </c>
      <c r="I37" s="0" t="s">
        <v>94</v>
      </c>
      <c r="J37" s="0" t="s">
        <v>94</v>
      </c>
      <c r="K37" s="0" t="n">
        <v>28</v>
      </c>
      <c r="L37" s="0" t="n">
        <v>176</v>
      </c>
      <c r="M37" s="0" t="n">
        <v>204</v>
      </c>
      <c r="N37" s="0" t="n">
        <v>0.436274509803922</v>
      </c>
      <c r="O37" s="0" t="n">
        <v>0</v>
      </c>
      <c r="P37" s="36" t="n">
        <v>2.55544819117803</v>
      </c>
      <c r="Q37" s="42" t="n">
        <v>3.97325652302937E-008</v>
      </c>
      <c r="R37" s="0" t="n">
        <v>0.000136147608018124</v>
      </c>
      <c r="S37" s="0" t="s">
        <v>94</v>
      </c>
      <c r="T37" s="0" t="s">
        <v>94</v>
      </c>
      <c r="U37" s="0" t="n">
        <v>1</v>
      </c>
      <c r="V37" s="0" t="n">
        <v>2.28111840578677</v>
      </c>
      <c r="W37" s="42" t="n">
        <v>5.99196070400621E-005</v>
      </c>
      <c r="X37" s="0" t="n">
        <v>0.0857863531692846</v>
      </c>
      <c r="Y37" s="0" t="n">
        <v>2.81921612349499</v>
      </c>
      <c r="Z37" s="42" t="n">
        <v>6.48835028589342E-006</v>
      </c>
      <c r="AA37" s="0" t="n">
        <v>0.0306769201517041</v>
      </c>
      <c r="AB37" s="0" t="n">
        <v>14</v>
      </c>
      <c r="AC37" s="0" t="n">
        <v>4</v>
      </c>
      <c r="AD37" s="0" t="n">
        <v>10</v>
      </c>
      <c r="AE37" s="0" t="n">
        <v>62</v>
      </c>
      <c r="AF37" s="0" t="n">
        <v>25</v>
      </c>
      <c r="AG37" s="0" t="n">
        <v>89</v>
      </c>
    </row>
    <row r="38" customFormat="false" ht="12.75" hidden="false" customHeight="false" outlineLevel="0" collapsed="false">
      <c r="A38" s="0" t="s">
        <v>1548</v>
      </c>
      <c r="B38" s="0" t="s">
        <v>51</v>
      </c>
      <c r="C38" s="1" t="s">
        <v>114</v>
      </c>
      <c r="D38" s="0" t="n">
        <v>3320</v>
      </c>
      <c r="E38" s="0" t="s">
        <v>1549</v>
      </c>
      <c r="F38" s="42" t="n">
        <v>1E-123</v>
      </c>
      <c r="G38" s="43" t="s">
        <v>1550</v>
      </c>
      <c r="H38" s="0" t="n">
        <v>0</v>
      </c>
      <c r="I38" s="43" t="s">
        <v>1551</v>
      </c>
      <c r="J38" s="0" t="s">
        <v>61</v>
      </c>
      <c r="K38" s="0" t="n">
        <v>224</v>
      </c>
      <c r="L38" s="0" t="n">
        <v>1805</v>
      </c>
      <c r="M38" s="0" t="n">
        <v>2029</v>
      </c>
      <c r="N38" s="0" t="n">
        <v>0.58304583538689</v>
      </c>
      <c r="O38" s="0" t="n">
        <v>0</v>
      </c>
      <c r="P38" s="36" t="n">
        <v>2.93196425687879</v>
      </c>
      <c r="Q38" s="42" t="n">
        <v>1.25588824134018E-009</v>
      </c>
      <c r="R38" s="42" t="n">
        <v>7.17237774629376E-006</v>
      </c>
      <c r="S38" s="0" t="n">
        <v>2.35409336187304</v>
      </c>
      <c r="T38" s="0" t="n">
        <v>0.000170276445306944</v>
      </c>
      <c r="U38" s="0" t="n">
        <v>0.259482383042748</v>
      </c>
      <c r="V38" s="0" t="n">
        <v>3.45321577874288</v>
      </c>
      <c r="W38" s="42" t="n">
        <v>3.6085046840978E-009</v>
      </c>
      <c r="X38" s="42" t="n">
        <v>2.81932470968561E-005</v>
      </c>
      <c r="Y38" s="0" t="n">
        <v>1.11489702985749</v>
      </c>
      <c r="Z38" s="0" t="n">
        <v>0.041455714623359</v>
      </c>
      <c r="AA38" s="0" t="n">
        <v>0.944668001762217</v>
      </c>
      <c r="AB38" s="0" t="n">
        <v>64</v>
      </c>
      <c r="AC38" s="0" t="n">
        <v>69</v>
      </c>
      <c r="AD38" s="0" t="n">
        <v>91</v>
      </c>
      <c r="AE38" s="0" t="n">
        <v>480</v>
      </c>
      <c r="AF38" s="0" t="n">
        <v>1183</v>
      </c>
      <c r="AG38" s="0" t="n">
        <v>142</v>
      </c>
    </row>
    <row r="39" customFormat="false" ht="12.75" hidden="false" customHeight="false" outlineLevel="0" collapsed="false">
      <c r="A39" s="0" t="s">
        <v>2101</v>
      </c>
      <c r="C39" s="1" t="s">
        <v>96</v>
      </c>
      <c r="D39" s="0" t="n">
        <v>270</v>
      </c>
      <c r="E39" s="0" t="s">
        <v>2102</v>
      </c>
      <c r="F39" s="0" t="n">
        <v>0.02</v>
      </c>
      <c r="G39" s="0" t="s">
        <v>2103</v>
      </c>
      <c r="H39" s="0" t="n">
        <v>0.008</v>
      </c>
      <c r="I39" s="0" t="s">
        <v>172</v>
      </c>
      <c r="J39" s="0" t="s">
        <v>70</v>
      </c>
      <c r="K39" s="0" t="n">
        <v>19</v>
      </c>
      <c r="L39" s="0" t="n">
        <v>156</v>
      </c>
      <c r="M39" s="0" t="n">
        <v>175</v>
      </c>
      <c r="N39" s="0" t="n">
        <v>0.462857142857143</v>
      </c>
      <c r="O39" s="0" t="n">
        <v>0</v>
      </c>
      <c r="P39" s="36" t="n">
        <v>2.94411555228722</v>
      </c>
      <c r="Q39" s="42" t="n">
        <v>2.06519003300047E-010</v>
      </c>
      <c r="R39" s="42" t="n">
        <v>1.76914504176985E-006</v>
      </c>
      <c r="S39" s="0" t="s">
        <v>94</v>
      </c>
      <c r="T39" s="0" t="s">
        <v>94</v>
      </c>
      <c r="U39" s="0" t="n">
        <v>1</v>
      </c>
      <c r="V39" s="0" t="n">
        <v>3.50752330008997</v>
      </c>
      <c r="W39" s="42" t="n">
        <v>3.40189453145416E-010</v>
      </c>
      <c r="X39" s="42" t="n">
        <v>5.31580039485027E-006</v>
      </c>
      <c r="Y39" s="0" t="s">
        <v>94</v>
      </c>
      <c r="Z39" s="0" t="s">
        <v>94</v>
      </c>
      <c r="AA39" s="0" t="n">
        <v>1</v>
      </c>
      <c r="AB39" s="0" t="n">
        <v>8</v>
      </c>
      <c r="AC39" s="0" t="n">
        <v>4</v>
      </c>
      <c r="AD39" s="0" t="n">
        <v>7</v>
      </c>
      <c r="AE39" s="0" t="n">
        <v>37</v>
      </c>
      <c r="AF39" s="0" t="n">
        <v>38</v>
      </c>
      <c r="AG39" s="0" t="n">
        <v>81</v>
      </c>
    </row>
    <row r="40" customFormat="false" ht="12.75" hidden="false" customHeight="false" outlineLevel="0" collapsed="false">
      <c r="A40" s="0" t="s">
        <v>2104</v>
      </c>
      <c r="B40" s="0" t="s">
        <v>2105</v>
      </c>
      <c r="C40" s="1" t="s">
        <v>96</v>
      </c>
      <c r="D40" s="0" t="n">
        <v>604</v>
      </c>
      <c r="E40" s="0" t="s">
        <v>2106</v>
      </c>
      <c r="F40" s="42" t="n">
        <v>2E-064</v>
      </c>
      <c r="G40" s="0" t="s">
        <v>2107</v>
      </c>
      <c r="H40" s="42" t="n">
        <v>1E-064</v>
      </c>
      <c r="I40" s="0" t="s">
        <v>139</v>
      </c>
      <c r="J40" s="0" t="s">
        <v>139</v>
      </c>
      <c r="K40" s="0" t="n">
        <v>0</v>
      </c>
      <c r="L40" s="0" t="n">
        <v>19</v>
      </c>
      <c r="M40" s="0" t="n">
        <v>19</v>
      </c>
      <c r="N40" s="0" t="n">
        <v>0.578947368421053</v>
      </c>
      <c r="O40" s="0" t="n">
        <v>0</v>
      </c>
      <c r="P40" s="36" t="n">
        <v>32.9225974056065</v>
      </c>
      <c r="Q40" s="42" t="n">
        <v>2.02016098610936E-005</v>
      </c>
      <c r="R40" s="0" t="n">
        <v>0.0164816277023865</v>
      </c>
      <c r="S40" s="0" t="s">
        <v>94</v>
      </c>
      <c r="T40" s="0" t="s">
        <v>94</v>
      </c>
      <c r="U40" s="0" t="n">
        <v>1</v>
      </c>
      <c r="V40" s="0" t="s">
        <v>94</v>
      </c>
      <c r="W40" s="0" t="s">
        <v>94</v>
      </c>
      <c r="X40" s="0" t="n">
        <v>1</v>
      </c>
      <c r="Y40" s="0" t="s">
        <v>94</v>
      </c>
      <c r="Z40" s="0" t="s">
        <v>94</v>
      </c>
      <c r="AA40" s="0" t="n">
        <v>1</v>
      </c>
      <c r="AB40" s="0" t="n">
        <v>0</v>
      </c>
      <c r="AC40" s="0" t="n">
        <v>0</v>
      </c>
      <c r="AD40" s="0" t="n">
        <v>0</v>
      </c>
      <c r="AE40" s="0" t="n">
        <v>4</v>
      </c>
      <c r="AF40" s="0" t="n">
        <v>4</v>
      </c>
      <c r="AG40" s="0" t="n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3" min="3" style="1" width="9.14"/>
    <col collapsed="false" customWidth="true" hidden="false" outlineLevel="0" max="6" min="6" style="0" width="10.13"/>
  </cols>
  <sheetData>
    <row r="1" s="38" customFormat="true" ht="12.75" hidden="false" customHeight="false" outlineLevel="0" collapsed="false">
      <c r="A1" s="38" t="s">
        <v>18</v>
      </c>
      <c r="B1" s="38" t="s">
        <v>19</v>
      </c>
      <c r="C1" s="39" t="s">
        <v>20</v>
      </c>
      <c r="D1" s="38" t="s">
        <v>21</v>
      </c>
      <c r="E1" s="38" t="s">
        <v>22</v>
      </c>
      <c r="F1" s="38" t="s">
        <v>23</v>
      </c>
      <c r="G1" s="38" t="s">
        <v>24</v>
      </c>
      <c r="H1" s="38" t="s">
        <v>23</v>
      </c>
      <c r="I1" s="38" t="s">
        <v>25</v>
      </c>
      <c r="J1" s="38" t="s">
        <v>26</v>
      </c>
      <c r="K1" s="38" t="s">
        <v>27</v>
      </c>
      <c r="L1" s="38" t="s">
        <v>28</v>
      </c>
      <c r="M1" s="38" t="s">
        <v>29</v>
      </c>
      <c r="N1" s="38" t="s">
        <v>30</v>
      </c>
      <c r="O1" s="38" t="s">
        <v>31</v>
      </c>
      <c r="P1" s="38" t="s">
        <v>32</v>
      </c>
      <c r="Q1" s="38" t="s">
        <v>33</v>
      </c>
      <c r="R1" s="38" t="s">
        <v>34</v>
      </c>
      <c r="S1" s="38" t="s">
        <v>35</v>
      </c>
      <c r="T1" s="38" t="s">
        <v>36</v>
      </c>
      <c r="U1" s="38" t="s">
        <v>37</v>
      </c>
      <c r="V1" s="38" t="s">
        <v>38</v>
      </c>
      <c r="W1" s="38" t="s">
        <v>39</v>
      </c>
      <c r="X1" s="38" t="s">
        <v>40</v>
      </c>
      <c r="Y1" s="38" t="s">
        <v>41</v>
      </c>
      <c r="Z1" s="38" t="s">
        <v>42</v>
      </c>
      <c r="AA1" s="38" t="s">
        <v>43</v>
      </c>
      <c r="AB1" s="38" t="s">
        <v>44</v>
      </c>
      <c r="AC1" s="38" t="s">
        <v>45</v>
      </c>
      <c r="AD1" s="38" t="s">
        <v>46</v>
      </c>
      <c r="AE1" s="38" t="s">
        <v>47</v>
      </c>
      <c r="AF1" s="38" t="s">
        <v>48</v>
      </c>
      <c r="AG1" s="38" t="s">
        <v>49</v>
      </c>
    </row>
    <row r="2" customFormat="false" ht="12.75" hidden="false" customHeight="false" outlineLevel="0" collapsed="false">
      <c r="A2" s="0" t="s">
        <v>2108</v>
      </c>
      <c r="B2" s="0" t="s">
        <v>2109</v>
      </c>
      <c r="C2" s="1" t="s">
        <v>96</v>
      </c>
      <c r="D2" s="0" t="n">
        <v>1204</v>
      </c>
      <c r="E2" s="0" t="s">
        <v>2110</v>
      </c>
      <c r="F2" s="42" t="n">
        <v>1E-115</v>
      </c>
      <c r="G2" s="0" t="s">
        <v>2111</v>
      </c>
      <c r="H2" s="0" t="n">
        <v>0</v>
      </c>
      <c r="I2" s="0" t="s">
        <v>1036</v>
      </c>
      <c r="J2" s="0" t="s">
        <v>70</v>
      </c>
      <c r="K2" s="0" t="n">
        <v>128</v>
      </c>
      <c r="L2" s="0" t="n">
        <v>1289</v>
      </c>
      <c r="M2" s="0" t="n">
        <v>1417</v>
      </c>
      <c r="N2" s="0" t="n">
        <v>0.460832745236415</v>
      </c>
      <c r="O2" s="0" t="n">
        <v>0</v>
      </c>
      <c r="P2" s="0" t="n">
        <v>3.69703409422199</v>
      </c>
      <c r="Q2" s="42" t="n">
        <v>2.59536102416593E-007</v>
      </c>
      <c r="R2" s="0" t="n">
        <v>0.00456861401083928</v>
      </c>
      <c r="S2" s="0" t="n">
        <v>2.09362292232137</v>
      </c>
      <c r="T2" s="0" t="n">
        <v>0.0795693757906398</v>
      </c>
      <c r="U2" s="0" t="n">
        <v>1</v>
      </c>
      <c r="V2" s="0" t="n">
        <v>2.24542744468457</v>
      </c>
      <c r="W2" s="0" t="n">
        <v>0.00053507393766397</v>
      </c>
      <c r="X2" s="0" t="n">
        <v>1</v>
      </c>
      <c r="Y2" s="0" t="n">
        <v>4.39980309657988</v>
      </c>
      <c r="Z2" s="42" t="n">
        <v>3.9368613963871E-006</v>
      </c>
      <c r="AA2" s="0" t="n">
        <v>0.0581395691018447</v>
      </c>
      <c r="AB2" s="0" t="n">
        <v>47</v>
      </c>
      <c r="AC2" s="0" t="n">
        <v>68</v>
      </c>
      <c r="AD2" s="0" t="n">
        <v>13</v>
      </c>
      <c r="AE2" s="0" t="n">
        <v>81</v>
      </c>
      <c r="AF2" s="0" t="n">
        <v>555</v>
      </c>
      <c r="AG2" s="0" t="n">
        <v>653</v>
      </c>
    </row>
    <row r="3" customFormat="false" ht="12.75" hidden="false" customHeight="false" outlineLevel="0" collapsed="false">
      <c r="A3" s="0" t="s">
        <v>2112</v>
      </c>
      <c r="B3" s="0" t="s">
        <v>1931</v>
      </c>
      <c r="C3" s="1" t="s">
        <v>66</v>
      </c>
      <c r="D3" s="0" t="n">
        <v>119</v>
      </c>
      <c r="E3" s="0" t="s">
        <v>94</v>
      </c>
      <c r="F3" s="0" t="s">
        <v>94</v>
      </c>
      <c r="G3" s="0" t="s">
        <v>94</v>
      </c>
      <c r="H3" s="0" t="s">
        <v>94</v>
      </c>
      <c r="I3" s="0" t="s">
        <v>94</v>
      </c>
      <c r="J3" s="0" t="s">
        <v>94</v>
      </c>
      <c r="K3" s="0" t="n">
        <v>32</v>
      </c>
      <c r="L3" s="0" t="n">
        <v>0</v>
      </c>
      <c r="M3" s="0" t="n">
        <v>32</v>
      </c>
      <c r="N3" s="0" t="n">
        <v>0.6875</v>
      </c>
      <c r="O3" s="0" t="n">
        <v>0</v>
      </c>
      <c r="P3" s="0" t="n">
        <v>-32.7478382567794</v>
      </c>
      <c r="Q3" s="42" t="n">
        <v>1.26253866576244E-006</v>
      </c>
      <c r="R3" s="0" t="n">
        <v>0.0111122340667081</v>
      </c>
      <c r="S3" s="0" t="s">
        <v>94</v>
      </c>
      <c r="T3" s="0" t="s">
        <v>94</v>
      </c>
      <c r="U3" s="0" t="n">
        <v>1</v>
      </c>
      <c r="V3" s="0" t="s">
        <v>94</v>
      </c>
      <c r="W3" s="0" t="s">
        <v>94</v>
      </c>
      <c r="X3" s="0" t="n">
        <v>1</v>
      </c>
      <c r="Y3" s="0" t="n">
        <v>-33.4619398664247</v>
      </c>
      <c r="Z3" s="42" t="n">
        <v>5.1626568982443E-005</v>
      </c>
      <c r="AA3" s="0" t="n">
        <v>0.381210585366359</v>
      </c>
      <c r="AB3" s="0" t="n">
        <v>4</v>
      </c>
      <c r="AC3" s="0" t="n">
        <v>22</v>
      </c>
      <c r="AD3" s="0" t="n">
        <v>6</v>
      </c>
      <c r="AE3" s="0" t="n">
        <v>0</v>
      </c>
      <c r="AF3" s="0" t="n">
        <v>0</v>
      </c>
      <c r="AG3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3" min="3" style="1" width="9.14"/>
    <col collapsed="false" customWidth="true" hidden="false" outlineLevel="0" max="5" min="5" style="0" width="43.85"/>
    <col collapsed="false" customWidth="true" hidden="false" outlineLevel="0" max="16" min="16" style="0" width="12.56"/>
  </cols>
  <sheetData>
    <row r="1" s="38" customFormat="true" ht="12.75" hidden="false" customHeight="false" outlineLevel="0" collapsed="false">
      <c r="A1" s="38" t="s">
        <v>18</v>
      </c>
      <c r="B1" s="38" t="s">
        <v>19</v>
      </c>
      <c r="C1" s="39" t="s">
        <v>20</v>
      </c>
      <c r="D1" s="38" t="s">
        <v>21</v>
      </c>
      <c r="E1" s="38" t="s">
        <v>22</v>
      </c>
      <c r="F1" s="38" t="s">
        <v>23</v>
      </c>
      <c r="G1" s="38" t="s">
        <v>24</v>
      </c>
      <c r="H1" s="38" t="s">
        <v>23</v>
      </c>
      <c r="I1" s="38" t="s">
        <v>25</v>
      </c>
      <c r="J1" s="38" t="s">
        <v>26</v>
      </c>
      <c r="K1" s="38" t="s">
        <v>27</v>
      </c>
      <c r="L1" s="38" t="s">
        <v>28</v>
      </c>
      <c r="M1" s="38" t="s">
        <v>29</v>
      </c>
      <c r="N1" s="38" t="s">
        <v>30</v>
      </c>
      <c r="O1" s="38" t="s">
        <v>31</v>
      </c>
      <c r="P1" s="38" t="s">
        <v>32</v>
      </c>
      <c r="Q1" s="38" t="s">
        <v>33</v>
      </c>
      <c r="R1" s="38" t="s">
        <v>34</v>
      </c>
      <c r="S1" s="38" t="s">
        <v>35</v>
      </c>
      <c r="T1" s="38" t="s">
        <v>36</v>
      </c>
      <c r="U1" s="38" t="s">
        <v>37</v>
      </c>
      <c r="V1" s="38" t="s">
        <v>38</v>
      </c>
      <c r="W1" s="38" t="s">
        <v>39</v>
      </c>
      <c r="X1" s="38" t="s">
        <v>40</v>
      </c>
      <c r="Y1" s="38" t="s">
        <v>41</v>
      </c>
      <c r="Z1" s="38" t="s">
        <v>42</v>
      </c>
      <c r="AA1" s="38" t="s">
        <v>43</v>
      </c>
      <c r="AB1" s="38" t="s">
        <v>44</v>
      </c>
      <c r="AC1" s="38" t="s">
        <v>45</v>
      </c>
      <c r="AD1" s="38" t="s">
        <v>46</v>
      </c>
      <c r="AE1" s="38" t="s">
        <v>47</v>
      </c>
      <c r="AF1" s="38" t="s">
        <v>48</v>
      </c>
      <c r="AG1" s="38" t="s">
        <v>49</v>
      </c>
    </row>
    <row r="2" customFormat="false" ht="12.75" hidden="false" customHeight="false" outlineLevel="0" collapsed="false">
      <c r="A2" s="0" t="s">
        <v>364</v>
      </c>
      <c r="B2" s="0" t="s">
        <v>51</v>
      </c>
      <c r="C2" s="1" t="s">
        <v>114</v>
      </c>
      <c r="D2" s="0" t="n">
        <v>461</v>
      </c>
      <c r="E2" s="0" t="s">
        <v>365</v>
      </c>
      <c r="F2" s="0" t="n">
        <v>9.1</v>
      </c>
      <c r="G2" s="0" t="s">
        <v>366</v>
      </c>
      <c r="H2" s="42" t="n">
        <v>7E-013</v>
      </c>
      <c r="I2" s="0" t="s">
        <v>148</v>
      </c>
      <c r="J2" s="0" t="s">
        <v>70</v>
      </c>
      <c r="K2" s="0" t="s">
        <v>2113</v>
      </c>
      <c r="L2" s="0" t="n">
        <v>39</v>
      </c>
      <c r="M2" s="0" t="n">
        <v>334</v>
      </c>
      <c r="N2" s="0" t="n">
        <v>373</v>
      </c>
      <c r="O2" s="0" t="n">
        <v>0.699731903485255</v>
      </c>
      <c r="P2" s="0" t="n">
        <v>0</v>
      </c>
      <c r="Q2" s="0" t="n">
        <v>3.02483378950733</v>
      </c>
      <c r="R2" s="42" t="n">
        <v>1.28225477575114E-006</v>
      </c>
      <c r="S2" s="0" t="n">
        <v>0.0093643062993625</v>
      </c>
      <c r="T2" s="0" t="n">
        <v>1.48032184801515</v>
      </c>
      <c r="U2" s="0" t="n">
        <v>0.0295432962172138</v>
      </c>
      <c r="V2" s="0" t="n">
        <v>1</v>
      </c>
      <c r="W2" s="0" t="s">
        <v>94</v>
      </c>
      <c r="X2" s="0" t="s">
        <v>94</v>
      </c>
      <c r="Y2" s="0" t="n">
        <v>1</v>
      </c>
      <c r="Z2" s="0" t="n">
        <v>0.402631998279682</v>
      </c>
      <c r="AA2" s="0" t="n">
        <v>0.751502191924501</v>
      </c>
      <c r="AB2" s="0" t="n">
        <v>1</v>
      </c>
      <c r="AC2" s="0" t="n">
        <v>16</v>
      </c>
      <c r="AD2" s="0" t="n">
        <v>20</v>
      </c>
      <c r="AE2" s="0" t="n">
        <v>3</v>
      </c>
      <c r="AF2" s="0" t="n">
        <v>31</v>
      </c>
      <c r="AG2" s="0" t="n">
        <v>261</v>
      </c>
      <c r="AH2" s="0" t="n">
        <v>42</v>
      </c>
    </row>
    <row r="3" customFormat="false" ht="12.75" hidden="false" customHeight="false" outlineLevel="0" collapsed="false">
      <c r="A3" s="0" t="s">
        <v>2114</v>
      </c>
      <c r="B3" s="0" t="s">
        <v>104</v>
      </c>
      <c r="C3" s="1" t="s">
        <v>66</v>
      </c>
      <c r="D3" s="0" t="n">
        <v>1158</v>
      </c>
      <c r="E3" s="0" t="s">
        <v>2115</v>
      </c>
      <c r="F3" s="42" t="n">
        <v>0.0006</v>
      </c>
      <c r="G3" s="43" t="s">
        <v>2116</v>
      </c>
      <c r="H3" s="42" t="n">
        <v>0.0001</v>
      </c>
      <c r="I3" s="0" t="s">
        <v>2117</v>
      </c>
      <c r="J3" s="0" t="s">
        <v>70</v>
      </c>
      <c r="K3" s="0" t="s">
        <v>2113</v>
      </c>
      <c r="L3" s="0" t="n">
        <v>0</v>
      </c>
      <c r="M3" s="0" t="n">
        <v>45</v>
      </c>
      <c r="N3" s="0" t="n">
        <v>45</v>
      </c>
      <c r="O3" s="0" t="n">
        <v>0.577777777777778</v>
      </c>
      <c r="P3" s="0" t="n">
        <v>0</v>
      </c>
      <c r="Q3" s="0" t="n">
        <v>34.6415105750995</v>
      </c>
      <c r="R3" s="42" t="n">
        <v>1.52409603147677E-006</v>
      </c>
      <c r="S3" s="0" t="n">
        <v>0.0093643062993625</v>
      </c>
      <c r="T3" s="0" t="s">
        <v>94</v>
      </c>
      <c r="U3" s="0" t="s">
        <v>94</v>
      </c>
      <c r="V3" s="0" t="n">
        <v>1</v>
      </c>
      <c r="W3" s="0" t="s">
        <v>94</v>
      </c>
      <c r="X3" s="0" t="s">
        <v>94</v>
      </c>
      <c r="Y3" s="0" t="n">
        <v>1</v>
      </c>
      <c r="Z3" s="0" t="n">
        <v>35.8732699072223</v>
      </c>
      <c r="AA3" s="42" t="n">
        <v>4.59039095968568E-005</v>
      </c>
      <c r="AB3" s="0" t="n">
        <v>0.283663209353776</v>
      </c>
      <c r="AC3" s="0" t="n">
        <v>0</v>
      </c>
      <c r="AD3" s="0" t="n">
        <v>0</v>
      </c>
      <c r="AE3" s="0" t="n">
        <v>0</v>
      </c>
      <c r="AF3" s="0" t="n">
        <v>17</v>
      </c>
      <c r="AG3" s="0" t="n">
        <v>26</v>
      </c>
      <c r="AH3" s="0" t="n">
        <v>2</v>
      </c>
    </row>
    <row r="4" customFormat="false" ht="12.75" hidden="false" customHeight="false" outlineLevel="0" collapsed="false">
      <c r="A4" s="0" t="s">
        <v>2118</v>
      </c>
      <c r="B4" s="0" t="s">
        <v>1215</v>
      </c>
      <c r="C4" s="1" t="s">
        <v>131</v>
      </c>
      <c r="D4" s="0" t="n">
        <v>1014</v>
      </c>
      <c r="E4" s="0" t="s">
        <v>2119</v>
      </c>
      <c r="F4" s="42" t="n">
        <v>5E-029</v>
      </c>
      <c r="G4" s="0" t="s">
        <v>2120</v>
      </c>
      <c r="H4" s="42" t="n">
        <v>5E-073</v>
      </c>
      <c r="I4" s="43" t="s">
        <v>2121</v>
      </c>
      <c r="J4" s="0" t="s">
        <v>77</v>
      </c>
      <c r="K4" s="0" t="s">
        <v>2113</v>
      </c>
      <c r="L4" s="0" t="n">
        <v>22</v>
      </c>
      <c r="M4" s="0" t="n">
        <v>198</v>
      </c>
      <c r="N4" s="0" t="n">
        <v>220</v>
      </c>
      <c r="O4" s="0" t="n">
        <v>0.554545454545455</v>
      </c>
      <c r="P4" s="0" t="n">
        <v>0</v>
      </c>
      <c r="Q4" s="0" t="n">
        <v>2.826817719673</v>
      </c>
      <c r="R4" s="42" t="n">
        <v>1.70528826624302E-006</v>
      </c>
      <c r="S4" s="0" t="n">
        <v>0.0093643062993625</v>
      </c>
      <c r="T4" s="0" t="s">
        <v>94</v>
      </c>
      <c r="U4" s="0" t="s">
        <v>94</v>
      </c>
      <c r="V4" s="0" t="n">
        <v>1</v>
      </c>
      <c r="W4" s="0" t="n">
        <v>0.412552117618961</v>
      </c>
      <c r="X4" s="0" t="n">
        <v>0.600951637117091</v>
      </c>
      <c r="Y4" s="0" t="n">
        <v>1</v>
      </c>
      <c r="Z4" s="0" t="n">
        <v>3.8761236033538</v>
      </c>
      <c r="AA4" s="42" t="n">
        <v>4.42960031225445E-006</v>
      </c>
      <c r="AB4" s="0" t="n">
        <v>0.0547454302591528</v>
      </c>
      <c r="AC4" s="0" t="n">
        <v>9</v>
      </c>
      <c r="AD4" s="0" t="n">
        <v>12</v>
      </c>
      <c r="AE4" s="0" t="n">
        <v>1</v>
      </c>
      <c r="AF4" s="0" t="n">
        <v>122</v>
      </c>
      <c r="AG4" s="0" t="n">
        <v>69</v>
      </c>
      <c r="AH4" s="0" t="n">
        <v>7</v>
      </c>
    </row>
    <row r="5" customFormat="false" ht="12.75" hidden="false" customHeight="false" outlineLevel="0" collapsed="false">
      <c r="A5" s="0" t="s">
        <v>1548</v>
      </c>
      <c r="B5" s="0" t="s">
        <v>51</v>
      </c>
      <c r="C5" s="1" t="s">
        <v>114</v>
      </c>
      <c r="D5" s="0" t="n">
        <v>3320</v>
      </c>
      <c r="E5" s="0" t="s">
        <v>1549</v>
      </c>
      <c r="F5" s="42" t="n">
        <v>1E-123</v>
      </c>
      <c r="G5" s="43" t="s">
        <v>1550</v>
      </c>
      <c r="H5" s="0" t="n">
        <v>0</v>
      </c>
      <c r="I5" s="43" t="s">
        <v>1551</v>
      </c>
      <c r="J5" s="0" t="s">
        <v>61</v>
      </c>
      <c r="K5" s="0" t="s">
        <v>2113</v>
      </c>
      <c r="L5" s="0" t="n">
        <v>137</v>
      </c>
      <c r="M5" s="0" t="n">
        <v>1246</v>
      </c>
      <c r="N5" s="0" t="n">
        <v>1383</v>
      </c>
      <c r="O5" s="0" t="n">
        <v>0.561099060014461</v>
      </c>
      <c r="P5" s="0" t="n">
        <v>0</v>
      </c>
      <c r="Q5" s="0" t="n">
        <v>2.73284534704495</v>
      </c>
      <c r="R5" s="42" t="n">
        <v>4.09982831996915E-006</v>
      </c>
      <c r="S5" s="0" t="n">
        <v>0.0168851429357929</v>
      </c>
      <c r="T5" s="0" t="n">
        <v>1.88644787884557</v>
      </c>
      <c r="U5" s="0" t="n">
        <v>0.00929835550907132</v>
      </c>
      <c r="V5" s="0" t="n">
        <v>1</v>
      </c>
      <c r="W5" s="0" t="n">
        <v>3.97369285612537</v>
      </c>
      <c r="X5" s="42" t="n">
        <v>2.36142289395419E-007</v>
      </c>
      <c r="Y5" s="0" t="n">
        <v>0.00338439129161515</v>
      </c>
      <c r="Z5" s="0" t="n">
        <v>-0.17474125960308</v>
      </c>
      <c r="AA5" s="0" t="n">
        <v>0.865892111047434</v>
      </c>
      <c r="AB5" s="0" t="n">
        <v>1</v>
      </c>
      <c r="AC5" s="0" t="n">
        <v>23</v>
      </c>
      <c r="AD5" s="0" t="n">
        <v>96</v>
      </c>
      <c r="AE5" s="0" t="n">
        <v>18</v>
      </c>
      <c r="AF5" s="0" t="n">
        <v>776</v>
      </c>
      <c r="AG5" s="0" t="n">
        <v>436</v>
      </c>
      <c r="AH5" s="0" t="n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7.85"/>
  </cols>
  <sheetData>
    <row r="1" s="44" customFormat="true" ht="12.75" hidden="false" customHeight="false" outlineLevel="0" collapsed="false">
      <c r="A1" s="44" t="s">
        <v>19</v>
      </c>
      <c r="B1" s="44" t="s">
        <v>2122</v>
      </c>
      <c r="C1" s="44" t="s">
        <v>2123</v>
      </c>
    </row>
    <row r="2" customFormat="false" ht="12.75" hidden="false" customHeight="false" outlineLevel="0" collapsed="false">
      <c r="A2" s="43" t="s">
        <v>1012</v>
      </c>
      <c r="B2" s="43" t="s">
        <v>2124</v>
      </c>
      <c r="C2" s="0" t="n">
        <v>1</v>
      </c>
    </row>
    <row r="3" customFormat="false" ht="12.75" hidden="false" customHeight="false" outlineLevel="0" collapsed="false">
      <c r="A3" s="0" t="s">
        <v>156</v>
      </c>
      <c r="B3" s="0" t="s">
        <v>2125</v>
      </c>
      <c r="C3" s="0" t="n">
        <v>1</v>
      </c>
    </row>
    <row r="4" customFormat="false" ht="12.75" hidden="false" customHeight="false" outlineLevel="0" collapsed="false">
      <c r="A4" s="0" t="s">
        <v>156</v>
      </c>
      <c r="B4" s="0" t="s">
        <v>2126</v>
      </c>
      <c r="C4" s="0" t="n">
        <v>1</v>
      </c>
    </row>
    <row r="5" customFormat="false" ht="12.75" hidden="false" customHeight="false" outlineLevel="0" collapsed="false">
      <c r="A5" s="0" t="s">
        <v>156</v>
      </c>
      <c r="B5" s="0" t="s">
        <v>2127</v>
      </c>
      <c r="C5" s="0" t="n">
        <v>1</v>
      </c>
    </row>
    <row r="6" customFormat="false" ht="12.75" hidden="false" customHeight="false" outlineLevel="0" collapsed="false">
      <c r="A6" s="43" t="s">
        <v>156</v>
      </c>
      <c r="B6" s="43" t="s">
        <v>2128</v>
      </c>
      <c r="C6" s="0" t="n">
        <v>1</v>
      </c>
    </row>
    <row r="7" customFormat="false" ht="12.75" hidden="false" customHeight="false" outlineLevel="0" collapsed="false">
      <c r="A7" s="0" t="s">
        <v>1423</v>
      </c>
      <c r="B7" s="0" t="s">
        <v>2129</v>
      </c>
      <c r="C7" s="0" t="n">
        <v>1</v>
      </c>
    </row>
    <row r="8" customFormat="false" ht="12.75" hidden="false" customHeight="false" outlineLevel="0" collapsed="false">
      <c r="A8" s="0" t="s">
        <v>1423</v>
      </c>
      <c r="B8" s="0" t="s">
        <v>2130</v>
      </c>
      <c r="C8" s="0" t="n">
        <v>1</v>
      </c>
    </row>
    <row r="9" customFormat="false" ht="12.75" hidden="false" customHeight="false" outlineLevel="0" collapsed="false">
      <c r="A9" s="0" t="s">
        <v>1000</v>
      </c>
      <c r="B9" s="0" t="s">
        <v>2131</v>
      </c>
      <c r="C9" s="0" t="n">
        <v>2</v>
      </c>
    </row>
    <row r="10" customFormat="false" ht="12.75" hidden="false" customHeight="false" outlineLevel="0" collapsed="false">
      <c r="A10" s="0" t="s">
        <v>1000</v>
      </c>
      <c r="B10" s="0" t="s">
        <v>2132</v>
      </c>
      <c r="C10" s="0" t="n">
        <v>1</v>
      </c>
    </row>
    <row r="11" customFormat="false" ht="12.75" hidden="false" customHeight="false" outlineLevel="0" collapsed="false">
      <c r="A11" s="0" t="s">
        <v>1000</v>
      </c>
      <c r="B11" s="0" t="s">
        <v>2133</v>
      </c>
      <c r="C11" s="0" t="n">
        <v>1</v>
      </c>
    </row>
    <row r="12" customFormat="false" ht="12.75" hidden="false" customHeight="false" outlineLevel="0" collapsed="false">
      <c r="A12" s="0" t="s">
        <v>1000</v>
      </c>
      <c r="B12" s="0" t="s">
        <v>2134</v>
      </c>
      <c r="C12" s="0" t="n">
        <v>1</v>
      </c>
    </row>
    <row r="13" customFormat="false" ht="12.75" hidden="false" customHeight="false" outlineLevel="0" collapsed="false">
      <c r="A13" s="0" t="s">
        <v>141</v>
      </c>
      <c r="B13" s="0" t="s">
        <v>2135</v>
      </c>
      <c r="C13" s="0" t="n">
        <v>1</v>
      </c>
    </row>
    <row r="14" customFormat="false" ht="12.75" hidden="false" customHeight="false" outlineLevel="0" collapsed="false">
      <c r="A14" s="0" t="s">
        <v>141</v>
      </c>
      <c r="B14" s="0" t="s">
        <v>2136</v>
      </c>
      <c r="C14" s="0" t="n">
        <v>2</v>
      </c>
    </row>
    <row r="15" customFormat="false" ht="12.75" hidden="false" customHeight="false" outlineLevel="0" collapsed="false">
      <c r="A15" s="0" t="s">
        <v>141</v>
      </c>
      <c r="B15" s="0" t="s">
        <v>2137</v>
      </c>
      <c r="C15" s="0" t="n">
        <v>1</v>
      </c>
    </row>
    <row r="16" customFormat="false" ht="12.75" hidden="false" customHeight="false" outlineLevel="0" collapsed="false">
      <c r="A16" s="0" t="s">
        <v>141</v>
      </c>
      <c r="B16" s="0" t="s">
        <v>2138</v>
      </c>
      <c r="C16" s="0" t="n">
        <v>1</v>
      </c>
    </row>
    <row r="17" customFormat="false" ht="12.75" hidden="false" customHeight="false" outlineLevel="0" collapsed="false">
      <c r="A17" s="0" t="s">
        <v>141</v>
      </c>
      <c r="B17" s="0" t="s">
        <v>2139</v>
      </c>
      <c r="C17" s="0" t="n">
        <v>1</v>
      </c>
    </row>
    <row r="18" customFormat="false" ht="12.75" hidden="false" customHeight="false" outlineLevel="0" collapsed="false">
      <c r="A18" s="0" t="s">
        <v>141</v>
      </c>
      <c r="B18" s="0" t="s">
        <v>2140</v>
      </c>
      <c r="C18" s="0" t="n">
        <v>1</v>
      </c>
    </row>
    <row r="19" customFormat="false" ht="12.75" hidden="false" customHeight="false" outlineLevel="0" collapsed="false">
      <c r="A19" s="0" t="s">
        <v>141</v>
      </c>
      <c r="B19" s="0" t="s">
        <v>2141</v>
      </c>
      <c r="C19" s="0" t="n">
        <v>1</v>
      </c>
    </row>
    <row r="20" customFormat="false" ht="12.75" hidden="false" customHeight="false" outlineLevel="0" collapsed="false">
      <c r="A20" s="0" t="s">
        <v>141</v>
      </c>
      <c r="B20" s="0" t="s">
        <v>2142</v>
      </c>
      <c r="C20" s="0" t="n">
        <v>1</v>
      </c>
    </row>
    <row r="21" customFormat="false" ht="12.75" hidden="false" customHeight="false" outlineLevel="0" collapsed="false">
      <c r="A21" s="0" t="s">
        <v>141</v>
      </c>
      <c r="B21" s="0" t="s">
        <v>2143</v>
      </c>
      <c r="C21" s="0" t="n">
        <v>1</v>
      </c>
    </row>
    <row r="22" customFormat="false" ht="12.75" hidden="false" customHeight="false" outlineLevel="0" collapsed="false">
      <c r="A22" s="0" t="s">
        <v>141</v>
      </c>
      <c r="B22" s="0" t="s">
        <v>2144</v>
      </c>
      <c r="C22" s="0" t="n">
        <v>21</v>
      </c>
    </row>
    <row r="23" customFormat="false" ht="12.75" hidden="false" customHeight="false" outlineLevel="0" collapsed="false">
      <c r="A23" s="0" t="s">
        <v>141</v>
      </c>
      <c r="B23" s="0" t="s">
        <v>2145</v>
      </c>
      <c r="C23" s="0" t="n">
        <v>1</v>
      </c>
    </row>
    <row r="24" customFormat="false" ht="12.75" hidden="false" customHeight="false" outlineLevel="0" collapsed="false">
      <c r="A24" s="0" t="s">
        <v>141</v>
      </c>
      <c r="B24" s="0" t="s">
        <v>2146</v>
      </c>
      <c r="C24" s="0" t="n">
        <v>1</v>
      </c>
    </row>
    <row r="25" customFormat="false" ht="12.75" hidden="false" customHeight="false" outlineLevel="0" collapsed="false">
      <c r="A25" s="0" t="s">
        <v>141</v>
      </c>
      <c r="B25" s="0" t="s">
        <v>2147</v>
      </c>
      <c r="C25" s="0" t="n">
        <v>1</v>
      </c>
    </row>
    <row r="26" customFormat="false" ht="12.75" hidden="false" customHeight="false" outlineLevel="0" collapsed="false">
      <c r="A26" s="0" t="s">
        <v>141</v>
      </c>
      <c r="B26" s="0" t="s">
        <v>2148</v>
      </c>
      <c r="C26" s="0" t="n">
        <v>1</v>
      </c>
    </row>
    <row r="27" customFormat="false" ht="12.75" hidden="false" customHeight="false" outlineLevel="0" collapsed="false">
      <c r="A27" s="0" t="s">
        <v>818</v>
      </c>
      <c r="B27" s="0" t="s">
        <v>2149</v>
      </c>
      <c r="C27" s="0" t="n">
        <v>1</v>
      </c>
    </row>
    <row r="28" customFormat="false" ht="12.75" hidden="false" customHeight="false" outlineLevel="0" collapsed="false">
      <c r="A28" s="0" t="s">
        <v>818</v>
      </c>
      <c r="B28" s="0" t="s">
        <v>2150</v>
      </c>
      <c r="C28" s="0" t="n">
        <v>1</v>
      </c>
    </row>
    <row r="29" customFormat="false" ht="12.75" hidden="false" customHeight="false" outlineLevel="0" collapsed="false">
      <c r="A29" s="0" t="s">
        <v>474</v>
      </c>
      <c r="B29" s="0" t="s">
        <v>2151</v>
      </c>
      <c r="C29" s="0" t="n">
        <v>3</v>
      </c>
    </row>
    <row r="30" customFormat="false" ht="12.75" hidden="false" customHeight="false" outlineLevel="0" collapsed="false">
      <c r="A30" s="0" t="s">
        <v>474</v>
      </c>
      <c r="B30" s="0" t="s">
        <v>2152</v>
      </c>
      <c r="C30" s="0" t="n">
        <v>1</v>
      </c>
    </row>
    <row r="31" customFormat="false" ht="12.75" hidden="false" customHeight="false" outlineLevel="0" collapsed="false">
      <c r="A31" s="0" t="s">
        <v>474</v>
      </c>
      <c r="B31" s="0" t="s">
        <v>2153</v>
      </c>
      <c r="C31" s="0" t="n">
        <v>1</v>
      </c>
    </row>
    <row r="32" customFormat="false" ht="12.75" hidden="false" customHeight="false" outlineLevel="0" collapsed="false">
      <c r="A32" s="0" t="s">
        <v>474</v>
      </c>
      <c r="B32" s="0" t="s">
        <v>2154</v>
      </c>
      <c r="C32" s="0" t="n">
        <v>1</v>
      </c>
    </row>
    <row r="33" customFormat="false" ht="12.75" hidden="false" customHeight="false" outlineLevel="0" collapsed="false">
      <c r="A33" s="0" t="s">
        <v>474</v>
      </c>
      <c r="B33" s="0" t="s">
        <v>2155</v>
      </c>
      <c r="C33" s="0" t="n">
        <v>1</v>
      </c>
    </row>
    <row r="34" customFormat="false" ht="12.75" hidden="false" customHeight="false" outlineLevel="0" collapsed="false">
      <c r="A34" s="0" t="s">
        <v>426</v>
      </c>
      <c r="B34" s="0" t="s">
        <v>2156</v>
      </c>
      <c r="C34" s="0" t="n">
        <v>2</v>
      </c>
    </row>
    <row r="35" customFormat="false" ht="12.75" hidden="false" customHeight="false" outlineLevel="0" collapsed="false">
      <c r="A35" s="0" t="s">
        <v>426</v>
      </c>
      <c r="B35" s="0" t="s">
        <v>2157</v>
      </c>
      <c r="C35" s="0" t="n">
        <v>1</v>
      </c>
    </row>
    <row r="36" customFormat="false" ht="12.75" hidden="false" customHeight="false" outlineLevel="0" collapsed="false">
      <c r="A36" s="0" t="s">
        <v>1043</v>
      </c>
      <c r="B36" s="0" t="s">
        <v>2158</v>
      </c>
      <c r="C36" s="0" t="n">
        <v>1</v>
      </c>
    </row>
    <row r="37" customFormat="false" ht="12.75" hidden="false" customHeight="false" outlineLevel="0" collapsed="false">
      <c r="A37" s="0" t="s">
        <v>898</v>
      </c>
      <c r="B37" s="0" t="s">
        <v>2159</v>
      </c>
      <c r="C37" s="0" t="n">
        <v>2</v>
      </c>
    </row>
    <row r="38" customFormat="false" ht="12.75" hidden="false" customHeight="false" outlineLevel="0" collapsed="false">
      <c r="A38" s="0" t="s">
        <v>898</v>
      </c>
      <c r="B38" s="0" t="s">
        <v>2160</v>
      </c>
      <c r="C38" s="0" t="n">
        <v>5</v>
      </c>
    </row>
    <row r="39" customFormat="false" ht="12.75" hidden="false" customHeight="false" outlineLevel="0" collapsed="false">
      <c r="A39" s="0" t="s">
        <v>898</v>
      </c>
      <c r="B39" s="0" t="s">
        <v>2161</v>
      </c>
      <c r="C39" s="0" t="n">
        <v>1</v>
      </c>
    </row>
    <row r="40" customFormat="false" ht="12.75" hidden="false" customHeight="false" outlineLevel="0" collapsed="false">
      <c r="A40" s="0" t="s">
        <v>898</v>
      </c>
      <c r="B40" s="0" t="s">
        <v>2162</v>
      </c>
      <c r="C40" s="0" t="n">
        <v>1</v>
      </c>
    </row>
    <row r="41" customFormat="false" ht="12.75" hidden="false" customHeight="false" outlineLevel="0" collapsed="false">
      <c r="A41" s="0" t="s">
        <v>898</v>
      </c>
      <c r="B41" s="0" t="s">
        <v>2163</v>
      </c>
      <c r="C41" s="0" t="n">
        <v>1</v>
      </c>
    </row>
    <row r="42" customFormat="false" ht="12.75" hidden="false" customHeight="false" outlineLevel="0" collapsed="false">
      <c r="A42" s="0" t="s">
        <v>1800</v>
      </c>
      <c r="B42" s="0" t="s">
        <v>2164</v>
      </c>
      <c r="C42" s="0" t="n">
        <v>1</v>
      </c>
    </row>
    <row r="43" customFormat="false" ht="12.75" hidden="false" customHeight="false" outlineLevel="0" collapsed="false">
      <c r="A43" s="0" t="s">
        <v>783</v>
      </c>
      <c r="B43" s="0" t="s">
        <v>2165</v>
      </c>
      <c r="C43" s="0" t="n">
        <v>1</v>
      </c>
    </row>
    <row r="44" customFormat="false" ht="12.75" hidden="false" customHeight="false" outlineLevel="0" collapsed="false">
      <c r="A44" s="0" t="s">
        <v>783</v>
      </c>
      <c r="B44" s="0" t="s">
        <v>2166</v>
      </c>
      <c r="C44" s="0" t="n">
        <v>1</v>
      </c>
    </row>
    <row r="45" customFormat="false" ht="12.75" hidden="false" customHeight="false" outlineLevel="0" collapsed="false">
      <c r="A45" s="0" t="s">
        <v>783</v>
      </c>
      <c r="B45" s="0" t="s">
        <v>2167</v>
      </c>
      <c r="C45" s="0" t="n">
        <v>1</v>
      </c>
    </row>
    <row r="46" customFormat="false" ht="12.75" hidden="false" customHeight="false" outlineLevel="0" collapsed="false">
      <c r="A46" s="0" t="s">
        <v>783</v>
      </c>
      <c r="B46" s="0" t="s">
        <v>2168</v>
      </c>
      <c r="C46" s="0" t="n">
        <v>1</v>
      </c>
    </row>
    <row r="47" customFormat="false" ht="12.75" hidden="false" customHeight="false" outlineLevel="0" collapsed="false">
      <c r="A47" s="0" t="s">
        <v>783</v>
      </c>
      <c r="B47" s="0" t="s">
        <v>2169</v>
      </c>
      <c r="C47" s="0" t="n">
        <v>1</v>
      </c>
    </row>
    <row r="48" customFormat="false" ht="12.75" hidden="false" customHeight="false" outlineLevel="0" collapsed="false">
      <c r="A48" s="0" t="s">
        <v>783</v>
      </c>
      <c r="B48" s="0" t="s">
        <v>2170</v>
      </c>
      <c r="C48" s="0" t="n">
        <v>1</v>
      </c>
    </row>
    <row r="49" customFormat="false" ht="12.75" hidden="false" customHeight="false" outlineLevel="0" collapsed="false">
      <c r="A49" s="0" t="s">
        <v>783</v>
      </c>
      <c r="B49" s="0" t="s">
        <v>2171</v>
      </c>
      <c r="C49" s="0" t="n">
        <v>1</v>
      </c>
    </row>
    <row r="50" customFormat="false" ht="12.75" hidden="false" customHeight="false" outlineLevel="0" collapsed="false">
      <c r="A50" s="0" t="s">
        <v>510</v>
      </c>
      <c r="B50" s="0" t="s">
        <v>2172</v>
      </c>
      <c r="C50" s="0" t="n">
        <v>1</v>
      </c>
    </row>
    <row r="51" customFormat="false" ht="12.75" hidden="false" customHeight="false" outlineLevel="0" collapsed="false">
      <c r="A51" s="0" t="s">
        <v>510</v>
      </c>
      <c r="B51" s="0" t="s">
        <v>2173</v>
      </c>
      <c r="C51" s="0" t="n">
        <v>1</v>
      </c>
    </row>
    <row r="52" customFormat="false" ht="12.75" hidden="false" customHeight="false" outlineLevel="0" collapsed="false">
      <c r="A52" s="0" t="s">
        <v>510</v>
      </c>
      <c r="B52" s="0" t="s">
        <v>2174</v>
      </c>
      <c r="C52" s="0" t="n">
        <v>1</v>
      </c>
    </row>
    <row r="53" customFormat="false" ht="12.75" hidden="false" customHeight="false" outlineLevel="0" collapsed="false">
      <c r="A53" s="0" t="s">
        <v>510</v>
      </c>
      <c r="B53" s="0" t="s">
        <v>2175</v>
      </c>
      <c r="C53" s="0" t="n">
        <v>1</v>
      </c>
    </row>
    <row r="54" customFormat="false" ht="12.75" hidden="false" customHeight="false" outlineLevel="0" collapsed="false">
      <c r="A54" s="0" t="s">
        <v>510</v>
      </c>
      <c r="B54" s="0" t="s">
        <v>2176</v>
      </c>
      <c r="C54" s="0" t="n">
        <v>1</v>
      </c>
    </row>
    <row r="55" customFormat="false" ht="12.75" hidden="false" customHeight="false" outlineLevel="0" collapsed="false">
      <c r="A55" s="0" t="s">
        <v>510</v>
      </c>
      <c r="B55" s="0" t="s">
        <v>2177</v>
      </c>
      <c r="C55" s="0" t="n">
        <v>1</v>
      </c>
    </row>
    <row r="56" customFormat="false" ht="12.75" hidden="false" customHeight="false" outlineLevel="0" collapsed="false">
      <c r="A56" s="0" t="s">
        <v>510</v>
      </c>
      <c r="B56" s="0" t="s">
        <v>2178</v>
      </c>
      <c r="C56" s="0" t="n">
        <v>1</v>
      </c>
    </row>
    <row r="57" customFormat="false" ht="12.75" hidden="false" customHeight="false" outlineLevel="0" collapsed="false">
      <c r="A57" s="0" t="s">
        <v>510</v>
      </c>
      <c r="B57" s="0" t="s">
        <v>2179</v>
      </c>
      <c r="C57" s="0" t="n">
        <v>1</v>
      </c>
    </row>
    <row r="58" customFormat="false" ht="12.75" hidden="false" customHeight="false" outlineLevel="0" collapsed="false">
      <c r="A58" s="0" t="s">
        <v>510</v>
      </c>
      <c r="B58" s="0" t="s">
        <v>2180</v>
      </c>
      <c r="C58" s="0" t="n">
        <v>1</v>
      </c>
    </row>
    <row r="59" customFormat="false" ht="12.75" hidden="false" customHeight="false" outlineLevel="0" collapsed="false">
      <c r="A59" s="0" t="s">
        <v>345</v>
      </c>
      <c r="B59" s="0" t="s">
        <v>2181</v>
      </c>
      <c r="C59" s="0" t="n">
        <v>1</v>
      </c>
    </row>
    <row r="60" customFormat="false" ht="12.75" hidden="false" customHeight="false" outlineLevel="0" collapsed="false">
      <c r="A60" s="0" t="s">
        <v>345</v>
      </c>
      <c r="B60" s="0" t="s">
        <v>2182</v>
      </c>
      <c r="C60" s="0" t="n">
        <v>2</v>
      </c>
    </row>
    <row r="61" customFormat="false" ht="12.75" hidden="false" customHeight="false" outlineLevel="0" collapsed="false">
      <c r="A61" s="0" t="s">
        <v>345</v>
      </c>
      <c r="B61" s="0" t="s">
        <v>2183</v>
      </c>
      <c r="C61" s="0" t="n">
        <v>1</v>
      </c>
    </row>
    <row r="62" customFormat="false" ht="12.75" hidden="false" customHeight="false" outlineLevel="0" collapsed="false">
      <c r="A62" s="0" t="s">
        <v>345</v>
      </c>
      <c r="B62" s="0" t="s">
        <v>2184</v>
      </c>
      <c r="C62" s="0" t="n">
        <v>3</v>
      </c>
    </row>
    <row r="63" customFormat="false" ht="12.75" hidden="false" customHeight="false" outlineLevel="0" collapsed="false">
      <c r="A63" s="0" t="s">
        <v>345</v>
      </c>
      <c r="B63" s="0" t="s">
        <v>2185</v>
      </c>
      <c r="C63" s="0" t="n">
        <v>1</v>
      </c>
    </row>
    <row r="64" customFormat="false" ht="12.75" hidden="false" customHeight="false" outlineLevel="0" collapsed="false">
      <c r="A64" s="0" t="s">
        <v>345</v>
      </c>
      <c r="B64" s="0" t="s">
        <v>2186</v>
      </c>
      <c r="C64" s="0" t="n">
        <v>1</v>
      </c>
    </row>
    <row r="65" customFormat="false" ht="12.75" hidden="false" customHeight="false" outlineLevel="0" collapsed="false">
      <c r="A65" s="0" t="s">
        <v>345</v>
      </c>
      <c r="B65" s="0" t="s">
        <v>2187</v>
      </c>
      <c r="C65" s="0" t="n">
        <v>1</v>
      </c>
    </row>
    <row r="66" customFormat="false" ht="12.75" hidden="false" customHeight="false" outlineLevel="0" collapsed="false">
      <c r="A66" s="0" t="s">
        <v>154</v>
      </c>
      <c r="B66" s="0" t="s">
        <v>2188</v>
      </c>
      <c r="C66" s="0" t="n">
        <v>1</v>
      </c>
    </row>
    <row r="67" customFormat="false" ht="12.75" hidden="false" customHeight="false" outlineLevel="0" collapsed="false">
      <c r="A67" s="0" t="s">
        <v>154</v>
      </c>
      <c r="B67" s="0" t="s">
        <v>2189</v>
      </c>
      <c r="C67" s="0" t="n">
        <v>1</v>
      </c>
    </row>
    <row r="68" customFormat="false" ht="12.75" hidden="false" customHeight="false" outlineLevel="0" collapsed="false">
      <c r="A68" s="0" t="s">
        <v>154</v>
      </c>
      <c r="B68" s="0" t="s">
        <v>2190</v>
      </c>
      <c r="C68" s="0" t="n">
        <v>1</v>
      </c>
    </row>
    <row r="69" customFormat="false" ht="12.75" hidden="false" customHeight="false" outlineLevel="0" collapsed="false">
      <c r="A69" s="0" t="s">
        <v>230</v>
      </c>
      <c r="B69" s="0" t="s">
        <v>2191</v>
      </c>
      <c r="C69" s="0" t="n">
        <v>1</v>
      </c>
    </row>
    <row r="70" customFormat="false" ht="12.75" hidden="false" customHeight="false" outlineLevel="0" collapsed="false">
      <c r="A70" s="0" t="s">
        <v>230</v>
      </c>
      <c r="B70" s="0" t="s">
        <v>2192</v>
      </c>
      <c r="C70" s="0" t="n">
        <v>1</v>
      </c>
    </row>
    <row r="71" customFormat="false" ht="12.75" hidden="false" customHeight="false" outlineLevel="0" collapsed="false">
      <c r="A71" s="0" t="s">
        <v>230</v>
      </c>
      <c r="B71" s="0" t="s">
        <v>2193</v>
      </c>
      <c r="C71" s="0" t="n">
        <v>1</v>
      </c>
    </row>
    <row r="72" customFormat="false" ht="12.75" hidden="false" customHeight="false" outlineLevel="0" collapsed="false">
      <c r="A72" s="0" t="s">
        <v>230</v>
      </c>
      <c r="B72" s="0" t="s">
        <v>2194</v>
      </c>
      <c r="C72" s="0" t="n">
        <v>1</v>
      </c>
    </row>
    <row r="73" customFormat="false" ht="12.75" hidden="false" customHeight="false" outlineLevel="0" collapsed="false">
      <c r="A73" s="0" t="s">
        <v>230</v>
      </c>
      <c r="B73" s="0" t="s">
        <v>2195</v>
      </c>
      <c r="C73" s="0" t="n">
        <v>1</v>
      </c>
    </row>
    <row r="74" customFormat="false" ht="12.75" hidden="false" customHeight="false" outlineLevel="0" collapsed="false">
      <c r="A74" s="0" t="s">
        <v>230</v>
      </c>
      <c r="B74" s="0" t="s">
        <v>2196</v>
      </c>
      <c r="C74" s="0" t="n">
        <v>1</v>
      </c>
    </row>
    <row r="75" customFormat="false" ht="12.75" hidden="false" customHeight="false" outlineLevel="0" collapsed="false">
      <c r="A75" s="0" t="s">
        <v>230</v>
      </c>
      <c r="B75" s="0" t="s">
        <v>2197</v>
      </c>
      <c r="C75" s="0" t="n">
        <v>1</v>
      </c>
    </row>
    <row r="76" customFormat="false" ht="12.75" hidden="false" customHeight="false" outlineLevel="0" collapsed="false">
      <c r="A76" s="0" t="s">
        <v>191</v>
      </c>
      <c r="B76" s="0" t="s">
        <v>2198</v>
      </c>
      <c r="C76" s="0" t="n">
        <v>1</v>
      </c>
    </row>
    <row r="77" customFormat="false" ht="12.75" hidden="false" customHeight="false" outlineLevel="0" collapsed="false">
      <c r="A77" s="0" t="s">
        <v>191</v>
      </c>
      <c r="B77" s="0" t="s">
        <v>2199</v>
      </c>
      <c r="C77" s="0" t="n">
        <v>1</v>
      </c>
    </row>
    <row r="78" customFormat="false" ht="12.75" hidden="false" customHeight="false" outlineLevel="0" collapsed="false">
      <c r="A78" s="0" t="s">
        <v>191</v>
      </c>
      <c r="B78" s="0" t="s">
        <v>2200</v>
      </c>
      <c r="C78" s="0" t="n">
        <v>1</v>
      </c>
    </row>
    <row r="79" customFormat="false" ht="12.75" hidden="false" customHeight="false" outlineLevel="0" collapsed="false">
      <c r="A79" s="0" t="s">
        <v>191</v>
      </c>
      <c r="B79" s="0" t="s">
        <v>2201</v>
      </c>
      <c r="C79" s="0" t="n">
        <v>1</v>
      </c>
    </row>
    <row r="80" customFormat="false" ht="12.75" hidden="false" customHeight="false" outlineLevel="0" collapsed="false">
      <c r="A80" s="0" t="s">
        <v>191</v>
      </c>
      <c r="B80" s="0" t="s">
        <v>2202</v>
      </c>
      <c r="C80" s="0" t="n">
        <v>1</v>
      </c>
    </row>
    <row r="81" customFormat="false" ht="12.75" hidden="false" customHeight="false" outlineLevel="0" collapsed="false">
      <c r="A81" s="0" t="s">
        <v>191</v>
      </c>
      <c r="B81" s="0" t="s">
        <v>2203</v>
      </c>
      <c r="C81" s="0" t="n">
        <v>1</v>
      </c>
    </row>
    <row r="82" customFormat="false" ht="12.75" hidden="false" customHeight="false" outlineLevel="0" collapsed="false">
      <c r="A82" s="0" t="s">
        <v>191</v>
      </c>
      <c r="B82" s="0" t="s">
        <v>2204</v>
      </c>
      <c r="C82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</cols>
  <sheetData>
    <row r="1" s="44" customFormat="true" ht="12.75" hidden="false" customHeight="false" outlineLevel="0" collapsed="false">
      <c r="A1" s="44" t="s">
        <v>19</v>
      </c>
      <c r="B1" s="44" t="s">
        <v>2122</v>
      </c>
      <c r="C1" s="44" t="s">
        <v>2123</v>
      </c>
    </row>
    <row r="2" customFormat="false" ht="12.75" hidden="false" customHeight="false" outlineLevel="0" collapsed="false">
      <c r="A2" s="0" t="s">
        <v>1931</v>
      </c>
      <c r="B2" s="0" t="s">
        <v>2205</v>
      </c>
      <c r="C2" s="0" t="n">
        <v>1</v>
      </c>
    </row>
    <row r="3" customFormat="false" ht="12.75" hidden="false" customHeight="false" outlineLevel="0" collapsed="false">
      <c r="A3" s="0" t="s">
        <v>1931</v>
      </c>
      <c r="B3" s="0" t="s">
        <v>2206</v>
      </c>
      <c r="C3" s="0" t="n">
        <v>1</v>
      </c>
    </row>
    <row r="4" customFormat="false" ht="12.75" hidden="false" customHeight="false" outlineLevel="0" collapsed="false">
      <c r="A4" s="0" t="s">
        <v>1931</v>
      </c>
      <c r="B4" s="0" t="s">
        <v>2207</v>
      </c>
      <c r="C4" s="0" t="n">
        <v>1</v>
      </c>
    </row>
    <row r="5" customFormat="false" ht="12.75" hidden="false" customHeight="false" outlineLevel="0" collapsed="false">
      <c r="A5" s="0" t="s">
        <v>1931</v>
      </c>
      <c r="B5" s="0" t="s">
        <v>2208</v>
      </c>
      <c r="C5" s="0" t="n">
        <v>1</v>
      </c>
    </row>
    <row r="6" customFormat="false" ht="12.75" hidden="false" customHeight="false" outlineLevel="0" collapsed="false">
      <c r="A6" s="0" t="s">
        <v>1931</v>
      </c>
      <c r="B6" s="0" t="s">
        <v>2209</v>
      </c>
      <c r="C6" s="0" t="n">
        <v>6</v>
      </c>
    </row>
    <row r="7" customFormat="false" ht="12.75" hidden="false" customHeight="false" outlineLevel="0" collapsed="false">
      <c r="A7" s="0" t="s">
        <v>1931</v>
      </c>
      <c r="B7" s="0" t="s">
        <v>2210</v>
      </c>
      <c r="C7" s="0" t="n">
        <v>1</v>
      </c>
    </row>
    <row r="8" customFormat="false" ht="12.75" hidden="false" customHeight="false" outlineLevel="0" collapsed="false">
      <c r="A8" s="0" t="s">
        <v>1970</v>
      </c>
      <c r="B8" s="0" t="s">
        <v>2211</v>
      </c>
      <c r="C8" s="0" t="n">
        <v>1</v>
      </c>
    </row>
    <row r="9" customFormat="false" ht="12.75" hidden="false" customHeight="false" outlineLevel="0" collapsed="false">
      <c r="A9" s="43" t="s">
        <v>1957</v>
      </c>
      <c r="B9" s="43" t="s">
        <v>2212</v>
      </c>
      <c r="C9" s="0" t="n">
        <v>1</v>
      </c>
    </row>
    <row r="10" customFormat="false" ht="12.75" hidden="false" customHeight="false" outlineLevel="0" collapsed="false">
      <c r="A10" s="0" t="s">
        <v>1423</v>
      </c>
      <c r="B10" s="0" t="s">
        <v>2213</v>
      </c>
      <c r="C10" s="0" t="n">
        <v>1</v>
      </c>
    </row>
    <row r="11" customFormat="false" ht="12.75" hidden="false" customHeight="false" outlineLevel="0" collapsed="false">
      <c r="A11" s="0" t="s">
        <v>1423</v>
      </c>
      <c r="B11" s="0" t="s">
        <v>2214</v>
      </c>
      <c r="C11" s="0" t="n">
        <v>1</v>
      </c>
    </row>
    <row r="12" customFormat="false" ht="12.75" hidden="false" customHeight="false" outlineLevel="0" collapsed="false">
      <c r="A12" s="0" t="s">
        <v>1423</v>
      </c>
      <c r="B12" s="0" t="s">
        <v>2215</v>
      </c>
      <c r="C12" s="0" t="n">
        <v>1</v>
      </c>
    </row>
    <row r="13" customFormat="false" ht="12.75" hidden="false" customHeight="false" outlineLevel="0" collapsed="false">
      <c r="A13" s="0" t="s">
        <v>1423</v>
      </c>
      <c r="B13" s="0" t="s">
        <v>2130</v>
      </c>
      <c r="C13" s="0" t="n">
        <v>1</v>
      </c>
    </row>
    <row r="14" customFormat="false" ht="12.75" hidden="false" customHeight="false" outlineLevel="0" collapsed="false">
      <c r="A14" s="0" t="s">
        <v>1000</v>
      </c>
      <c r="B14" s="0" t="s">
        <v>2216</v>
      </c>
      <c r="C14" s="0" t="n">
        <v>1</v>
      </c>
    </row>
    <row r="15" customFormat="false" ht="12.75" hidden="false" customHeight="false" outlineLevel="0" collapsed="false">
      <c r="A15" s="0" t="s">
        <v>1941</v>
      </c>
      <c r="B15" s="0" t="s">
        <v>2217</v>
      </c>
      <c r="C15" s="0" t="n">
        <v>1</v>
      </c>
    </row>
    <row r="16" customFormat="false" ht="12.75" hidden="false" customHeight="false" outlineLevel="0" collapsed="false">
      <c r="A16" s="0" t="s">
        <v>1941</v>
      </c>
      <c r="B16" s="0" t="s">
        <v>2218</v>
      </c>
      <c r="C16" s="0" t="n">
        <v>2</v>
      </c>
    </row>
    <row r="17" customFormat="false" ht="12.75" hidden="false" customHeight="false" outlineLevel="0" collapsed="false">
      <c r="A17" s="0" t="s">
        <v>1933</v>
      </c>
      <c r="B17" s="0" t="s">
        <v>2219</v>
      </c>
      <c r="C17" s="0" t="n">
        <v>2</v>
      </c>
    </row>
    <row r="18" customFormat="false" ht="12.75" hidden="false" customHeight="false" outlineLevel="0" collapsed="false">
      <c r="A18" s="0" t="s">
        <v>1943</v>
      </c>
      <c r="B18" s="0" t="s">
        <v>2220</v>
      </c>
      <c r="C18" s="0" t="n">
        <v>1</v>
      </c>
    </row>
    <row r="19" customFormat="false" ht="12.75" hidden="false" customHeight="false" outlineLevel="0" collapsed="false">
      <c r="A19" s="0" t="s">
        <v>1943</v>
      </c>
      <c r="B19" s="0" t="s">
        <v>2221</v>
      </c>
      <c r="C19" s="0" t="n">
        <v>1</v>
      </c>
    </row>
    <row r="20" customFormat="false" ht="12.75" hidden="false" customHeight="false" outlineLevel="0" collapsed="false">
      <c r="A20" s="0" t="s">
        <v>1943</v>
      </c>
      <c r="B20" s="0" t="s">
        <v>2222</v>
      </c>
      <c r="C20" s="0" t="n">
        <v>3</v>
      </c>
    </row>
    <row r="21" customFormat="false" ht="12.75" hidden="false" customHeight="false" outlineLevel="0" collapsed="false">
      <c r="A21" s="0" t="s">
        <v>1943</v>
      </c>
      <c r="B21" s="0" t="s">
        <v>2223</v>
      </c>
      <c r="C21" s="0" t="n">
        <v>1</v>
      </c>
    </row>
    <row r="22" customFormat="false" ht="12.75" hidden="false" customHeight="false" outlineLevel="0" collapsed="false">
      <c r="A22" s="0" t="s">
        <v>1943</v>
      </c>
      <c r="B22" s="0" t="s">
        <v>2224</v>
      </c>
      <c r="C22" s="0" t="n">
        <v>1</v>
      </c>
    </row>
    <row r="23" customFormat="false" ht="12.75" hidden="false" customHeight="false" outlineLevel="0" collapsed="false">
      <c r="A23" s="0" t="s">
        <v>1943</v>
      </c>
      <c r="B23" s="0" t="s">
        <v>2225</v>
      </c>
      <c r="C23" s="0" t="n">
        <v>1</v>
      </c>
    </row>
    <row r="24" customFormat="false" ht="12.75" hidden="false" customHeight="false" outlineLevel="0" collapsed="false">
      <c r="A24" s="0" t="s">
        <v>474</v>
      </c>
      <c r="B24" s="0" t="s">
        <v>2151</v>
      </c>
      <c r="C24" s="0" t="n">
        <v>1</v>
      </c>
    </row>
    <row r="25" customFormat="false" ht="12.75" hidden="false" customHeight="false" outlineLevel="0" collapsed="false">
      <c r="A25" s="0" t="s">
        <v>426</v>
      </c>
      <c r="B25" s="0" t="s">
        <v>2156</v>
      </c>
      <c r="C25" s="0" t="n">
        <v>3</v>
      </c>
    </row>
    <row r="26" customFormat="false" ht="12.75" hidden="false" customHeight="false" outlineLevel="0" collapsed="false">
      <c r="A26" s="0" t="s">
        <v>426</v>
      </c>
      <c r="B26" s="0" t="s">
        <v>2226</v>
      </c>
      <c r="C26" s="0" t="n">
        <v>1</v>
      </c>
    </row>
    <row r="27" customFormat="false" ht="12.75" hidden="false" customHeight="false" outlineLevel="0" collapsed="false">
      <c r="A27" s="0" t="s">
        <v>426</v>
      </c>
      <c r="B27" s="0" t="s">
        <v>2157</v>
      </c>
      <c r="C27" s="0" t="n">
        <v>1</v>
      </c>
    </row>
    <row r="28" customFormat="false" ht="12.75" hidden="false" customHeight="false" outlineLevel="0" collapsed="false">
      <c r="A28" s="0" t="s">
        <v>1043</v>
      </c>
      <c r="B28" s="0" t="s">
        <v>2158</v>
      </c>
      <c r="C28" s="0" t="n">
        <v>4</v>
      </c>
    </row>
    <row r="29" customFormat="false" ht="12.75" hidden="false" customHeight="false" outlineLevel="0" collapsed="false">
      <c r="A29" s="0" t="s">
        <v>1043</v>
      </c>
      <c r="B29" s="0" t="s">
        <v>2227</v>
      </c>
      <c r="C29" s="0" t="n">
        <v>2</v>
      </c>
    </row>
    <row r="30" customFormat="false" ht="12.75" hidden="false" customHeight="false" outlineLevel="0" collapsed="false">
      <c r="A30" s="0" t="s">
        <v>898</v>
      </c>
      <c r="B30" s="0" t="s">
        <v>2228</v>
      </c>
      <c r="C30" s="0" t="n">
        <v>1</v>
      </c>
    </row>
    <row r="31" customFormat="false" ht="12.75" hidden="false" customHeight="false" outlineLevel="0" collapsed="false">
      <c r="A31" s="0" t="s">
        <v>898</v>
      </c>
      <c r="B31" s="0" t="s">
        <v>2229</v>
      </c>
      <c r="C31" s="0" t="n">
        <v>1</v>
      </c>
    </row>
    <row r="32" customFormat="false" ht="12.75" hidden="false" customHeight="false" outlineLevel="0" collapsed="false">
      <c r="A32" s="0" t="s">
        <v>2088</v>
      </c>
      <c r="B32" s="0" t="s">
        <v>2230</v>
      </c>
      <c r="C32" s="0" t="n">
        <v>1</v>
      </c>
    </row>
    <row r="33" customFormat="false" ht="12.75" hidden="false" customHeight="false" outlineLevel="0" collapsed="false">
      <c r="A33" s="0" t="s">
        <v>1800</v>
      </c>
      <c r="B33" s="0" t="s">
        <v>2231</v>
      </c>
      <c r="C33" s="0" t="n">
        <v>11</v>
      </c>
    </row>
    <row r="34" customFormat="false" ht="12.75" hidden="false" customHeight="false" outlineLevel="0" collapsed="false">
      <c r="A34" s="0" t="s">
        <v>1800</v>
      </c>
      <c r="B34" s="0" t="s">
        <v>2232</v>
      </c>
      <c r="C34" s="0" t="n">
        <v>4</v>
      </c>
    </row>
    <row r="35" customFormat="false" ht="12.75" hidden="false" customHeight="false" outlineLevel="0" collapsed="false">
      <c r="A35" s="0" t="s">
        <v>1800</v>
      </c>
      <c r="B35" s="0" t="s">
        <v>2233</v>
      </c>
      <c r="C35" s="0" t="n">
        <v>7</v>
      </c>
    </row>
    <row r="36" customFormat="false" ht="12.75" hidden="false" customHeight="false" outlineLevel="0" collapsed="false">
      <c r="A36" s="0" t="s">
        <v>1800</v>
      </c>
      <c r="B36" s="0" t="s">
        <v>2234</v>
      </c>
      <c r="C36" s="0" t="n">
        <v>1</v>
      </c>
    </row>
    <row r="37" customFormat="false" ht="12.75" hidden="false" customHeight="false" outlineLevel="0" collapsed="false">
      <c r="A37" s="0" t="s">
        <v>1800</v>
      </c>
      <c r="B37" s="0" t="s">
        <v>2164</v>
      </c>
      <c r="C37" s="0" t="n">
        <v>2</v>
      </c>
    </row>
    <row r="38" customFormat="false" ht="12.75" hidden="false" customHeight="false" outlineLevel="0" collapsed="false">
      <c r="A38" s="0" t="s">
        <v>1800</v>
      </c>
      <c r="B38" s="0" t="s">
        <v>2235</v>
      </c>
      <c r="C38" s="0" t="n">
        <v>2</v>
      </c>
    </row>
    <row r="39" customFormat="false" ht="12.75" hidden="false" customHeight="false" outlineLevel="0" collapsed="false">
      <c r="A39" s="0" t="s">
        <v>1800</v>
      </c>
      <c r="B39" s="0" t="s">
        <v>2236</v>
      </c>
      <c r="C39" s="0" t="n">
        <v>1</v>
      </c>
    </row>
    <row r="40" customFormat="false" ht="12.75" hidden="false" customHeight="false" outlineLevel="0" collapsed="false">
      <c r="A40" s="0" t="s">
        <v>1951</v>
      </c>
      <c r="B40" s="0" t="s">
        <v>2237</v>
      </c>
      <c r="C40" s="0" t="n">
        <v>1</v>
      </c>
    </row>
    <row r="41" customFormat="false" ht="12.75" hidden="false" customHeight="false" outlineLevel="0" collapsed="false">
      <c r="A41" s="0" t="s">
        <v>1951</v>
      </c>
      <c r="B41" s="0" t="s">
        <v>2238</v>
      </c>
      <c r="C41" s="0" t="n">
        <v>1</v>
      </c>
    </row>
    <row r="42" customFormat="false" ht="12.75" hidden="false" customHeight="false" outlineLevel="0" collapsed="false">
      <c r="A42" s="0" t="s">
        <v>1951</v>
      </c>
      <c r="B42" s="0" t="s">
        <v>2239</v>
      </c>
      <c r="C42" s="0" t="n">
        <v>1</v>
      </c>
    </row>
    <row r="43" customFormat="false" ht="12.75" hidden="false" customHeight="false" outlineLevel="0" collapsed="false">
      <c r="A43" s="0" t="s">
        <v>1951</v>
      </c>
      <c r="B43" s="0" t="s">
        <v>2240</v>
      </c>
      <c r="C43" s="0" t="n">
        <v>1</v>
      </c>
    </row>
    <row r="44" customFormat="false" ht="12.75" hidden="false" customHeight="false" outlineLevel="0" collapsed="false">
      <c r="A44" s="0" t="s">
        <v>1929</v>
      </c>
      <c r="B44" s="0" t="s">
        <v>2241</v>
      </c>
      <c r="C44" s="0" t="n">
        <v>1</v>
      </c>
    </row>
    <row r="45" customFormat="false" ht="12.75" hidden="false" customHeight="false" outlineLevel="0" collapsed="false">
      <c r="A45" s="0" t="s">
        <v>1935</v>
      </c>
      <c r="B45" s="0" t="s">
        <v>2242</v>
      </c>
      <c r="C45" s="0" t="n">
        <v>1</v>
      </c>
    </row>
    <row r="46" customFormat="false" ht="12.75" hidden="false" customHeight="false" outlineLevel="0" collapsed="false">
      <c r="A46" s="0" t="s">
        <v>1935</v>
      </c>
      <c r="B46" s="0" t="s">
        <v>2243</v>
      </c>
      <c r="C46" s="0" t="n">
        <v>14</v>
      </c>
    </row>
    <row r="47" customFormat="false" ht="12.75" hidden="false" customHeight="false" outlineLevel="0" collapsed="false">
      <c r="A47" s="0" t="s">
        <v>1935</v>
      </c>
      <c r="B47" s="0" t="s">
        <v>2244</v>
      </c>
      <c r="C47" s="0" t="n">
        <v>1</v>
      </c>
    </row>
    <row r="48" customFormat="false" ht="12.75" hidden="false" customHeight="false" outlineLevel="0" collapsed="false">
      <c r="A48" s="0" t="s">
        <v>1935</v>
      </c>
      <c r="B48" s="0" t="s">
        <v>2245</v>
      </c>
      <c r="C48" s="0" t="n">
        <v>1</v>
      </c>
    </row>
    <row r="49" customFormat="false" ht="12.75" hidden="false" customHeight="false" outlineLevel="0" collapsed="false">
      <c r="A49" s="0" t="s">
        <v>345</v>
      </c>
      <c r="B49" s="0" t="s">
        <v>2183</v>
      </c>
      <c r="C49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8T21:42:23Z</dcterms:created>
  <dc:creator>Ann M Hess</dc:creator>
  <dc:description/>
  <dc:language>en-US</dc:language>
  <cp:lastModifiedBy>Corey</cp:lastModifiedBy>
  <dcterms:modified xsi:type="dcterms:W3CDTF">2011-01-08T23:35:59Z</dcterms:modified>
  <cp:revision>0</cp:revision>
  <dc:subject/>
  <dc:title/>
</cp:coreProperties>
</file>